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nnmlindsey/WORK/"/>
    </mc:Choice>
  </mc:AlternateContent>
  <xr:revisionPtr revIDLastSave="0" documentId="8_{FC8AFAE2-50C2-BD4E-8CEC-F7891DC8A7A0}" xr6:coauthVersionLast="47" xr6:coauthVersionMax="47" xr10:uidLastSave="{00000000-0000-0000-0000-000000000000}"/>
  <bookViews>
    <workbookView xWindow="11240" yWindow="2880" windowWidth="22620" windowHeight="17340" activeTab="4" xr2:uid="{C3E08986-C248-1940-A776-96B0842F3B57}"/>
  </bookViews>
  <sheets>
    <sheet name="Genome-wide Test Set" sheetId="2" r:id="rId1"/>
    <sheet name="Candidate Phages" sheetId="1" r:id="rId2"/>
    <sheet name="PHROG test summary" sheetId="3" r:id="rId3"/>
    <sheet name="Gridsearch Best Hyperparam" sheetId="4" r:id="rId4"/>
    <sheet name="Gridsearch Results" sheetId="5" r:id="rId5"/>
  </sheets>
  <definedNames>
    <definedName name="_xlnm._FilterDatabase" localSheetId="1" hidden="1">'Candidate Phages'!$A$1:$U$306</definedName>
    <definedName name="candidate_prophages_not_in_gt_classification" localSheetId="1">'Candidate Phages'!$A$1:$U$306</definedName>
    <definedName name="grid_search_best" localSheetId="3">'Gridsearch Best Hyperparam'!$A$1:$Q$21</definedName>
    <definedName name="grid_search_results" localSheetId="4">'Gridsearch Results'!$A$1:$Q$1801</definedName>
    <definedName name="Phoenix_Prophage_Dataset___Full_bacteria_dataset__1" localSheetId="0">'Genome-wide Test Set'!$A$1:$G$388</definedName>
    <definedName name="phrog_category_sensitivity_by_model" localSheetId="2">'PHROG test summary'!$A$1:$I$1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BD74680-A4F2-8041-B236-75481A722846}" name="candidate_prophages_not_in_gt_classification" type="6" refreshedVersion="8" background="1" saveData="1">
    <textPr sourceFile="/Users/jiangx6/candidate_prophages_not_in_gt_classification.tsv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5C2C8051-28D4-414B-A296-9D0C709F5EE5}" name="grid_search_best" type="6" refreshedVersion="8" background="1" saveData="1">
    <textPr codePage="10000" sourceFile="/Users/leannmlindsey/WORK/CLAUDE_LAMBDA_VISUALIZE_RESULTS/FINAL_SCRIPTS/grid_search_results_v3_extended_minsize/grid_search_best.csv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424E258F-3E2B-A843-B42B-FEBBA148EA3D}" name="grid_search_results" type="6" refreshedVersion="8" background="1" saveData="1">
    <textPr codePage="10000" sourceFile="/Users/leannmlindsey/WORK/CLAUDE_LAMBDA_VISUALIZE_RESULTS/FINAL_SCRIPTS/grid_search_results_v3_extended_minsize/grid_search_results.csv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61214D5E-7902-AC4F-8E7F-6BE2DB7F1594}" name="Phoenix_Prophage_Dataset - Full_bacteria_dataset (1)" type="6" refreshedVersion="8" background="1" saveData="1">
    <textPr sourceFile="/Users/lindseylm/Downloads/Phoenix_Prophage_Dataset - Full_bacteria_dataset (1).csv" comma="1">
      <textFields count="7">
        <textField/>
        <textField/>
        <textField/>
        <textField/>
        <textField/>
        <textField/>
        <textField/>
      </textFields>
    </textPr>
  </connection>
  <connection id="5" xr16:uid="{5021D82E-0BAA-0345-BDDA-9040736A7C89}" name="phrog_category_sensitivity_by_model" type="6" refreshedVersion="8" background="1" saveData="1">
    <textPr sourceFile="/Users/leannmlindsey/WORK/CLAUDE_LAMBDA_VISUALIZE_RESULTS/DATA/phrog/phage_annotations/phrog_category_sensitivity_by_model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353" uniqueCount="1334">
  <si>
    <t>candidate_id</t>
  </si>
  <si>
    <t>organism</t>
  </si>
  <si>
    <t>size</t>
  </si>
  <si>
    <t>num_models</t>
  </si>
  <si>
    <t>novel</t>
  </si>
  <si>
    <t>total_CDS</t>
  </si>
  <si>
    <t>head_pkg</t>
  </si>
  <si>
    <t>tail</t>
  </si>
  <si>
    <t>connector</t>
  </si>
  <si>
    <t>lysis</t>
  </si>
  <si>
    <t>integration</t>
  </si>
  <si>
    <t>DNA_RNA</t>
  </si>
  <si>
    <t>moron_AMG</t>
  </si>
  <si>
    <t>unknown</t>
  </si>
  <si>
    <t>structural_pct</t>
  </si>
  <si>
    <t>mash_dist</t>
  </si>
  <si>
    <t>mash_genus</t>
  </si>
  <si>
    <t>classification</t>
  </si>
  <si>
    <t>evidence_for_phage</t>
  </si>
  <si>
    <t>evidence_against_phage</t>
  </si>
  <si>
    <t>if_not_phage_then_what</t>
  </si>
  <si>
    <t>candidate_1</t>
  </si>
  <si>
    <t>Pseudomonas protegens Pf-6</t>
  </si>
  <si>
    <t>64000bp</t>
  </si>
  <si>
    <t>10_models</t>
  </si>
  <si>
    <t>novel=False</t>
  </si>
  <si>
    <t>no_hit</t>
  </si>
  <si>
    <t>LIKELY PHAGE</t>
  </si>
  <si>
    <t>Strong structural: 2head+14tail+0conn+1lysis (26%)</t>
  </si>
  <si>
    <t>AMG/moron-heavy: 16/66</t>
  </si>
  <si>
    <t>candidate_2</t>
  </si>
  <si>
    <t>28653bp</t>
  </si>
  <si>
    <t>5_models</t>
  </si>
  <si>
    <t>POSSIBLE PHAGE</t>
  </si>
  <si>
    <t>Moderate structural: 1head+2tail+0conn+1lysis (10%)</t>
  </si>
  <si>
    <t>candidate_3</t>
  </si>
  <si>
    <t>78060bp</t>
  </si>
  <si>
    <t>11_models</t>
  </si>
  <si>
    <t>novel=True</t>
  </si>
  <si>
    <t>WEAK PHAGE SIGNAL</t>
  </si>
  <si>
    <t>Weak structural: 1head+1tail+0conn+1lysis (3%)</t>
  </si>
  <si>
    <t>High unknown: 54/95 (57%)</t>
  </si>
  <si>
    <t>Possibly degraded prophage</t>
  </si>
  <si>
    <t>candidate_4</t>
  </si>
  <si>
    <t>62000bp</t>
  </si>
  <si>
    <t>8_models</t>
  </si>
  <si>
    <t>Weak structural: 0head+1tail+0conn+1lysis (3%)</t>
  </si>
  <si>
    <t>High unknown: 40/63 (63%)</t>
  </si>
  <si>
    <t>candidate_5</t>
  </si>
  <si>
    <t>Gordonia sp. KTR9</t>
  </si>
  <si>
    <t>157000bp</t>
  </si>
  <si>
    <t>12_models</t>
  </si>
  <si>
    <t>Weak structural: 3head+2tail+0conn+3lysis (6%)</t>
  </si>
  <si>
    <t>AMG/moron-heavy: 36/136</t>
  </si>
  <si>
    <t>candidate_6</t>
  </si>
  <si>
    <t>30000bp</t>
  </si>
  <si>
    <t>3_models</t>
  </si>
  <si>
    <t>Weak structural: 2head+0tail+0conn+0lysis (6%)</t>
  </si>
  <si>
    <t>candidate_7</t>
  </si>
  <si>
    <t>27000bp</t>
  </si>
  <si>
    <t>Weak structural: 3head+0tail+0conn+0lysis (8%)</t>
  </si>
  <si>
    <t>High unknown: 20/36 (56%)</t>
  </si>
  <si>
    <t>candidate_8</t>
  </si>
  <si>
    <t>2_models</t>
  </si>
  <si>
    <t>GENOMIC ISLAND</t>
  </si>
  <si>
    <t>None</t>
  </si>
  <si>
    <t>No structural genes (head/tail/conn/lysis); High unknown: 11/20 (55%); AMG/moron-heavy: 6/20</t>
  </si>
  <si>
    <t>Genomic island (AMG/virulence island)</t>
  </si>
  <si>
    <t>candidate_9</t>
  </si>
  <si>
    <t>15000bp</t>
  </si>
  <si>
    <t>4_models</t>
  </si>
  <si>
    <t>Moderate structural: 3head+0tail+1conn+0lysis (17%)</t>
  </si>
  <si>
    <t>High unknown: 14/23 (61%)</t>
  </si>
  <si>
    <t>candidate_10</t>
  </si>
  <si>
    <t>Pseudomonas aeruginosa NCGM2.S</t>
  </si>
  <si>
    <t>89174bp</t>
  </si>
  <si>
    <t>Weak structural: 1head+2tail+0conn+1lysis (5%)</t>
  </si>
  <si>
    <t>candidate_11</t>
  </si>
  <si>
    <t>23000bp</t>
  </si>
  <si>
    <t>GENOMIC ISLAND / ICE</t>
  </si>
  <si>
    <t>Integration/excision genes: 10</t>
  </si>
  <si>
    <t>No structural genes (head/tail/conn/lysis); AMG/moron-heavy: 8/31</t>
  </si>
  <si>
    <t>Prophage remnant or ICE (integrative conjugative element)</t>
  </si>
  <si>
    <t>candidate_12</t>
  </si>
  <si>
    <t>65443bp</t>
  </si>
  <si>
    <t>Weak structural: 2head+1tail+0conn+1lysis (6%); Integration/excision genes: 6</t>
  </si>
  <si>
    <t>High unknown: 42/71 (59%)</t>
  </si>
  <si>
    <t>candidate_13</t>
  </si>
  <si>
    <t>65812bp</t>
  </si>
  <si>
    <t>16_models</t>
  </si>
  <si>
    <t>Strong structural: 8head+7tail+3conn+4lysis (23%)</t>
  </si>
  <si>
    <t>High unknown: 50/97 (52%)</t>
  </si>
  <si>
    <t>candidate_14</t>
  </si>
  <si>
    <t>51831bp</t>
  </si>
  <si>
    <t>15_models</t>
  </si>
  <si>
    <t>Strong structural: 7head+13tail+4conn+3lysis (38%); Integration/excision genes: 3</t>
  </si>
  <si>
    <t>candidate_15</t>
  </si>
  <si>
    <t>45000bp</t>
  </si>
  <si>
    <t>6_models</t>
  </si>
  <si>
    <t>Weak structural: 0head+0tail+0conn+1lysis (2%)</t>
  </si>
  <si>
    <t>High unknown: 35/51 (69%)</t>
  </si>
  <si>
    <t>candidate_16</t>
  </si>
  <si>
    <t>22371bp</t>
  </si>
  <si>
    <t>7_models</t>
  </si>
  <si>
    <t>Strong structural: 1head+12tail+1conn+2lysis (48%)</t>
  </si>
  <si>
    <t>candidate_17</t>
  </si>
  <si>
    <t>25234bp</t>
  </si>
  <si>
    <t>UNLIKELY PHAGE</t>
  </si>
  <si>
    <t>No structural genes (head/tail/conn/lysis); High unknown: 15/26 (58%); AMG/moron-heavy: 6/26</t>
  </si>
  <si>
    <t>candidate_18</t>
  </si>
  <si>
    <t>30126bp</t>
  </si>
  <si>
    <t>Weak structural: 0head+1tail+1conn+0lysis (5%)</t>
  </si>
  <si>
    <t>AMG/moron-heavy: 12/39</t>
  </si>
  <si>
    <t>candidate_19</t>
  </si>
  <si>
    <t>Pseudomonas aeruginosa MTB-3</t>
  </si>
  <si>
    <t>40832bp</t>
  </si>
  <si>
    <t>14_models</t>
  </si>
  <si>
    <t>Strong structural: 1head+23tail+1conn+2lysis (51%)</t>
  </si>
  <si>
    <t>candidate_20</t>
  </si>
  <si>
    <t>51000bp</t>
  </si>
  <si>
    <t>Weak structural: 0head+0tail+0conn+2lysis (4%)</t>
  </si>
  <si>
    <t>High unknown: 38/57 (67%)</t>
  </si>
  <si>
    <t>candidate_21</t>
  </si>
  <si>
    <t>37929bp</t>
  </si>
  <si>
    <t>Weak structural: 0head+2tail+0conn+0lysis (8%); Integration/excision genes: 3</t>
  </si>
  <si>
    <t>AMG/moron-heavy: 9/26</t>
  </si>
  <si>
    <t>candidate_22</t>
  </si>
  <si>
    <t>28252bp</t>
  </si>
  <si>
    <t>Weak structural: 0head+0tail+1conn+0lysis (3%)</t>
  </si>
  <si>
    <t>AMG/moron-heavy: 14/31</t>
  </si>
  <si>
    <t>candidate_23</t>
  </si>
  <si>
    <t>101164bp</t>
  </si>
  <si>
    <t>Weak structural: 1head+1tail+0conn+2lysis (4%)</t>
  </si>
  <si>
    <t>High unknown: 66/114 (58%)</t>
  </si>
  <si>
    <t>candidate_24</t>
  </si>
  <si>
    <t>15573bp</t>
  </si>
  <si>
    <t>Weak structural: 1head+0tail+0conn+0lysis (5%)</t>
  </si>
  <si>
    <t>AMG/moron-heavy: 5/22</t>
  </si>
  <si>
    <t>candidate_25</t>
  </si>
  <si>
    <t xml:space="preserve">Pseudomonas aeruginosa strain </t>
  </si>
  <si>
    <t>8158bp</t>
  </si>
  <si>
    <t>Weak structural: 1head+0tail+0conn+0lysis (6%)</t>
  </si>
  <si>
    <t>High unknown: 12/18 (67%)</t>
  </si>
  <si>
    <t>candidate_26</t>
  </si>
  <si>
    <t>32875bp</t>
  </si>
  <si>
    <t>Weak structural: 1head+0tail+0conn+0lysis (3%)</t>
  </si>
  <si>
    <t>High unknown: 23/39 (59%)</t>
  </si>
  <si>
    <t>candidate_27</t>
  </si>
  <si>
    <t>41838bp</t>
  </si>
  <si>
    <t>Weak structural: 0head+1tail+0conn+0lysis (2%); Integration/excision genes: 4</t>
  </si>
  <si>
    <t>candidate_28</t>
  </si>
  <si>
    <t>122000bp</t>
  </si>
  <si>
    <t>Moderate structural: 6head+13tail+4conn+3lysis (18%); Integration/excision genes: 13</t>
  </si>
  <si>
    <t>candidate_29</t>
  </si>
  <si>
    <t>82651bp</t>
  </si>
  <si>
    <t>Weak structural: 0head+0tail+0conn+1lysis (1%); Integration/excision genes: 5</t>
  </si>
  <si>
    <t>candidate_30</t>
  </si>
  <si>
    <t>25000bp</t>
  </si>
  <si>
    <t>Weak structural: 1head+1tail+0conn+0lysis (7%); Integration/excision genes: 3</t>
  </si>
  <si>
    <t>High unknown: 21/30 (70%)</t>
  </si>
  <si>
    <t>candidate_31</t>
  </si>
  <si>
    <t>17000bp</t>
  </si>
  <si>
    <t>Integration/excision genes: 3</t>
  </si>
  <si>
    <t xml:space="preserve">No structural genes (head/tail/conn/lysis); </t>
  </si>
  <si>
    <t>candidate_32</t>
  </si>
  <si>
    <t>24970bp</t>
  </si>
  <si>
    <t>Strong structural: 1head+12tail+1conn+2lysis (47%)</t>
  </si>
  <si>
    <t>candidate_33</t>
  </si>
  <si>
    <t>50000bp</t>
  </si>
  <si>
    <t>High unknown: 39/57 (68%)</t>
  </si>
  <si>
    <t>candidate_34</t>
  </si>
  <si>
    <t>49167bp</t>
  </si>
  <si>
    <t>Strong structural: 12head+7tail+2conn+3lysis (36%)</t>
  </si>
  <si>
    <t>candidate_35</t>
  </si>
  <si>
    <t>78550bp</t>
  </si>
  <si>
    <t>Weak structural: 2head+1tail+0conn+1lysis (4%); Integration/excision genes: 6</t>
  </si>
  <si>
    <t>candidate_36</t>
  </si>
  <si>
    <t>29086bp</t>
  </si>
  <si>
    <t>Weak structural: 1head+1tail+0conn+1lysis (7%)</t>
  </si>
  <si>
    <t>High unknown: 28/46 (61%)</t>
  </si>
  <si>
    <t>candidate_37</t>
  </si>
  <si>
    <t>Gordonia iterans strain Co17</t>
  </si>
  <si>
    <t>21000bp</t>
  </si>
  <si>
    <t>No structural genes (head/tail/conn/lysis); High unknown: 22/40 (55%)</t>
  </si>
  <si>
    <t>Mobile genetic element</t>
  </si>
  <si>
    <t>candidate_38</t>
  </si>
  <si>
    <t>26000bp</t>
  </si>
  <si>
    <t>Weak structural: 1head+0tail+0conn+0lysis (4%)</t>
  </si>
  <si>
    <t>High unknown: 17/23 (74%)</t>
  </si>
  <si>
    <t>candidate_39</t>
  </si>
  <si>
    <t>44255bp</t>
  </si>
  <si>
    <t>Strong structural: 8head+10tail+3conn+3lysis (49%)</t>
  </si>
  <si>
    <t>candidate_40</t>
  </si>
  <si>
    <t>Gordonia sp. X0973</t>
  </si>
  <si>
    <t>17385bp</t>
  </si>
  <si>
    <t>AMG/moron-heavy: 6/27</t>
  </si>
  <si>
    <t>candidate_41</t>
  </si>
  <si>
    <t>Strong structural: 4head+0tail+1conn+0lysis (20%)</t>
  </si>
  <si>
    <t>High unknown: 13/25 (52%)</t>
  </si>
  <si>
    <t>candidate_42</t>
  </si>
  <si>
    <t>Gordonia rubripertincta strain</t>
  </si>
  <si>
    <t>57000bp</t>
  </si>
  <si>
    <t>Weak structural: 2head+0tail+0conn+0lysis (3%)</t>
  </si>
  <si>
    <t>AMG/moron-heavy: 19/63</t>
  </si>
  <si>
    <t>candidate_43</t>
  </si>
  <si>
    <t>28000bp</t>
  </si>
  <si>
    <t>Moderate structural: 3head+1tail+0conn+0lysis (11%); Integration/excision genes: 3</t>
  </si>
  <si>
    <t>High unknown: 21/35 (60%)</t>
  </si>
  <si>
    <t>candidate_44</t>
  </si>
  <si>
    <t>Gordonia sp. PDNC006</t>
  </si>
  <si>
    <t>16000bp</t>
  </si>
  <si>
    <t>Weak structural: 1head+1tail+0conn+0lysis (8%)</t>
  </si>
  <si>
    <t>High unknown: 17/26 (65%)</t>
  </si>
  <si>
    <t>candidate_45</t>
  </si>
  <si>
    <t>Mycobacteroides abscessus subs</t>
  </si>
  <si>
    <t>31233bp</t>
  </si>
  <si>
    <t>High unknown: 19/34 (56%); AMG/moron-heavy: 7/34</t>
  </si>
  <si>
    <t>candidate_46</t>
  </si>
  <si>
    <t>29808bp</t>
  </si>
  <si>
    <t>Weak structural: 1head+0tail+0conn+0lysis (2%)</t>
  </si>
  <si>
    <t>High unknown: 33/44 (75%)</t>
  </si>
  <si>
    <t>candidate_47</t>
  </si>
  <si>
    <t>Strong structural: 3head+2tail+1conn+0lysis (22%)</t>
  </si>
  <si>
    <t>candidate_48</t>
  </si>
  <si>
    <t>31000bp</t>
  </si>
  <si>
    <t>No structural genes (head/tail/conn/lysis); High unknown: 30/43 (70%)</t>
  </si>
  <si>
    <t>candidate_49</t>
  </si>
  <si>
    <t>105378bp</t>
  </si>
  <si>
    <t>Weak structural: 1head+2tail+0conn+2lysis (4%); Integration/excision genes: 11</t>
  </si>
  <si>
    <t>candidate_50</t>
  </si>
  <si>
    <t>32000bp</t>
  </si>
  <si>
    <t>High unknown: 35/44 (80%)</t>
  </si>
  <si>
    <t>candidate_51</t>
  </si>
  <si>
    <t>38000bp</t>
  </si>
  <si>
    <t>Moderate structural: 2head+2tail+0conn+2lysis (14%)</t>
  </si>
  <si>
    <t>candidate_52</t>
  </si>
  <si>
    <t>20000bp</t>
  </si>
  <si>
    <t>Weak structural: 1head+0tail+0conn+1lysis (8%)</t>
  </si>
  <si>
    <t>AMG/moron-heavy: 7/25</t>
  </si>
  <si>
    <t>candidate_53</t>
  </si>
  <si>
    <t>31543bp</t>
  </si>
  <si>
    <t>High unknown: 37/47 (79%)</t>
  </si>
  <si>
    <t>candidate_54</t>
  </si>
  <si>
    <t>31798bp</t>
  </si>
  <si>
    <t>High unknown: 34/43 (79%)</t>
  </si>
  <si>
    <t>candidate_55</t>
  </si>
  <si>
    <t>19000bp</t>
  </si>
  <si>
    <t>candidate_56</t>
  </si>
  <si>
    <t>18026bp</t>
  </si>
  <si>
    <t>Moderate structural: 0head+0tail+0conn+3lysis (13%)</t>
  </si>
  <si>
    <t>High unknown: 12/23 (52%)</t>
  </si>
  <si>
    <t>candidate_57</t>
  </si>
  <si>
    <t>43286bp</t>
  </si>
  <si>
    <t>Weak structural: 4head+1tail+0conn+0lysis (6%)</t>
  </si>
  <si>
    <t>High unknown: 65/83 (78%)</t>
  </si>
  <si>
    <t>candidate_58</t>
  </si>
  <si>
    <t>28501bp</t>
  </si>
  <si>
    <t>candidate_59</t>
  </si>
  <si>
    <t>Moderate structural: 2head+2tail+0conn+1lysis (14%)</t>
  </si>
  <si>
    <t>candidate_60</t>
  </si>
  <si>
    <t>AMG/moron-heavy: 7/26</t>
  </si>
  <si>
    <t>candidate_61</t>
  </si>
  <si>
    <t>26434bp</t>
  </si>
  <si>
    <t>High unknown: 32/41 (78%)</t>
  </si>
  <si>
    <t>candidate_62</t>
  </si>
  <si>
    <t>Moderate structural: 2head+2tail+0conn+1lysis (12%); Integration/excision genes: 3</t>
  </si>
  <si>
    <t>candidate_63</t>
  </si>
  <si>
    <t>14292bp</t>
  </si>
  <si>
    <t>Weak structural: 1head+1tail+0conn+0lysis (10%)</t>
  </si>
  <si>
    <t>High unknown: 11/21 (52%)</t>
  </si>
  <si>
    <t>candidate_64</t>
  </si>
  <si>
    <t>24274bp</t>
  </si>
  <si>
    <t>Strong structural: 2head+3tail+0conn+2lysis (21%)</t>
  </si>
  <si>
    <t>candidate_65</t>
  </si>
  <si>
    <t>High unknown: 23/37 (62%)</t>
  </si>
  <si>
    <t>candidate_66</t>
  </si>
  <si>
    <t>260529bp</t>
  </si>
  <si>
    <t>Weak structural: 4head+5tail+0conn+2lysis (3%); Integration/excision genes: 8</t>
  </si>
  <si>
    <t>High unknown: 256/356 (72%)</t>
  </si>
  <si>
    <t>candidate_67</t>
  </si>
  <si>
    <t>25362bp</t>
  </si>
  <si>
    <t>9_models</t>
  </si>
  <si>
    <t>Moderate structural: 0head+3tail+0conn+1lysis (11%); Integration/excision genes: 5</t>
  </si>
  <si>
    <t>candidate_68</t>
  </si>
  <si>
    <t>47133bp</t>
  </si>
  <si>
    <t>Weak structural: 2head+0tail+0conn+0lysis (3%); Integration/excision genes: 7</t>
  </si>
  <si>
    <t>High unknown: 38/59 (64%)</t>
  </si>
  <si>
    <t>candidate_69</t>
  </si>
  <si>
    <t>24865bp</t>
  </si>
  <si>
    <t>High unknown: 29/39 (74%)</t>
  </si>
  <si>
    <t>candidate_70</t>
  </si>
  <si>
    <t>29000bp</t>
  </si>
  <si>
    <t>Weak structural: 0head+1tail+0conn+1lysis (5%); Integration/excision genes: 4</t>
  </si>
  <si>
    <t>High unknown: 22/42 (52%)</t>
  </si>
  <si>
    <t>candidate_71</t>
  </si>
  <si>
    <t>17904bp</t>
  </si>
  <si>
    <t>Moderate structural: 3head+1tail+1conn+0lysis (18%)</t>
  </si>
  <si>
    <t>High unknown: 17/28 (61%)</t>
  </si>
  <si>
    <t>candidate_72</t>
  </si>
  <si>
    <t>Weak structural: 4head+3tail+1conn+1lysis (8%)</t>
  </si>
  <si>
    <t>AMG/moron-heavy: 38/120</t>
  </si>
  <si>
    <t>candidate_73</t>
  </si>
  <si>
    <t>28613bp</t>
  </si>
  <si>
    <t>AMG/moron-heavy: 10/34</t>
  </si>
  <si>
    <t>candidate_74</t>
  </si>
  <si>
    <t>23316bp</t>
  </si>
  <si>
    <t>Moderate structural: 1head+3tail+0conn+1lysis (14%); Integration/excision genes: 3</t>
  </si>
  <si>
    <t>High unknown: 19/35 (54%)</t>
  </si>
  <si>
    <t>candidate_75</t>
  </si>
  <si>
    <t>candidate_76</t>
  </si>
  <si>
    <t>High unknown: 13/25 (52%); AMG/moron-heavy: 6/25</t>
  </si>
  <si>
    <t>candidate_77</t>
  </si>
  <si>
    <t>Gordonia bronchialis strain FD</t>
  </si>
  <si>
    <t>47000bp</t>
  </si>
  <si>
    <t>Weak structural: 0head+0tail+1conn+0lysis (2%); Integration/excision genes: 7</t>
  </si>
  <si>
    <t>AMG/moron-heavy: 12/46</t>
  </si>
  <si>
    <t>candidate_78</t>
  </si>
  <si>
    <t>Weak structural: 1head+0tail+0conn+0lysis (4%); Integration/excision genes: 6</t>
  </si>
  <si>
    <t>candidate_79</t>
  </si>
  <si>
    <t>53000bp</t>
  </si>
  <si>
    <t>Weak structural: 0head+1tail+0conn+0lysis (1%); Integration/excision genes: 22</t>
  </si>
  <si>
    <t>AMG/moron-heavy: 15/69</t>
  </si>
  <si>
    <t>candidate_80</t>
  </si>
  <si>
    <t>Weak structural: 0head+0tail+0conn+1lysis (4%); Integration/excision genes: 9</t>
  </si>
  <si>
    <t>candidate_81</t>
  </si>
  <si>
    <t>33000bp</t>
  </si>
  <si>
    <t>No structural genes (head/tail/conn/lysis); High unknown: 26/46 (57%)</t>
  </si>
  <si>
    <t>candidate_82</t>
  </si>
  <si>
    <t>Gordonia otitidis strain FDAAR</t>
  </si>
  <si>
    <t>18000bp</t>
  </si>
  <si>
    <t>Weak structural: 1head+0tail+0conn+0lysis (4%); Integration/excision genes: 4</t>
  </si>
  <si>
    <t>candidate_83</t>
  </si>
  <si>
    <t>48000bp</t>
  </si>
  <si>
    <t>Weak structural: 0head+0tail+0conn+1lysis (2%); Integration/excision genes: 4</t>
  </si>
  <si>
    <t>High unknown: 38/61 (62%)</t>
  </si>
  <si>
    <t>candidate_84</t>
  </si>
  <si>
    <t>Weak structural: 1head+0tail+0conn+0lysis (2%); Integration/excision genes: 13</t>
  </si>
  <si>
    <t>High unknown: 21/41 (51%)</t>
  </si>
  <si>
    <t>candidate_85</t>
  </si>
  <si>
    <t>23221bp</t>
  </si>
  <si>
    <t>Integration/excision genes: 11</t>
  </si>
  <si>
    <t>candidate_86</t>
  </si>
  <si>
    <t>31818bp</t>
  </si>
  <si>
    <t>Moderate structural: 3head+0tail+0conn+2lysis (13%)</t>
  </si>
  <si>
    <t>High unknown: 20/39 (51%)</t>
  </si>
  <si>
    <t>candidate_87</t>
  </si>
  <si>
    <t>16501bp</t>
  </si>
  <si>
    <t>Weak structural: 2head+0tail+0conn+0lysis (8%); Integration/excision genes: 8</t>
  </si>
  <si>
    <t>candidate_88</t>
  </si>
  <si>
    <t>17955bp</t>
  </si>
  <si>
    <t>Weak structural: 1head+1tail+0conn+0lysis (7%); Integration/excision genes: 5</t>
  </si>
  <si>
    <t>High unknown: 18/30 (60%)</t>
  </si>
  <si>
    <t>candidate_89</t>
  </si>
  <si>
    <t>Yersinia pestis KIM</t>
  </si>
  <si>
    <t>100990bp</t>
  </si>
  <si>
    <t>Weak structural: 0head+1tail+0conn+1lysis (2%); Integration/excision genes: 4</t>
  </si>
  <si>
    <t>AMG/moron-heavy: 39/89</t>
  </si>
  <si>
    <t>candidate_90</t>
  </si>
  <si>
    <t>Weak structural: 0head+1tail+0conn+0lysis (4%); Integration/excision genes: 3</t>
  </si>
  <si>
    <t>AMG/moron-heavy: 6/26</t>
  </si>
  <si>
    <t>candidate_91</t>
  </si>
  <si>
    <t>12491bp</t>
  </si>
  <si>
    <t>Moderate structural: 0head+0tail+1conn+1lysis (12%)</t>
  </si>
  <si>
    <t>AMG/moron-heavy: 4/16</t>
  </si>
  <si>
    <t>candidate_92</t>
  </si>
  <si>
    <t>37000bp</t>
  </si>
  <si>
    <t>No structural genes (head/tail/conn/lysis); AMG/moron-heavy: 14/24</t>
  </si>
  <si>
    <t>candidate_93</t>
  </si>
  <si>
    <t>11539bp</t>
  </si>
  <si>
    <t>Moderate structural: 3head+0tail+0conn+0lysis (18%)</t>
  </si>
  <si>
    <t>AMG/moron-heavy: 4/17</t>
  </si>
  <si>
    <t>candidate_94</t>
  </si>
  <si>
    <t>Escherichia coli O157:H7 EDL93</t>
  </si>
  <si>
    <t>33926bp</t>
  </si>
  <si>
    <t>Integration/excision genes: 7</t>
  </si>
  <si>
    <t>candidate_95</t>
  </si>
  <si>
    <t>26999bp</t>
  </si>
  <si>
    <t>Weak structural: 0head+1tail+0conn+0lysis (3%); Integration/excision genes: 7</t>
  </si>
  <si>
    <t>candidate_96</t>
  </si>
  <si>
    <t>32691bp</t>
  </si>
  <si>
    <t>candidate_97</t>
  </si>
  <si>
    <t>31641bp</t>
  </si>
  <si>
    <t>No structural genes (head/tail/conn/lysis); AMG/moron-heavy: 23/41</t>
  </si>
  <si>
    <t>candidate_98</t>
  </si>
  <si>
    <t>Xylella fastidiosa 9a5c</t>
  </si>
  <si>
    <t>Weak structural: 1head+0tail+0conn+1lysis (5%)</t>
  </si>
  <si>
    <t>AMG/moron-heavy: 14/44</t>
  </si>
  <si>
    <t>candidate_99</t>
  </si>
  <si>
    <t>No structural genes (head/tail/conn/lysis); High unknown: 15/22 (68%)</t>
  </si>
  <si>
    <t>Genomic island or uncharacterized mobile element</t>
  </si>
  <si>
    <t>candidate_100</t>
  </si>
  <si>
    <t>No structural genes (head/tail/conn/lysis); AMG/moron-heavy: 10/31</t>
  </si>
  <si>
    <t>candidate_101</t>
  </si>
  <si>
    <t>34000bp</t>
  </si>
  <si>
    <t>No structural genes (head/tail/conn/lysis); High unknown: 24/47 (51%)</t>
  </si>
  <si>
    <t>candidate_102</t>
  </si>
  <si>
    <t>Weak structural: 1head+0tail+0conn+1lysis (4%)</t>
  </si>
  <si>
    <t>High unknown: 25/46 (54%); AMG/moron-heavy: 12/46</t>
  </si>
  <si>
    <t>candidate_103</t>
  </si>
  <si>
    <t>27899bp</t>
  </si>
  <si>
    <t>High unknown: 37/45 (82%)</t>
  </si>
  <si>
    <t>candidate_104</t>
  </si>
  <si>
    <t>Pseudomonas aeruginosa PAO1</t>
  </si>
  <si>
    <t>No structural genes (head/tail/conn/lysis); AMG/moron-heavy: 5/18</t>
  </si>
  <si>
    <t>candidate_105</t>
  </si>
  <si>
    <t>54000bp</t>
  </si>
  <si>
    <t>High unknown: 35/56 (62%)</t>
  </si>
  <si>
    <t>candidate_106</t>
  </si>
  <si>
    <t>Lactococcus lactis subsp. lact</t>
  </si>
  <si>
    <t>43306bp</t>
  </si>
  <si>
    <t>No structural genes (head/tail/conn/lysis); AMG/moron-heavy: 9/43</t>
  </si>
  <si>
    <t>candidate_107</t>
  </si>
  <si>
    <t>Shigella flexneri 2a str. 301</t>
  </si>
  <si>
    <t>45610bp</t>
  </si>
  <si>
    <t>Weak structural: 0head+3tail+0conn+1lysis (8%); Integration/excision genes: 13</t>
  </si>
  <si>
    <t>AMG/moron-heavy: 15/49</t>
  </si>
  <si>
    <t>candidate_108</t>
  </si>
  <si>
    <t>17938bp</t>
  </si>
  <si>
    <t>Moderate structural: 0head+4tail+0conn+0lysis (17%); Integration/excision genes: 11</t>
  </si>
  <si>
    <t>candidate_109</t>
  </si>
  <si>
    <t>10534bp</t>
  </si>
  <si>
    <t>Weak structural: 1head+0tail+0conn+0lysis (5%); Integration/excision genes: 4</t>
  </si>
  <si>
    <t>AMG/moron-heavy: 6/21</t>
  </si>
  <si>
    <t>candidate_110</t>
  </si>
  <si>
    <t>Xanthomonas campestris pv. cam</t>
  </si>
  <si>
    <t>50656bp</t>
  </si>
  <si>
    <t>Weak structural: 0head+1tail+0conn+0lysis (2%)</t>
  </si>
  <si>
    <t>High unknown: 37/57 (65%)</t>
  </si>
  <si>
    <t>candidate_111</t>
  </si>
  <si>
    <t>candidate_112</t>
  </si>
  <si>
    <t>52000bp</t>
  </si>
  <si>
    <t>Integration/excision genes: 15</t>
  </si>
  <si>
    <t>No structural genes (head/tail/conn/lysis); High unknown: 31/60 (52%)</t>
  </si>
  <si>
    <t>candidate_113</t>
  </si>
  <si>
    <t>38243bp</t>
  </si>
  <si>
    <t>Integration/excision genes: 14</t>
  </si>
  <si>
    <t>No structural genes (head/tail/conn/lysis); AMG/moron-heavy: 9/42</t>
  </si>
  <si>
    <t>candidate_114</t>
  </si>
  <si>
    <t>16276bp</t>
  </si>
  <si>
    <t>Weak structural: 1head+1tail+0conn+0lysis (9%); Integration/excision genes: 13</t>
  </si>
  <si>
    <t>candidate_115</t>
  </si>
  <si>
    <t>Xanthomonas axonopodis pv. cit</t>
  </si>
  <si>
    <t>56000bp</t>
  </si>
  <si>
    <t>Moderate structural: 2head+0tail+0conn+3lysis (11%)</t>
  </si>
  <si>
    <t>AMG/moron-heavy: 15/45</t>
  </si>
  <si>
    <t>candidate_116</t>
  </si>
  <si>
    <t>40000bp</t>
  </si>
  <si>
    <t>High unknown: 33/47 (70%)</t>
  </si>
  <si>
    <t>candidate_117</t>
  </si>
  <si>
    <t>Integration/excision genes: 9</t>
  </si>
  <si>
    <t>No structural genes (head/tail/conn/lysis); AMG/moron-heavy: 8/38</t>
  </si>
  <si>
    <t>candidate_118</t>
  </si>
  <si>
    <t>44661bp</t>
  </si>
  <si>
    <t>Weak structural: 0head+0tail+0conn+3lysis (6%); Integration/excision genes: 4</t>
  </si>
  <si>
    <t>candidate_119</t>
  </si>
  <si>
    <t>candidate_120</t>
  </si>
  <si>
    <t>Xylella fastidiosa Temecula1</t>
  </si>
  <si>
    <t>10410bp</t>
  </si>
  <si>
    <t>Moderate structural: 0head+2tail+0conn+1lysis (14%)</t>
  </si>
  <si>
    <t>candidate_121</t>
  </si>
  <si>
    <t>35666bp</t>
  </si>
  <si>
    <t>Weak structural: 1head+1tail+0conn+0lysis (5%)</t>
  </si>
  <si>
    <t>High unknown: 36/42 (86%)</t>
  </si>
  <si>
    <t>candidate_122</t>
  </si>
  <si>
    <t>Streptococcus agalactiae 2603V</t>
  </si>
  <si>
    <t>43118bp</t>
  </si>
  <si>
    <t>No structural genes (head/tail/conn/lysis); High unknown: 34/54 (63%)</t>
  </si>
  <si>
    <t>candidate_123</t>
  </si>
  <si>
    <t>29229bp</t>
  </si>
  <si>
    <t>Moderate structural: 2head+2tail+0conn+0lysis (13%)</t>
  </si>
  <si>
    <t>candidate_124</t>
  </si>
  <si>
    <t>82921bp</t>
  </si>
  <si>
    <t>Weak structural: 1head+2tail+0conn+0lysis (4%); Integration/excision genes: 12</t>
  </si>
  <si>
    <t>candidate_125</t>
  </si>
  <si>
    <t>74644bp</t>
  </si>
  <si>
    <t>Weak structural: 2head+0tail+0conn+0lysis (2%); Integration/excision genes: 7</t>
  </si>
  <si>
    <t>AMG/moron-heavy: 24/91</t>
  </si>
  <si>
    <t>candidate_126</t>
  </si>
  <si>
    <t>Shigella flexneri 2a str. 2457</t>
  </si>
  <si>
    <t>10153bp</t>
  </si>
  <si>
    <t>AMG/moron-heavy: 5/19</t>
  </si>
  <si>
    <t>candidate_127</t>
  </si>
  <si>
    <t>19368bp</t>
  </si>
  <si>
    <t>candidate_128</t>
  </si>
  <si>
    <t>56011bp</t>
  </si>
  <si>
    <t>Weak structural: 1head+0tail+0conn+2lysis (6%); Integration/excision genes: 14</t>
  </si>
  <si>
    <t>candidate_129</t>
  </si>
  <si>
    <t>No structural genes (head/tail/conn/lysis); High unknown: 31/40 (78%)</t>
  </si>
  <si>
    <t>candidate_130</t>
  </si>
  <si>
    <t>Escherichia coli CFT073</t>
  </si>
  <si>
    <t>25969bp</t>
  </si>
  <si>
    <t>Weak structural: 0head+1tail+0conn+0lysis (3%)</t>
  </si>
  <si>
    <t>High unknown: 21/33 (64%)</t>
  </si>
  <si>
    <t>candidate_131</t>
  </si>
  <si>
    <t>35379bp</t>
  </si>
  <si>
    <t>Weak structural: 1head+0tail+0conn+1lysis (5%); Integration/excision genes: 12</t>
  </si>
  <si>
    <t>candidate_132</t>
  </si>
  <si>
    <t>Brucella suis 1330</t>
  </si>
  <si>
    <t>No structural genes (head/tail/conn/lysis); AMG/moron-heavy: 11/19</t>
  </si>
  <si>
    <t>candidate_133</t>
  </si>
  <si>
    <t>Moderate structural: 0head+2tail+0conn+1lysis (11%)</t>
  </si>
  <si>
    <t>AMG/moron-heavy: 6/28</t>
  </si>
  <si>
    <t>candidate_134</t>
  </si>
  <si>
    <t>42671bp</t>
  </si>
  <si>
    <t>No structural genes (head/tail/conn/lysis); High unknown: 34/53 (64%)</t>
  </si>
  <si>
    <t>candidate_135</t>
  </si>
  <si>
    <t>Bifidobacterium longum NCC2705</t>
  </si>
  <si>
    <t>61251bp</t>
  </si>
  <si>
    <t>Weak structural: 2head+1tail+0conn+1lysis (7%)</t>
  </si>
  <si>
    <t>High unknown: 30/57 (53%)</t>
  </si>
  <si>
    <t>candidate_136</t>
  </si>
  <si>
    <t>16366bp</t>
  </si>
  <si>
    <t>Weak structural: 0head+0tail+0conn+1lysis (5%); Integration/excision genes: 9</t>
  </si>
  <si>
    <t>AMG/moron-heavy: 5/20</t>
  </si>
  <si>
    <t>candidate_137</t>
  </si>
  <si>
    <t>Salmonella enterica subsp. ent</t>
  </si>
  <si>
    <t>42042bp</t>
  </si>
  <si>
    <t>Weak structural: 0head+2tail+0conn+0lysis (5%)</t>
  </si>
  <si>
    <t>candidate_138</t>
  </si>
  <si>
    <t>21149bp</t>
  </si>
  <si>
    <t>No structural genes (head/tail/conn/lysis); AMG/moron-heavy: 21/25</t>
  </si>
  <si>
    <t>candidate_139</t>
  </si>
  <si>
    <t>No structural genes (head/tail/conn/lysis); High unknown: 35/41 (85%)</t>
  </si>
  <si>
    <t>candidate_140</t>
  </si>
  <si>
    <t>58627bp</t>
  </si>
  <si>
    <t>Weak structural: 1head+3tail+0conn+1lysis (7%)</t>
  </si>
  <si>
    <t>AMG/moron-heavy: 18/72</t>
  </si>
  <si>
    <t>candidate_141</t>
  </si>
  <si>
    <t>Pseudomonas putida KT2440</t>
  </si>
  <si>
    <t>No structural genes (head/tail/conn/lysis); High unknown: 6/10 (60%); AMG/moron-heavy: 4/10</t>
  </si>
  <si>
    <t>candidate_142</t>
  </si>
  <si>
    <t>No structural genes (head/tail/conn/lysis); High unknown: 36/50 (72%)</t>
  </si>
  <si>
    <t>candidate_143</t>
  </si>
  <si>
    <t>17228bp</t>
  </si>
  <si>
    <t>No structural genes (head/tail/conn/lysis); AMG/moron-heavy: 7/24</t>
  </si>
  <si>
    <t>candidate_144</t>
  </si>
  <si>
    <t>11809bp</t>
  </si>
  <si>
    <t>Weak structural: 0head+0tail+0conn+1lysis (5%)</t>
  </si>
  <si>
    <t>candidate_145</t>
  </si>
  <si>
    <t>61835bp</t>
  </si>
  <si>
    <t>High unknown: 33/58 (57%)</t>
  </si>
  <si>
    <t>candidate_146</t>
  </si>
  <si>
    <t>22465bp</t>
  </si>
  <si>
    <t>Integration/excision genes: 6</t>
  </si>
  <si>
    <t>candidate_147</t>
  </si>
  <si>
    <t>41664bp</t>
  </si>
  <si>
    <t>Weak structural: 1head+1tail+1conn+0lysis (7%); Integration/excision genes: 5</t>
  </si>
  <si>
    <t>AMG/moron-heavy: 13/43</t>
  </si>
  <si>
    <t>candidate_148</t>
  </si>
  <si>
    <t>Clostridium tetani E88</t>
  </si>
  <si>
    <t>23734bp</t>
  </si>
  <si>
    <t>No structural genes (head/tail/conn/lysis); High unknown: 11/21 (52%)</t>
  </si>
  <si>
    <t>candidate_149</t>
  </si>
  <si>
    <t>13967bp</t>
  </si>
  <si>
    <t>No structural genes (head/tail/conn/lysis); High unknown: 7/13 (54%); AMG/moron-heavy: 3/13</t>
  </si>
  <si>
    <t>candidate_150</t>
  </si>
  <si>
    <t>Chromobacterium violaceum ATCC</t>
  </si>
  <si>
    <t>11334bp</t>
  </si>
  <si>
    <t>High unknown: 14/21 (67%)</t>
  </si>
  <si>
    <t>candidate_151</t>
  </si>
  <si>
    <t>candidate_152</t>
  </si>
  <si>
    <t>41298bp</t>
  </si>
  <si>
    <t>Weak structural: 0head+2tail+0conn+0lysis (5%); Integration/excision genes: 3</t>
  </si>
  <si>
    <t>candidate_153</t>
  </si>
  <si>
    <t>44319bp</t>
  </si>
  <si>
    <t>High unknown: 38/56 (68%)</t>
  </si>
  <si>
    <t>candidate_154</t>
  </si>
  <si>
    <t>Enterococcus faecalis V583</t>
  </si>
  <si>
    <t>65137bp</t>
  </si>
  <si>
    <t>Weak structural: 2head+0tail+0conn+0lysis (4%)</t>
  </si>
  <si>
    <t>AMG/moron-heavy: 20/57</t>
  </si>
  <si>
    <t>candidate_155</t>
  </si>
  <si>
    <t>32948bp</t>
  </si>
  <si>
    <t>High unknown: 25/41 (61%)</t>
  </si>
  <si>
    <t>candidate_156</t>
  </si>
  <si>
    <t>24142bp</t>
  </si>
  <si>
    <t>High unknown: 30/40 (75%)</t>
  </si>
  <si>
    <t>candidate_157</t>
  </si>
  <si>
    <t>59565bp</t>
  </si>
  <si>
    <t>Weak structural: 2head+1tail+0conn+1lysis (6%); Integration/excision genes: 5</t>
  </si>
  <si>
    <t>candidate_158</t>
  </si>
  <si>
    <t>94450bp</t>
  </si>
  <si>
    <t>Weak structural: 2head+5tail+0conn+0lysis (8%); Integration/excision genes: 3</t>
  </si>
  <si>
    <t>candidate_159</t>
  </si>
  <si>
    <t>21689bp</t>
  </si>
  <si>
    <t>High unknown: 23/36 (64%)</t>
  </si>
  <si>
    <t>candidate_160</t>
  </si>
  <si>
    <t>Pseudomonas syringae pv. tomat</t>
  </si>
  <si>
    <t>23023bp</t>
  </si>
  <si>
    <t>Weak structural: 0head+0tail+1conn+0lysis (5%); Integration/excision genes: 7</t>
  </si>
  <si>
    <t>candidate_161</t>
  </si>
  <si>
    <t>44961bp</t>
  </si>
  <si>
    <t>No structural genes (head/tail/conn/lysis); High unknown: 35/49 (71%)</t>
  </si>
  <si>
    <t>candidate_162</t>
  </si>
  <si>
    <t>23741bp</t>
  </si>
  <si>
    <t>Integration/excision genes: 4</t>
  </si>
  <si>
    <t>No structural genes (head/tail/conn/lysis); AMG/moron-heavy: 6/25</t>
  </si>
  <si>
    <t>candidate_163</t>
  </si>
  <si>
    <t>65418bp</t>
  </si>
  <si>
    <t>AMG/moron-heavy: 53/65</t>
  </si>
  <si>
    <t>candidate_164</t>
  </si>
  <si>
    <t>15284bp</t>
  </si>
  <si>
    <t>Moderate structural: 1head+1tail+0conn+0lysis (11%); Integration/excision genes: 3</t>
  </si>
  <si>
    <t>High unknown: 10/19 (53%)</t>
  </si>
  <si>
    <t>candidate_165</t>
  </si>
  <si>
    <t>Bacillus cereus ATCC 14579</t>
  </si>
  <si>
    <t>14819bp</t>
  </si>
  <si>
    <t>Moderate structural: 1head+0tail+0conn+0lysis (12%)</t>
  </si>
  <si>
    <t>candidate_166</t>
  </si>
  <si>
    <t>104495bp</t>
  </si>
  <si>
    <t>Weak structural: 0head+1tail+0conn+1lysis (2%)</t>
  </si>
  <si>
    <t>High unknown: 60/111 (54%)</t>
  </si>
  <si>
    <t>candidate_167</t>
  </si>
  <si>
    <t>AMG/moron-heavy: 22/36</t>
  </si>
  <si>
    <t>candidate_168</t>
  </si>
  <si>
    <t>36016bp</t>
  </si>
  <si>
    <t>Weak structural: 1head+1tail+0conn+0lysis (3%)</t>
  </si>
  <si>
    <t>High unknown: 46/60 (77%)</t>
  </si>
  <si>
    <t>candidate_169</t>
  </si>
  <si>
    <t>Bacillus anthracis str. Ames</t>
  </si>
  <si>
    <t>97890bp</t>
  </si>
  <si>
    <t>Weak structural: 0head+1tail+0conn+2lysis (3%)</t>
  </si>
  <si>
    <t>High unknown: 59/108 (55%)</t>
  </si>
  <si>
    <t>candidate_170</t>
  </si>
  <si>
    <t>24933bp</t>
  </si>
  <si>
    <t>AMG/moron-heavy: 9/30</t>
  </si>
  <si>
    <t>candidate_171</t>
  </si>
  <si>
    <t>39810bp</t>
  </si>
  <si>
    <t>No structural genes (head/tail/conn/lysis); AMG/moron-heavy: 11/40</t>
  </si>
  <si>
    <t>candidate_172</t>
  </si>
  <si>
    <t>47226bp</t>
  </si>
  <si>
    <t>Weak structural: 0head+3tail+0conn+0lysis (5%)</t>
  </si>
  <si>
    <t>AMG/moron-heavy: 33/61</t>
  </si>
  <si>
    <t>candidate_173</t>
  </si>
  <si>
    <t>30081bp</t>
  </si>
  <si>
    <t>Moderate structural: 1head+1tail+0conn+1lysis (10%)</t>
  </si>
  <si>
    <t>AMG/moron-heavy: 10/29</t>
  </si>
  <si>
    <t>candidate_174</t>
  </si>
  <si>
    <t>36735bp</t>
  </si>
  <si>
    <t>Weak structural: 2head+0tail+0conn+1lysis (6%)</t>
  </si>
  <si>
    <t>High unknown: 26/50 (52%)</t>
  </si>
  <si>
    <t>candidate_175</t>
  </si>
  <si>
    <t>Lactobacillus johnsonii NCC 53</t>
  </si>
  <si>
    <t>46605bp</t>
  </si>
  <si>
    <t>Weak structural: 1head+0tail+1conn+1lysis (6%); Integration/excision genes: 3</t>
  </si>
  <si>
    <t>AMG/moron-heavy: 21/48</t>
  </si>
  <si>
    <t>candidate_176</t>
  </si>
  <si>
    <t>Treponema denticola ATCC 35405</t>
  </si>
  <si>
    <t>12355bp</t>
  </si>
  <si>
    <t>Weak structural: 0head+0tail+1conn+0lysis (5%)</t>
  </si>
  <si>
    <t>High unknown: 18/22 (82%)</t>
  </si>
  <si>
    <t>candidate_177</t>
  </si>
  <si>
    <t>No structural genes (head/tail/conn/lysis); High unknown: 19/26 (73%)</t>
  </si>
  <si>
    <t>candidate_178</t>
  </si>
  <si>
    <t>Moderate structural: 1head+2tail+0conn+0lysis (13%)</t>
  </si>
  <si>
    <t>candidate_179</t>
  </si>
  <si>
    <t>73915bp</t>
  </si>
  <si>
    <t>Weak structural: 0head+1tail+0conn+2lysis (3%); Integration/excision genes: 3</t>
  </si>
  <si>
    <t>High unknown: 59/95 (62%)</t>
  </si>
  <si>
    <t>candidate_180</t>
  </si>
  <si>
    <t>Clostridium acetobutylicum ATC</t>
  </si>
  <si>
    <t>56391bp</t>
  </si>
  <si>
    <t>Moderate structural: 0head+6tail+1conn+1lysis (12%)</t>
  </si>
  <si>
    <t>High unknown: 33/65 (51%)</t>
  </si>
  <si>
    <t>candidate_181</t>
  </si>
  <si>
    <t>19355bp</t>
  </si>
  <si>
    <t>Weak structural: 0head+0tail+0conn+1lysis (4%)</t>
  </si>
  <si>
    <t>High unknown: 16/23 (70%)</t>
  </si>
  <si>
    <t>candidate_182</t>
  </si>
  <si>
    <t>No structural genes (head/tail/conn/lysis); High unknown: 13/24 (54%)</t>
  </si>
  <si>
    <t>candidate_183</t>
  </si>
  <si>
    <t>15987bp</t>
  </si>
  <si>
    <t>High unknown: 17/22 (77%)</t>
  </si>
  <si>
    <t>candidate_184</t>
  </si>
  <si>
    <t>40828bp</t>
  </si>
  <si>
    <t>Weak structural: 1head+3tail+0conn+0lysis (9%)</t>
  </si>
  <si>
    <t>High unknown: 27/46 (59%)</t>
  </si>
  <si>
    <t>candidate_185</t>
  </si>
  <si>
    <t>Neisseria meningitidis MC58</t>
  </si>
  <si>
    <t>High unknown: 37/48 (77%)</t>
  </si>
  <si>
    <t>candidate_186</t>
  </si>
  <si>
    <t>10835bp</t>
  </si>
  <si>
    <t>No structural genes (head/tail/conn/lysis); High unknown: 12/16 (75%)</t>
  </si>
  <si>
    <t>candidate_187</t>
  </si>
  <si>
    <t>42639bp</t>
  </si>
  <si>
    <t>High unknown: 26/38 (68%)</t>
  </si>
  <si>
    <t>candidate_188</t>
  </si>
  <si>
    <t>17201bp</t>
  </si>
  <si>
    <t>No structural genes (head/tail/conn/lysis); High unknown: 15/27 (56%)</t>
  </si>
  <si>
    <t>candidate_189</t>
  </si>
  <si>
    <t>14012bp</t>
  </si>
  <si>
    <t>Weak structural: 0head+0tail+0conn+1lysis (4%); Integration/excision genes: 4</t>
  </si>
  <si>
    <t>candidate_190</t>
  </si>
  <si>
    <t>21096bp</t>
  </si>
  <si>
    <t>No structural genes (head/tail/conn/lysis); AMG/moron-heavy: 4/16</t>
  </si>
  <si>
    <t>candidate_191</t>
  </si>
  <si>
    <t>45192bp</t>
  </si>
  <si>
    <t>No structural genes (head/tail/conn/lysis); High unknown: 24/38 (63%); AMG/moron-heavy: 10/38</t>
  </si>
  <si>
    <t>candidate_192</t>
  </si>
  <si>
    <t>25836bp</t>
  </si>
  <si>
    <t>Moderate structural: 3head+1tail+0conn+0lysis (12%)</t>
  </si>
  <si>
    <t>High unknown: 23/32 (72%)</t>
  </si>
  <si>
    <t>candidate_193</t>
  </si>
  <si>
    <t>Yersinia pestis CO92</t>
  </si>
  <si>
    <t>96208bp</t>
  </si>
  <si>
    <t>Weak structural: 2head+1tail+0conn+1lysis (5%); Integration/excision genes: 4</t>
  </si>
  <si>
    <t>AMG/moron-heavy: 26/86</t>
  </si>
  <si>
    <t>candidate_194</t>
  </si>
  <si>
    <t>10617bp</t>
  </si>
  <si>
    <t>Moderate structural: 3head+0tail+0conn+0lysis (16%)</t>
  </si>
  <si>
    <t>candidate_195</t>
  </si>
  <si>
    <t>40190bp</t>
  </si>
  <si>
    <t>No structural genes (head/tail/conn/lysis); AMG/moron-heavy: 18/27</t>
  </si>
  <si>
    <t>candidate_196</t>
  </si>
  <si>
    <t>17847bp</t>
  </si>
  <si>
    <t>Weak structural: 1head+0tail+0conn+0lysis (4%); Integration/excision genes: 5</t>
  </si>
  <si>
    <t>candidate_197</t>
  </si>
  <si>
    <t>Neisseria meningitidis Z2491</t>
  </si>
  <si>
    <t>36000bp</t>
  </si>
  <si>
    <t>Weak structural: 1head+1tail+0conn+0lysis (4%)</t>
  </si>
  <si>
    <t>High unknown: 38/51 (75%)</t>
  </si>
  <si>
    <t>candidate_198</t>
  </si>
  <si>
    <t>12492bp</t>
  </si>
  <si>
    <t>Moderate structural: 3head+0tail+0conn+0lysis (14%)</t>
  </si>
  <si>
    <t>candidate_199</t>
  </si>
  <si>
    <t>21535bp</t>
  </si>
  <si>
    <t>No structural genes (head/tail/conn/lysis); High unknown: 11/18 (61%); AMG/moron-heavy: 6/18</t>
  </si>
  <si>
    <t>candidate_200</t>
  </si>
  <si>
    <t>17322bp</t>
  </si>
  <si>
    <t>Weak structural: 1head+0tail+0conn+1lysis (9%)</t>
  </si>
  <si>
    <t>High unknown: 12/23 (52%); AMG/moron-heavy: 5/23</t>
  </si>
  <si>
    <t>candidate_201</t>
  </si>
  <si>
    <t>21881bp</t>
  </si>
  <si>
    <t>Weak structural: 0head+0tail+0conn+1lysis (4%); Integration/excision genes: 5</t>
  </si>
  <si>
    <t>High unknown: 15/28 (54%)</t>
  </si>
  <si>
    <t>candidate_202</t>
  </si>
  <si>
    <t>Ralstonia solanacearum GMI1000</t>
  </si>
  <si>
    <t>19360bp</t>
  </si>
  <si>
    <t>AMG/moron-heavy: 8/18</t>
  </si>
  <si>
    <t>candidate_203</t>
  </si>
  <si>
    <t>24000bp</t>
  </si>
  <si>
    <t>candidate_204</t>
  </si>
  <si>
    <t>Weak structural: 1head+1tail+0conn+1lysis (5%)</t>
  </si>
  <si>
    <t>High unknown: 41/57 (72%)</t>
  </si>
  <si>
    <t>candidate_205</t>
  </si>
  <si>
    <t>23539bp</t>
  </si>
  <si>
    <t>Moderate structural: 0head+1tail+1conn+1lysis (14%)</t>
  </si>
  <si>
    <t>candidate_206</t>
  </si>
  <si>
    <t>Mesorhizobium loti MAFF303099</t>
  </si>
  <si>
    <t>51495bp</t>
  </si>
  <si>
    <t>Weak structural: 2head+1tail+0conn+0lysis (5%)</t>
  </si>
  <si>
    <t>candidate_207</t>
  </si>
  <si>
    <t>Weak structural: 0head+0tail+0conn+1lysis (3%)</t>
  </si>
  <si>
    <t>AMG/moron-heavy: 19/33</t>
  </si>
  <si>
    <t>candidate_208</t>
  </si>
  <si>
    <t>candidate_209</t>
  </si>
  <si>
    <t>Weak structural: 2head+1tail+0conn+0lysis (4%)</t>
  </si>
  <si>
    <t>High unknown: 48/77 (62%)</t>
  </si>
  <si>
    <t>candidate_210</t>
  </si>
  <si>
    <t>Strong structural: 1head+12tail+1conn+2lysis (57%)</t>
  </si>
  <si>
    <t>candidate_211</t>
  </si>
  <si>
    <t>Staphylococcus aureus subsp. a</t>
  </si>
  <si>
    <t>53007bp</t>
  </si>
  <si>
    <t>candidate_212</t>
  </si>
  <si>
    <t>30049bp</t>
  </si>
  <si>
    <t>Weak structural: 1head+1tail+0conn+1lysis (9%)</t>
  </si>
  <si>
    <t>AMG/moron-heavy: 12/34</t>
  </si>
  <si>
    <t>candidate_213</t>
  </si>
  <si>
    <t>13925bp</t>
  </si>
  <si>
    <t>Weak structural: 2head+0tail+0conn+0lysis (10%)</t>
  </si>
  <si>
    <t>candidate_214</t>
  </si>
  <si>
    <t>42000bp</t>
  </si>
  <si>
    <t>No structural genes (head/tail/conn/lysis); AMG/moron-heavy: 6/17</t>
  </si>
  <si>
    <t>candidate_215</t>
  </si>
  <si>
    <t>24778bp</t>
  </si>
  <si>
    <t>candidate_216</t>
  </si>
  <si>
    <t>22456bp</t>
  </si>
  <si>
    <t>candidate_217</t>
  </si>
  <si>
    <t>61380bp</t>
  </si>
  <si>
    <t>Moderate structural: 2head+4tail+0conn+1lysis (11%); Integration/excision genes: 4</t>
  </si>
  <si>
    <t>AMG/moron-heavy: 15/63</t>
  </si>
  <si>
    <t>candidate_218</t>
  </si>
  <si>
    <t>7965bp</t>
  </si>
  <si>
    <t>No structural genes (head/tail/conn/lysis); AMG/moron-heavy: 4/11</t>
  </si>
  <si>
    <t>candidate_219</t>
  </si>
  <si>
    <t>17088bp</t>
  </si>
  <si>
    <t>candidate_220</t>
  </si>
  <si>
    <t>41000bp</t>
  </si>
  <si>
    <t>Weak structural: 0head+1tail+0conn+0lysis (6%)</t>
  </si>
  <si>
    <t>candidate_221</t>
  </si>
  <si>
    <t>Clostridium perfringens str. 1</t>
  </si>
  <si>
    <t>49855bp</t>
  </si>
  <si>
    <t>candidate_222</t>
  </si>
  <si>
    <t>15422bp</t>
  </si>
  <si>
    <t>Weak structural: 0head+1tail+0conn+0lysis (5%)</t>
  </si>
  <si>
    <t>High unknown: 12/21 (57%)</t>
  </si>
  <si>
    <t>candidate_223</t>
  </si>
  <si>
    <t>14053bp</t>
  </si>
  <si>
    <t>No structural genes (head/tail/conn/lysis); High unknown: 18/24 (75%); AMG/moron-heavy: 5/24</t>
  </si>
  <si>
    <t>candidate_224</t>
  </si>
  <si>
    <t>High unknown: 36/54 (67%)</t>
  </si>
  <si>
    <t>candidate_225</t>
  </si>
  <si>
    <t>Streptomyces avermitilis MA-46</t>
  </si>
  <si>
    <t>84000bp</t>
  </si>
  <si>
    <t>Weak structural: 1head+3tail+0conn+0lysis (5%); Integration/excision genes: 9</t>
  </si>
  <si>
    <t>High unknown: 45/80 (56%)</t>
  </si>
  <si>
    <t>candidate_226</t>
  </si>
  <si>
    <t>63000bp</t>
  </si>
  <si>
    <t>Weak structural: 1head+2tail+0conn+0lysis (6%); Integration/excision genes: 3</t>
  </si>
  <si>
    <t>candidate_227</t>
  </si>
  <si>
    <t>No structural genes (head/tail/conn/lysis); High unknown: 27/52 (52%)</t>
  </si>
  <si>
    <t>candidate_228</t>
  </si>
  <si>
    <t>Strong structural: 0head+12tail+1conn+0lysis (57%)</t>
  </si>
  <si>
    <t>candidate_229</t>
  </si>
  <si>
    <t>31437bp</t>
  </si>
  <si>
    <t>High unknown: 29/47 (62%)</t>
  </si>
  <si>
    <t>candidate_230</t>
  </si>
  <si>
    <t>34670bp</t>
  </si>
  <si>
    <t>AMG/moron-heavy: 9/31</t>
  </si>
  <si>
    <t>candidate_231</t>
  </si>
  <si>
    <t>Weak structural: 1head+0tail+0conn+0lysis (2%); Integration/excision genes: 5</t>
  </si>
  <si>
    <t>candidate_232</t>
  </si>
  <si>
    <t>63221bp</t>
  </si>
  <si>
    <t>High unknown: 47/74 (64%)</t>
  </si>
  <si>
    <t>candidate_233</t>
  </si>
  <si>
    <t>candidate_234</t>
  </si>
  <si>
    <t>35000bp</t>
  </si>
  <si>
    <t>No structural genes (head/tail/conn/lysis); High unknown: 21/37 (57%)</t>
  </si>
  <si>
    <t>candidate_235</t>
  </si>
  <si>
    <t>Bacillus halodurans C-125</t>
  </si>
  <si>
    <t>Weak structural: 0head+1tail+1conn+0lysis (3%)</t>
  </si>
  <si>
    <t>High unknown: 41/64 (64%)</t>
  </si>
  <si>
    <t>candidate_236</t>
  </si>
  <si>
    <t>43000bp</t>
  </si>
  <si>
    <t>Weak structural: 1head+0tail+0conn+1lysis (5%); Integration/excision genes: 3</t>
  </si>
  <si>
    <t>High unknown: 26/43 (60%)</t>
  </si>
  <si>
    <t>candidate_237</t>
  </si>
  <si>
    <t>No structural genes (head/tail/conn/lysis); High unknown: 27/45 (60%)</t>
  </si>
  <si>
    <t>candidate_238</t>
  </si>
  <si>
    <t>22582bp</t>
  </si>
  <si>
    <t>candidate_239</t>
  </si>
  <si>
    <t>15895bp</t>
  </si>
  <si>
    <t>Moderate structural: 4head+0tail+0conn+0lysis (17%)</t>
  </si>
  <si>
    <t>candidate_240</t>
  </si>
  <si>
    <t>candidate_241</t>
  </si>
  <si>
    <t>Pseudomonas aeruginosa LESB61</t>
  </si>
  <si>
    <t>29784bp</t>
  </si>
  <si>
    <t>Strong structural: 1head+12tail+1conn+2lysis (40%)</t>
  </si>
  <si>
    <t>candidate_242</t>
  </si>
  <si>
    <t>High unknown: 33/51 (65%)</t>
  </si>
  <si>
    <t>candidate_243</t>
  </si>
  <si>
    <t>Shewanella oneidensis MR-1</t>
  </si>
  <si>
    <t>75097bp</t>
  </si>
  <si>
    <t>Weak structural: 2head+1tail+0conn+1lysis (6%)</t>
  </si>
  <si>
    <t>AMG/moron-heavy: 21/63</t>
  </si>
  <si>
    <t>candidate_244</t>
  </si>
  <si>
    <t>59000bp</t>
  </si>
  <si>
    <t>No structural genes (head/tail/conn/lysis); High unknown: 40/61 (66%)</t>
  </si>
  <si>
    <t>candidate_245</t>
  </si>
  <si>
    <t>25235bp</t>
  </si>
  <si>
    <t>candidate_246</t>
  </si>
  <si>
    <t>31736bp</t>
  </si>
  <si>
    <t>Integration/excision genes: 5</t>
  </si>
  <si>
    <t>No structural genes (head/tail/conn/lysis); AMG/moron-heavy: 12/31</t>
  </si>
  <si>
    <t>candidate_247</t>
  </si>
  <si>
    <t>Listeria innocua Clip11262</t>
  </si>
  <si>
    <t>Weak structural: 1head+0tail+0conn+1lysis (6%)</t>
  </si>
  <si>
    <t>AMG/moron-heavy: 21/34</t>
  </si>
  <si>
    <t>candidate_248</t>
  </si>
  <si>
    <t>Mycobacterium tuberculosis H37</t>
  </si>
  <si>
    <t>10936bp</t>
  </si>
  <si>
    <t>No structural genes (head/tail/conn/lysis); High unknown: 16/25 (64%); AMG/moron-heavy: 8/25</t>
  </si>
  <si>
    <t>candidate_249</t>
  </si>
  <si>
    <t>Weak structural: 0head+1tail+0conn+0lysis (4%)</t>
  </si>
  <si>
    <t>AMG/moron-heavy: 18/27</t>
  </si>
  <si>
    <t>candidate_250</t>
  </si>
  <si>
    <t>115714bp</t>
  </si>
  <si>
    <t>Weak structural: 1head+1tail+0conn+3lysis (5%)</t>
  </si>
  <si>
    <t>AMG/moron-heavy: 41/100</t>
  </si>
  <si>
    <t>candidate_251</t>
  </si>
  <si>
    <t>70783bp</t>
  </si>
  <si>
    <t>AMG/moron-heavy: 22/62</t>
  </si>
  <si>
    <t>candidate_252</t>
  </si>
  <si>
    <t>Weak structural: 0head+0tail+0conn+2lysis (5%)</t>
  </si>
  <si>
    <t>AMG/moron-heavy: 22/38</t>
  </si>
  <si>
    <t>candidate_253</t>
  </si>
  <si>
    <t>8926bp</t>
  </si>
  <si>
    <t>Moderate structural: 1head+1tail+0conn+0lysis (13%)</t>
  </si>
  <si>
    <t>AMG/moron-heavy: 4/15</t>
  </si>
  <si>
    <t>candidate_254</t>
  </si>
  <si>
    <t>No structural genes (head/tail/conn/lysis); High unknown: 42/49 (86%)</t>
  </si>
  <si>
    <t>candidate_255</t>
  </si>
  <si>
    <t>52267bp</t>
  </si>
  <si>
    <t>Weak structural: 1head+3tail+0conn+1lysis (8%)</t>
  </si>
  <si>
    <t>AMG/moron-heavy: 17/66</t>
  </si>
  <si>
    <t>candidate_256</t>
  </si>
  <si>
    <t>Listeria monocytogenes EGD-e</t>
  </si>
  <si>
    <t>21047bp</t>
  </si>
  <si>
    <t>No structural genes (head/tail/conn/lysis); High unknown: 21/28 (75%)</t>
  </si>
  <si>
    <t>candidate_257</t>
  </si>
  <si>
    <t>24872bp</t>
  </si>
  <si>
    <t>Moderate structural: 0head+1tail+0conn+2lysis (10%)</t>
  </si>
  <si>
    <t>AMG/moron-heavy: 15/30</t>
  </si>
  <si>
    <t>candidate_258</t>
  </si>
  <si>
    <t>31624bp</t>
  </si>
  <si>
    <t>Weak structural: 1head+2tail+0conn+0lysis (8%)</t>
  </si>
  <si>
    <t>candidate_259</t>
  </si>
  <si>
    <t>Photorhabdus luminescens subsp</t>
  </si>
  <si>
    <t>14690bp</t>
  </si>
  <si>
    <t>candidate_260</t>
  </si>
  <si>
    <t>39000bp</t>
  </si>
  <si>
    <t>No structural genes (head/tail/conn/lysis); AMG/moron-heavy: 13/41</t>
  </si>
  <si>
    <t>candidate_261</t>
  </si>
  <si>
    <t>22782bp</t>
  </si>
  <si>
    <t>Strong structural: 2head+10tail+0conn+1lysis (59%)</t>
  </si>
  <si>
    <t>candidate_262</t>
  </si>
  <si>
    <t>23727bp</t>
  </si>
  <si>
    <t>Strong structural: 0head+10tail+0conn+0lysis (56%)</t>
  </si>
  <si>
    <t>candidate_263</t>
  </si>
  <si>
    <t>33724bp</t>
  </si>
  <si>
    <t>Moderate structural: 0head+4tail+0conn+2lysis (12%); Integration/excision genes: 6</t>
  </si>
  <si>
    <t>candidate_264</t>
  </si>
  <si>
    <t>19166bp</t>
  </si>
  <si>
    <t>Strong structural: 1head+6tail+0conn+0lysis (26%)</t>
  </si>
  <si>
    <t>High unknown: 16/27 (59%)</t>
  </si>
  <si>
    <t>candidate_265</t>
  </si>
  <si>
    <t>Lactobacillus plantarum WCFS1</t>
  </si>
  <si>
    <t>31420bp</t>
  </si>
  <si>
    <t>Weak structural: 2head+0tail+0conn+0lysis (8%)</t>
  </si>
  <si>
    <t>candidate_266</t>
  </si>
  <si>
    <t>37284bp</t>
  </si>
  <si>
    <t>No structural genes (head/tail/conn/lysis); High unknown: 28/44 (64%); AMG/moron-heavy: 9/44</t>
  </si>
  <si>
    <t>candidate_267</t>
  </si>
  <si>
    <t>High unknown: 31/49 (63%)</t>
  </si>
  <si>
    <t>candidate_268</t>
  </si>
  <si>
    <t>22144bp</t>
  </si>
  <si>
    <t>Weak structural: 0head+0tail+0conn+1lysis (3%); Integration/excision genes: 7</t>
  </si>
  <si>
    <t>candidate_269</t>
  </si>
  <si>
    <t>30312bp</t>
  </si>
  <si>
    <t>AMG/moron-heavy: 9/37</t>
  </si>
  <si>
    <t>candidate_270</t>
  </si>
  <si>
    <t>15069bp</t>
  </si>
  <si>
    <t>candidate_271</t>
  </si>
  <si>
    <t>Pseudomonas aeruginosa M18</t>
  </si>
  <si>
    <t>28630bp</t>
  </si>
  <si>
    <t>Strong structural: 0head+10tail+0conn+2lysis (32%)</t>
  </si>
  <si>
    <t>candidate_272</t>
  </si>
  <si>
    <t>73000bp</t>
  </si>
  <si>
    <t>Weak structural: 0head+0tail+0conn+2lysis (3%); Integration/excision genes: 3</t>
  </si>
  <si>
    <t>High unknown: 41/74 (55%)</t>
  </si>
  <si>
    <t>candidate_273</t>
  </si>
  <si>
    <t>80027bp</t>
  </si>
  <si>
    <t>17_models</t>
  </si>
  <si>
    <t>Strong structural: 6head+8tail+4conn+2lysis (21%)</t>
  </si>
  <si>
    <t>AMG/moron-heavy: 20/95</t>
  </si>
  <si>
    <t>candidate_274</t>
  </si>
  <si>
    <t>12646bp</t>
  </si>
  <si>
    <t>candidate_275</t>
  </si>
  <si>
    <t>No structural genes (head/tail/conn/lysis); AMG/moron-heavy: 6/22</t>
  </si>
  <si>
    <t>candidate_276</t>
  </si>
  <si>
    <t>Pseudomonas aeruginosa PA3</t>
  </si>
  <si>
    <t>98345bp</t>
  </si>
  <si>
    <t>Strong structural: 1head+22tail+1conn+4lysis (25%)</t>
  </si>
  <si>
    <t>candidate_277</t>
  </si>
  <si>
    <t>74000bp</t>
  </si>
  <si>
    <t>Weak structural: 0head+0tail+0conn+2lysis (2%)</t>
  </si>
  <si>
    <t>High unknown: 51/89 (57%)</t>
  </si>
  <si>
    <t>candidate_278</t>
  </si>
  <si>
    <t>20373bp</t>
  </si>
  <si>
    <t>Weak structural: 1head+1tail+0conn+0lysis (9%)</t>
  </si>
  <si>
    <t>candidate_279</t>
  </si>
  <si>
    <t>22000bp</t>
  </si>
  <si>
    <t>candidate_280</t>
  </si>
  <si>
    <t>Pseudomonas aeruginosa LES433</t>
  </si>
  <si>
    <t>candidate_281</t>
  </si>
  <si>
    <t>candidate_282</t>
  </si>
  <si>
    <t>48620bp</t>
  </si>
  <si>
    <t>Weak structural: 0head+1tail+0conn+0lysis (2%); Integration/excision genes: 12</t>
  </si>
  <si>
    <t>candidate_283</t>
  </si>
  <si>
    <t>Weak structural: 1head+1tail+0conn+1lysis (5%); Integration/excision genes: 4</t>
  </si>
  <si>
    <t>High unknown: 34/63 (54%)</t>
  </si>
  <si>
    <t>candidate_284</t>
  </si>
  <si>
    <t>21021bp</t>
  </si>
  <si>
    <t>No structural genes (head/tail/conn/lysis); AMG/moron-heavy: 8/30</t>
  </si>
  <si>
    <t>candidate_285</t>
  </si>
  <si>
    <t>34905bp</t>
  </si>
  <si>
    <t>Weak structural: 0head+0tail+0conn+1lysis (3%); Integration/excision genes: 4</t>
  </si>
  <si>
    <t>High unknown: 18/34 (53%)</t>
  </si>
  <si>
    <t>candidate_286</t>
  </si>
  <si>
    <t>Pseudomonas aeruginosa SCV2026</t>
  </si>
  <si>
    <t>27879bp</t>
  </si>
  <si>
    <t>Strong structural: 0head+10tail+0conn+2lysis (34%)</t>
  </si>
  <si>
    <t>candidate_287</t>
  </si>
  <si>
    <t>candidate_288</t>
  </si>
  <si>
    <t>Weak structural: 1head+1tail+0conn+1lysis (3%); Integration/excision genes: 6</t>
  </si>
  <si>
    <t>High unknown: 46/87 (53%)</t>
  </si>
  <si>
    <t>candidate_289</t>
  </si>
  <si>
    <t>candidate_290</t>
  </si>
  <si>
    <t>20133bp</t>
  </si>
  <si>
    <t>High unknown: 25/34 (74%)</t>
  </si>
  <si>
    <t>candidate_291</t>
  </si>
  <si>
    <t>96823bp</t>
  </si>
  <si>
    <t>Weak structural: 1head+2tail+0conn+1lysis (3%); Integration/excision genes: 4</t>
  </si>
  <si>
    <t>High unknown: 67/128 (52%)</t>
  </si>
  <si>
    <t>candidate_292</t>
  </si>
  <si>
    <t>14058bp</t>
  </si>
  <si>
    <t>Weak structural: 2head+0tail+0conn+0lysis (9%)</t>
  </si>
  <si>
    <t>AMG/moron-heavy: 7/23</t>
  </si>
  <si>
    <t>candidate_293</t>
  </si>
  <si>
    <t>Escherichia coli K12</t>
  </si>
  <si>
    <t>17284bp</t>
  </si>
  <si>
    <t>AMG/moron-heavy: 9/25</t>
  </si>
  <si>
    <t>candidate_294</t>
  </si>
  <si>
    <t>14312bp</t>
  </si>
  <si>
    <t>No structural genes (head/tail/conn/lysis); High unknown: 12/23 (52%); AMG/moron-heavy: 6/23</t>
  </si>
  <si>
    <t>candidate_295</t>
  </si>
  <si>
    <t>AMG/moron-heavy: 5/24</t>
  </si>
  <si>
    <t>candidate_296</t>
  </si>
  <si>
    <t>Bacillus subtilis subsp. subti</t>
  </si>
  <si>
    <t>68000bp</t>
  </si>
  <si>
    <t>Weak structural: 0head+2tail+0conn+1lysis (4%)</t>
  </si>
  <si>
    <t>High unknown: 44/70 (63%)</t>
  </si>
  <si>
    <t>candidate_297</t>
  </si>
  <si>
    <t>40981bp</t>
  </si>
  <si>
    <t>Weak structural: 3head+2tail+0conn+0lysis (9%)</t>
  </si>
  <si>
    <t>candidate_298</t>
  </si>
  <si>
    <t>10124bp</t>
  </si>
  <si>
    <t>High unknown: 10/17 (59%)</t>
  </si>
  <si>
    <t>candidate_299</t>
  </si>
  <si>
    <t xml:space="preserve">Escherichia coli O157:H7 str. </t>
  </si>
  <si>
    <t>31905bp</t>
  </si>
  <si>
    <t>candidate_300</t>
  </si>
  <si>
    <t>26185bp</t>
  </si>
  <si>
    <t>No structural genes (head/tail/conn/lysis); AMG/moron-heavy: 12/38</t>
  </si>
  <si>
    <t>candidate_301</t>
  </si>
  <si>
    <t>21748bp</t>
  </si>
  <si>
    <t>No structural genes (head/tail/conn/lysis); AMG/moron-heavy: 17/35</t>
  </si>
  <si>
    <t>candidate_302</t>
  </si>
  <si>
    <t>Salmonella typhimurium LT2</t>
  </si>
  <si>
    <t>34320bp</t>
  </si>
  <si>
    <t>No structural genes (head/tail/conn/lysis); AMG/moron-heavy: 24/34</t>
  </si>
  <si>
    <t>candidate_303</t>
  </si>
  <si>
    <t>26499bp</t>
  </si>
  <si>
    <t>AMG/moron-heavy: 29/36</t>
  </si>
  <si>
    <t>candidate_304</t>
  </si>
  <si>
    <t>21893bp</t>
  </si>
  <si>
    <t>No structural genes (head/tail/conn/lysis); AMG/moron-heavy: 22/26</t>
  </si>
  <si>
    <t>candidate_305</t>
  </si>
  <si>
    <t>22355bp</t>
  </si>
  <si>
    <t>No structural genes (head/tail/conn/lysis); High unknown: 39/45 (87%)</t>
  </si>
  <si>
    <t>NCBI Id</t>
  </si>
  <si>
    <t>Assembly</t>
  </si>
  <si>
    <t>start</t>
  </si>
  <si>
    <t>end</t>
  </si>
  <si>
    <t>Organism Name</t>
  </si>
  <si>
    <t>Publication</t>
  </si>
  <si>
    <t>Published in</t>
  </si>
  <si>
    <t>NC_000962</t>
  </si>
  <si>
    <t>GCF_000195955.2</t>
  </si>
  <si>
    <t>Mycobacterium tuberculosis H37Rv</t>
  </si>
  <si>
    <t>Casjens</t>
  </si>
  <si>
    <t>Casjens, S. (2003) Molecular microbiology, 49, 277-300.</t>
  </si>
  <si>
    <t>NC_000913</t>
  </si>
  <si>
    <t>NC_003112</t>
  </si>
  <si>
    <t>GCF_000008805.1</t>
  </si>
  <si>
    <t>NC_002947</t>
  </si>
  <si>
    <t>GCF_000007565.2</t>
  </si>
  <si>
    <t>NC_003902</t>
  </si>
  <si>
    <t>GCF_000007145.1</t>
  </si>
  <si>
    <t>Xanthomonas campestris pv. campestris str. ATCC 33913</t>
  </si>
  <si>
    <t>NC_002935</t>
  </si>
  <si>
    <t>GCF_000195815.1</t>
  </si>
  <si>
    <t>Corynebacterium diphtheriae NCTC 13129</t>
  </si>
  <si>
    <t>NC_003198</t>
  </si>
  <si>
    <t>GCF_000195995.1</t>
  </si>
  <si>
    <t>Salmonella enterica subsp. enterica serovar Typhi str. CT18</t>
  </si>
  <si>
    <t>NC_004337</t>
  </si>
  <si>
    <t>GCF_000006925.2</t>
  </si>
  <si>
    <t>NC_002967</t>
  </si>
  <si>
    <t>GCF_000008185.1</t>
  </si>
  <si>
    <t>NC_002737</t>
  </si>
  <si>
    <t>GCF_000006785.2</t>
  </si>
  <si>
    <t>Streptococcus pyogenes M1 GAS</t>
  </si>
  <si>
    <t>NC_003030</t>
  </si>
  <si>
    <t>GCF_000008765.1</t>
  </si>
  <si>
    <t>Clostridium acetobutylicum ATCC 824</t>
  </si>
  <si>
    <t>NC_003116</t>
  </si>
  <si>
    <t>GCF_000009105.1</t>
  </si>
  <si>
    <t>NC_004431</t>
  </si>
  <si>
    <t>GCF_000007445.1</t>
  </si>
  <si>
    <t>NC_004116</t>
  </si>
  <si>
    <t>GCF_000007265.1</t>
  </si>
  <si>
    <t>Streptococcus agalactiae 2603V/R</t>
  </si>
  <si>
    <t>NC_002745</t>
  </si>
  <si>
    <t>GCF_000009645.1</t>
  </si>
  <si>
    <t>Staphylococcus aureus subsp. aureus N315</t>
  </si>
  <si>
    <t>NC_002662</t>
  </si>
  <si>
    <t>GCF_000006865.1</t>
  </si>
  <si>
    <t>Lactococcus lactis subsp. lactis Il1403</t>
  </si>
  <si>
    <t>NC_002516</t>
  </si>
  <si>
    <t>GCF_000006765.1</t>
  </si>
  <si>
    <t>NC_005085</t>
  </si>
  <si>
    <t>GCF_000007705.1</t>
  </si>
  <si>
    <t>Chromobacterium violaceum ATCC 12472</t>
  </si>
  <si>
    <t>NC_000964</t>
  </si>
  <si>
    <t>Bacillus subtilis subsp. subtilis str. 168</t>
  </si>
  <si>
    <t>NC_005362</t>
  </si>
  <si>
    <t>GCF_000008065.1</t>
  </si>
  <si>
    <t>Lactobacillus johnsonii NCC 533</t>
  </si>
  <si>
    <t>NC_003485</t>
  </si>
  <si>
    <t>GCF_000007285.1</t>
  </si>
  <si>
    <t>Streptococcus pyogenes MGAS8232</t>
  </si>
  <si>
    <t>NC_003366</t>
  </si>
  <si>
    <t>GCF_000009685.1</t>
  </si>
  <si>
    <t>Clostridium perfringens str. 13</t>
  </si>
  <si>
    <t>NC_003923</t>
  </si>
  <si>
    <t>GCF_000011265.1</t>
  </si>
  <si>
    <t>Staphylococcus aureus subsp. aureus MW2</t>
  </si>
  <si>
    <t>NC_005126</t>
  </si>
  <si>
    <t>GCF_000196155.1</t>
  </si>
  <si>
    <t>Photorhabdus luminescens subsp. laumondii TTO1</t>
  </si>
  <si>
    <t>NC_004631</t>
  </si>
  <si>
    <t>GCF_000007545.1</t>
  </si>
  <si>
    <t>Salmonella enterica subsp. enterica serovar Typhi Ty2</t>
  </si>
  <si>
    <t>NC_003143</t>
  </si>
  <si>
    <t>GCF_000009065.1</t>
  </si>
  <si>
    <t>NC_004668</t>
  </si>
  <si>
    <t>GCF_000007785.1</t>
  </si>
  <si>
    <t>NC_003295</t>
  </si>
  <si>
    <t>GCF_000009125.1</t>
  </si>
  <si>
    <t>NC_003155</t>
  </si>
  <si>
    <t>GCF_000009765.2</t>
  </si>
  <si>
    <t>Streptomyces avermitilis MA-4680</t>
  </si>
  <si>
    <t>NC_004347</t>
  </si>
  <si>
    <t>GCF_000146165.2</t>
  </si>
  <si>
    <t>NC_004741</t>
  </si>
  <si>
    <t>GCF_000007405.1</t>
  </si>
  <si>
    <t>Shigella flexneri 2a str. 2457T</t>
  </si>
  <si>
    <t>NC_004088</t>
  </si>
  <si>
    <t>GCF_000006645.1</t>
  </si>
  <si>
    <t>NC_004556</t>
  </si>
  <si>
    <t>GCF_000007245.1</t>
  </si>
  <si>
    <t>NC_003997</t>
  </si>
  <si>
    <t>GCF_000007845.1</t>
  </si>
  <si>
    <t>NC_004578</t>
  </si>
  <si>
    <t>GCF_000007805.1</t>
  </si>
  <si>
    <t>Pseudomonas syringae pv. tomato str. DC3000</t>
  </si>
  <si>
    <t>NC_004567</t>
  </si>
  <si>
    <t>GCF_000203855.3</t>
  </si>
  <si>
    <t>NC_002488</t>
  </si>
  <si>
    <t>GCF_000006725.1</t>
  </si>
  <si>
    <t>NC_002678</t>
  </si>
  <si>
    <t>GCF_000009625.1</t>
  </si>
  <si>
    <t>NC_003210</t>
  </si>
  <si>
    <t>GCF_000196035.1</t>
  </si>
  <si>
    <t>NC_002695</t>
  </si>
  <si>
    <t>Escherichia coli O157:H7 str. Sakai</t>
  </si>
  <si>
    <t>NC_004307</t>
  </si>
  <si>
    <t>GCF_000007525.1</t>
  </si>
  <si>
    <t>NC_004310</t>
  </si>
  <si>
    <t>GCF_000007505.1</t>
  </si>
  <si>
    <t>NC_003212</t>
  </si>
  <si>
    <t>GCF_000195795.1</t>
  </si>
  <si>
    <t>NC_003197</t>
  </si>
  <si>
    <t>NC_004557</t>
  </si>
  <si>
    <t>GCF_000007625.1</t>
  </si>
  <si>
    <t>NC_000907</t>
  </si>
  <si>
    <t>GCF_000027305.1</t>
  </si>
  <si>
    <t>Haemophilus influenzae Rd KW20</t>
  </si>
  <si>
    <t>NC_002570</t>
  </si>
  <si>
    <t>GCF_000011145.1</t>
  </si>
  <si>
    <t>NC_004070</t>
  </si>
  <si>
    <t>GCF_000007425.1</t>
  </si>
  <si>
    <t>Streptococcus pyogenes MGAS315</t>
  </si>
  <si>
    <t>NC_004722</t>
  </si>
  <si>
    <t>GCF_000007825.1</t>
  </si>
  <si>
    <t>NC_002978</t>
  </si>
  <si>
    <t>GCF_000008025.1</t>
  </si>
  <si>
    <t>Wolbachia endosymbiont of Drosophila melanogaster</t>
  </si>
  <si>
    <t>NC_002655</t>
  </si>
  <si>
    <t>GCF_000006665.1</t>
  </si>
  <si>
    <t>Escherichia coli O157:H7 EDL933</t>
  </si>
  <si>
    <t>NC_004606</t>
  </si>
  <si>
    <t>GCF_000011285.1</t>
  </si>
  <si>
    <t>Streptococcus pyogenes SSI-1</t>
  </si>
  <si>
    <t>NC_002758</t>
  </si>
  <si>
    <t>GCF_000009665.1</t>
  </si>
  <si>
    <t>Staphylococcus aureus subsp. aureus Mu50</t>
  </si>
  <si>
    <t>NC_003919</t>
  </si>
  <si>
    <t>GCF_000007165.1</t>
  </si>
  <si>
    <t>Xanthomonas axonopodis pv. citri str. 306</t>
  </si>
  <si>
    <t>Phastest</t>
  </si>
  <si>
    <t>CP065287</t>
  </si>
  <si>
    <t>GCA_017190795.1</t>
  </si>
  <si>
    <t>Mycobacteroides abscessus subsp. abscessus strain GD05</t>
  </si>
  <si>
    <t>DEPHT</t>
  </si>
  <si>
    <t>DEPHT - M. abscessus</t>
  </si>
  <si>
    <t>CP063165</t>
  </si>
  <si>
    <t>GCA_017183835.1</t>
  </si>
  <si>
    <t>Mycobacteroides abscessus subsp. abscessus strain GD17</t>
  </si>
  <si>
    <t>CP063327</t>
  </si>
  <si>
    <t>GCA_017183795.1</t>
  </si>
  <si>
    <t>Mycobacteroides abscessus subsp. abscessus strain GD20</t>
  </si>
  <si>
    <t>CP065284</t>
  </si>
  <si>
    <t>GCA_017190875.1</t>
  </si>
  <si>
    <t>Mycobacteroides abscessus subsp. abscessus strain GD21</t>
  </si>
  <si>
    <t>CP063324</t>
  </si>
  <si>
    <t>GCA_017183775.1</t>
  </si>
  <si>
    <t>Mycobacteroides abscessus subsp. abscessus strain GD22</t>
  </si>
  <si>
    <t>CP063320</t>
  </si>
  <si>
    <t>GCA_017183655.1</t>
  </si>
  <si>
    <t>Mycobacteroides abscessus subsp. abscessus strain GD25</t>
  </si>
  <si>
    <t>CP065279</t>
  </si>
  <si>
    <t>GCA_017189435.1</t>
  </si>
  <si>
    <t>Mycobacteroides abscessus subsp. abscessus strain GD43A</t>
  </si>
  <si>
    <t>CP065275</t>
  </si>
  <si>
    <t>GCA_017189375.1</t>
  </si>
  <si>
    <t>Mycobacteroides abscessus subsp. abscessus strain GD57</t>
  </si>
  <si>
    <t>CP065273</t>
  </si>
  <si>
    <t>GCA_017190535.1</t>
  </si>
  <si>
    <t>Mycobacteroides abscessus subsp. massiliense strain GD68A</t>
  </si>
  <si>
    <t>CP065265</t>
  </si>
  <si>
    <t>GCA_017183915.1</t>
  </si>
  <si>
    <t>Mycobacteroides abscessus subsp. bolletii strain GD91</t>
  </si>
  <si>
    <t>CP002907</t>
  </si>
  <si>
    <t>GCA_000143885.2</t>
  </si>
  <si>
    <t>DEPHT - Gordonia</t>
  </si>
  <si>
    <t>CP027433</t>
  </si>
  <si>
    <t>GCA_002993285.1</t>
  </si>
  <si>
    <t>CP054691</t>
  </si>
  <si>
    <t>GCA_013348785.1</t>
  </si>
  <si>
    <t>CP059694</t>
  </si>
  <si>
    <t>GCA_014070455.1</t>
  </si>
  <si>
    <t>Gordonia rubripertincta strain SD5</t>
  </si>
  <si>
    <t>Gordonia rubripertincta strain SD6</t>
  </si>
  <si>
    <t>Gordonia rubripertincta strain SD7</t>
  </si>
  <si>
    <t>Gordonia rubripertincta strain SD8</t>
  </si>
  <si>
    <t>CP070351</t>
  </si>
  <si>
    <t>GCA_016919385.1</t>
  </si>
  <si>
    <t>Gordonia sp. PDNC005</t>
  </si>
  <si>
    <t>CP082859</t>
  </si>
  <si>
    <t>GCA_019930645.1</t>
  </si>
  <si>
    <t>Gordonia bronchialis strain FDAARGOS_1476</t>
  </si>
  <si>
    <t>CP085974</t>
  </si>
  <si>
    <t>GCA_020735545.1</t>
  </si>
  <si>
    <t>Gordonia otitidis strain FDAARGOS_1600</t>
  </si>
  <si>
    <t>AP012280</t>
  </si>
  <si>
    <t>GCA_000284555.1</t>
  </si>
  <si>
    <t>Pseudomonas aeruginosa NCGM2.S1</t>
  </si>
  <si>
    <t>DEPHT - Pseudomonas</t>
  </si>
  <si>
    <t>Pseudomonas aeruginosa NCGM2.S2</t>
  </si>
  <si>
    <t>Pseudomonas aeruginosa NCGM2.S3</t>
  </si>
  <si>
    <t>CP000076</t>
  </si>
  <si>
    <t>GCA_000012265.1</t>
  </si>
  <si>
    <t>Pseudomonas protegens Pf-5</t>
  </si>
  <si>
    <t>CP006853</t>
  </si>
  <si>
    <t>GCA_000504045.1</t>
  </si>
  <si>
    <t>Pseudomonas aeruginosa MTB-1</t>
  </si>
  <si>
    <t>Pseudomonas aeruginosa MTB-2</t>
  </si>
  <si>
    <t>CP015117</t>
  </si>
  <si>
    <t>GCA_001618925.1</t>
  </si>
  <si>
    <t>Pseudomonas aeruginosa strain ATCC 27853</t>
  </si>
  <si>
    <t>Pseudomonas aeruginosa strain ATCC 27854</t>
  </si>
  <si>
    <t>NC_011770</t>
  </si>
  <si>
    <t>GCF_000026645.1</t>
  </si>
  <si>
    <t>Pseudomonas aeruginosa LESB58</t>
  </si>
  <si>
    <t>Pseudomonas aeruginosa LESB59</t>
  </si>
  <si>
    <t>Pseudomonas aeruginosa LESB60</t>
  </si>
  <si>
    <t>NC_017548</t>
  </si>
  <si>
    <t>GCF_000226155.1</t>
  </si>
  <si>
    <t>NC_022808</t>
  </si>
  <si>
    <t>GCF_000496605.2</t>
  </si>
  <si>
    <t>Pseudomonas aeruginosa PA1</t>
  </si>
  <si>
    <t>Pseudomonas aeruginosa PA2</t>
  </si>
  <si>
    <t>NC_023066</t>
  </si>
  <si>
    <t>GCF_000508765.1</t>
  </si>
  <si>
    <t>Pseudomonas aeruginosa LES431</t>
  </si>
  <si>
    <t>Pseudomonas aeruginosa LES432</t>
  </si>
  <si>
    <t>NC_023149</t>
  </si>
  <si>
    <t>GCF_000510305.1</t>
  </si>
  <si>
    <t>Pseudomonas aeruginosa SCV20265</t>
  </si>
  <si>
    <t>Pseudomonas aeruginosa SCV20266</t>
  </si>
  <si>
    <t>Pseudomonas aeruginosa SCV20267</t>
  </si>
  <si>
    <t>Category</t>
  </si>
  <si>
    <t>Connector</t>
  </si>
  <si>
    <t>Lysis</t>
  </si>
  <si>
    <t>Other</t>
  </si>
  <si>
    <t>Tail</t>
  </si>
  <si>
    <t>Overall</t>
  </si>
  <si>
    <t>No PHROG</t>
  </si>
  <si>
    <t>Head &amp; Packaging</t>
  </si>
  <si>
    <t>Integration &amp; Excision</t>
  </si>
  <si>
    <t>Transcription Regulation</t>
  </si>
  <si>
    <t>Unknown Function</t>
  </si>
  <si>
    <t>Pct_of_Total</t>
  </si>
  <si>
    <t>Caduceus</t>
  </si>
  <si>
    <t>DNABERT-2</t>
  </si>
  <si>
    <t>Generanno</t>
  </si>
  <si>
    <t>MegaDNA</t>
  </si>
  <si>
    <t>NTv2</t>
  </si>
  <si>
    <t>ProkBERT</t>
  </si>
  <si>
    <t>DNA, RNA &amp; Nucl. Metab.</t>
  </si>
  <si>
    <t>Moron &amp; AMG</t>
  </si>
  <si>
    <t>Avg Sensitivity</t>
  </si>
  <si>
    <t>Note: A high sensitivity can be driven by a high FPR, as in the case of Caduceus above</t>
  </si>
  <si>
    <t>model</t>
  </si>
  <si>
    <t>window_size</t>
  </si>
  <si>
    <t>norm_method</t>
  </si>
  <si>
    <t>smooth_window</t>
  </si>
  <si>
    <t>threshold</t>
  </si>
  <si>
    <t>min_region_size</t>
  </si>
  <si>
    <t>merge_gap</t>
  </si>
  <si>
    <t>n_genomes</t>
  </si>
  <si>
    <t>macro_mcc</t>
  </si>
  <si>
    <t>macro_precision</t>
  </si>
  <si>
    <t>macro_recall</t>
  </si>
  <si>
    <t>macro_f1</t>
  </si>
  <si>
    <t>micro_mcc</t>
  </si>
  <si>
    <t>total_tp</t>
  </si>
  <si>
    <t>total_tn</t>
  </si>
  <si>
    <t>total_fp</t>
  </si>
  <si>
    <t>total_fn</t>
  </si>
  <si>
    <t>EVO2</t>
  </si>
  <si>
    <t>2k</t>
  </si>
  <si>
    <t>zscore</t>
  </si>
  <si>
    <t>prokbert-mini</t>
  </si>
  <si>
    <t>GENERANNO</t>
  </si>
  <si>
    <t>megaDNA</t>
  </si>
  <si>
    <t>prokbert-mini-long</t>
  </si>
  <si>
    <t>CADUCEUS</t>
  </si>
  <si>
    <t>prokbert-mini-c</t>
  </si>
  <si>
    <t>DNABERT2</t>
  </si>
  <si>
    <t>4k</t>
  </si>
  <si>
    <t>8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oenix_Prophage_Dataset - Full_bacteria_dataset (1)" connectionId="4" xr16:uid="{7AD66CCD-B915-A14D-B9F0-7EB13C7287D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ndidate_prophages_not_in_gt_classification" connectionId="1" xr16:uid="{2A71CB6A-B000-824C-90D8-CD1693A2531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rog_category_sensitivity_by_model" connectionId="5" xr16:uid="{DDC9DD54-9D27-5C41-B831-AEDC43B12F5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rid_search_best" connectionId="2" xr16:uid="{AC68F2E1-8B0F-5643-9144-D8E2044AFD9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rid_search_results" connectionId="3" xr16:uid="{D366497F-AFE2-6340-9DAD-512DA466EF3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CA78F-15ED-104E-9EEF-B0A1A70ECB8D}">
  <dimension ref="A1:G388"/>
  <sheetViews>
    <sheetView workbookViewId="0"/>
  </sheetViews>
  <sheetFormatPr baseColWidth="10" defaultRowHeight="16" x14ac:dyDescent="0.2"/>
  <cols>
    <col min="1" max="1" width="10.6640625" bestFit="1" customWidth="1"/>
    <col min="2" max="2" width="16.33203125" bestFit="1" customWidth="1"/>
    <col min="3" max="4" width="8.1640625" bestFit="1" customWidth="1"/>
    <col min="5" max="5" width="51.33203125" bestFit="1" customWidth="1"/>
    <col min="6" max="6" width="10.33203125" bestFit="1" customWidth="1"/>
    <col min="7" max="7" width="46.6640625" bestFit="1" customWidth="1"/>
  </cols>
  <sheetData>
    <row r="1" spans="1:7" x14ac:dyDescent="0.2">
      <c r="A1" t="s">
        <v>1050</v>
      </c>
      <c r="B1" t="s">
        <v>1051</v>
      </c>
      <c r="C1" t="s">
        <v>1052</v>
      </c>
      <c r="D1" t="s">
        <v>1053</v>
      </c>
      <c r="E1" t="s">
        <v>1054</v>
      </c>
      <c r="F1" t="s">
        <v>1055</v>
      </c>
      <c r="G1" t="s">
        <v>1056</v>
      </c>
    </row>
    <row r="2" spans="1:7" x14ac:dyDescent="0.2">
      <c r="A2" t="s">
        <v>1057</v>
      </c>
      <c r="B2" t="s">
        <v>1058</v>
      </c>
      <c r="C2">
        <v>2970551</v>
      </c>
      <c r="D2">
        <v>2981576</v>
      </c>
      <c r="E2" t="s">
        <v>1059</v>
      </c>
      <c r="F2" t="s">
        <v>1060</v>
      </c>
      <c r="G2" t="s">
        <v>1061</v>
      </c>
    </row>
    <row r="3" spans="1:7" x14ac:dyDescent="0.2">
      <c r="A3" t="s">
        <v>1057</v>
      </c>
      <c r="B3" t="s">
        <v>1058</v>
      </c>
      <c r="C3">
        <v>1780643</v>
      </c>
      <c r="D3">
        <v>1788505</v>
      </c>
      <c r="E3" t="s">
        <v>1059</v>
      </c>
      <c r="F3" t="s">
        <v>1060</v>
      </c>
      <c r="G3" t="s">
        <v>1061</v>
      </c>
    </row>
    <row r="4" spans="1:7" x14ac:dyDescent="0.2">
      <c r="A4" t="s">
        <v>1062</v>
      </c>
      <c r="B4" t="s">
        <v>1062</v>
      </c>
      <c r="C4">
        <v>262552</v>
      </c>
      <c r="D4">
        <v>296320</v>
      </c>
      <c r="E4" t="s">
        <v>1009</v>
      </c>
      <c r="F4" t="s">
        <v>1060</v>
      </c>
      <c r="G4" t="s">
        <v>1061</v>
      </c>
    </row>
    <row r="5" spans="1:7" x14ac:dyDescent="0.2">
      <c r="A5" t="s">
        <v>1062</v>
      </c>
      <c r="B5" t="s">
        <v>1062</v>
      </c>
      <c r="C5">
        <v>2464567</v>
      </c>
      <c r="D5">
        <v>2475651</v>
      </c>
      <c r="E5" t="s">
        <v>1009</v>
      </c>
      <c r="F5" t="s">
        <v>1060</v>
      </c>
      <c r="G5" t="s">
        <v>1061</v>
      </c>
    </row>
    <row r="6" spans="1:7" x14ac:dyDescent="0.2">
      <c r="A6" t="s">
        <v>1062</v>
      </c>
      <c r="B6" t="s">
        <v>1062</v>
      </c>
      <c r="C6">
        <v>2754181</v>
      </c>
      <c r="D6">
        <v>2775804</v>
      </c>
      <c r="E6" t="s">
        <v>1009</v>
      </c>
      <c r="F6" t="s">
        <v>1060</v>
      </c>
      <c r="G6" t="s">
        <v>1061</v>
      </c>
    </row>
    <row r="7" spans="1:7" x14ac:dyDescent="0.2">
      <c r="A7" t="s">
        <v>1062</v>
      </c>
      <c r="B7" t="s">
        <v>1062</v>
      </c>
      <c r="C7">
        <v>564038</v>
      </c>
      <c r="D7">
        <v>584856</v>
      </c>
      <c r="E7" t="s">
        <v>1009</v>
      </c>
      <c r="F7" t="s">
        <v>1060</v>
      </c>
      <c r="G7" t="s">
        <v>1061</v>
      </c>
    </row>
    <row r="8" spans="1:7" x14ac:dyDescent="0.2">
      <c r="A8" t="s">
        <v>1062</v>
      </c>
      <c r="B8" t="s">
        <v>1062</v>
      </c>
      <c r="C8">
        <v>1410024</v>
      </c>
      <c r="D8">
        <v>1432281</v>
      </c>
      <c r="E8" t="s">
        <v>1009</v>
      </c>
      <c r="F8" t="s">
        <v>1060</v>
      </c>
      <c r="G8" t="s">
        <v>1061</v>
      </c>
    </row>
    <row r="9" spans="1:7" x14ac:dyDescent="0.2">
      <c r="A9" t="s">
        <v>1062</v>
      </c>
      <c r="B9" t="s">
        <v>1062</v>
      </c>
      <c r="C9">
        <v>1196090</v>
      </c>
      <c r="D9">
        <v>1210402</v>
      </c>
      <c r="E9" t="s">
        <v>1009</v>
      </c>
      <c r="F9" t="s">
        <v>1060</v>
      </c>
      <c r="G9" t="s">
        <v>1061</v>
      </c>
    </row>
    <row r="10" spans="1:7" x14ac:dyDescent="0.2">
      <c r="A10" t="s">
        <v>1062</v>
      </c>
      <c r="B10" t="s">
        <v>1062</v>
      </c>
      <c r="C10">
        <v>1631063</v>
      </c>
      <c r="D10">
        <v>1650732</v>
      </c>
      <c r="E10" t="s">
        <v>1009</v>
      </c>
      <c r="F10" t="s">
        <v>1060</v>
      </c>
      <c r="G10" t="s">
        <v>1061</v>
      </c>
    </row>
    <row r="11" spans="1:7" x14ac:dyDescent="0.2">
      <c r="A11" t="s">
        <v>1062</v>
      </c>
      <c r="B11" t="s">
        <v>1062</v>
      </c>
      <c r="C11">
        <v>2556793</v>
      </c>
      <c r="D11">
        <v>2563354</v>
      </c>
      <c r="E11" t="s">
        <v>1009</v>
      </c>
      <c r="F11" t="s">
        <v>1060</v>
      </c>
      <c r="G11" t="s">
        <v>1061</v>
      </c>
    </row>
    <row r="12" spans="1:7" x14ac:dyDescent="0.2">
      <c r="A12" t="s">
        <v>1062</v>
      </c>
      <c r="B12" t="s">
        <v>1062</v>
      </c>
      <c r="C12">
        <v>2064329</v>
      </c>
      <c r="D12">
        <v>2076158</v>
      </c>
      <c r="E12" t="s">
        <v>1009</v>
      </c>
      <c r="F12" t="s">
        <v>1060</v>
      </c>
      <c r="G12" t="s">
        <v>1061</v>
      </c>
    </row>
    <row r="13" spans="1:7" x14ac:dyDescent="0.2">
      <c r="A13" t="s">
        <v>1063</v>
      </c>
      <c r="B13" t="s">
        <v>1064</v>
      </c>
      <c r="C13">
        <v>1001560</v>
      </c>
      <c r="D13">
        <v>1005455</v>
      </c>
      <c r="E13" t="s">
        <v>678</v>
      </c>
      <c r="F13" t="s">
        <v>1060</v>
      </c>
      <c r="G13" t="s">
        <v>1061</v>
      </c>
    </row>
    <row r="14" spans="1:7" x14ac:dyDescent="0.2">
      <c r="A14" t="s">
        <v>1063</v>
      </c>
      <c r="B14" t="s">
        <v>1064</v>
      </c>
      <c r="C14">
        <v>1099910</v>
      </c>
      <c r="D14">
        <v>1133980</v>
      </c>
      <c r="E14" t="s">
        <v>678</v>
      </c>
      <c r="F14" t="s">
        <v>1060</v>
      </c>
      <c r="G14" t="s">
        <v>1061</v>
      </c>
    </row>
    <row r="15" spans="1:7" x14ac:dyDescent="0.2">
      <c r="A15" t="s">
        <v>1065</v>
      </c>
      <c r="B15" t="s">
        <v>1066</v>
      </c>
      <c r="C15">
        <v>4372649</v>
      </c>
      <c r="D15">
        <v>4427414</v>
      </c>
      <c r="E15" t="s">
        <v>528</v>
      </c>
      <c r="F15" t="s">
        <v>1060</v>
      </c>
      <c r="G15" t="s">
        <v>1061</v>
      </c>
    </row>
    <row r="16" spans="1:7" x14ac:dyDescent="0.2">
      <c r="A16" t="s">
        <v>1065</v>
      </c>
      <c r="B16" t="s">
        <v>1066</v>
      </c>
      <c r="C16">
        <v>4417270</v>
      </c>
      <c r="D16">
        <v>4440874</v>
      </c>
      <c r="E16" t="s">
        <v>528</v>
      </c>
      <c r="F16" t="s">
        <v>1060</v>
      </c>
      <c r="G16" t="s">
        <v>1061</v>
      </c>
    </row>
    <row r="17" spans="1:7" x14ac:dyDescent="0.2">
      <c r="A17" t="s">
        <v>1065</v>
      </c>
      <c r="B17" t="s">
        <v>1066</v>
      </c>
      <c r="C17">
        <v>2586633</v>
      </c>
      <c r="D17">
        <v>2625819</v>
      </c>
      <c r="E17" t="s">
        <v>528</v>
      </c>
      <c r="F17" t="s">
        <v>1060</v>
      </c>
      <c r="G17" t="s">
        <v>1061</v>
      </c>
    </row>
    <row r="18" spans="1:7" x14ac:dyDescent="0.2">
      <c r="A18" t="s">
        <v>1065</v>
      </c>
      <c r="B18" t="s">
        <v>1066</v>
      </c>
      <c r="C18">
        <v>3418567</v>
      </c>
      <c r="D18">
        <v>3447235</v>
      </c>
      <c r="E18" t="s">
        <v>528</v>
      </c>
      <c r="F18" t="s">
        <v>1060</v>
      </c>
      <c r="G18" t="s">
        <v>1061</v>
      </c>
    </row>
    <row r="19" spans="1:7" x14ac:dyDescent="0.2">
      <c r="A19" t="s">
        <v>1065</v>
      </c>
      <c r="B19" t="s">
        <v>1066</v>
      </c>
      <c r="C19">
        <v>1738082</v>
      </c>
      <c r="D19">
        <v>1774805</v>
      </c>
      <c r="E19" t="s">
        <v>528</v>
      </c>
      <c r="F19" t="s">
        <v>1060</v>
      </c>
      <c r="G19" t="s">
        <v>1061</v>
      </c>
    </row>
    <row r="20" spans="1:7" x14ac:dyDescent="0.2">
      <c r="A20" t="s">
        <v>1067</v>
      </c>
      <c r="B20" t="s">
        <v>1068</v>
      </c>
      <c r="C20">
        <v>2435595</v>
      </c>
      <c r="D20">
        <v>2441676</v>
      </c>
      <c r="E20" t="s">
        <v>1069</v>
      </c>
      <c r="F20" t="s">
        <v>1060</v>
      </c>
      <c r="G20" t="s">
        <v>1061</v>
      </c>
    </row>
    <row r="21" spans="1:7" x14ac:dyDescent="0.2">
      <c r="A21" t="s">
        <v>1067</v>
      </c>
      <c r="B21" t="s">
        <v>1068</v>
      </c>
      <c r="C21">
        <v>3523234</v>
      </c>
      <c r="D21">
        <v>3560198</v>
      </c>
      <c r="E21" t="s">
        <v>1069</v>
      </c>
      <c r="F21" t="s">
        <v>1060</v>
      </c>
      <c r="G21" t="s">
        <v>1061</v>
      </c>
    </row>
    <row r="22" spans="1:7" x14ac:dyDescent="0.2">
      <c r="A22" t="s">
        <v>1067</v>
      </c>
      <c r="B22" t="s">
        <v>1068</v>
      </c>
      <c r="C22">
        <v>2441850</v>
      </c>
      <c r="D22">
        <v>2447920</v>
      </c>
      <c r="E22" t="s">
        <v>1069</v>
      </c>
      <c r="F22" t="s">
        <v>1060</v>
      </c>
      <c r="G22" t="s">
        <v>1061</v>
      </c>
    </row>
    <row r="23" spans="1:7" x14ac:dyDescent="0.2">
      <c r="A23" t="s">
        <v>1067</v>
      </c>
      <c r="B23" t="s">
        <v>1068</v>
      </c>
      <c r="C23">
        <v>5016862</v>
      </c>
      <c r="D23">
        <v>5025976</v>
      </c>
      <c r="E23" t="s">
        <v>1069</v>
      </c>
      <c r="F23" t="s">
        <v>1060</v>
      </c>
      <c r="G23" t="s">
        <v>1061</v>
      </c>
    </row>
    <row r="24" spans="1:7" x14ac:dyDescent="0.2">
      <c r="A24" t="s">
        <v>1070</v>
      </c>
      <c r="B24" t="s">
        <v>1071</v>
      </c>
      <c r="C24">
        <v>776521</v>
      </c>
      <c r="D24">
        <v>790960</v>
      </c>
      <c r="E24" t="s">
        <v>1072</v>
      </c>
      <c r="F24" t="s">
        <v>1060</v>
      </c>
      <c r="G24" t="s">
        <v>1061</v>
      </c>
    </row>
    <row r="25" spans="1:7" x14ac:dyDescent="0.2">
      <c r="A25" t="s">
        <v>1070</v>
      </c>
      <c r="B25" t="s">
        <v>1071</v>
      </c>
      <c r="C25">
        <v>2216802</v>
      </c>
      <c r="D25">
        <v>2297805</v>
      </c>
      <c r="E25" t="s">
        <v>1072</v>
      </c>
      <c r="F25" t="s">
        <v>1060</v>
      </c>
      <c r="G25" t="s">
        <v>1061</v>
      </c>
    </row>
    <row r="26" spans="1:7" x14ac:dyDescent="0.2">
      <c r="A26" t="s">
        <v>1070</v>
      </c>
      <c r="B26" t="s">
        <v>1071</v>
      </c>
      <c r="C26">
        <v>1866723</v>
      </c>
      <c r="D26">
        <v>1880855</v>
      </c>
      <c r="E26" t="s">
        <v>1072</v>
      </c>
      <c r="F26" t="s">
        <v>1060</v>
      </c>
      <c r="G26" t="s">
        <v>1061</v>
      </c>
    </row>
    <row r="27" spans="1:7" x14ac:dyDescent="0.2">
      <c r="A27" t="s">
        <v>1070</v>
      </c>
      <c r="B27" t="s">
        <v>1071</v>
      </c>
      <c r="C27">
        <v>154365</v>
      </c>
      <c r="D27">
        <v>190992</v>
      </c>
      <c r="E27" t="s">
        <v>1072</v>
      </c>
      <c r="F27" t="s">
        <v>1060</v>
      </c>
      <c r="G27" t="s">
        <v>1061</v>
      </c>
    </row>
    <row r="28" spans="1:7" x14ac:dyDescent="0.2">
      <c r="A28" t="s">
        <v>1073</v>
      </c>
      <c r="B28" t="s">
        <v>1074</v>
      </c>
      <c r="C28">
        <v>1888674</v>
      </c>
      <c r="D28">
        <v>1933558</v>
      </c>
      <c r="E28" t="s">
        <v>1075</v>
      </c>
      <c r="F28" t="s">
        <v>1060</v>
      </c>
      <c r="G28" t="s">
        <v>1061</v>
      </c>
    </row>
    <row r="29" spans="1:7" x14ac:dyDescent="0.2">
      <c r="A29" t="s">
        <v>1073</v>
      </c>
      <c r="B29" t="s">
        <v>1074</v>
      </c>
      <c r="C29">
        <v>3515470</v>
      </c>
      <c r="D29">
        <v>3548975</v>
      </c>
      <c r="E29" t="s">
        <v>1075</v>
      </c>
      <c r="F29" t="s">
        <v>1060</v>
      </c>
      <c r="G29" t="s">
        <v>1061</v>
      </c>
    </row>
    <row r="30" spans="1:7" x14ac:dyDescent="0.2">
      <c r="A30" t="s">
        <v>1073</v>
      </c>
      <c r="B30" t="s">
        <v>1074</v>
      </c>
      <c r="C30">
        <v>1538899</v>
      </c>
      <c r="D30">
        <v>1572919</v>
      </c>
      <c r="E30" t="s">
        <v>1075</v>
      </c>
      <c r="F30" t="s">
        <v>1060</v>
      </c>
      <c r="G30" t="s">
        <v>1061</v>
      </c>
    </row>
    <row r="31" spans="1:7" x14ac:dyDescent="0.2">
      <c r="A31" t="s">
        <v>1073</v>
      </c>
      <c r="B31" t="s">
        <v>1074</v>
      </c>
      <c r="C31">
        <v>4473973</v>
      </c>
      <c r="D31">
        <v>4507270</v>
      </c>
      <c r="E31" t="s">
        <v>1075</v>
      </c>
      <c r="F31" t="s">
        <v>1060</v>
      </c>
      <c r="G31" t="s">
        <v>1061</v>
      </c>
    </row>
    <row r="32" spans="1:7" x14ac:dyDescent="0.2">
      <c r="A32" t="s">
        <v>1073</v>
      </c>
      <c r="B32" t="s">
        <v>1074</v>
      </c>
      <c r="C32">
        <v>1008747</v>
      </c>
      <c r="D32">
        <v>1052755</v>
      </c>
      <c r="E32" t="s">
        <v>1075</v>
      </c>
      <c r="F32" t="s">
        <v>1060</v>
      </c>
      <c r="G32" t="s">
        <v>1061</v>
      </c>
    </row>
    <row r="33" spans="1:7" x14ac:dyDescent="0.2">
      <c r="A33" t="s">
        <v>1073</v>
      </c>
      <c r="B33" t="s">
        <v>1074</v>
      </c>
      <c r="C33">
        <v>4683853</v>
      </c>
      <c r="D33">
        <v>4694545</v>
      </c>
      <c r="E33" t="s">
        <v>1075</v>
      </c>
      <c r="F33" t="s">
        <v>1060</v>
      </c>
      <c r="G33" t="s">
        <v>1061</v>
      </c>
    </row>
    <row r="34" spans="1:7" x14ac:dyDescent="0.2">
      <c r="A34" t="s">
        <v>1073</v>
      </c>
      <c r="B34" t="s">
        <v>1074</v>
      </c>
      <c r="C34">
        <v>2760475</v>
      </c>
      <c r="D34">
        <v>2768771</v>
      </c>
      <c r="E34" t="s">
        <v>1075</v>
      </c>
      <c r="F34" t="s">
        <v>1060</v>
      </c>
      <c r="G34" t="s">
        <v>1061</v>
      </c>
    </row>
    <row r="35" spans="1:7" x14ac:dyDescent="0.2">
      <c r="A35" t="s">
        <v>1073</v>
      </c>
      <c r="B35" t="s">
        <v>1074</v>
      </c>
      <c r="C35">
        <v>1781177</v>
      </c>
      <c r="D35">
        <v>1789457</v>
      </c>
      <c r="E35" t="s">
        <v>1075</v>
      </c>
      <c r="F35" t="s">
        <v>1060</v>
      </c>
      <c r="G35" t="s">
        <v>1061</v>
      </c>
    </row>
    <row r="36" spans="1:7" x14ac:dyDescent="0.2">
      <c r="A36" t="s">
        <v>1076</v>
      </c>
      <c r="B36" t="s">
        <v>1077</v>
      </c>
      <c r="C36">
        <v>2227585</v>
      </c>
      <c r="D36">
        <v>2235565</v>
      </c>
      <c r="E36" t="s">
        <v>412</v>
      </c>
      <c r="F36" t="s">
        <v>1060</v>
      </c>
      <c r="G36" t="s">
        <v>1061</v>
      </c>
    </row>
    <row r="37" spans="1:7" x14ac:dyDescent="0.2">
      <c r="A37" t="s">
        <v>1076</v>
      </c>
      <c r="B37" t="s">
        <v>1077</v>
      </c>
      <c r="C37">
        <v>238841</v>
      </c>
      <c r="D37">
        <v>251370</v>
      </c>
      <c r="E37" t="s">
        <v>412</v>
      </c>
      <c r="F37" t="s">
        <v>1060</v>
      </c>
      <c r="G37" t="s">
        <v>1061</v>
      </c>
    </row>
    <row r="38" spans="1:7" x14ac:dyDescent="0.2">
      <c r="A38" t="s">
        <v>1076</v>
      </c>
      <c r="B38" t="s">
        <v>1077</v>
      </c>
      <c r="C38">
        <v>899706</v>
      </c>
      <c r="D38">
        <v>918668</v>
      </c>
      <c r="E38" t="s">
        <v>412</v>
      </c>
      <c r="F38" t="s">
        <v>1060</v>
      </c>
      <c r="G38" t="s">
        <v>1061</v>
      </c>
    </row>
    <row r="39" spans="1:7" x14ac:dyDescent="0.2">
      <c r="A39" t="s">
        <v>1076</v>
      </c>
      <c r="B39" t="s">
        <v>1077</v>
      </c>
      <c r="C39">
        <v>311291</v>
      </c>
      <c r="D39">
        <v>328079</v>
      </c>
      <c r="E39" t="s">
        <v>412</v>
      </c>
      <c r="F39" t="s">
        <v>1060</v>
      </c>
      <c r="G39" t="s">
        <v>1061</v>
      </c>
    </row>
    <row r="40" spans="1:7" x14ac:dyDescent="0.2">
      <c r="A40" t="s">
        <v>1076</v>
      </c>
      <c r="B40" t="s">
        <v>1077</v>
      </c>
      <c r="C40">
        <v>2683559</v>
      </c>
      <c r="D40">
        <v>2698944</v>
      </c>
      <c r="E40" t="s">
        <v>412</v>
      </c>
      <c r="F40" t="s">
        <v>1060</v>
      </c>
      <c r="G40" t="s">
        <v>1061</v>
      </c>
    </row>
    <row r="41" spans="1:7" x14ac:dyDescent="0.2">
      <c r="A41" t="s">
        <v>1076</v>
      </c>
      <c r="B41" t="s">
        <v>1077</v>
      </c>
      <c r="C41">
        <v>1919854</v>
      </c>
      <c r="D41">
        <v>1942697</v>
      </c>
      <c r="E41" t="s">
        <v>412</v>
      </c>
      <c r="F41" t="s">
        <v>1060</v>
      </c>
      <c r="G41" t="s">
        <v>1061</v>
      </c>
    </row>
    <row r="42" spans="1:7" x14ac:dyDescent="0.2">
      <c r="A42" t="s">
        <v>1076</v>
      </c>
      <c r="B42" t="s">
        <v>1077</v>
      </c>
      <c r="C42">
        <v>2049694</v>
      </c>
      <c r="D42">
        <v>2066397</v>
      </c>
      <c r="E42" t="s">
        <v>412</v>
      </c>
      <c r="F42" t="s">
        <v>1060</v>
      </c>
      <c r="G42" t="s">
        <v>1061</v>
      </c>
    </row>
    <row r="43" spans="1:7" x14ac:dyDescent="0.2">
      <c r="A43" t="s">
        <v>1076</v>
      </c>
      <c r="B43" t="s">
        <v>1077</v>
      </c>
      <c r="C43">
        <v>1175319</v>
      </c>
      <c r="D43">
        <v>1188408</v>
      </c>
      <c r="E43" t="s">
        <v>412</v>
      </c>
      <c r="F43" t="s">
        <v>1060</v>
      </c>
      <c r="G43" t="s">
        <v>1061</v>
      </c>
    </row>
    <row r="44" spans="1:7" x14ac:dyDescent="0.2">
      <c r="A44" t="s">
        <v>1076</v>
      </c>
      <c r="B44" t="s">
        <v>1077</v>
      </c>
      <c r="C44">
        <v>1395280</v>
      </c>
      <c r="D44">
        <v>1421884</v>
      </c>
      <c r="E44" t="s">
        <v>412</v>
      </c>
      <c r="F44" t="s">
        <v>1060</v>
      </c>
      <c r="G44" t="s">
        <v>1061</v>
      </c>
    </row>
    <row r="45" spans="1:7" x14ac:dyDescent="0.2">
      <c r="A45" t="s">
        <v>1076</v>
      </c>
      <c r="B45" t="s">
        <v>1077</v>
      </c>
      <c r="C45">
        <v>1401123</v>
      </c>
      <c r="D45">
        <v>1425759</v>
      </c>
      <c r="E45" t="s">
        <v>412</v>
      </c>
      <c r="F45" t="s">
        <v>1060</v>
      </c>
      <c r="G45" t="s">
        <v>1061</v>
      </c>
    </row>
    <row r="46" spans="1:7" x14ac:dyDescent="0.2">
      <c r="A46" t="s">
        <v>1076</v>
      </c>
      <c r="B46" t="s">
        <v>1077</v>
      </c>
      <c r="C46">
        <v>696659</v>
      </c>
      <c r="D46">
        <v>747734</v>
      </c>
      <c r="E46" t="s">
        <v>412</v>
      </c>
      <c r="F46" t="s">
        <v>1060</v>
      </c>
      <c r="G46" t="s">
        <v>1061</v>
      </c>
    </row>
    <row r="47" spans="1:7" x14ac:dyDescent="0.2">
      <c r="A47" t="s">
        <v>1076</v>
      </c>
      <c r="B47" t="s">
        <v>1077</v>
      </c>
      <c r="C47">
        <v>2950035</v>
      </c>
      <c r="D47">
        <v>2958559</v>
      </c>
      <c r="E47" t="s">
        <v>412</v>
      </c>
      <c r="F47" t="s">
        <v>1060</v>
      </c>
      <c r="G47" t="s">
        <v>1061</v>
      </c>
    </row>
    <row r="48" spans="1:7" x14ac:dyDescent="0.2">
      <c r="A48" t="s">
        <v>1076</v>
      </c>
      <c r="B48" t="s">
        <v>1077</v>
      </c>
      <c r="C48">
        <v>3051242</v>
      </c>
      <c r="D48">
        <v>3094081</v>
      </c>
      <c r="E48" t="s">
        <v>412</v>
      </c>
      <c r="F48" t="s">
        <v>1060</v>
      </c>
      <c r="G48" t="s">
        <v>1061</v>
      </c>
    </row>
    <row r="49" spans="1:7" x14ac:dyDescent="0.2">
      <c r="A49" t="s">
        <v>1076</v>
      </c>
      <c r="B49" t="s">
        <v>1077</v>
      </c>
      <c r="C49">
        <v>1574398</v>
      </c>
      <c r="D49">
        <v>1583708</v>
      </c>
      <c r="E49" t="s">
        <v>412</v>
      </c>
      <c r="F49" t="s">
        <v>1060</v>
      </c>
      <c r="G49" t="s">
        <v>1061</v>
      </c>
    </row>
    <row r="50" spans="1:7" x14ac:dyDescent="0.2">
      <c r="A50" t="s">
        <v>1078</v>
      </c>
      <c r="B50" t="s">
        <v>1079</v>
      </c>
      <c r="C50">
        <v>1169950</v>
      </c>
      <c r="D50">
        <v>1202411</v>
      </c>
      <c r="E50" t="s">
        <v>647</v>
      </c>
      <c r="F50" t="s">
        <v>1060</v>
      </c>
      <c r="G50" t="s">
        <v>1061</v>
      </c>
    </row>
    <row r="51" spans="1:7" x14ac:dyDescent="0.2">
      <c r="A51" t="s">
        <v>1080</v>
      </c>
      <c r="B51" t="s">
        <v>1081</v>
      </c>
      <c r="C51">
        <v>527569</v>
      </c>
      <c r="D51">
        <v>571887</v>
      </c>
      <c r="E51" t="s">
        <v>1082</v>
      </c>
      <c r="F51" t="s">
        <v>1060</v>
      </c>
      <c r="G51" t="s">
        <v>1061</v>
      </c>
    </row>
    <row r="52" spans="1:7" x14ac:dyDescent="0.2">
      <c r="A52" t="s">
        <v>1080</v>
      </c>
      <c r="B52" t="s">
        <v>1081</v>
      </c>
      <c r="C52">
        <v>1773458</v>
      </c>
      <c r="D52">
        <v>1782822</v>
      </c>
      <c r="E52" t="s">
        <v>1082</v>
      </c>
      <c r="F52" t="s">
        <v>1060</v>
      </c>
      <c r="G52" t="s">
        <v>1061</v>
      </c>
    </row>
    <row r="53" spans="1:7" x14ac:dyDescent="0.2">
      <c r="A53" t="s">
        <v>1080</v>
      </c>
      <c r="B53" t="s">
        <v>1081</v>
      </c>
      <c r="C53">
        <v>778642</v>
      </c>
      <c r="D53">
        <v>820599</v>
      </c>
      <c r="E53" t="s">
        <v>1082</v>
      </c>
      <c r="F53" t="s">
        <v>1060</v>
      </c>
      <c r="G53" t="s">
        <v>1061</v>
      </c>
    </row>
    <row r="54" spans="1:7" x14ac:dyDescent="0.2">
      <c r="A54" t="s">
        <v>1080</v>
      </c>
      <c r="B54" t="s">
        <v>1081</v>
      </c>
      <c r="C54">
        <v>1192854</v>
      </c>
      <c r="D54">
        <v>1222549</v>
      </c>
      <c r="E54" t="s">
        <v>1082</v>
      </c>
      <c r="F54" t="s">
        <v>1060</v>
      </c>
      <c r="G54" t="s">
        <v>1061</v>
      </c>
    </row>
    <row r="55" spans="1:7" x14ac:dyDescent="0.2">
      <c r="A55" t="s">
        <v>1083</v>
      </c>
      <c r="B55" t="s">
        <v>1084</v>
      </c>
      <c r="C55">
        <v>2024020</v>
      </c>
      <c r="D55">
        <v>2074254</v>
      </c>
      <c r="E55" t="s">
        <v>1085</v>
      </c>
      <c r="F55" t="s">
        <v>1060</v>
      </c>
      <c r="G55" t="s">
        <v>1061</v>
      </c>
    </row>
    <row r="56" spans="1:7" x14ac:dyDescent="0.2">
      <c r="A56" t="s">
        <v>1083</v>
      </c>
      <c r="B56" t="s">
        <v>1084</v>
      </c>
      <c r="C56">
        <v>1277643</v>
      </c>
      <c r="D56">
        <v>1346789</v>
      </c>
      <c r="E56" t="s">
        <v>1085</v>
      </c>
      <c r="F56" t="s">
        <v>1060</v>
      </c>
      <c r="G56" t="s">
        <v>1061</v>
      </c>
    </row>
    <row r="57" spans="1:7" x14ac:dyDescent="0.2">
      <c r="A57" t="s">
        <v>1086</v>
      </c>
      <c r="B57" t="s">
        <v>1087</v>
      </c>
      <c r="C57">
        <v>1768546</v>
      </c>
      <c r="D57">
        <v>1807515</v>
      </c>
      <c r="E57" t="s">
        <v>717</v>
      </c>
      <c r="F57" t="s">
        <v>1060</v>
      </c>
      <c r="G57" t="s">
        <v>1061</v>
      </c>
    </row>
    <row r="58" spans="1:7" x14ac:dyDescent="0.2">
      <c r="A58" t="s">
        <v>1086</v>
      </c>
      <c r="B58" t="s">
        <v>1087</v>
      </c>
      <c r="C58">
        <v>1131796</v>
      </c>
      <c r="D58">
        <v>1138899</v>
      </c>
      <c r="E58" t="s">
        <v>717</v>
      </c>
      <c r="F58" t="s">
        <v>1060</v>
      </c>
      <c r="G58" t="s">
        <v>1061</v>
      </c>
    </row>
    <row r="59" spans="1:7" x14ac:dyDescent="0.2">
      <c r="A59" t="s">
        <v>1086</v>
      </c>
      <c r="B59" t="s">
        <v>1087</v>
      </c>
      <c r="C59">
        <v>1207416</v>
      </c>
      <c r="D59">
        <v>1236260</v>
      </c>
      <c r="E59" t="s">
        <v>717</v>
      </c>
      <c r="F59" t="s">
        <v>1060</v>
      </c>
      <c r="G59" t="s">
        <v>1061</v>
      </c>
    </row>
    <row r="60" spans="1:7" x14ac:dyDescent="0.2">
      <c r="A60" t="s">
        <v>1088</v>
      </c>
      <c r="B60" t="s">
        <v>1089</v>
      </c>
      <c r="C60">
        <v>1169792</v>
      </c>
      <c r="D60">
        <v>1228729</v>
      </c>
      <c r="E60" t="s">
        <v>489</v>
      </c>
      <c r="F60" t="s">
        <v>1060</v>
      </c>
      <c r="G60" t="s">
        <v>1061</v>
      </c>
    </row>
    <row r="61" spans="1:7" x14ac:dyDescent="0.2">
      <c r="A61" t="s">
        <v>1088</v>
      </c>
      <c r="B61" t="s">
        <v>1089</v>
      </c>
      <c r="C61">
        <v>909332</v>
      </c>
      <c r="D61">
        <v>942273</v>
      </c>
      <c r="E61" t="s">
        <v>489</v>
      </c>
      <c r="F61" t="s">
        <v>1060</v>
      </c>
      <c r="G61" t="s">
        <v>1061</v>
      </c>
    </row>
    <row r="62" spans="1:7" x14ac:dyDescent="0.2">
      <c r="A62" t="s">
        <v>1088</v>
      </c>
      <c r="B62" t="s">
        <v>1089</v>
      </c>
      <c r="C62">
        <v>3019963</v>
      </c>
      <c r="D62">
        <v>3065315</v>
      </c>
      <c r="E62" t="s">
        <v>489</v>
      </c>
      <c r="F62" t="s">
        <v>1060</v>
      </c>
      <c r="G62" t="s">
        <v>1061</v>
      </c>
    </row>
    <row r="63" spans="1:7" x14ac:dyDescent="0.2">
      <c r="A63" t="s">
        <v>1088</v>
      </c>
      <c r="B63" t="s">
        <v>1089</v>
      </c>
      <c r="C63">
        <v>4923133</v>
      </c>
      <c r="D63">
        <v>4929628</v>
      </c>
      <c r="E63" t="s">
        <v>489</v>
      </c>
      <c r="F63" t="s">
        <v>1060</v>
      </c>
      <c r="G63" t="s">
        <v>1061</v>
      </c>
    </row>
    <row r="64" spans="1:7" x14ac:dyDescent="0.2">
      <c r="A64" t="s">
        <v>1088</v>
      </c>
      <c r="B64" t="s">
        <v>1089</v>
      </c>
      <c r="C64">
        <v>1397370</v>
      </c>
      <c r="D64">
        <v>1452231</v>
      </c>
      <c r="E64" t="s">
        <v>489</v>
      </c>
      <c r="F64" t="s">
        <v>1060</v>
      </c>
      <c r="G64" t="s">
        <v>1061</v>
      </c>
    </row>
    <row r="65" spans="1:7" x14ac:dyDescent="0.2">
      <c r="A65" t="s">
        <v>1088</v>
      </c>
      <c r="B65" t="s">
        <v>1089</v>
      </c>
      <c r="C65">
        <v>1378215</v>
      </c>
      <c r="D65">
        <v>1388952</v>
      </c>
      <c r="E65" t="s">
        <v>489</v>
      </c>
      <c r="F65" t="s">
        <v>1060</v>
      </c>
      <c r="G65" t="s">
        <v>1061</v>
      </c>
    </row>
    <row r="66" spans="1:7" x14ac:dyDescent="0.2">
      <c r="A66" t="s">
        <v>1088</v>
      </c>
      <c r="B66" t="s">
        <v>1089</v>
      </c>
      <c r="C66">
        <v>1327053</v>
      </c>
      <c r="D66">
        <v>1372820</v>
      </c>
      <c r="E66" t="s">
        <v>489</v>
      </c>
      <c r="F66" t="s">
        <v>1060</v>
      </c>
      <c r="G66" t="s">
        <v>1061</v>
      </c>
    </row>
    <row r="67" spans="1:7" x14ac:dyDescent="0.2">
      <c r="A67" t="s">
        <v>1090</v>
      </c>
      <c r="B67" t="s">
        <v>1091</v>
      </c>
      <c r="C67">
        <v>1833318</v>
      </c>
      <c r="D67">
        <v>1867117</v>
      </c>
      <c r="E67" t="s">
        <v>1092</v>
      </c>
      <c r="F67" t="s">
        <v>1060</v>
      </c>
      <c r="G67" t="s">
        <v>1061</v>
      </c>
    </row>
    <row r="68" spans="1:7" x14ac:dyDescent="0.2">
      <c r="A68" t="s">
        <v>1090</v>
      </c>
      <c r="B68" t="s">
        <v>1091</v>
      </c>
      <c r="C68">
        <v>558254</v>
      </c>
      <c r="D68">
        <v>599207</v>
      </c>
      <c r="E68" t="s">
        <v>1092</v>
      </c>
      <c r="F68" t="s">
        <v>1060</v>
      </c>
      <c r="G68" t="s">
        <v>1061</v>
      </c>
    </row>
    <row r="69" spans="1:7" x14ac:dyDescent="0.2">
      <c r="A69" t="s">
        <v>1093</v>
      </c>
      <c r="B69" t="s">
        <v>1094</v>
      </c>
      <c r="C69">
        <v>2005924</v>
      </c>
      <c r="D69">
        <v>2049520</v>
      </c>
      <c r="E69" t="s">
        <v>1095</v>
      </c>
      <c r="F69" t="s">
        <v>1060</v>
      </c>
      <c r="G69" t="s">
        <v>1061</v>
      </c>
    </row>
    <row r="70" spans="1:7" x14ac:dyDescent="0.2">
      <c r="A70" t="s">
        <v>1093</v>
      </c>
      <c r="B70" t="s">
        <v>1094</v>
      </c>
      <c r="C70">
        <v>1859152</v>
      </c>
      <c r="D70">
        <v>1881615</v>
      </c>
      <c r="E70" t="s">
        <v>1095</v>
      </c>
      <c r="F70" t="s">
        <v>1060</v>
      </c>
      <c r="G70" t="s">
        <v>1061</v>
      </c>
    </row>
    <row r="71" spans="1:7" x14ac:dyDescent="0.2">
      <c r="A71" t="s">
        <v>1096</v>
      </c>
      <c r="B71" t="s">
        <v>1097</v>
      </c>
      <c r="C71">
        <v>1036642</v>
      </c>
      <c r="D71">
        <v>1071558</v>
      </c>
      <c r="E71" t="s">
        <v>1098</v>
      </c>
      <c r="F71" t="s">
        <v>1060</v>
      </c>
      <c r="G71" t="s">
        <v>1061</v>
      </c>
    </row>
    <row r="72" spans="1:7" x14ac:dyDescent="0.2">
      <c r="A72" t="s">
        <v>1096</v>
      </c>
      <c r="B72" t="s">
        <v>1097</v>
      </c>
      <c r="C72">
        <v>502723</v>
      </c>
      <c r="D72">
        <v>513742</v>
      </c>
      <c r="E72" t="s">
        <v>1098</v>
      </c>
      <c r="F72" t="s">
        <v>1060</v>
      </c>
      <c r="G72" t="s">
        <v>1061</v>
      </c>
    </row>
    <row r="73" spans="1:7" x14ac:dyDescent="0.2">
      <c r="A73" t="s">
        <v>1096</v>
      </c>
      <c r="B73" t="s">
        <v>1097</v>
      </c>
      <c r="C73">
        <v>35516</v>
      </c>
      <c r="D73">
        <v>49727</v>
      </c>
      <c r="E73" t="s">
        <v>1098</v>
      </c>
      <c r="F73" t="s">
        <v>1060</v>
      </c>
      <c r="G73" t="s">
        <v>1061</v>
      </c>
    </row>
    <row r="74" spans="1:7" x14ac:dyDescent="0.2">
      <c r="A74" t="s">
        <v>1096</v>
      </c>
      <c r="B74" t="s">
        <v>1097</v>
      </c>
      <c r="C74">
        <v>1414112</v>
      </c>
      <c r="D74">
        <v>1456949</v>
      </c>
      <c r="E74" t="s">
        <v>1098</v>
      </c>
      <c r="F74" t="s">
        <v>1060</v>
      </c>
      <c r="G74" t="s">
        <v>1061</v>
      </c>
    </row>
    <row r="75" spans="1:7" x14ac:dyDescent="0.2">
      <c r="A75" t="s">
        <v>1096</v>
      </c>
      <c r="B75" t="s">
        <v>1097</v>
      </c>
      <c r="C75">
        <v>2013685</v>
      </c>
      <c r="D75">
        <v>2025635</v>
      </c>
      <c r="E75" t="s">
        <v>1098</v>
      </c>
      <c r="F75" t="s">
        <v>1060</v>
      </c>
      <c r="G75" t="s">
        <v>1061</v>
      </c>
    </row>
    <row r="76" spans="1:7" x14ac:dyDescent="0.2">
      <c r="A76" t="s">
        <v>1096</v>
      </c>
      <c r="B76" t="s">
        <v>1097</v>
      </c>
      <c r="C76">
        <v>447236</v>
      </c>
      <c r="D76">
        <v>483244</v>
      </c>
      <c r="E76" t="s">
        <v>1098</v>
      </c>
      <c r="F76" t="s">
        <v>1060</v>
      </c>
      <c r="G76" t="s">
        <v>1061</v>
      </c>
    </row>
    <row r="77" spans="1:7" x14ac:dyDescent="0.2">
      <c r="A77" t="s">
        <v>1099</v>
      </c>
      <c r="B77" t="s">
        <v>1100</v>
      </c>
      <c r="C77">
        <v>689236</v>
      </c>
      <c r="D77">
        <v>702529</v>
      </c>
      <c r="E77" t="s">
        <v>402</v>
      </c>
      <c r="F77" t="s">
        <v>1060</v>
      </c>
      <c r="G77" t="s">
        <v>1061</v>
      </c>
    </row>
    <row r="78" spans="1:7" x14ac:dyDescent="0.2">
      <c r="A78" t="s">
        <v>1099</v>
      </c>
      <c r="B78" t="s">
        <v>1100</v>
      </c>
      <c r="C78">
        <v>672777</v>
      </c>
      <c r="D78">
        <v>689221</v>
      </c>
      <c r="E78" t="s">
        <v>402</v>
      </c>
      <c r="F78" t="s">
        <v>1060</v>
      </c>
      <c r="G78" t="s">
        <v>1061</v>
      </c>
    </row>
    <row r="79" spans="1:7" x14ac:dyDescent="0.2">
      <c r="A79" t="s">
        <v>1101</v>
      </c>
      <c r="B79" t="s">
        <v>1102</v>
      </c>
      <c r="C79">
        <v>2303969</v>
      </c>
      <c r="D79">
        <v>2334742</v>
      </c>
      <c r="E79" t="s">
        <v>1103</v>
      </c>
      <c r="F79" t="s">
        <v>1060</v>
      </c>
      <c r="G79" t="s">
        <v>1061</v>
      </c>
    </row>
    <row r="80" spans="1:7" x14ac:dyDescent="0.2">
      <c r="A80" t="s">
        <v>1101</v>
      </c>
      <c r="B80" t="s">
        <v>1102</v>
      </c>
      <c r="C80">
        <v>353384</v>
      </c>
      <c r="D80">
        <v>372826</v>
      </c>
      <c r="E80" t="s">
        <v>1103</v>
      </c>
      <c r="F80" t="s">
        <v>1060</v>
      </c>
      <c r="G80" t="s">
        <v>1061</v>
      </c>
    </row>
    <row r="81" spans="1:7" x14ac:dyDescent="0.2">
      <c r="A81" t="s">
        <v>1101</v>
      </c>
      <c r="B81" t="s">
        <v>1102</v>
      </c>
      <c r="C81">
        <v>428568</v>
      </c>
      <c r="D81">
        <v>450397</v>
      </c>
      <c r="E81" t="s">
        <v>1103</v>
      </c>
      <c r="F81" t="s">
        <v>1060</v>
      </c>
      <c r="G81" t="s">
        <v>1061</v>
      </c>
    </row>
    <row r="82" spans="1:7" x14ac:dyDescent="0.2">
      <c r="A82" t="s">
        <v>1104</v>
      </c>
      <c r="B82" t="s">
        <v>1104</v>
      </c>
      <c r="C82">
        <v>2151284</v>
      </c>
      <c r="D82">
        <v>2285604</v>
      </c>
      <c r="E82" t="s">
        <v>1105</v>
      </c>
      <c r="F82" t="s">
        <v>1060</v>
      </c>
      <c r="G82" t="s">
        <v>1061</v>
      </c>
    </row>
    <row r="83" spans="1:7" x14ac:dyDescent="0.2">
      <c r="A83" t="s">
        <v>1104</v>
      </c>
      <c r="B83" t="s">
        <v>1104</v>
      </c>
      <c r="C83">
        <v>2055488</v>
      </c>
      <c r="D83">
        <v>2064044</v>
      </c>
      <c r="E83" t="s">
        <v>1105</v>
      </c>
      <c r="F83" t="s">
        <v>1060</v>
      </c>
      <c r="G83" t="s">
        <v>1061</v>
      </c>
    </row>
    <row r="84" spans="1:7" x14ac:dyDescent="0.2">
      <c r="A84" t="s">
        <v>1104</v>
      </c>
      <c r="B84" t="s">
        <v>1104</v>
      </c>
      <c r="C84">
        <v>2666111</v>
      </c>
      <c r="D84">
        <v>2700582</v>
      </c>
      <c r="E84" t="s">
        <v>1105</v>
      </c>
      <c r="F84" t="s">
        <v>1060</v>
      </c>
      <c r="G84" t="s">
        <v>1061</v>
      </c>
    </row>
    <row r="85" spans="1:7" x14ac:dyDescent="0.2">
      <c r="A85" t="s">
        <v>1104</v>
      </c>
      <c r="B85" t="s">
        <v>1104</v>
      </c>
      <c r="C85">
        <v>1320640</v>
      </c>
      <c r="D85">
        <v>1347494</v>
      </c>
      <c r="E85" t="s">
        <v>1105</v>
      </c>
      <c r="F85" t="s">
        <v>1060</v>
      </c>
      <c r="G85" t="s">
        <v>1061</v>
      </c>
    </row>
    <row r="86" spans="1:7" x14ac:dyDescent="0.2">
      <c r="A86" t="s">
        <v>1106</v>
      </c>
      <c r="B86" t="s">
        <v>1107</v>
      </c>
      <c r="C86">
        <v>327894</v>
      </c>
      <c r="D86">
        <v>367791</v>
      </c>
      <c r="E86" t="s">
        <v>1108</v>
      </c>
      <c r="F86" t="s">
        <v>1060</v>
      </c>
      <c r="G86" t="s">
        <v>1061</v>
      </c>
    </row>
    <row r="87" spans="1:7" x14ac:dyDescent="0.2">
      <c r="A87" t="s">
        <v>1106</v>
      </c>
      <c r="B87" t="s">
        <v>1107</v>
      </c>
      <c r="C87">
        <v>1292553</v>
      </c>
      <c r="D87">
        <v>1330377</v>
      </c>
      <c r="E87" t="s">
        <v>1108</v>
      </c>
      <c r="F87" t="s">
        <v>1060</v>
      </c>
      <c r="G87" t="s">
        <v>1061</v>
      </c>
    </row>
    <row r="88" spans="1:7" x14ac:dyDescent="0.2">
      <c r="A88" t="s">
        <v>1109</v>
      </c>
      <c r="B88" t="s">
        <v>1110</v>
      </c>
      <c r="C88">
        <v>293882</v>
      </c>
      <c r="D88">
        <v>332714</v>
      </c>
      <c r="E88" t="s">
        <v>1111</v>
      </c>
      <c r="F88" t="s">
        <v>1060</v>
      </c>
      <c r="G88" t="s">
        <v>1061</v>
      </c>
    </row>
    <row r="89" spans="1:7" x14ac:dyDescent="0.2">
      <c r="A89" t="s">
        <v>1109</v>
      </c>
      <c r="B89" t="s">
        <v>1110</v>
      </c>
      <c r="C89">
        <v>1451844</v>
      </c>
      <c r="D89">
        <v>1493373</v>
      </c>
      <c r="E89" t="s">
        <v>1111</v>
      </c>
      <c r="F89" t="s">
        <v>1060</v>
      </c>
      <c r="G89" t="s">
        <v>1061</v>
      </c>
    </row>
    <row r="90" spans="1:7" x14ac:dyDescent="0.2">
      <c r="A90" t="s">
        <v>1109</v>
      </c>
      <c r="B90" t="s">
        <v>1110</v>
      </c>
      <c r="C90">
        <v>1041280</v>
      </c>
      <c r="D90">
        <v>1087739</v>
      </c>
      <c r="E90" t="s">
        <v>1111</v>
      </c>
      <c r="F90" t="s">
        <v>1060</v>
      </c>
      <c r="G90" t="s">
        <v>1061</v>
      </c>
    </row>
    <row r="91" spans="1:7" x14ac:dyDescent="0.2">
      <c r="A91" t="s">
        <v>1109</v>
      </c>
      <c r="B91" t="s">
        <v>1110</v>
      </c>
      <c r="C91">
        <v>578093</v>
      </c>
      <c r="D91">
        <v>618765</v>
      </c>
      <c r="E91" t="s">
        <v>1111</v>
      </c>
      <c r="F91" t="s">
        <v>1060</v>
      </c>
      <c r="G91" t="s">
        <v>1061</v>
      </c>
    </row>
    <row r="92" spans="1:7" x14ac:dyDescent="0.2">
      <c r="A92" t="s">
        <v>1109</v>
      </c>
      <c r="B92" t="s">
        <v>1110</v>
      </c>
      <c r="C92">
        <v>1206360</v>
      </c>
      <c r="D92">
        <v>1241416</v>
      </c>
      <c r="E92" t="s">
        <v>1111</v>
      </c>
      <c r="F92" t="s">
        <v>1060</v>
      </c>
      <c r="G92" t="s">
        <v>1061</v>
      </c>
    </row>
    <row r="93" spans="1:7" x14ac:dyDescent="0.2">
      <c r="A93" t="s">
        <v>1112</v>
      </c>
      <c r="B93" t="s">
        <v>1113</v>
      </c>
      <c r="C93">
        <v>1298199</v>
      </c>
      <c r="D93">
        <v>1327800</v>
      </c>
      <c r="E93" t="s">
        <v>1114</v>
      </c>
      <c r="F93" t="s">
        <v>1060</v>
      </c>
      <c r="G93" t="s">
        <v>1061</v>
      </c>
    </row>
    <row r="94" spans="1:7" x14ac:dyDescent="0.2">
      <c r="A94" t="s">
        <v>1115</v>
      </c>
      <c r="B94" t="s">
        <v>1116</v>
      </c>
      <c r="C94">
        <v>2046605</v>
      </c>
      <c r="D94">
        <v>2088749</v>
      </c>
      <c r="E94" t="s">
        <v>1117</v>
      </c>
      <c r="F94" t="s">
        <v>1060</v>
      </c>
      <c r="G94" t="s">
        <v>1061</v>
      </c>
    </row>
    <row r="95" spans="1:7" x14ac:dyDescent="0.2">
      <c r="A95" t="s">
        <v>1115</v>
      </c>
      <c r="B95" t="s">
        <v>1116</v>
      </c>
      <c r="C95">
        <v>1529381</v>
      </c>
      <c r="D95">
        <v>1573005</v>
      </c>
      <c r="E95" t="s">
        <v>1117</v>
      </c>
      <c r="F95" t="s">
        <v>1060</v>
      </c>
      <c r="G95" t="s">
        <v>1061</v>
      </c>
    </row>
    <row r="96" spans="1:7" x14ac:dyDescent="0.2">
      <c r="A96" t="s">
        <v>1118</v>
      </c>
      <c r="B96" t="s">
        <v>1119</v>
      </c>
      <c r="C96">
        <v>2552735</v>
      </c>
      <c r="D96">
        <v>2573940</v>
      </c>
      <c r="E96" t="s">
        <v>1120</v>
      </c>
      <c r="F96" t="s">
        <v>1060</v>
      </c>
      <c r="G96" t="s">
        <v>1061</v>
      </c>
    </row>
    <row r="97" spans="1:7" x14ac:dyDescent="0.2">
      <c r="A97" t="s">
        <v>1118</v>
      </c>
      <c r="B97" t="s">
        <v>1119</v>
      </c>
      <c r="C97">
        <v>4190163</v>
      </c>
      <c r="D97">
        <v>4242791</v>
      </c>
      <c r="E97" t="s">
        <v>1120</v>
      </c>
      <c r="F97" t="s">
        <v>1060</v>
      </c>
      <c r="G97" t="s">
        <v>1061</v>
      </c>
    </row>
    <row r="98" spans="1:7" x14ac:dyDescent="0.2">
      <c r="A98" t="s">
        <v>1118</v>
      </c>
      <c r="B98" t="s">
        <v>1119</v>
      </c>
      <c r="C98">
        <v>4340686</v>
      </c>
      <c r="D98">
        <v>4389134</v>
      </c>
      <c r="E98" t="s">
        <v>1120</v>
      </c>
      <c r="F98" t="s">
        <v>1060</v>
      </c>
      <c r="G98" t="s">
        <v>1061</v>
      </c>
    </row>
    <row r="99" spans="1:7" x14ac:dyDescent="0.2">
      <c r="A99" t="s">
        <v>1118</v>
      </c>
      <c r="B99" t="s">
        <v>1119</v>
      </c>
      <c r="C99">
        <v>5175988</v>
      </c>
      <c r="D99">
        <v>5190589</v>
      </c>
      <c r="E99" t="s">
        <v>1120</v>
      </c>
      <c r="F99" t="s">
        <v>1060</v>
      </c>
      <c r="G99" t="s">
        <v>1061</v>
      </c>
    </row>
    <row r="100" spans="1:7" x14ac:dyDescent="0.2">
      <c r="A100" t="s">
        <v>1118</v>
      </c>
      <c r="B100" t="s">
        <v>1119</v>
      </c>
      <c r="C100">
        <v>2088101</v>
      </c>
      <c r="D100">
        <v>2101272</v>
      </c>
      <c r="E100" t="s">
        <v>1120</v>
      </c>
      <c r="F100" t="s">
        <v>1060</v>
      </c>
      <c r="G100" t="s">
        <v>1061</v>
      </c>
    </row>
    <row r="101" spans="1:7" x14ac:dyDescent="0.2">
      <c r="A101" t="s">
        <v>1118</v>
      </c>
      <c r="B101" t="s">
        <v>1119</v>
      </c>
      <c r="C101">
        <v>2800483</v>
      </c>
      <c r="D101">
        <v>2848507</v>
      </c>
      <c r="E101" t="s">
        <v>1120</v>
      </c>
      <c r="F101" t="s">
        <v>1060</v>
      </c>
      <c r="G101" t="s">
        <v>1061</v>
      </c>
    </row>
    <row r="102" spans="1:7" x14ac:dyDescent="0.2">
      <c r="A102" t="s">
        <v>1118</v>
      </c>
      <c r="B102" t="s">
        <v>1119</v>
      </c>
      <c r="C102">
        <v>3774756</v>
      </c>
      <c r="D102">
        <v>3892173</v>
      </c>
      <c r="E102" t="s">
        <v>1120</v>
      </c>
      <c r="F102" t="s">
        <v>1060</v>
      </c>
      <c r="G102" t="s">
        <v>1061</v>
      </c>
    </row>
    <row r="103" spans="1:7" x14ac:dyDescent="0.2">
      <c r="A103" t="s">
        <v>1118</v>
      </c>
      <c r="B103" t="s">
        <v>1119</v>
      </c>
      <c r="C103">
        <v>5201181</v>
      </c>
      <c r="D103">
        <v>5228815</v>
      </c>
      <c r="E103" t="s">
        <v>1120</v>
      </c>
      <c r="F103" t="s">
        <v>1060</v>
      </c>
      <c r="G103" t="s">
        <v>1061</v>
      </c>
    </row>
    <row r="104" spans="1:7" x14ac:dyDescent="0.2">
      <c r="A104" t="s">
        <v>1118</v>
      </c>
      <c r="B104" t="s">
        <v>1119</v>
      </c>
      <c r="C104">
        <v>4006891</v>
      </c>
      <c r="D104">
        <v>4056690</v>
      </c>
      <c r="E104" t="s">
        <v>1120</v>
      </c>
      <c r="F104" t="s">
        <v>1060</v>
      </c>
      <c r="G104" t="s">
        <v>1061</v>
      </c>
    </row>
    <row r="105" spans="1:7" x14ac:dyDescent="0.2">
      <c r="A105" t="s">
        <v>1118</v>
      </c>
      <c r="B105" t="s">
        <v>1119</v>
      </c>
      <c r="C105">
        <v>1267570</v>
      </c>
      <c r="D105">
        <v>1617919</v>
      </c>
      <c r="E105" t="s">
        <v>1120</v>
      </c>
      <c r="F105" t="s">
        <v>1060</v>
      </c>
      <c r="G105" t="s">
        <v>1061</v>
      </c>
    </row>
    <row r="106" spans="1:7" x14ac:dyDescent="0.2">
      <c r="A106" t="s">
        <v>1118</v>
      </c>
      <c r="B106" t="s">
        <v>1119</v>
      </c>
      <c r="C106">
        <v>2331853</v>
      </c>
      <c r="D106">
        <v>2466741</v>
      </c>
      <c r="E106" t="s">
        <v>1120</v>
      </c>
      <c r="F106" t="s">
        <v>1060</v>
      </c>
      <c r="G106" t="s">
        <v>1061</v>
      </c>
    </row>
    <row r="107" spans="1:7" x14ac:dyDescent="0.2">
      <c r="A107" t="s">
        <v>1118</v>
      </c>
      <c r="B107" t="s">
        <v>1119</v>
      </c>
      <c r="C107">
        <v>2955621</v>
      </c>
      <c r="D107">
        <v>2991661</v>
      </c>
      <c r="E107" t="s">
        <v>1120</v>
      </c>
      <c r="F107" t="s">
        <v>1060</v>
      </c>
      <c r="G107" t="s">
        <v>1061</v>
      </c>
    </row>
    <row r="108" spans="1:7" x14ac:dyDescent="0.2">
      <c r="A108" t="s">
        <v>1118</v>
      </c>
      <c r="B108" t="s">
        <v>1119</v>
      </c>
      <c r="C108">
        <v>3409531</v>
      </c>
      <c r="D108">
        <v>3537385</v>
      </c>
      <c r="E108" t="s">
        <v>1120</v>
      </c>
      <c r="F108" t="s">
        <v>1060</v>
      </c>
      <c r="G108" t="s">
        <v>1061</v>
      </c>
    </row>
    <row r="109" spans="1:7" x14ac:dyDescent="0.2">
      <c r="A109" t="s">
        <v>1118</v>
      </c>
      <c r="B109" t="s">
        <v>1119</v>
      </c>
      <c r="C109">
        <v>3512834</v>
      </c>
      <c r="D109">
        <v>3535879</v>
      </c>
      <c r="E109" t="s">
        <v>1120</v>
      </c>
      <c r="F109" t="s">
        <v>1060</v>
      </c>
      <c r="G109" t="s">
        <v>1061</v>
      </c>
    </row>
    <row r="110" spans="1:7" x14ac:dyDescent="0.2">
      <c r="A110" t="s">
        <v>1118</v>
      </c>
      <c r="B110" t="s">
        <v>1119</v>
      </c>
      <c r="C110">
        <v>10251</v>
      </c>
      <c r="D110">
        <v>29999</v>
      </c>
      <c r="E110" t="s">
        <v>1120</v>
      </c>
      <c r="F110" t="s">
        <v>1060</v>
      </c>
      <c r="G110" t="s">
        <v>1061</v>
      </c>
    </row>
    <row r="111" spans="1:7" x14ac:dyDescent="0.2">
      <c r="A111" t="s">
        <v>1118</v>
      </c>
      <c r="B111" t="s">
        <v>1119</v>
      </c>
      <c r="C111">
        <v>132320</v>
      </c>
      <c r="D111">
        <v>180394</v>
      </c>
      <c r="E111" t="s">
        <v>1120</v>
      </c>
      <c r="F111" t="s">
        <v>1060</v>
      </c>
      <c r="G111" t="s">
        <v>1061</v>
      </c>
    </row>
    <row r="112" spans="1:7" x14ac:dyDescent="0.2">
      <c r="A112" t="s">
        <v>1118</v>
      </c>
      <c r="B112" t="s">
        <v>1119</v>
      </c>
      <c r="C112">
        <v>1785333</v>
      </c>
      <c r="D112">
        <v>1795520</v>
      </c>
      <c r="E112" t="s">
        <v>1120</v>
      </c>
      <c r="F112" t="s">
        <v>1060</v>
      </c>
      <c r="G112" t="s">
        <v>1061</v>
      </c>
    </row>
    <row r="113" spans="1:7" x14ac:dyDescent="0.2">
      <c r="A113" t="s">
        <v>1118</v>
      </c>
      <c r="B113" t="s">
        <v>1119</v>
      </c>
      <c r="C113">
        <v>1983763</v>
      </c>
      <c r="D113">
        <v>1993171</v>
      </c>
      <c r="E113" t="s">
        <v>1120</v>
      </c>
      <c r="F113" t="s">
        <v>1060</v>
      </c>
      <c r="G113" t="s">
        <v>1061</v>
      </c>
    </row>
    <row r="114" spans="1:7" x14ac:dyDescent="0.2">
      <c r="A114" t="s">
        <v>1118</v>
      </c>
      <c r="B114" t="s">
        <v>1119</v>
      </c>
      <c r="C114">
        <v>2035298</v>
      </c>
      <c r="D114">
        <v>2041677</v>
      </c>
      <c r="E114" t="s">
        <v>1120</v>
      </c>
      <c r="F114" t="s">
        <v>1060</v>
      </c>
      <c r="G114" t="s">
        <v>1061</v>
      </c>
    </row>
    <row r="115" spans="1:7" x14ac:dyDescent="0.2">
      <c r="A115" t="s">
        <v>1118</v>
      </c>
      <c r="B115" t="s">
        <v>1119</v>
      </c>
      <c r="C115">
        <v>5559641</v>
      </c>
      <c r="D115">
        <v>5566514</v>
      </c>
      <c r="E115" t="s">
        <v>1120</v>
      </c>
      <c r="F115" t="s">
        <v>1060</v>
      </c>
      <c r="G115" t="s">
        <v>1061</v>
      </c>
    </row>
    <row r="116" spans="1:7" x14ac:dyDescent="0.2">
      <c r="A116" t="s">
        <v>1121</v>
      </c>
      <c r="B116" t="s">
        <v>1122</v>
      </c>
      <c r="C116">
        <v>4458029</v>
      </c>
      <c r="D116">
        <v>4490856</v>
      </c>
      <c r="E116" t="s">
        <v>1123</v>
      </c>
      <c r="F116" t="s">
        <v>1060</v>
      </c>
      <c r="G116" t="s">
        <v>1061</v>
      </c>
    </row>
    <row r="117" spans="1:7" x14ac:dyDescent="0.2">
      <c r="A117" t="s">
        <v>1121</v>
      </c>
      <c r="B117" t="s">
        <v>1122</v>
      </c>
      <c r="C117">
        <v>4671630</v>
      </c>
      <c r="D117">
        <v>4678034</v>
      </c>
      <c r="E117" t="s">
        <v>1123</v>
      </c>
      <c r="F117" t="s">
        <v>1060</v>
      </c>
      <c r="G117" t="s">
        <v>1061</v>
      </c>
    </row>
    <row r="118" spans="1:7" x14ac:dyDescent="0.2">
      <c r="A118" t="s">
        <v>1121</v>
      </c>
      <c r="B118" t="s">
        <v>1122</v>
      </c>
      <c r="C118">
        <v>1928058</v>
      </c>
      <c r="D118">
        <v>1972330</v>
      </c>
      <c r="E118" t="s">
        <v>1123</v>
      </c>
      <c r="F118" t="s">
        <v>1060</v>
      </c>
      <c r="G118" t="s">
        <v>1061</v>
      </c>
    </row>
    <row r="119" spans="1:7" x14ac:dyDescent="0.2">
      <c r="A119" t="s">
        <v>1121</v>
      </c>
      <c r="B119" t="s">
        <v>1122</v>
      </c>
      <c r="C119">
        <v>2735202</v>
      </c>
      <c r="D119">
        <v>2754628</v>
      </c>
      <c r="E119" t="s">
        <v>1123</v>
      </c>
      <c r="F119" t="s">
        <v>1060</v>
      </c>
      <c r="G119" t="s">
        <v>1061</v>
      </c>
    </row>
    <row r="120" spans="1:7" x14ac:dyDescent="0.2">
      <c r="A120" t="s">
        <v>1121</v>
      </c>
      <c r="B120" t="s">
        <v>1122</v>
      </c>
      <c r="C120">
        <v>1314607</v>
      </c>
      <c r="D120">
        <v>1441766</v>
      </c>
      <c r="E120" t="s">
        <v>1123</v>
      </c>
      <c r="F120" t="s">
        <v>1060</v>
      </c>
      <c r="G120" t="s">
        <v>1061</v>
      </c>
    </row>
    <row r="121" spans="1:7" x14ac:dyDescent="0.2">
      <c r="A121" t="s">
        <v>1121</v>
      </c>
      <c r="B121" t="s">
        <v>1122</v>
      </c>
      <c r="C121">
        <v>3501128</v>
      </c>
      <c r="D121">
        <v>3538076</v>
      </c>
      <c r="E121" t="s">
        <v>1123</v>
      </c>
      <c r="F121" t="s">
        <v>1060</v>
      </c>
      <c r="G121" t="s">
        <v>1061</v>
      </c>
    </row>
    <row r="122" spans="1:7" x14ac:dyDescent="0.2">
      <c r="A122" t="s">
        <v>1124</v>
      </c>
      <c r="B122" t="s">
        <v>1125</v>
      </c>
      <c r="C122">
        <v>964013</v>
      </c>
      <c r="D122">
        <v>971311</v>
      </c>
      <c r="E122" t="s">
        <v>703</v>
      </c>
      <c r="F122" t="s">
        <v>1060</v>
      </c>
      <c r="G122" t="s">
        <v>1061</v>
      </c>
    </row>
    <row r="123" spans="1:7" x14ac:dyDescent="0.2">
      <c r="A123" t="s">
        <v>1124</v>
      </c>
      <c r="B123" t="s">
        <v>1125</v>
      </c>
      <c r="C123">
        <v>1392489</v>
      </c>
      <c r="D123">
        <v>1416524</v>
      </c>
      <c r="E123" t="s">
        <v>703</v>
      </c>
      <c r="F123" t="s">
        <v>1060</v>
      </c>
      <c r="G123" t="s">
        <v>1061</v>
      </c>
    </row>
    <row r="124" spans="1:7" x14ac:dyDescent="0.2">
      <c r="A124" t="s">
        <v>1124</v>
      </c>
      <c r="B124" t="s">
        <v>1125</v>
      </c>
      <c r="C124">
        <v>1233128</v>
      </c>
      <c r="D124">
        <v>1243405</v>
      </c>
      <c r="E124" t="s">
        <v>703</v>
      </c>
      <c r="F124" t="s">
        <v>1060</v>
      </c>
      <c r="G124" t="s">
        <v>1061</v>
      </c>
    </row>
    <row r="125" spans="1:7" x14ac:dyDescent="0.2">
      <c r="A125" t="s">
        <v>1124</v>
      </c>
      <c r="B125" t="s">
        <v>1125</v>
      </c>
      <c r="C125">
        <v>2554373</v>
      </c>
      <c r="D125">
        <v>2563203</v>
      </c>
      <c r="E125" t="s">
        <v>703</v>
      </c>
      <c r="F125" t="s">
        <v>1060</v>
      </c>
      <c r="G125" t="s">
        <v>1061</v>
      </c>
    </row>
    <row r="126" spans="1:7" x14ac:dyDescent="0.2">
      <c r="A126" t="s">
        <v>1124</v>
      </c>
      <c r="B126" t="s">
        <v>1125</v>
      </c>
      <c r="C126">
        <v>2363019</v>
      </c>
      <c r="D126">
        <v>2413098</v>
      </c>
      <c r="E126" t="s">
        <v>703</v>
      </c>
      <c r="F126" t="s">
        <v>1060</v>
      </c>
      <c r="G126" t="s">
        <v>1061</v>
      </c>
    </row>
    <row r="127" spans="1:7" x14ac:dyDescent="0.2">
      <c r="A127" t="s">
        <v>1124</v>
      </c>
      <c r="B127" t="s">
        <v>1125</v>
      </c>
      <c r="C127">
        <v>2115626</v>
      </c>
      <c r="D127">
        <v>2122603</v>
      </c>
      <c r="E127" t="s">
        <v>703</v>
      </c>
      <c r="F127" t="s">
        <v>1060</v>
      </c>
      <c r="G127" t="s">
        <v>1061</v>
      </c>
    </row>
    <row r="128" spans="1:7" x14ac:dyDescent="0.2">
      <c r="A128" t="s">
        <v>1126</v>
      </c>
      <c r="B128" t="s">
        <v>1127</v>
      </c>
      <c r="C128">
        <v>1398097</v>
      </c>
      <c r="D128">
        <v>1443843</v>
      </c>
      <c r="E128" t="s">
        <v>567</v>
      </c>
      <c r="F128" t="s">
        <v>1060</v>
      </c>
      <c r="G128" t="s">
        <v>1061</v>
      </c>
    </row>
    <row r="129" spans="1:7" x14ac:dyDescent="0.2">
      <c r="A129" t="s">
        <v>1126</v>
      </c>
      <c r="B129" t="s">
        <v>1127</v>
      </c>
      <c r="C129">
        <v>2817287</v>
      </c>
      <c r="D129">
        <v>2829554</v>
      </c>
      <c r="E129" t="s">
        <v>567</v>
      </c>
      <c r="F129" t="s">
        <v>1060</v>
      </c>
      <c r="G129" t="s">
        <v>1061</v>
      </c>
    </row>
    <row r="130" spans="1:7" x14ac:dyDescent="0.2">
      <c r="A130" t="s">
        <v>1126</v>
      </c>
      <c r="B130" t="s">
        <v>1127</v>
      </c>
      <c r="C130">
        <v>2004910</v>
      </c>
      <c r="D130">
        <v>2048146</v>
      </c>
      <c r="E130" t="s">
        <v>567</v>
      </c>
      <c r="F130" t="s">
        <v>1060</v>
      </c>
      <c r="G130" t="s">
        <v>1061</v>
      </c>
    </row>
    <row r="131" spans="1:7" x14ac:dyDescent="0.2">
      <c r="A131" t="s">
        <v>1126</v>
      </c>
      <c r="B131" t="s">
        <v>1127</v>
      </c>
      <c r="C131">
        <v>2023234</v>
      </c>
      <c r="D131">
        <v>2049919</v>
      </c>
      <c r="E131" t="s">
        <v>567</v>
      </c>
      <c r="F131" t="s">
        <v>1060</v>
      </c>
      <c r="G131" t="s">
        <v>1061</v>
      </c>
    </row>
    <row r="132" spans="1:7" x14ac:dyDescent="0.2">
      <c r="A132" t="s">
        <v>1126</v>
      </c>
      <c r="B132" t="s">
        <v>1127</v>
      </c>
      <c r="C132">
        <v>1245337</v>
      </c>
      <c r="D132">
        <v>1259965</v>
      </c>
      <c r="E132" t="s">
        <v>567</v>
      </c>
      <c r="F132" t="s">
        <v>1060</v>
      </c>
      <c r="G132" t="s">
        <v>1061</v>
      </c>
    </row>
    <row r="133" spans="1:7" x14ac:dyDescent="0.2">
      <c r="A133" t="s">
        <v>1126</v>
      </c>
      <c r="B133" t="s">
        <v>1127</v>
      </c>
      <c r="C133">
        <v>2700666</v>
      </c>
      <c r="D133">
        <v>2736808</v>
      </c>
      <c r="E133" t="s">
        <v>567</v>
      </c>
      <c r="F133" t="s">
        <v>1060</v>
      </c>
      <c r="G133" t="s">
        <v>1061</v>
      </c>
    </row>
    <row r="134" spans="1:7" x14ac:dyDescent="0.2">
      <c r="A134" t="s">
        <v>1126</v>
      </c>
      <c r="B134" t="s">
        <v>1127</v>
      </c>
      <c r="C134">
        <v>1923000</v>
      </c>
      <c r="D134">
        <v>1962485</v>
      </c>
      <c r="E134" t="s">
        <v>567</v>
      </c>
      <c r="F134" t="s">
        <v>1060</v>
      </c>
      <c r="G134" t="s">
        <v>1061</v>
      </c>
    </row>
    <row r="135" spans="1:7" x14ac:dyDescent="0.2">
      <c r="A135" t="s">
        <v>1126</v>
      </c>
      <c r="B135" t="s">
        <v>1127</v>
      </c>
      <c r="C135">
        <v>289354</v>
      </c>
      <c r="D135">
        <v>326185</v>
      </c>
      <c r="E135" t="s">
        <v>567</v>
      </c>
      <c r="F135" t="s">
        <v>1060</v>
      </c>
      <c r="G135" t="s">
        <v>1061</v>
      </c>
    </row>
    <row r="136" spans="1:7" x14ac:dyDescent="0.2">
      <c r="A136" t="s">
        <v>1126</v>
      </c>
      <c r="B136" t="s">
        <v>1127</v>
      </c>
      <c r="C136">
        <v>551891</v>
      </c>
      <c r="D136">
        <v>566251</v>
      </c>
      <c r="E136" t="s">
        <v>567</v>
      </c>
      <c r="F136" t="s">
        <v>1060</v>
      </c>
      <c r="G136" t="s">
        <v>1061</v>
      </c>
    </row>
    <row r="137" spans="1:7" x14ac:dyDescent="0.2">
      <c r="A137" t="s">
        <v>1128</v>
      </c>
      <c r="B137" t="s">
        <v>1129</v>
      </c>
      <c r="C137">
        <v>2084602</v>
      </c>
      <c r="D137">
        <v>2124346</v>
      </c>
      <c r="E137" t="s">
        <v>736</v>
      </c>
      <c r="F137" t="s">
        <v>1060</v>
      </c>
      <c r="G137" t="s">
        <v>1061</v>
      </c>
    </row>
    <row r="138" spans="1:7" x14ac:dyDescent="0.2">
      <c r="A138" t="s">
        <v>1128</v>
      </c>
      <c r="B138" t="s">
        <v>1129</v>
      </c>
      <c r="C138">
        <v>1003644</v>
      </c>
      <c r="D138">
        <v>1018473</v>
      </c>
      <c r="E138" t="s">
        <v>736</v>
      </c>
      <c r="F138" t="s">
        <v>1060</v>
      </c>
      <c r="G138" t="s">
        <v>1061</v>
      </c>
    </row>
    <row r="139" spans="1:7" x14ac:dyDescent="0.2">
      <c r="A139" t="s">
        <v>1128</v>
      </c>
      <c r="B139" t="s">
        <v>1129</v>
      </c>
      <c r="C139">
        <v>1781995</v>
      </c>
      <c r="D139">
        <v>1823953</v>
      </c>
      <c r="E139" t="s">
        <v>736</v>
      </c>
      <c r="F139" t="s">
        <v>1060</v>
      </c>
      <c r="G139" t="s">
        <v>1061</v>
      </c>
    </row>
    <row r="140" spans="1:7" x14ac:dyDescent="0.2">
      <c r="A140" t="s">
        <v>1128</v>
      </c>
      <c r="B140" t="s">
        <v>1129</v>
      </c>
      <c r="C140">
        <v>2049204</v>
      </c>
      <c r="D140">
        <v>2056036</v>
      </c>
      <c r="E140" t="s">
        <v>736</v>
      </c>
      <c r="F140" t="s">
        <v>1060</v>
      </c>
      <c r="G140" t="s">
        <v>1061</v>
      </c>
    </row>
    <row r="141" spans="1:7" x14ac:dyDescent="0.2">
      <c r="A141" t="s">
        <v>1128</v>
      </c>
      <c r="B141" t="s">
        <v>1129</v>
      </c>
      <c r="C141">
        <v>3486521</v>
      </c>
      <c r="D141">
        <v>3505550</v>
      </c>
      <c r="E141" t="s">
        <v>736</v>
      </c>
      <c r="F141" t="s">
        <v>1060</v>
      </c>
      <c r="G141" t="s">
        <v>1061</v>
      </c>
    </row>
    <row r="142" spans="1:7" x14ac:dyDescent="0.2">
      <c r="A142" t="s">
        <v>1128</v>
      </c>
      <c r="B142" t="s">
        <v>1129</v>
      </c>
      <c r="C142">
        <v>2684129</v>
      </c>
      <c r="D142">
        <v>2695788</v>
      </c>
      <c r="E142" t="s">
        <v>736</v>
      </c>
      <c r="F142" t="s">
        <v>1060</v>
      </c>
      <c r="G142" t="s">
        <v>1061</v>
      </c>
    </row>
    <row r="143" spans="1:7" x14ac:dyDescent="0.2">
      <c r="A143" t="s">
        <v>1128</v>
      </c>
      <c r="B143" t="s">
        <v>1129</v>
      </c>
      <c r="C143">
        <v>1591303</v>
      </c>
      <c r="D143">
        <v>1598986</v>
      </c>
      <c r="E143" t="s">
        <v>736</v>
      </c>
      <c r="F143" t="s">
        <v>1060</v>
      </c>
      <c r="G143" t="s">
        <v>1061</v>
      </c>
    </row>
    <row r="144" spans="1:7" x14ac:dyDescent="0.2">
      <c r="A144" t="s">
        <v>1128</v>
      </c>
      <c r="B144" t="s">
        <v>1129</v>
      </c>
      <c r="C144">
        <v>879632</v>
      </c>
      <c r="D144">
        <v>939437</v>
      </c>
      <c r="E144" t="s">
        <v>736</v>
      </c>
      <c r="F144" t="s">
        <v>1060</v>
      </c>
      <c r="G144" t="s">
        <v>1061</v>
      </c>
    </row>
    <row r="145" spans="1:7" x14ac:dyDescent="0.2">
      <c r="A145" t="s">
        <v>1130</v>
      </c>
      <c r="B145" t="s">
        <v>1131</v>
      </c>
      <c r="C145">
        <v>6670511</v>
      </c>
      <c r="D145">
        <v>6721444</v>
      </c>
      <c r="E145" t="s">
        <v>1132</v>
      </c>
      <c r="F145" t="s">
        <v>1060</v>
      </c>
      <c r="G145" t="s">
        <v>1061</v>
      </c>
    </row>
    <row r="146" spans="1:7" x14ac:dyDescent="0.2">
      <c r="A146" t="s">
        <v>1133</v>
      </c>
      <c r="B146" t="s">
        <v>1134</v>
      </c>
      <c r="C146">
        <v>2788307</v>
      </c>
      <c r="D146">
        <v>2822836</v>
      </c>
      <c r="E146" t="s">
        <v>851</v>
      </c>
      <c r="F146" t="s">
        <v>1060</v>
      </c>
      <c r="G146" t="s">
        <v>1061</v>
      </c>
    </row>
    <row r="147" spans="1:7" x14ac:dyDescent="0.2">
      <c r="A147" t="s">
        <v>1133</v>
      </c>
      <c r="B147" t="s">
        <v>1134</v>
      </c>
      <c r="C147">
        <v>669361</v>
      </c>
      <c r="D147">
        <v>703908</v>
      </c>
      <c r="E147" t="s">
        <v>851</v>
      </c>
      <c r="F147" t="s">
        <v>1060</v>
      </c>
      <c r="G147" t="s">
        <v>1061</v>
      </c>
    </row>
    <row r="148" spans="1:7" x14ac:dyDescent="0.2">
      <c r="A148" t="s">
        <v>1133</v>
      </c>
      <c r="B148" t="s">
        <v>1134</v>
      </c>
      <c r="C148">
        <v>3075409</v>
      </c>
      <c r="D148">
        <v>3126249</v>
      </c>
      <c r="E148" t="s">
        <v>851</v>
      </c>
      <c r="F148" t="s">
        <v>1060</v>
      </c>
      <c r="G148" t="s">
        <v>1061</v>
      </c>
    </row>
    <row r="149" spans="1:7" x14ac:dyDescent="0.2">
      <c r="A149" t="s">
        <v>1135</v>
      </c>
      <c r="B149" t="s">
        <v>1136</v>
      </c>
      <c r="C149">
        <v>238511</v>
      </c>
      <c r="D149">
        <v>254700</v>
      </c>
      <c r="E149" t="s">
        <v>1137</v>
      </c>
      <c r="F149" t="s">
        <v>1060</v>
      </c>
      <c r="G149" t="s">
        <v>1061</v>
      </c>
    </row>
    <row r="150" spans="1:7" x14ac:dyDescent="0.2">
      <c r="A150" t="s">
        <v>1135</v>
      </c>
      <c r="B150" t="s">
        <v>1136</v>
      </c>
      <c r="C150">
        <v>1177837</v>
      </c>
      <c r="D150">
        <v>1191596</v>
      </c>
      <c r="E150" t="s">
        <v>1137</v>
      </c>
      <c r="F150" t="s">
        <v>1060</v>
      </c>
      <c r="G150" t="s">
        <v>1061</v>
      </c>
    </row>
    <row r="151" spans="1:7" x14ac:dyDescent="0.2">
      <c r="A151" t="s">
        <v>1135</v>
      </c>
      <c r="B151" t="s">
        <v>1136</v>
      </c>
      <c r="C151">
        <v>1614219</v>
      </c>
      <c r="D151">
        <v>1620622</v>
      </c>
      <c r="E151" t="s">
        <v>1137</v>
      </c>
      <c r="F151" t="s">
        <v>1060</v>
      </c>
      <c r="G151" t="s">
        <v>1061</v>
      </c>
    </row>
    <row r="152" spans="1:7" x14ac:dyDescent="0.2">
      <c r="A152" t="s">
        <v>1135</v>
      </c>
      <c r="B152" t="s">
        <v>1136</v>
      </c>
      <c r="C152">
        <v>2021895</v>
      </c>
      <c r="D152">
        <v>2044342</v>
      </c>
      <c r="E152" t="s">
        <v>1137</v>
      </c>
      <c r="F152" t="s">
        <v>1060</v>
      </c>
      <c r="G152" t="s">
        <v>1061</v>
      </c>
    </row>
    <row r="153" spans="1:7" x14ac:dyDescent="0.2">
      <c r="A153" t="s">
        <v>1135</v>
      </c>
      <c r="B153" t="s">
        <v>1136</v>
      </c>
      <c r="C153">
        <v>313843</v>
      </c>
      <c r="D153">
        <v>327223</v>
      </c>
      <c r="E153" t="s">
        <v>1137</v>
      </c>
      <c r="F153" t="s">
        <v>1060</v>
      </c>
      <c r="G153" t="s">
        <v>1061</v>
      </c>
    </row>
    <row r="154" spans="1:7" x14ac:dyDescent="0.2">
      <c r="A154" t="s">
        <v>1135</v>
      </c>
      <c r="B154" t="s">
        <v>1136</v>
      </c>
      <c r="C154">
        <v>1912634</v>
      </c>
      <c r="D154">
        <v>1921793</v>
      </c>
      <c r="E154" t="s">
        <v>1137</v>
      </c>
      <c r="F154" t="s">
        <v>1060</v>
      </c>
      <c r="G154" t="s">
        <v>1061</v>
      </c>
    </row>
    <row r="155" spans="1:7" x14ac:dyDescent="0.2">
      <c r="A155" t="s">
        <v>1135</v>
      </c>
      <c r="B155" t="s">
        <v>1136</v>
      </c>
      <c r="C155">
        <v>710297</v>
      </c>
      <c r="D155">
        <v>746123</v>
      </c>
      <c r="E155" t="s">
        <v>1137</v>
      </c>
      <c r="F155" t="s">
        <v>1060</v>
      </c>
      <c r="G155" t="s">
        <v>1061</v>
      </c>
    </row>
    <row r="156" spans="1:7" x14ac:dyDescent="0.2">
      <c r="A156" t="s">
        <v>1135</v>
      </c>
      <c r="B156" t="s">
        <v>1136</v>
      </c>
      <c r="C156">
        <v>1901037</v>
      </c>
      <c r="D156">
        <v>1921793</v>
      </c>
      <c r="E156" t="s">
        <v>1137</v>
      </c>
      <c r="F156" t="s">
        <v>1060</v>
      </c>
      <c r="G156" t="s">
        <v>1061</v>
      </c>
    </row>
    <row r="157" spans="1:7" x14ac:dyDescent="0.2">
      <c r="A157" t="s">
        <v>1135</v>
      </c>
      <c r="B157" t="s">
        <v>1136</v>
      </c>
      <c r="C157">
        <v>1893682</v>
      </c>
      <c r="D157">
        <v>1923605</v>
      </c>
      <c r="E157" t="s">
        <v>1137</v>
      </c>
      <c r="F157" t="s">
        <v>1060</v>
      </c>
      <c r="G157" t="s">
        <v>1061</v>
      </c>
    </row>
    <row r="158" spans="1:7" x14ac:dyDescent="0.2">
      <c r="A158" t="s">
        <v>1135</v>
      </c>
      <c r="B158" t="s">
        <v>1136</v>
      </c>
      <c r="C158">
        <v>897790</v>
      </c>
      <c r="D158">
        <v>930670</v>
      </c>
      <c r="E158" t="s">
        <v>1137</v>
      </c>
      <c r="F158" t="s">
        <v>1060</v>
      </c>
      <c r="G158" t="s">
        <v>1061</v>
      </c>
    </row>
    <row r="159" spans="1:7" x14ac:dyDescent="0.2">
      <c r="A159" t="s">
        <v>1135</v>
      </c>
      <c r="B159" t="s">
        <v>1136</v>
      </c>
      <c r="C159">
        <v>915755</v>
      </c>
      <c r="D159">
        <v>943797</v>
      </c>
      <c r="E159" t="s">
        <v>1137</v>
      </c>
      <c r="F159" t="s">
        <v>1060</v>
      </c>
      <c r="G159" t="s">
        <v>1061</v>
      </c>
    </row>
    <row r="160" spans="1:7" x14ac:dyDescent="0.2">
      <c r="A160" t="s">
        <v>1135</v>
      </c>
      <c r="B160" t="s">
        <v>1136</v>
      </c>
      <c r="C160">
        <v>2678519</v>
      </c>
      <c r="D160">
        <v>2687517</v>
      </c>
      <c r="E160" t="s">
        <v>1137</v>
      </c>
      <c r="F160" t="s">
        <v>1060</v>
      </c>
      <c r="G160" t="s">
        <v>1061</v>
      </c>
    </row>
    <row r="161" spans="1:7" x14ac:dyDescent="0.2">
      <c r="A161" t="s">
        <v>1135</v>
      </c>
      <c r="B161" t="s">
        <v>1136</v>
      </c>
      <c r="C161">
        <v>1100131</v>
      </c>
      <c r="D161">
        <v>1105919</v>
      </c>
      <c r="E161" t="s">
        <v>1137</v>
      </c>
      <c r="F161" t="s">
        <v>1060</v>
      </c>
      <c r="G161" t="s">
        <v>1061</v>
      </c>
    </row>
    <row r="162" spans="1:7" x14ac:dyDescent="0.2">
      <c r="A162" t="s">
        <v>1135</v>
      </c>
      <c r="B162" t="s">
        <v>1136</v>
      </c>
      <c r="C162">
        <v>692891</v>
      </c>
      <c r="D162">
        <v>709118</v>
      </c>
      <c r="E162" t="s">
        <v>1137</v>
      </c>
      <c r="F162" t="s">
        <v>1060</v>
      </c>
      <c r="G162" t="s">
        <v>1061</v>
      </c>
    </row>
    <row r="163" spans="1:7" x14ac:dyDescent="0.2">
      <c r="A163" t="s">
        <v>1135</v>
      </c>
      <c r="B163" t="s">
        <v>1136</v>
      </c>
      <c r="C163">
        <v>2201408</v>
      </c>
      <c r="D163">
        <v>2220775</v>
      </c>
      <c r="E163" t="s">
        <v>1137</v>
      </c>
      <c r="F163" t="s">
        <v>1060</v>
      </c>
      <c r="G163" t="s">
        <v>1061</v>
      </c>
    </row>
    <row r="164" spans="1:7" x14ac:dyDescent="0.2">
      <c r="A164" t="s">
        <v>1135</v>
      </c>
      <c r="B164" t="s">
        <v>1136</v>
      </c>
      <c r="C164">
        <v>2331690</v>
      </c>
      <c r="D164">
        <v>2347222</v>
      </c>
      <c r="E164" t="s">
        <v>1137</v>
      </c>
      <c r="F164" t="s">
        <v>1060</v>
      </c>
      <c r="G164" t="s">
        <v>1061</v>
      </c>
    </row>
    <row r="165" spans="1:7" x14ac:dyDescent="0.2">
      <c r="A165" t="s">
        <v>1135</v>
      </c>
      <c r="B165" t="s">
        <v>1136</v>
      </c>
      <c r="C165">
        <v>2594187</v>
      </c>
      <c r="D165">
        <v>2620410</v>
      </c>
      <c r="E165" t="s">
        <v>1137</v>
      </c>
      <c r="F165" t="s">
        <v>1060</v>
      </c>
      <c r="G165" t="s">
        <v>1061</v>
      </c>
    </row>
    <row r="166" spans="1:7" x14ac:dyDescent="0.2">
      <c r="A166" t="s">
        <v>1135</v>
      </c>
      <c r="B166" t="s">
        <v>1136</v>
      </c>
      <c r="C166">
        <v>4081357</v>
      </c>
      <c r="D166">
        <v>4087597</v>
      </c>
      <c r="E166" t="s">
        <v>1137</v>
      </c>
      <c r="F166" t="s">
        <v>1060</v>
      </c>
      <c r="G166" t="s">
        <v>1061</v>
      </c>
    </row>
    <row r="167" spans="1:7" x14ac:dyDescent="0.2">
      <c r="A167" t="s">
        <v>1138</v>
      </c>
      <c r="B167" t="s">
        <v>1139</v>
      </c>
      <c r="C167">
        <v>2693615</v>
      </c>
      <c r="D167">
        <v>2700576</v>
      </c>
      <c r="E167" t="s">
        <v>353</v>
      </c>
      <c r="F167" t="s">
        <v>1060</v>
      </c>
      <c r="G167" t="s">
        <v>1061</v>
      </c>
    </row>
    <row r="168" spans="1:7" x14ac:dyDescent="0.2">
      <c r="A168" t="s">
        <v>1138</v>
      </c>
      <c r="B168" t="s">
        <v>1139</v>
      </c>
      <c r="C168">
        <v>3389410</v>
      </c>
      <c r="D168">
        <v>3399754</v>
      </c>
      <c r="E168" t="s">
        <v>353</v>
      </c>
      <c r="F168" t="s">
        <v>1060</v>
      </c>
      <c r="G168" t="s">
        <v>1061</v>
      </c>
    </row>
    <row r="169" spans="1:7" x14ac:dyDescent="0.2">
      <c r="A169" t="s">
        <v>1138</v>
      </c>
      <c r="B169" t="s">
        <v>1139</v>
      </c>
      <c r="C169">
        <v>3595228</v>
      </c>
      <c r="D169">
        <v>3601343</v>
      </c>
      <c r="E169" t="s">
        <v>353</v>
      </c>
      <c r="F169" t="s">
        <v>1060</v>
      </c>
      <c r="G169" t="s">
        <v>1061</v>
      </c>
    </row>
    <row r="170" spans="1:7" x14ac:dyDescent="0.2">
      <c r="A170" t="s">
        <v>1138</v>
      </c>
      <c r="B170" t="s">
        <v>1139</v>
      </c>
      <c r="C170">
        <v>2417129</v>
      </c>
      <c r="D170">
        <v>2456467</v>
      </c>
      <c r="E170" t="s">
        <v>353</v>
      </c>
      <c r="F170" t="s">
        <v>1060</v>
      </c>
      <c r="G170" t="s">
        <v>1061</v>
      </c>
    </row>
    <row r="171" spans="1:7" x14ac:dyDescent="0.2">
      <c r="A171" t="s">
        <v>1138</v>
      </c>
      <c r="B171" t="s">
        <v>1139</v>
      </c>
      <c r="C171">
        <v>3237524</v>
      </c>
      <c r="D171">
        <v>3255252</v>
      </c>
      <c r="E171" t="s">
        <v>353</v>
      </c>
      <c r="F171" t="s">
        <v>1060</v>
      </c>
      <c r="G171" t="s">
        <v>1061</v>
      </c>
    </row>
    <row r="172" spans="1:7" x14ac:dyDescent="0.2">
      <c r="A172" t="s">
        <v>1140</v>
      </c>
      <c r="B172" t="s">
        <v>1141</v>
      </c>
      <c r="C172">
        <v>2005731</v>
      </c>
      <c r="D172">
        <v>2020421</v>
      </c>
      <c r="E172" t="s">
        <v>456</v>
      </c>
      <c r="F172" t="s">
        <v>1060</v>
      </c>
      <c r="G172" t="s">
        <v>1061</v>
      </c>
    </row>
    <row r="173" spans="1:7" x14ac:dyDescent="0.2">
      <c r="A173" t="s">
        <v>1140</v>
      </c>
      <c r="B173" t="s">
        <v>1141</v>
      </c>
      <c r="C173">
        <v>1847752</v>
      </c>
      <c r="D173">
        <v>1855582</v>
      </c>
      <c r="E173" t="s">
        <v>456</v>
      </c>
      <c r="F173" t="s">
        <v>1060</v>
      </c>
      <c r="G173" t="s">
        <v>1061</v>
      </c>
    </row>
    <row r="174" spans="1:7" x14ac:dyDescent="0.2">
      <c r="A174" t="s">
        <v>1140</v>
      </c>
      <c r="B174" t="s">
        <v>1141</v>
      </c>
      <c r="C174">
        <v>1161143</v>
      </c>
      <c r="D174">
        <v>1217907</v>
      </c>
      <c r="E174" t="s">
        <v>456</v>
      </c>
      <c r="F174" t="s">
        <v>1060</v>
      </c>
      <c r="G174" t="s">
        <v>1061</v>
      </c>
    </row>
    <row r="175" spans="1:7" x14ac:dyDescent="0.2">
      <c r="A175" t="s">
        <v>1140</v>
      </c>
      <c r="B175" t="s">
        <v>1141</v>
      </c>
      <c r="C175">
        <v>1170407</v>
      </c>
      <c r="D175">
        <v>1224505</v>
      </c>
      <c r="E175" t="s">
        <v>456</v>
      </c>
      <c r="F175" t="s">
        <v>1060</v>
      </c>
      <c r="G175" t="s">
        <v>1061</v>
      </c>
    </row>
    <row r="176" spans="1:7" x14ac:dyDescent="0.2">
      <c r="A176" t="s">
        <v>1140</v>
      </c>
      <c r="B176" t="s">
        <v>1141</v>
      </c>
      <c r="C176">
        <v>1117952</v>
      </c>
      <c r="D176">
        <v>1142627</v>
      </c>
      <c r="E176" t="s">
        <v>456</v>
      </c>
      <c r="F176" t="s">
        <v>1060</v>
      </c>
      <c r="G176" t="s">
        <v>1061</v>
      </c>
    </row>
    <row r="177" spans="1:7" x14ac:dyDescent="0.2">
      <c r="A177" t="s">
        <v>1140</v>
      </c>
      <c r="B177" t="s">
        <v>1141</v>
      </c>
      <c r="C177">
        <v>454017</v>
      </c>
      <c r="D177">
        <v>467611</v>
      </c>
      <c r="E177" t="s">
        <v>456</v>
      </c>
      <c r="F177" t="s">
        <v>1060</v>
      </c>
      <c r="G177" t="s">
        <v>1061</v>
      </c>
    </row>
    <row r="178" spans="1:7" x14ac:dyDescent="0.2">
      <c r="A178" t="s">
        <v>1140</v>
      </c>
      <c r="B178" t="s">
        <v>1141</v>
      </c>
      <c r="C178">
        <v>1288547</v>
      </c>
      <c r="D178">
        <v>1392763</v>
      </c>
      <c r="E178" t="s">
        <v>456</v>
      </c>
      <c r="F178" t="s">
        <v>1060</v>
      </c>
      <c r="G178" t="s">
        <v>1061</v>
      </c>
    </row>
    <row r="179" spans="1:7" x14ac:dyDescent="0.2">
      <c r="A179" t="s">
        <v>1140</v>
      </c>
      <c r="B179" t="s">
        <v>1141</v>
      </c>
      <c r="C179">
        <v>1362504</v>
      </c>
      <c r="D179">
        <v>1398130</v>
      </c>
      <c r="E179" t="s">
        <v>456</v>
      </c>
      <c r="F179" t="s">
        <v>1060</v>
      </c>
      <c r="G179" t="s">
        <v>1061</v>
      </c>
    </row>
    <row r="180" spans="1:7" x14ac:dyDescent="0.2">
      <c r="A180" t="s">
        <v>1140</v>
      </c>
      <c r="B180" t="s">
        <v>1141</v>
      </c>
      <c r="C180">
        <v>1550281</v>
      </c>
      <c r="D180">
        <v>1556188</v>
      </c>
      <c r="E180" t="s">
        <v>456</v>
      </c>
      <c r="F180" t="s">
        <v>1060</v>
      </c>
      <c r="G180" t="s">
        <v>1061</v>
      </c>
    </row>
    <row r="181" spans="1:7" x14ac:dyDescent="0.2">
      <c r="A181" t="s">
        <v>1142</v>
      </c>
      <c r="B181" t="s">
        <v>1143</v>
      </c>
      <c r="C181">
        <v>447387</v>
      </c>
      <c r="D181">
        <v>484339</v>
      </c>
      <c r="E181" t="s">
        <v>619</v>
      </c>
      <c r="F181" t="s">
        <v>1060</v>
      </c>
      <c r="G181" t="s">
        <v>1061</v>
      </c>
    </row>
    <row r="182" spans="1:7" x14ac:dyDescent="0.2">
      <c r="A182" t="s">
        <v>1142</v>
      </c>
      <c r="B182" t="s">
        <v>1143</v>
      </c>
      <c r="C182">
        <v>3745958</v>
      </c>
      <c r="D182">
        <v>3791042</v>
      </c>
      <c r="E182" t="s">
        <v>619</v>
      </c>
      <c r="F182" t="s">
        <v>1060</v>
      </c>
      <c r="G182" t="s">
        <v>1061</v>
      </c>
    </row>
    <row r="183" spans="1:7" x14ac:dyDescent="0.2">
      <c r="A183" t="s">
        <v>1142</v>
      </c>
      <c r="B183" t="s">
        <v>1143</v>
      </c>
      <c r="C183">
        <v>3456916</v>
      </c>
      <c r="D183">
        <v>3505685</v>
      </c>
      <c r="E183" t="s">
        <v>619</v>
      </c>
      <c r="F183" t="s">
        <v>1060</v>
      </c>
      <c r="G183" t="s">
        <v>1061</v>
      </c>
    </row>
    <row r="184" spans="1:7" x14ac:dyDescent="0.2">
      <c r="A184" t="s">
        <v>1142</v>
      </c>
      <c r="B184" t="s">
        <v>1143</v>
      </c>
      <c r="C184">
        <v>3488693</v>
      </c>
      <c r="D184">
        <v>3522745</v>
      </c>
      <c r="E184" t="s">
        <v>619</v>
      </c>
      <c r="F184" t="s">
        <v>1060</v>
      </c>
      <c r="G184" t="s">
        <v>1061</v>
      </c>
    </row>
    <row r="185" spans="1:7" x14ac:dyDescent="0.2">
      <c r="A185" t="s">
        <v>1142</v>
      </c>
      <c r="B185" t="s">
        <v>1143</v>
      </c>
      <c r="C185">
        <v>4842149</v>
      </c>
      <c r="D185">
        <v>4858240</v>
      </c>
      <c r="E185" t="s">
        <v>619</v>
      </c>
      <c r="F185" t="s">
        <v>1060</v>
      </c>
      <c r="G185" t="s">
        <v>1061</v>
      </c>
    </row>
    <row r="186" spans="1:7" x14ac:dyDescent="0.2">
      <c r="A186" t="s">
        <v>1144</v>
      </c>
      <c r="B186" t="s">
        <v>1145</v>
      </c>
      <c r="C186">
        <v>4515380</v>
      </c>
      <c r="D186">
        <v>4530373</v>
      </c>
      <c r="E186" t="s">
        <v>1146</v>
      </c>
      <c r="F186" t="s">
        <v>1060</v>
      </c>
      <c r="G186" t="s">
        <v>1061</v>
      </c>
    </row>
    <row r="187" spans="1:7" x14ac:dyDescent="0.2">
      <c r="A187" t="s">
        <v>1144</v>
      </c>
      <c r="B187" t="s">
        <v>1145</v>
      </c>
      <c r="C187">
        <v>4528890</v>
      </c>
      <c r="D187">
        <v>4566113</v>
      </c>
      <c r="E187" t="s">
        <v>1146</v>
      </c>
      <c r="F187" t="s">
        <v>1060</v>
      </c>
      <c r="G187" t="s">
        <v>1061</v>
      </c>
    </row>
    <row r="188" spans="1:7" x14ac:dyDescent="0.2">
      <c r="A188" t="s">
        <v>1144</v>
      </c>
      <c r="B188" t="s">
        <v>1145</v>
      </c>
      <c r="C188">
        <v>625118</v>
      </c>
      <c r="D188">
        <v>647483</v>
      </c>
      <c r="E188" t="s">
        <v>1146</v>
      </c>
      <c r="F188" t="s">
        <v>1060</v>
      </c>
      <c r="G188" t="s">
        <v>1061</v>
      </c>
    </row>
    <row r="189" spans="1:7" x14ac:dyDescent="0.2">
      <c r="A189" t="s">
        <v>1144</v>
      </c>
      <c r="B189" t="s">
        <v>1145</v>
      </c>
      <c r="C189">
        <v>2252628</v>
      </c>
      <c r="D189">
        <v>2264999</v>
      </c>
      <c r="E189" t="s">
        <v>1146</v>
      </c>
      <c r="F189" t="s">
        <v>1060</v>
      </c>
      <c r="G189" t="s">
        <v>1061</v>
      </c>
    </row>
    <row r="190" spans="1:7" x14ac:dyDescent="0.2">
      <c r="A190" t="s">
        <v>1144</v>
      </c>
      <c r="B190" t="s">
        <v>1145</v>
      </c>
      <c r="C190">
        <v>3824683</v>
      </c>
      <c r="D190">
        <v>3865352</v>
      </c>
      <c r="E190" t="s">
        <v>1146</v>
      </c>
      <c r="F190" t="s">
        <v>1060</v>
      </c>
      <c r="G190" t="s">
        <v>1061</v>
      </c>
    </row>
    <row r="191" spans="1:7" x14ac:dyDescent="0.2">
      <c r="A191" t="s">
        <v>1144</v>
      </c>
      <c r="B191" t="s">
        <v>1145</v>
      </c>
      <c r="C191">
        <v>4543843</v>
      </c>
      <c r="D191">
        <v>4563495</v>
      </c>
      <c r="E191" t="s">
        <v>1146</v>
      </c>
      <c r="F191" t="s">
        <v>1060</v>
      </c>
      <c r="G191" t="s">
        <v>1061</v>
      </c>
    </row>
    <row r="192" spans="1:7" x14ac:dyDescent="0.2">
      <c r="A192" t="s">
        <v>1147</v>
      </c>
      <c r="B192" t="s">
        <v>1148</v>
      </c>
      <c r="C192">
        <v>590128</v>
      </c>
      <c r="D192">
        <v>633804</v>
      </c>
      <c r="E192" t="s">
        <v>926</v>
      </c>
      <c r="F192" t="s">
        <v>1060</v>
      </c>
      <c r="G192" t="s">
        <v>1061</v>
      </c>
    </row>
    <row r="193" spans="1:7" x14ac:dyDescent="0.2">
      <c r="A193" t="s">
        <v>1147</v>
      </c>
      <c r="B193" t="s">
        <v>1148</v>
      </c>
      <c r="C193">
        <v>2161732</v>
      </c>
      <c r="D193">
        <v>2203820</v>
      </c>
      <c r="E193" t="s">
        <v>926</v>
      </c>
      <c r="F193" t="s">
        <v>1060</v>
      </c>
      <c r="G193" t="s">
        <v>1061</v>
      </c>
    </row>
    <row r="194" spans="1:7" x14ac:dyDescent="0.2">
      <c r="A194" t="s">
        <v>1147</v>
      </c>
      <c r="B194" t="s">
        <v>1148</v>
      </c>
      <c r="C194">
        <v>2188411</v>
      </c>
      <c r="D194">
        <v>2232769</v>
      </c>
      <c r="E194" t="s">
        <v>926</v>
      </c>
      <c r="F194" t="s">
        <v>1060</v>
      </c>
      <c r="G194" t="s">
        <v>1061</v>
      </c>
    </row>
    <row r="195" spans="1:7" x14ac:dyDescent="0.2">
      <c r="A195" t="s">
        <v>1147</v>
      </c>
      <c r="B195" t="s">
        <v>1148</v>
      </c>
      <c r="C195">
        <v>2998563</v>
      </c>
      <c r="D195">
        <v>3007280</v>
      </c>
      <c r="E195" t="s">
        <v>926</v>
      </c>
      <c r="F195" t="s">
        <v>1060</v>
      </c>
      <c r="G195" t="s">
        <v>1061</v>
      </c>
    </row>
    <row r="196" spans="1:7" x14ac:dyDescent="0.2">
      <c r="A196" t="s">
        <v>1147</v>
      </c>
      <c r="B196" t="s">
        <v>1148</v>
      </c>
      <c r="C196">
        <v>2204171</v>
      </c>
      <c r="D196">
        <v>2218342</v>
      </c>
      <c r="E196" t="s">
        <v>926</v>
      </c>
      <c r="F196" t="s">
        <v>1060</v>
      </c>
      <c r="G196" t="s">
        <v>1061</v>
      </c>
    </row>
    <row r="197" spans="1:7" x14ac:dyDescent="0.2">
      <c r="A197" t="s">
        <v>1149</v>
      </c>
      <c r="B197" t="s">
        <v>1150</v>
      </c>
      <c r="C197">
        <v>489619</v>
      </c>
      <c r="D197">
        <v>530138</v>
      </c>
      <c r="E197" t="s">
        <v>384</v>
      </c>
      <c r="F197" t="s">
        <v>1060</v>
      </c>
      <c r="G197" t="s">
        <v>1061</v>
      </c>
    </row>
    <row r="198" spans="1:7" x14ac:dyDescent="0.2">
      <c r="A198" t="s">
        <v>1149</v>
      </c>
      <c r="B198" t="s">
        <v>1150</v>
      </c>
      <c r="C198">
        <v>2008224</v>
      </c>
      <c r="D198">
        <v>2022372</v>
      </c>
      <c r="E198" t="s">
        <v>384</v>
      </c>
      <c r="F198" t="s">
        <v>1060</v>
      </c>
      <c r="G198" t="s">
        <v>1061</v>
      </c>
    </row>
    <row r="199" spans="1:7" x14ac:dyDescent="0.2">
      <c r="A199" t="s">
        <v>1149</v>
      </c>
      <c r="B199" t="s">
        <v>1150</v>
      </c>
      <c r="C199">
        <v>649115</v>
      </c>
      <c r="D199">
        <v>690375</v>
      </c>
      <c r="E199" t="s">
        <v>384</v>
      </c>
      <c r="F199" t="s">
        <v>1060</v>
      </c>
      <c r="G199" t="s">
        <v>1061</v>
      </c>
    </row>
    <row r="200" spans="1:7" x14ac:dyDescent="0.2">
      <c r="A200" t="s">
        <v>1149</v>
      </c>
      <c r="B200" t="s">
        <v>1150</v>
      </c>
      <c r="C200">
        <v>2361812</v>
      </c>
      <c r="D200">
        <v>2404268</v>
      </c>
      <c r="E200" t="s">
        <v>384</v>
      </c>
      <c r="F200" t="s">
        <v>1060</v>
      </c>
      <c r="G200" t="s">
        <v>1061</v>
      </c>
    </row>
    <row r="201" spans="1:7" x14ac:dyDescent="0.2">
      <c r="A201" t="s">
        <v>1149</v>
      </c>
      <c r="B201" t="s">
        <v>1150</v>
      </c>
      <c r="C201">
        <v>2177071</v>
      </c>
      <c r="D201">
        <v>2183135</v>
      </c>
      <c r="E201" t="s">
        <v>384</v>
      </c>
      <c r="F201" t="s">
        <v>1060</v>
      </c>
      <c r="G201" t="s">
        <v>1061</v>
      </c>
    </row>
    <row r="202" spans="1:7" x14ac:dyDescent="0.2">
      <c r="A202" t="s">
        <v>1149</v>
      </c>
      <c r="B202" t="s">
        <v>1150</v>
      </c>
      <c r="C202">
        <v>1514347</v>
      </c>
      <c r="D202">
        <v>1541075</v>
      </c>
      <c r="E202" t="s">
        <v>384</v>
      </c>
      <c r="F202" t="s">
        <v>1060</v>
      </c>
      <c r="G202" t="s">
        <v>1061</v>
      </c>
    </row>
    <row r="203" spans="1:7" x14ac:dyDescent="0.2">
      <c r="A203" t="s">
        <v>1149</v>
      </c>
      <c r="B203" t="s">
        <v>1150</v>
      </c>
      <c r="C203">
        <v>1585980</v>
      </c>
      <c r="D203">
        <v>1631056</v>
      </c>
      <c r="E203" t="s">
        <v>384</v>
      </c>
      <c r="F203" t="s">
        <v>1060</v>
      </c>
      <c r="G203" t="s">
        <v>1061</v>
      </c>
    </row>
    <row r="204" spans="1:7" x14ac:dyDescent="0.2">
      <c r="A204" t="s">
        <v>1151</v>
      </c>
      <c r="B204" t="s">
        <v>1152</v>
      </c>
      <c r="C204">
        <v>6975631</v>
      </c>
      <c r="D204">
        <v>7011591</v>
      </c>
      <c r="E204" t="s">
        <v>748</v>
      </c>
      <c r="F204" t="s">
        <v>1060</v>
      </c>
      <c r="G204" t="s">
        <v>1061</v>
      </c>
    </row>
    <row r="205" spans="1:7" x14ac:dyDescent="0.2">
      <c r="A205" t="s">
        <v>1151</v>
      </c>
      <c r="B205" t="s">
        <v>1152</v>
      </c>
      <c r="C205">
        <v>313639</v>
      </c>
      <c r="D205">
        <v>359457</v>
      </c>
      <c r="E205" t="s">
        <v>748</v>
      </c>
      <c r="F205" t="s">
        <v>1060</v>
      </c>
      <c r="G205" t="s">
        <v>1061</v>
      </c>
    </row>
    <row r="206" spans="1:7" x14ac:dyDescent="0.2">
      <c r="A206" t="s">
        <v>1151</v>
      </c>
      <c r="B206" t="s">
        <v>1152</v>
      </c>
      <c r="C206">
        <v>6587513</v>
      </c>
      <c r="D206">
        <v>6595756</v>
      </c>
      <c r="E206" t="s">
        <v>748</v>
      </c>
      <c r="F206" t="s">
        <v>1060</v>
      </c>
      <c r="G206" t="s">
        <v>1061</v>
      </c>
    </row>
    <row r="207" spans="1:7" x14ac:dyDescent="0.2">
      <c r="A207" t="s">
        <v>1151</v>
      </c>
      <c r="B207" t="s">
        <v>1152</v>
      </c>
      <c r="C207">
        <v>4868224</v>
      </c>
      <c r="D207">
        <v>4896691</v>
      </c>
      <c r="E207" t="s">
        <v>748</v>
      </c>
      <c r="F207" t="s">
        <v>1060</v>
      </c>
      <c r="G207" t="s">
        <v>1061</v>
      </c>
    </row>
    <row r="208" spans="1:7" x14ac:dyDescent="0.2">
      <c r="A208" t="s">
        <v>1153</v>
      </c>
      <c r="B208" t="s">
        <v>1154</v>
      </c>
      <c r="C208">
        <v>2361897</v>
      </c>
      <c r="D208">
        <v>2400243</v>
      </c>
      <c r="E208" t="s">
        <v>896</v>
      </c>
      <c r="F208" t="s">
        <v>1060</v>
      </c>
      <c r="G208" t="s">
        <v>1061</v>
      </c>
    </row>
    <row r="209" spans="1:7" x14ac:dyDescent="0.2">
      <c r="A209" t="s">
        <v>1153</v>
      </c>
      <c r="B209" t="s">
        <v>1154</v>
      </c>
      <c r="C209">
        <v>120654</v>
      </c>
      <c r="D209">
        <v>131380</v>
      </c>
      <c r="E209" t="s">
        <v>896</v>
      </c>
      <c r="F209" t="s">
        <v>1060</v>
      </c>
      <c r="G209" t="s">
        <v>1061</v>
      </c>
    </row>
    <row r="210" spans="1:7" x14ac:dyDescent="0.2">
      <c r="A210" t="s">
        <v>1155</v>
      </c>
      <c r="B210" t="s">
        <v>1155</v>
      </c>
      <c r="C210">
        <v>2158314</v>
      </c>
      <c r="D210">
        <v>2203914</v>
      </c>
      <c r="E210" t="s">
        <v>1156</v>
      </c>
      <c r="F210" t="s">
        <v>1060</v>
      </c>
      <c r="G210" t="s">
        <v>1061</v>
      </c>
    </row>
    <row r="211" spans="1:7" x14ac:dyDescent="0.2">
      <c r="A211" t="s">
        <v>1155</v>
      </c>
      <c r="B211" t="s">
        <v>1155</v>
      </c>
      <c r="C211">
        <v>300072</v>
      </c>
      <c r="D211">
        <v>310238</v>
      </c>
      <c r="E211" t="s">
        <v>1156</v>
      </c>
      <c r="F211" t="s">
        <v>1060</v>
      </c>
      <c r="G211" t="s">
        <v>1061</v>
      </c>
    </row>
    <row r="212" spans="1:7" x14ac:dyDescent="0.2">
      <c r="A212" t="s">
        <v>1155</v>
      </c>
      <c r="B212" t="s">
        <v>1155</v>
      </c>
      <c r="C212">
        <v>1161297</v>
      </c>
      <c r="D212">
        <v>1210641</v>
      </c>
      <c r="E212" t="s">
        <v>1156</v>
      </c>
      <c r="F212" t="s">
        <v>1060</v>
      </c>
      <c r="G212" t="s">
        <v>1061</v>
      </c>
    </row>
    <row r="213" spans="1:7" x14ac:dyDescent="0.2">
      <c r="A213" t="s">
        <v>1155</v>
      </c>
      <c r="B213" t="s">
        <v>1155</v>
      </c>
      <c r="C213">
        <v>1180157</v>
      </c>
      <c r="D213">
        <v>1209126</v>
      </c>
      <c r="E213" t="s">
        <v>1156</v>
      </c>
      <c r="F213" t="s">
        <v>1060</v>
      </c>
      <c r="G213" t="s">
        <v>1061</v>
      </c>
    </row>
    <row r="214" spans="1:7" x14ac:dyDescent="0.2">
      <c r="A214" t="s">
        <v>1155</v>
      </c>
      <c r="B214" t="s">
        <v>1155</v>
      </c>
      <c r="C214">
        <v>5041093</v>
      </c>
      <c r="D214">
        <v>5079469</v>
      </c>
      <c r="E214" t="s">
        <v>1156</v>
      </c>
      <c r="F214" t="s">
        <v>1060</v>
      </c>
      <c r="G214" t="s">
        <v>1061</v>
      </c>
    </row>
    <row r="215" spans="1:7" x14ac:dyDescent="0.2">
      <c r="A215" t="s">
        <v>1155</v>
      </c>
      <c r="B215" t="s">
        <v>1155</v>
      </c>
      <c r="C215">
        <v>1245217</v>
      </c>
      <c r="D215">
        <v>1308182</v>
      </c>
      <c r="E215" t="s">
        <v>1156</v>
      </c>
      <c r="F215" t="s">
        <v>1060</v>
      </c>
      <c r="G215" t="s">
        <v>1061</v>
      </c>
    </row>
    <row r="216" spans="1:7" x14ac:dyDescent="0.2">
      <c r="A216" t="s">
        <v>1155</v>
      </c>
      <c r="B216" t="s">
        <v>1155</v>
      </c>
      <c r="C216">
        <v>1921472</v>
      </c>
      <c r="D216">
        <v>1970014</v>
      </c>
      <c r="E216" t="s">
        <v>1156</v>
      </c>
      <c r="F216" t="s">
        <v>1060</v>
      </c>
      <c r="G216" t="s">
        <v>1061</v>
      </c>
    </row>
    <row r="217" spans="1:7" x14ac:dyDescent="0.2">
      <c r="A217" t="s">
        <v>1155</v>
      </c>
      <c r="B217" t="s">
        <v>1155</v>
      </c>
      <c r="C217">
        <v>2896151</v>
      </c>
      <c r="D217">
        <v>2943747</v>
      </c>
      <c r="E217" t="s">
        <v>1156</v>
      </c>
      <c r="F217" t="s">
        <v>1060</v>
      </c>
      <c r="G217" t="s">
        <v>1061</v>
      </c>
    </row>
    <row r="218" spans="1:7" x14ac:dyDescent="0.2">
      <c r="A218" t="s">
        <v>1155</v>
      </c>
      <c r="B218" t="s">
        <v>1155</v>
      </c>
      <c r="C218">
        <v>3480256</v>
      </c>
      <c r="D218">
        <v>3505039</v>
      </c>
      <c r="E218" t="s">
        <v>1156</v>
      </c>
      <c r="F218" t="s">
        <v>1060</v>
      </c>
      <c r="G218" t="s">
        <v>1061</v>
      </c>
    </row>
    <row r="219" spans="1:7" x14ac:dyDescent="0.2">
      <c r="A219" t="s">
        <v>1155</v>
      </c>
      <c r="B219" t="s">
        <v>1155</v>
      </c>
      <c r="C219">
        <v>310806</v>
      </c>
      <c r="D219">
        <v>324405</v>
      </c>
      <c r="E219" t="s">
        <v>1156</v>
      </c>
      <c r="F219" t="s">
        <v>1060</v>
      </c>
      <c r="G219" t="s">
        <v>1061</v>
      </c>
    </row>
    <row r="220" spans="1:7" x14ac:dyDescent="0.2">
      <c r="A220" t="s">
        <v>1155</v>
      </c>
      <c r="B220" t="s">
        <v>1155</v>
      </c>
      <c r="C220">
        <v>892240</v>
      </c>
      <c r="D220">
        <v>929292</v>
      </c>
      <c r="E220" t="s">
        <v>1156</v>
      </c>
      <c r="F220" t="s">
        <v>1060</v>
      </c>
      <c r="G220" t="s">
        <v>1061</v>
      </c>
    </row>
    <row r="221" spans="1:7" x14ac:dyDescent="0.2">
      <c r="A221" t="s">
        <v>1155</v>
      </c>
      <c r="B221" t="s">
        <v>1155</v>
      </c>
      <c r="C221">
        <v>1594751</v>
      </c>
      <c r="D221">
        <v>1609184</v>
      </c>
      <c r="E221" t="s">
        <v>1156</v>
      </c>
      <c r="F221" t="s">
        <v>1060</v>
      </c>
      <c r="G221" t="s">
        <v>1061</v>
      </c>
    </row>
    <row r="222" spans="1:7" x14ac:dyDescent="0.2">
      <c r="A222" t="s">
        <v>1155</v>
      </c>
      <c r="B222" t="s">
        <v>1155</v>
      </c>
      <c r="C222">
        <v>1541626</v>
      </c>
      <c r="D222">
        <v>1589842</v>
      </c>
      <c r="E222" t="s">
        <v>1156</v>
      </c>
      <c r="F222" t="s">
        <v>1060</v>
      </c>
      <c r="G222" t="s">
        <v>1061</v>
      </c>
    </row>
    <row r="223" spans="1:7" x14ac:dyDescent="0.2">
      <c r="A223" t="s">
        <v>1155</v>
      </c>
      <c r="B223" t="s">
        <v>1155</v>
      </c>
      <c r="C223">
        <v>1586046</v>
      </c>
      <c r="D223">
        <v>1621990</v>
      </c>
      <c r="E223" t="s">
        <v>1156</v>
      </c>
      <c r="F223" t="s">
        <v>1060</v>
      </c>
      <c r="G223" t="s">
        <v>1061</v>
      </c>
    </row>
    <row r="224" spans="1:7" x14ac:dyDescent="0.2">
      <c r="A224" t="s">
        <v>1155</v>
      </c>
      <c r="B224" t="s">
        <v>1155</v>
      </c>
      <c r="C224">
        <v>3193144</v>
      </c>
      <c r="D224">
        <v>3200085</v>
      </c>
      <c r="E224" t="s">
        <v>1156</v>
      </c>
      <c r="F224" t="s">
        <v>1060</v>
      </c>
      <c r="G224" t="s">
        <v>1061</v>
      </c>
    </row>
    <row r="225" spans="1:7" x14ac:dyDescent="0.2">
      <c r="A225" t="s">
        <v>1155</v>
      </c>
      <c r="B225" t="s">
        <v>1155</v>
      </c>
      <c r="C225">
        <v>2593128</v>
      </c>
      <c r="D225">
        <v>2612026</v>
      </c>
      <c r="E225" t="s">
        <v>1156</v>
      </c>
      <c r="F225" t="s">
        <v>1060</v>
      </c>
      <c r="G225" t="s">
        <v>1061</v>
      </c>
    </row>
    <row r="226" spans="1:7" x14ac:dyDescent="0.2">
      <c r="A226" t="s">
        <v>1155</v>
      </c>
      <c r="B226" t="s">
        <v>1155</v>
      </c>
      <c r="C226">
        <v>2667460</v>
      </c>
      <c r="D226">
        <v>2713016</v>
      </c>
      <c r="E226" t="s">
        <v>1156</v>
      </c>
      <c r="F226" t="s">
        <v>1060</v>
      </c>
      <c r="G226" t="s">
        <v>1061</v>
      </c>
    </row>
    <row r="227" spans="1:7" x14ac:dyDescent="0.2">
      <c r="A227" t="s">
        <v>1155</v>
      </c>
      <c r="B227" t="s">
        <v>1155</v>
      </c>
      <c r="C227">
        <v>1618212</v>
      </c>
      <c r="D227">
        <v>1665394</v>
      </c>
      <c r="E227" t="s">
        <v>1156</v>
      </c>
      <c r="F227" t="s">
        <v>1060</v>
      </c>
      <c r="G227" t="s">
        <v>1061</v>
      </c>
    </row>
    <row r="228" spans="1:7" x14ac:dyDescent="0.2">
      <c r="A228" t="s">
        <v>1155</v>
      </c>
      <c r="B228" t="s">
        <v>1155</v>
      </c>
      <c r="C228">
        <v>1609998</v>
      </c>
      <c r="D228">
        <v>1656531</v>
      </c>
      <c r="E228" t="s">
        <v>1156</v>
      </c>
      <c r="F228" t="s">
        <v>1060</v>
      </c>
      <c r="G228" t="s">
        <v>1061</v>
      </c>
    </row>
    <row r="229" spans="1:7" x14ac:dyDescent="0.2">
      <c r="A229" t="s">
        <v>1155</v>
      </c>
      <c r="B229" t="s">
        <v>1155</v>
      </c>
      <c r="C229">
        <v>1756865</v>
      </c>
      <c r="D229">
        <v>1804219</v>
      </c>
      <c r="E229" t="s">
        <v>1156</v>
      </c>
      <c r="F229" t="s">
        <v>1060</v>
      </c>
      <c r="G229" t="s">
        <v>1061</v>
      </c>
    </row>
    <row r="230" spans="1:7" x14ac:dyDescent="0.2">
      <c r="A230" t="s">
        <v>1155</v>
      </c>
      <c r="B230" t="s">
        <v>1155</v>
      </c>
      <c r="C230">
        <v>2211826</v>
      </c>
      <c r="D230">
        <v>2254161</v>
      </c>
      <c r="E230" t="s">
        <v>1156</v>
      </c>
      <c r="F230" t="s">
        <v>1060</v>
      </c>
      <c r="G230" t="s">
        <v>1061</v>
      </c>
    </row>
    <row r="231" spans="1:7" x14ac:dyDescent="0.2">
      <c r="A231" t="s">
        <v>1157</v>
      </c>
      <c r="B231" t="s">
        <v>1158</v>
      </c>
      <c r="C231">
        <v>1298692</v>
      </c>
      <c r="D231">
        <v>1312867</v>
      </c>
      <c r="E231" t="s">
        <v>506</v>
      </c>
      <c r="F231" t="s">
        <v>1060</v>
      </c>
      <c r="G231" t="s">
        <v>1061</v>
      </c>
    </row>
    <row r="232" spans="1:7" x14ac:dyDescent="0.2">
      <c r="A232" t="s">
        <v>1159</v>
      </c>
      <c r="B232" t="s">
        <v>1160</v>
      </c>
      <c r="C232">
        <v>578085</v>
      </c>
      <c r="D232">
        <v>584879</v>
      </c>
      <c r="E232" t="s">
        <v>497</v>
      </c>
      <c r="F232" t="s">
        <v>1060</v>
      </c>
      <c r="G232" t="s">
        <v>1061</v>
      </c>
    </row>
    <row r="233" spans="1:7" x14ac:dyDescent="0.2">
      <c r="A233" t="s">
        <v>1161</v>
      </c>
      <c r="B233" t="s">
        <v>1162</v>
      </c>
      <c r="C233">
        <v>78505</v>
      </c>
      <c r="D233">
        <v>114250</v>
      </c>
      <c r="E233" t="s">
        <v>865</v>
      </c>
      <c r="F233" t="s">
        <v>1060</v>
      </c>
      <c r="G233" t="s">
        <v>1061</v>
      </c>
    </row>
    <row r="234" spans="1:7" x14ac:dyDescent="0.2">
      <c r="A234" t="s">
        <v>1161</v>
      </c>
      <c r="B234" t="s">
        <v>1162</v>
      </c>
      <c r="C234">
        <v>155931</v>
      </c>
      <c r="D234">
        <v>166661</v>
      </c>
      <c r="E234" t="s">
        <v>865</v>
      </c>
      <c r="F234" t="s">
        <v>1060</v>
      </c>
      <c r="G234" t="s">
        <v>1061</v>
      </c>
    </row>
    <row r="235" spans="1:7" x14ac:dyDescent="0.2">
      <c r="A235" t="s">
        <v>1161</v>
      </c>
      <c r="B235" t="s">
        <v>1162</v>
      </c>
      <c r="C235">
        <v>2407382</v>
      </c>
      <c r="D235">
        <v>2445891</v>
      </c>
      <c r="E235" t="s">
        <v>865</v>
      </c>
      <c r="F235" t="s">
        <v>1060</v>
      </c>
      <c r="G235" t="s">
        <v>1061</v>
      </c>
    </row>
    <row r="236" spans="1:7" x14ac:dyDescent="0.2">
      <c r="A236" t="s">
        <v>1161</v>
      </c>
      <c r="B236" t="s">
        <v>1162</v>
      </c>
      <c r="C236">
        <v>1246563</v>
      </c>
      <c r="D236">
        <v>1294235</v>
      </c>
      <c r="E236" t="s">
        <v>865</v>
      </c>
      <c r="F236" t="s">
        <v>1060</v>
      </c>
      <c r="G236" t="s">
        <v>1061</v>
      </c>
    </row>
    <row r="237" spans="1:7" x14ac:dyDescent="0.2">
      <c r="A237" t="s">
        <v>1161</v>
      </c>
      <c r="B237" t="s">
        <v>1162</v>
      </c>
      <c r="C237">
        <v>2591482</v>
      </c>
      <c r="D237">
        <v>2625807</v>
      </c>
      <c r="E237" t="s">
        <v>865</v>
      </c>
      <c r="F237" t="s">
        <v>1060</v>
      </c>
      <c r="G237" t="s">
        <v>1061</v>
      </c>
    </row>
    <row r="238" spans="1:7" x14ac:dyDescent="0.2">
      <c r="A238" t="s">
        <v>1161</v>
      </c>
      <c r="B238" t="s">
        <v>1162</v>
      </c>
      <c r="C238">
        <v>1713958</v>
      </c>
      <c r="D238">
        <v>1762089</v>
      </c>
      <c r="E238" t="s">
        <v>865</v>
      </c>
      <c r="F238" t="s">
        <v>1060</v>
      </c>
      <c r="G238" t="s">
        <v>1061</v>
      </c>
    </row>
    <row r="239" spans="1:7" x14ac:dyDescent="0.2">
      <c r="A239" t="s">
        <v>1163</v>
      </c>
      <c r="B239" t="s">
        <v>1163</v>
      </c>
      <c r="C239">
        <v>2728976</v>
      </c>
      <c r="D239">
        <v>2776816</v>
      </c>
      <c r="E239" t="s">
        <v>1038</v>
      </c>
      <c r="F239" t="s">
        <v>1060</v>
      </c>
      <c r="G239" t="s">
        <v>1061</v>
      </c>
    </row>
    <row r="240" spans="1:7" x14ac:dyDescent="0.2">
      <c r="A240" t="s">
        <v>1163</v>
      </c>
      <c r="B240" t="s">
        <v>1163</v>
      </c>
      <c r="C240">
        <v>962612</v>
      </c>
      <c r="D240">
        <v>1006517</v>
      </c>
      <c r="E240" t="s">
        <v>1038</v>
      </c>
      <c r="F240" t="s">
        <v>1060</v>
      </c>
      <c r="G240" t="s">
        <v>1061</v>
      </c>
    </row>
    <row r="241" spans="1:7" x14ac:dyDescent="0.2">
      <c r="A241" t="s">
        <v>1163</v>
      </c>
      <c r="B241" t="s">
        <v>1163</v>
      </c>
      <c r="C241">
        <v>2042050</v>
      </c>
      <c r="D241">
        <v>2059909</v>
      </c>
      <c r="E241" t="s">
        <v>1038</v>
      </c>
      <c r="F241" t="s">
        <v>1060</v>
      </c>
      <c r="G241" t="s">
        <v>1061</v>
      </c>
    </row>
    <row r="242" spans="1:7" x14ac:dyDescent="0.2">
      <c r="A242" t="s">
        <v>1163</v>
      </c>
      <c r="B242" t="s">
        <v>1163</v>
      </c>
      <c r="C242">
        <v>2844427</v>
      </c>
      <c r="D242">
        <v>2879233</v>
      </c>
      <c r="E242" t="s">
        <v>1038</v>
      </c>
      <c r="F242" t="s">
        <v>1060</v>
      </c>
      <c r="G242" t="s">
        <v>1061</v>
      </c>
    </row>
    <row r="243" spans="1:7" x14ac:dyDescent="0.2">
      <c r="A243" t="s">
        <v>1163</v>
      </c>
      <c r="B243" t="s">
        <v>1163</v>
      </c>
      <c r="C243">
        <v>2330961</v>
      </c>
      <c r="D243">
        <v>2345217</v>
      </c>
      <c r="E243" t="s">
        <v>1038</v>
      </c>
      <c r="F243" t="s">
        <v>1060</v>
      </c>
      <c r="G243" t="s">
        <v>1061</v>
      </c>
    </row>
    <row r="244" spans="1:7" x14ac:dyDescent="0.2">
      <c r="A244" t="s">
        <v>1163</v>
      </c>
      <c r="B244" t="s">
        <v>1163</v>
      </c>
      <c r="C244">
        <v>4417918</v>
      </c>
      <c r="D244">
        <v>4438335</v>
      </c>
      <c r="E244" t="s">
        <v>1038</v>
      </c>
      <c r="F244" t="s">
        <v>1060</v>
      </c>
      <c r="G244" t="s">
        <v>1061</v>
      </c>
    </row>
    <row r="245" spans="1:7" x14ac:dyDescent="0.2">
      <c r="A245" t="s">
        <v>1163</v>
      </c>
      <c r="B245" t="s">
        <v>1163</v>
      </c>
      <c r="C245">
        <v>1098228</v>
      </c>
      <c r="D245">
        <v>1143714</v>
      </c>
      <c r="E245" t="s">
        <v>1038</v>
      </c>
      <c r="F245" t="s">
        <v>1060</v>
      </c>
      <c r="G245" t="s">
        <v>1061</v>
      </c>
    </row>
    <row r="246" spans="1:7" x14ac:dyDescent="0.2">
      <c r="A246" t="s">
        <v>1164</v>
      </c>
      <c r="B246" t="s">
        <v>1165</v>
      </c>
      <c r="C246">
        <v>1138054</v>
      </c>
      <c r="D246">
        <v>1181003</v>
      </c>
      <c r="E246" t="s">
        <v>549</v>
      </c>
      <c r="F246" t="s">
        <v>1060</v>
      </c>
      <c r="G246" t="s">
        <v>1061</v>
      </c>
    </row>
    <row r="247" spans="1:7" x14ac:dyDescent="0.2">
      <c r="A247" t="s">
        <v>1164</v>
      </c>
      <c r="B247" t="s">
        <v>1165</v>
      </c>
      <c r="C247">
        <v>1663821</v>
      </c>
      <c r="D247">
        <v>1696302</v>
      </c>
      <c r="E247" t="s">
        <v>549</v>
      </c>
      <c r="F247" t="s">
        <v>1060</v>
      </c>
      <c r="G247" t="s">
        <v>1061</v>
      </c>
    </row>
    <row r="248" spans="1:7" x14ac:dyDescent="0.2">
      <c r="A248" t="s">
        <v>1164</v>
      </c>
      <c r="B248" t="s">
        <v>1165</v>
      </c>
      <c r="C248">
        <v>2242455</v>
      </c>
      <c r="D248">
        <v>2281387</v>
      </c>
      <c r="E248" t="s">
        <v>549</v>
      </c>
      <c r="F248" t="s">
        <v>1060</v>
      </c>
      <c r="G248" t="s">
        <v>1061</v>
      </c>
    </row>
    <row r="249" spans="1:7" x14ac:dyDescent="0.2">
      <c r="A249" t="s">
        <v>1166</v>
      </c>
      <c r="B249" t="s">
        <v>1167</v>
      </c>
      <c r="C249">
        <v>1559962</v>
      </c>
      <c r="D249">
        <v>1594275</v>
      </c>
      <c r="E249" t="s">
        <v>1168</v>
      </c>
      <c r="F249" t="s">
        <v>1060</v>
      </c>
      <c r="G249" t="s">
        <v>1061</v>
      </c>
    </row>
    <row r="250" spans="1:7" x14ac:dyDescent="0.2">
      <c r="A250" t="s">
        <v>1166</v>
      </c>
      <c r="B250" t="s">
        <v>1167</v>
      </c>
      <c r="C250">
        <v>1499076</v>
      </c>
      <c r="D250">
        <v>1513073</v>
      </c>
      <c r="E250" t="s">
        <v>1168</v>
      </c>
      <c r="F250" t="s">
        <v>1060</v>
      </c>
      <c r="G250" t="s">
        <v>1061</v>
      </c>
    </row>
    <row r="251" spans="1:7" x14ac:dyDescent="0.2">
      <c r="A251" t="s">
        <v>1169</v>
      </c>
      <c r="B251" t="s">
        <v>1170</v>
      </c>
      <c r="C251">
        <v>10970</v>
      </c>
      <c r="D251">
        <v>22161</v>
      </c>
      <c r="E251" t="s">
        <v>829</v>
      </c>
      <c r="F251" t="s">
        <v>1060</v>
      </c>
      <c r="G251" t="s">
        <v>1061</v>
      </c>
    </row>
    <row r="252" spans="1:7" x14ac:dyDescent="0.2">
      <c r="A252" t="s">
        <v>1169</v>
      </c>
      <c r="B252" t="s">
        <v>1170</v>
      </c>
      <c r="C252">
        <v>1381009</v>
      </c>
      <c r="D252">
        <v>1384348</v>
      </c>
      <c r="E252" t="s">
        <v>829</v>
      </c>
      <c r="F252" t="s">
        <v>1060</v>
      </c>
      <c r="G252" t="s">
        <v>1061</v>
      </c>
    </row>
    <row r="253" spans="1:7" x14ac:dyDescent="0.2">
      <c r="A253" t="s">
        <v>1169</v>
      </c>
      <c r="B253" t="s">
        <v>1170</v>
      </c>
      <c r="C253">
        <v>1028696</v>
      </c>
      <c r="D253">
        <v>1039160</v>
      </c>
      <c r="E253" t="s">
        <v>829</v>
      </c>
      <c r="F253" t="s">
        <v>1060</v>
      </c>
      <c r="G253" t="s">
        <v>1061</v>
      </c>
    </row>
    <row r="254" spans="1:7" x14ac:dyDescent="0.2">
      <c r="A254" t="s">
        <v>1169</v>
      </c>
      <c r="B254" t="s">
        <v>1170</v>
      </c>
      <c r="C254">
        <v>3617919</v>
      </c>
      <c r="D254">
        <v>3652122</v>
      </c>
      <c r="E254" t="s">
        <v>829</v>
      </c>
      <c r="F254" t="s">
        <v>1060</v>
      </c>
      <c r="G254" t="s">
        <v>1061</v>
      </c>
    </row>
    <row r="255" spans="1:7" x14ac:dyDescent="0.2">
      <c r="A255" t="s">
        <v>1171</v>
      </c>
      <c r="B255" t="s">
        <v>1172</v>
      </c>
      <c r="C255">
        <v>1313282</v>
      </c>
      <c r="D255">
        <v>1351250</v>
      </c>
      <c r="E255" t="s">
        <v>1173</v>
      </c>
      <c r="F255" t="s">
        <v>1060</v>
      </c>
      <c r="G255" t="s">
        <v>1061</v>
      </c>
    </row>
    <row r="256" spans="1:7" x14ac:dyDescent="0.2">
      <c r="A256" t="s">
        <v>1171</v>
      </c>
      <c r="B256" t="s">
        <v>1172</v>
      </c>
      <c r="C256">
        <v>749213</v>
      </c>
      <c r="D256">
        <v>788176</v>
      </c>
      <c r="E256" t="s">
        <v>1173</v>
      </c>
      <c r="F256" t="s">
        <v>1060</v>
      </c>
      <c r="G256" t="s">
        <v>1061</v>
      </c>
    </row>
    <row r="257" spans="1:7" x14ac:dyDescent="0.2">
      <c r="A257" t="s">
        <v>1171</v>
      </c>
      <c r="B257" t="s">
        <v>1172</v>
      </c>
      <c r="C257">
        <v>1137743</v>
      </c>
      <c r="D257">
        <v>1171867</v>
      </c>
      <c r="E257" t="s">
        <v>1173</v>
      </c>
      <c r="F257" t="s">
        <v>1060</v>
      </c>
      <c r="G257" t="s">
        <v>1061</v>
      </c>
    </row>
    <row r="258" spans="1:7" x14ac:dyDescent="0.2">
      <c r="A258" t="s">
        <v>1171</v>
      </c>
      <c r="B258" t="s">
        <v>1172</v>
      </c>
      <c r="C258">
        <v>1410725</v>
      </c>
      <c r="D258">
        <v>1450458</v>
      </c>
      <c r="E258" t="s">
        <v>1173</v>
      </c>
      <c r="F258" t="s">
        <v>1060</v>
      </c>
      <c r="G258" t="s">
        <v>1061</v>
      </c>
    </row>
    <row r="259" spans="1:7" x14ac:dyDescent="0.2">
      <c r="A259" t="s">
        <v>1171</v>
      </c>
      <c r="B259" t="s">
        <v>1172</v>
      </c>
      <c r="C259">
        <v>977738</v>
      </c>
      <c r="D259">
        <v>1018193</v>
      </c>
      <c r="E259" t="s">
        <v>1173</v>
      </c>
      <c r="F259" t="s">
        <v>1060</v>
      </c>
      <c r="G259" t="s">
        <v>1061</v>
      </c>
    </row>
    <row r="260" spans="1:7" x14ac:dyDescent="0.2">
      <c r="A260" t="s">
        <v>1171</v>
      </c>
      <c r="B260" t="s">
        <v>1172</v>
      </c>
      <c r="C260">
        <v>1230304</v>
      </c>
      <c r="D260">
        <v>1271815</v>
      </c>
      <c r="E260" t="s">
        <v>1173</v>
      </c>
      <c r="F260" t="s">
        <v>1060</v>
      </c>
      <c r="G260" t="s">
        <v>1061</v>
      </c>
    </row>
    <row r="261" spans="1:7" x14ac:dyDescent="0.2">
      <c r="A261" t="s">
        <v>1174</v>
      </c>
      <c r="B261" t="s">
        <v>1175</v>
      </c>
      <c r="C261">
        <v>1805567</v>
      </c>
      <c r="D261">
        <v>1866036</v>
      </c>
      <c r="E261" t="s">
        <v>605</v>
      </c>
      <c r="F261" t="s">
        <v>1060</v>
      </c>
      <c r="G261" t="s">
        <v>1061</v>
      </c>
    </row>
    <row r="262" spans="1:7" x14ac:dyDescent="0.2">
      <c r="A262" t="s">
        <v>1174</v>
      </c>
      <c r="B262" t="s">
        <v>1175</v>
      </c>
      <c r="C262">
        <v>2531805</v>
      </c>
      <c r="D262">
        <v>2565093</v>
      </c>
      <c r="E262" t="s">
        <v>605</v>
      </c>
      <c r="F262" t="s">
        <v>1060</v>
      </c>
      <c r="G262" t="s">
        <v>1061</v>
      </c>
    </row>
    <row r="263" spans="1:7" x14ac:dyDescent="0.2">
      <c r="A263" t="s">
        <v>1174</v>
      </c>
      <c r="B263" t="s">
        <v>1175</v>
      </c>
      <c r="C263">
        <v>2355784</v>
      </c>
      <c r="D263">
        <v>2369311</v>
      </c>
      <c r="E263" t="s">
        <v>605</v>
      </c>
      <c r="F263" t="s">
        <v>1060</v>
      </c>
      <c r="G263" t="s">
        <v>1061</v>
      </c>
    </row>
    <row r="264" spans="1:7" x14ac:dyDescent="0.2">
      <c r="A264" t="s">
        <v>1174</v>
      </c>
      <c r="B264" t="s">
        <v>1175</v>
      </c>
      <c r="C264">
        <v>3660466</v>
      </c>
      <c r="D264">
        <v>3668825</v>
      </c>
      <c r="E264" t="s">
        <v>605</v>
      </c>
      <c r="F264" t="s">
        <v>1060</v>
      </c>
      <c r="G264" t="s">
        <v>1061</v>
      </c>
    </row>
    <row r="265" spans="1:7" x14ac:dyDescent="0.2">
      <c r="A265" t="s">
        <v>1176</v>
      </c>
      <c r="B265" t="s">
        <v>1177</v>
      </c>
      <c r="C265">
        <v>567453</v>
      </c>
      <c r="D265">
        <v>582561</v>
      </c>
      <c r="E265" t="s">
        <v>1178</v>
      </c>
      <c r="F265" t="s">
        <v>1060</v>
      </c>
      <c r="G265" t="s">
        <v>1061</v>
      </c>
    </row>
    <row r="266" spans="1:7" x14ac:dyDescent="0.2">
      <c r="A266" t="s">
        <v>1176</v>
      </c>
      <c r="B266" t="s">
        <v>1177</v>
      </c>
      <c r="C266">
        <v>572259</v>
      </c>
      <c r="D266">
        <v>584372</v>
      </c>
      <c r="E266" t="s">
        <v>1178</v>
      </c>
      <c r="F266" t="s">
        <v>1060</v>
      </c>
      <c r="G266" t="s">
        <v>1061</v>
      </c>
    </row>
    <row r="267" spans="1:7" x14ac:dyDescent="0.2">
      <c r="A267" t="s">
        <v>1176</v>
      </c>
      <c r="B267" t="s">
        <v>1177</v>
      </c>
      <c r="C267">
        <v>245829</v>
      </c>
      <c r="D267">
        <v>275225</v>
      </c>
      <c r="E267" t="s">
        <v>1178</v>
      </c>
      <c r="F267" t="s">
        <v>1060</v>
      </c>
      <c r="G267" t="s">
        <v>1061</v>
      </c>
    </row>
    <row r="268" spans="1:7" x14ac:dyDescent="0.2">
      <c r="A268" t="s">
        <v>1176</v>
      </c>
      <c r="B268" t="s">
        <v>1177</v>
      </c>
      <c r="C268">
        <v>551654</v>
      </c>
      <c r="D268">
        <v>558625</v>
      </c>
      <c r="E268" t="s">
        <v>1178</v>
      </c>
      <c r="F268" t="s">
        <v>1060</v>
      </c>
      <c r="G268" t="s">
        <v>1061</v>
      </c>
    </row>
    <row r="269" spans="1:7" x14ac:dyDescent="0.2">
      <c r="A269" t="s">
        <v>1176</v>
      </c>
      <c r="B269" t="s">
        <v>1177</v>
      </c>
      <c r="C269">
        <v>623343</v>
      </c>
      <c r="D269">
        <v>634537</v>
      </c>
      <c r="E269" t="s">
        <v>1178</v>
      </c>
      <c r="F269" t="s">
        <v>1060</v>
      </c>
      <c r="G269" t="s">
        <v>1061</v>
      </c>
    </row>
    <row r="270" spans="1:7" x14ac:dyDescent="0.2">
      <c r="A270" t="s">
        <v>1179</v>
      </c>
      <c r="B270" t="s">
        <v>1180</v>
      </c>
      <c r="C270">
        <v>1879335</v>
      </c>
      <c r="D270">
        <v>1897622</v>
      </c>
      <c r="E270" t="s">
        <v>1181</v>
      </c>
      <c r="F270" t="s">
        <v>1060</v>
      </c>
      <c r="G270" t="s">
        <v>1061</v>
      </c>
    </row>
    <row r="271" spans="1:7" x14ac:dyDescent="0.2">
      <c r="A271" t="s">
        <v>1179</v>
      </c>
      <c r="B271" t="s">
        <v>1180</v>
      </c>
      <c r="C271">
        <v>3551577</v>
      </c>
      <c r="D271">
        <v>3565707</v>
      </c>
      <c r="E271" t="s">
        <v>1181</v>
      </c>
      <c r="F271" t="s">
        <v>1060</v>
      </c>
      <c r="G271" t="s">
        <v>1061</v>
      </c>
    </row>
    <row r="272" spans="1:7" x14ac:dyDescent="0.2">
      <c r="A272" t="s">
        <v>1179</v>
      </c>
      <c r="B272" t="s">
        <v>1180</v>
      </c>
      <c r="C272">
        <v>2966382</v>
      </c>
      <c r="D272">
        <v>3015014</v>
      </c>
      <c r="E272" t="s">
        <v>1181</v>
      </c>
      <c r="F272" t="s">
        <v>1060</v>
      </c>
      <c r="G272" t="s">
        <v>1061</v>
      </c>
    </row>
    <row r="273" spans="1:7" x14ac:dyDescent="0.2">
      <c r="A273" t="s">
        <v>1179</v>
      </c>
      <c r="B273" t="s">
        <v>1180</v>
      </c>
      <c r="C273">
        <v>2668339</v>
      </c>
      <c r="D273">
        <v>2688870</v>
      </c>
      <c r="E273" t="s">
        <v>1181</v>
      </c>
      <c r="F273" t="s">
        <v>1060</v>
      </c>
      <c r="G273" t="s">
        <v>1061</v>
      </c>
    </row>
    <row r="274" spans="1:7" x14ac:dyDescent="0.2">
      <c r="A274" t="s">
        <v>1179</v>
      </c>
      <c r="B274" t="s">
        <v>1180</v>
      </c>
      <c r="C274">
        <v>2285976</v>
      </c>
      <c r="D274">
        <v>2330172</v>
      </c>
      <c r="E274" t="s">
        <v>1181</v>
      </c>
      <c r="F274" t="s">
        <v>1060</v>
      </c>
      <c r="G274" t="s">
        <v>1061</v>
      </c>
    </row>
    <row r="275" spans="1:7" x14ac:dyDescent="0.2">
      <c r="A275" t="s">
        <v>1179</v>
      </c>
      <c r="B275" t="s">
        <v>1180</v>
      </c>
      <c r="C275">
        <v>300073</v>
      </c>
      <c r="D275">
        <v>310251</v>
      </c>
      <c r="E275" t="s">
        <v>1181</v>
      </c>
      <c r="F275" t="s">
        <v>1060</v>
      </c>
      <c r="G275" t="s">
        <v>1061</v>
      </c>
    </row>
    <row r="276" spans="1:7" x14ac:dyDescent="0.2">
      <c r="A276" t="s">
        <v>1179</v>
      </c>
      <c r="B276" t="s">
        <v>1180</v>
      </c>
      <c r="C276">
        <v>1897625</v>
      </c>
      <c r="D276">
        <v>1908911</v>
      </c>
      <c r="E276" t="s">
        <v>1181</v>
      </c>
      <c r="F276" t="s">
        <v>1060</v>
      </c>
      <c r="G276" t="s">
        <v>1061</v>
      </c>
    </row>
    <row r="277" spans="1:7" x14ac:dyDescent="0.2">
      <c r="A277" t="s">
        <v>1179</v>
      </c>
      <c r="B277" t="s">
        <v>1180</v>
      </c>
      <c r="C277">
        <v>1702185</v>
      </c>
      <c r="D277">
        <v>1725748</v>
      </c>
      <c r="E277" t="s">
        <v>1181</v>
      </c>
      <c r="F277" t="s">
        <v>1060</v>
      </c>
      <c r="G277" t="s">
        <v>1061</v>
      </c>
    </row>
    <row r="278" spans="1:7" x14ac:dyDescent="0.2">
      <c r="A278" t="s">
        <v>1179</v>
      </c>
      <c r="B278" t="s">
        <v>1180</v>
      </c>
      <c r="C278">
        <v>310756</v>
      </c>
      <c r="D278">
        <v>323112</v>
      </c>
      <c r="E278" t="s">
        <v>1181</v>
      </c>
      <c r="F278" t="s">
        <v>1060</v>
      </c>
      <c r="G278" t="s">
        <v>1061</v>
      </c>
    </row>
    <row r="279" spans="1:7" x14ac:dyDescent="0.2">
      <c r="A279" t="s">
        <v>1179</v>
      </c>
      <c r="B279" t="s">
        <v>1180</v>
      </c>
      <c r="C279">
        <v>1250521</v>
      </c>
      <c r="D279">
        <v>1295458</v>
      </c>
      <c r="E279" t="s">
        <v>1181</v>
      </c>
      <c r="F279" t="s">
        <v>1060</v>
      </c>
      <c r="G279" t="s">
        <v>1061</v>
      </c>
    </row>
    <row r="280" spans="1:7" x14ac:dyDescent="0.2">
      <c r="A280" t="s">
        <v>1179</v>
      </c>
      <c r="B280" t="s">
        <v>1180</v>
      </c>
      <c r="C280">
        <v>1330857</v>
      </c>
      <c r="D280">
        <v>1391923</v>
      </c>
      <c r="E280" t="s">
        <v>1181</v>
      </c>
      <c r="F280" t="s">
        <v>1060</v>
      </c>
      <c r="G280" t="s">
        <v>1061</v>
      </c>
    </row>
    <row r="281" spans="1:7" x14ac:dyDescent="0.2">
      <c r="A281" t="s">
        <v>1179</v>
      </c>
      <c r="B281" t="s">
        <v>1180</v>
      </c>
      <c r="C281">
        <v>1678706</v>
      </c>
      <c r="D281">
        <v>1693737</v>
      </c>
      <c r="E281" t="s">
        <v>1181</v>
      </c>
      <c r="F281" t="s">
        <v>1060</v>
      </c>
      <c r="G281" t="s">
        <v>1061</v>
      </c>
    </row>
    <row r="282" spans="1:7" x14ac:dyDescent="0.2">
      <c r="A282" t="s">
        <v>1179</v>
      </c>
      <c r="B282" t="s">
        <v>1180</v>
      </c>
      <c r="C282">
        <v>1849488</v>
      </c>
      <c r="D282">
        <v>1879269</v>
      </c>
      <c r="E282" t="s">
        <v>1181</v>
      </c>
      <c r="F282" t="s">
        <v>1060</v>
      </c>
      <c r="G282" t="s">
        <v>1061</v>
      </c>
    </row>
    <row r="283" spans="1:7" x14ac:dyDescent="0.2">
      <c r="A283" t="s">
        <v>1179</v>
      </c>
      <c r="B283" t="s">
        <v>1180</v>
      </c>
      <c r="C283">
        <v>1909139</v>
      </c>
      <c r="D283">
        <v>1930250</v>
      </c>
      <c r="E283" t="s">
        <v>1181</v>
      </c>
      <c r="F283" t="s">
        <v>1060</v>
      </c>
      <c r="G283" t="s">
        <v>1061</v>
      </c>
    </row>
    <row r="284" spans="1:7" x14ac:dyDescent="0.2">
      <c r="A284" t="s">
        <v>1179</v>
      </c>
      <c r="B284" t="s">
        <v>1180</v>
      </c>
      <c r="C284">
        <v>892845</v>
      </c>
      <c r="D284">
        <v>930943</v>
      </c>
      <c r="E284" t="s">
        <v>1181</v>
      </c>
      <c r="F284" t="s">
        <v>1060</v>
      </c>
      <c r="G284" t="s">
        <v>1061</v>
      </c>
    </row>
    <row r="285" spans="1:7" x14ac:dyDescent="0.2">
      <c r="A285" t="s">
        <v>1179</v>
      </c>
      <c r="B285" t="s">
        <v>1180</v>
      </c>
      <c r="C285">
        <v>1730065</v>
      </c>
      <c r="D285">
        <v>1756006</v>
      </c>
      <c r="E285" t="s">
        <v>1181</v>
      </c>
      <c r="F285" t="s">
        <v>1060</v>
      </c>
      <c r="G285" t="s">
        <v>1061</v>
      </c>
    </row>
    <row r="286" spans="1:7" x14ac:dyDescent="0.2">
      <c r="A286" t="s">
        <v>1179</v>
      </c>
      <c r="B286" t="s">
        <v>1180</v>
      </c>
      <c r="C286">
        <v>1626722</v>
      </c>
      <c r="D286">
        <v>1673485</v>
      </c>
      <c r="E286" t="s">
        <v>1181</v>
      </c>
      <c r="F286" t="s">
        <v>1060</v>
      </c>
      <c r="G286" t="s">
        <v>1061</v>
      </c>
    </row>
    <row r="287" spans="1:7" x14ac:dyDescent="0.2">
      <c r="A287" t="s">
        <v>1179</v>
      </c>
      <c r="B287" t="s">
        <v>1180</v>
      </c>
      <c r="C287">
        <v>1655548</v>
      </c>
      <c r="D287">
        <v>1696145</v>
      </c>
      <c r="E287" t="s">
        <v>1181</v>
      </c>
      <c r="F287" t="s">
        <v>1060</v>
      </c>
      <c r="G287" t="s">
        <v>1061</v>
      </c>
    </row>
    <row r="288" spans="1:7" x14ac:dyDescent="0.2">
      <c r="A288" t="s">
        <v>1179</v>
      </c>
      <c r="B288" t="s">
        <v>1180</v>
      </c>
      <c r="C288">
        <v>2743223</v>
      </c>
      <c r="D288">
        <v>2788348</v>
      </c>
      <c r="E288" t="s">
        <v>1181</v>
      </c>
      <c r="F288" t="s">
        <v>1060</v>
      </c>
      <c r="G288" t="s">
        <v>1061</v>
      </c>
    </row>
    <row r="289" spans="1:7" x14ac:dyDescent="0.2">
      <c r="A289" t="s">
        <v>1179</v>
      </c>
      <c r="B289" t="s">
        <v>1180</v>
      </c>
      <c r="C289">
        <v>2118738</v>
      </c>
      <c r="D289">
        <v>2165694</v>
      </c>
      <c r="E289" t="s">
        <v>1181</v>
      </c>
      <c r="F289" t="s">
        <v>1060</v>
      </c>
      <c r="G289" t="s">
        <v>1061</v>
      </c>
    </row>
    <row r="290" spans="1:7" x14ac:dyDescent="0.2">
      <c r="A290" t="s">
        <v>1179</v>
      </c>
      <c r="B290" t="s">
        <v>1180</v>
      </c>
      <c r="C290">
        <v>3263064</v>
      </c>
      <c r="D290">
        <v>3270404</v>
      </c>
      <c r="E290" t="s">
        <v>1181</v>
      </c>
      <c r="F290" t="s">
        <v>1060</v>
      </c>
      <c r="G290" t="s">
        <v>1061</v>
      </c>
    </row>
    <row r="291" spans="1:7" x14ac:dyDescent="0.2">
      <c r="A291" t="s">
        <v>1179</v>
      </c>
      <c r="B291" t="s">
        <v>1180</v>
      </c>
      <c r="C291">
        <v>1521574</v>
      </c>
      <c r="D291">
        <v>1530771</v>
      </c>
      <c r="E291" t="s">
        <v>1181</v>
      </c>
      <c r="F291" t="s">
        <v>1060</v>
      </c>
      <c r="G291" t="s">
        <v>1061</v>
      </c>
    </row>
    <row r="292" spans="1:7" x14ac:dyDescent="0.2">
      <c r="A292" t="s">
        <v>1182</v>
      </c>
      <c r="B292" t="s">
        <v>1183</v>
      </c>
      <c r="C292">
        <v>1107957</v>
      </c>
      <c r="D292">
        <v>1147543</v>
      </c>
      <c r="E292" t="s">
        <v>1184</v>
      </c>
      <c r="F292" t="s">
        <v>1060</v>
      </c>
      <c r="G292" t="s">
        <v>1061</v>
      </c>
    </row>
    <row r="293" spans="1:7" x14ac:dyDescent="0.2">
      <c r="A293" t="s">
        <v>1182</v>
      </c>
      <c r="B293" t="s">
        <v>1183</v>
      </c>
      <c r="C293">
        <v>725017</v>
      </c>
      <c r="D293">
        <v>759141</v>
      </c>
      <c r="E293" t="s">
        <v>1184</v>
      </c>
      <c r="F293" t="s">
        <v>1060</v>
      </c>
      <c r="G293" t="s">
        <v>1061</v>
      </c>
    </row>
    <row r="294" spans="1:7" x14ac:dyDescent="0.2">
      <c r="A294" t="s">
        <v>1182</v>
      </c>
      <c r="B294" t="s">
        <v>1183</v>
      </c>
      <c r="C294">
        <v>446427</v>
      </c>
      <c r="D294">
        <v>486160</v>
      </c>
      <c r="E294" t="s">
        <v>1184</v>
      </c>
      <c r="F294" t="s">
        <v>1060</v>
      </c>
      <c r="G294" t="s">
        <v>1061</v>
      </c>
    </row>
    <row r="295" spans="1:7" x14ac:dyDescent="0.2">
      <c r="A295" t="s">
        <v>1182</v>
      </c>
      <c r="B295" t="s">
        <v>1183</v>
      </c>
      <c r="C295">
        <v>625070</v>
      </c>
      <c r="D295">
        <v>666334</v>
      </c>
      <c r="E295" t="s">
        <v>1184</v>
      </c>
      <c r="F295" t="s">
        <v>1060</v>
      </c>
      <c r="G295" t="s">
        <v>1061</v>
      </c>
    </row>
    <row r="296" spans="1:7" x14ac:dyDescent="0.2">
      <c r="A296" t="s">
        <v>1182</v>
      </c>
      <c r="B296" t="s">
        <v>1183</v>
      </c>
      <c r="C296">
        <v>545636</v>
      </c>
      <c r="D296">
        <v>583603</v>
      </c>
      <c r="E296" t="s">
        <v>1184</v>
      </c>
      <c r="F296" t="s">
        <v>1060</v>
      </c>
      <c r="G296" t="s">
        <v>1061</v>
      </c>
    </row>
    <row r="297" spans="1:7" x14ac:dyDescent="0.2">
      <c r="A297" t="s">
        <v>1182</v>
      </c>
      <c r="B297" t="s">
        <v>1183</v>
      </c>
      <c r="C297">
        <v>878690</v>
      </c>
      <c r="D297">
        <v>919064</v>
      </c>
      <c r="E297" t="s">
        <v>1184</v>
      </c>
      <c r="F297" t="s">
        <v>1060</v>
      </c>
      <c r="G297" t="s">
        <v>1061</v>
      </c>
    </row>
    <row r="298" spans="1:7" x14ac:dyDescent="0.2">
      <c r="A298" t="s">
        <v>1185</v>
      </c>
      <c r="B298" t="s">
        <v>1186</v>
      </c>
      <c r="C298">
        <v>917507</v>
      </c>
      <c r="D298">
        <v>962565</v>
      </c>
      <c r="E298" t="s">
        <v>1187</v>
      </c>
      <c r="F298" t="s">
        <v>1060</v>
      </c>
      <c r="G298" t="s">
        <v>1061</v>
      </c>
    </row>
    <row r="299" spans="1:7" x14ac:dyDescent="0.2">
      <c r="A299" t="s">
        <v>1185</v>
      </c>
      <c r="B299" t="s">
        <v>1186</v>
      </c>
      <c r="C299">
        <v>2083515</v>
      </c>
      <c r="D299">
        <v>2126110</v>
      </c>
      <c r="E299" t="s">
        <v>1187</v>
      </c>
      <c r="F299" t="s">
        <v>1060</v>
      </c>
      <c r="G299" t="s">
        <v>1061</v>
      </c>
    </row>
    <row r="300" spans="1:7" x14ac:dyDescent="0.2">
      <c r="A300" t="s">
        <v>1185</v>
      </c>
      <c r="B300" t="s">
        <v>1186</v>
      </c>
      <c r="C300">
        <v>2124924</v>
      </c>
      <c r="D300">
        <v>2152937</v>
      </c>
      <c r="E300" t="s">
        <v>1187</v>
      </c>
      <c r="F300" t="s">
        <v>1060</v>
      </c>
      <c r="G300" t="s">
        <v>1061</v>
      </c>
    </row>
    <row r="301" spans="1:7" x14ac:dyDescent="0.2">
      <c r="A301" t="s">
        <v>1185</v>
      </c>
      <c r="B301" t="s">
        <v>1186</v>
      </c>
      <c r="C301">
        <v>1936945</v>
      </c>
      <c r="D301">
        <v>1959408</v>
      </c>
      <c r="E301" t="s">
        <v>1187</v>
      </c>
      <c r="F301" t="s">
        <v>1060</v>
      </c>
      <c r="G301" t="s">
        <v>1061</v>
      </c>
    </row>
    <row r="302" spans="1:7" x14ac:dyDescent="0.2">
      <c r="A302" t="s">
        <v>1188</v>
      </c>
      <c r="B302" t="s">
        <v>1189</v>
      </c>
      <c r="C302">
        <v>3105263</v>
      </c>
      <c r="D302">
        <v>3115868</v>
      </c>
      <c r="E302" t="s">
        <v>1190</v>
      </c>
      <c r="F302" t="s">
        <v>1060</v>
      </c>
      <c r="G302" t="s">
        <v>1061</v>
      </c>
    </row>
    <row r="303" spans="1:7" x14ac:dyDescent="0.2">
      <c r="A303" t="s">
        <v>1188</v>
      </c>
      <c r="B303" t="s">
        <v>1189</v>
      </c>
      <c r="C303">
        <v>1211424</v>
      </c>
      <c r="D303">
        <v>1228677</v>
      </c>
      <c r="E303" t="s">
        <v>1190</v>
      </c>
      <c r="F303" t="s">
        <v>1060</v>
      </c>
      <c r="G303" t="s">
        <v>1061</v>
      </c>
    </row>
    <row r="304" spans="1:7" x14ac:dyDescent="0.2">
      <c r="A304" t="s">
        <v>1062</v>
      </c>
      <c r="B304" t="s">
        <v>1062</v>
      </c>
      <c r="C304">
        <v>4491197</v>
      </c>
      <c r="D304">
        <v>4548442</v>
      </c>
      <c r="E304" t="s">
        <v>1009</v>
      </c>
      <c r="F304" t="s">
        <v>1191</v>
      </c>
      <c r="G304" t="s">
        <v>1191</v>
      </c>
    </row>
    <row r="305" spans="1:7" x14ac:dyDescent="0.2">
      <c r="A305" t="s">
        <v>1088</v>
      </c>
      <c r="B305" t="s">
        <v>1089</v>
      </c>
      <c r="C305">
        <v>236993</v>
      </c>
      <c r="D305">
        <v>283987</v>
      </c>
      <c r="E305" t="s">
        <v>489</v>
      </c>
      <c r="F305" t="s">
        <v>1191</v>
      </c>
      <c r="G305" t="s">
        <v>1191</v>
      </c>
    </row>
    <row r="306" spans="1:7" x14ac:dyDescent="0.2">
      <c r="A306" t="s">
        <v>1088</v>
      </c>
      <c r="B306" t="s">
        <v>1089</v>
      </c>
      <c r="C306">
        <v>4961854</v>
      </c>
      <c r="D306">
        <v>4967870</v>
      </c>
      <c r="E306" t="s">
        <v>489</v>
      </c>
      <c r="F306" t="s">
        <v>1191</v>
      </c>
      <c r="G306" t="s">
        <v>1191</v>
      </c>
    </row>
    <row r="307" spans="1:7" x14ac:dyDescent="0.2">
      <c r="A307" t="s">
        <v>1093</v>
      </c>
      <c r="B307" t="s">
        <v>1094</v>
      </c>
      <c r="C307">
        <v>2054346</v>
      </c>
      <c r="D307">
        <v>2074317</v>
      </c>
      <c r="E307" t="s">
        <v>1095</v>
      </c>
      <c r="F307" t="s">
        <v>1191</v>
      </c>
      <c r="G307" t="s">
        <v>1191</v>
      </c>
    </row>
    <row r="308" spans="1:7" x14ac:dyDescent="0.2">
      <c r="A308" t="s">
        <v>1099</v>
      </c>
      <c r="B308" t="s">
        <v>1100</v>
      </c>
      <c r="C308">
        <v>780995</v>
      </c>
      <c r="D308">
        <v>796776</v>
      </c>
      <c r="E308" t="s">
        <v>402</v>
      </c>
      <c r="F308" t="s">
        <v>1191</v>
      </c>
      <c r="G308" t="s">
        <v>1191</v>
      </c>
    </row>
    <row r="309" spans="1:7" x14ac:dyDescent="0.2">
      <c r="A309" t="s">
        <v>1115</v>
      </c>
      <c r="B309" t="s">
        <v>1116</v>
      </c>
      <c r="C309">
        <v>826277</v>
      </c>
      <c r="D309">
        <v>860029</v>
      </c>
      <c r="E309" t="s">
        <v>1117</v>
      </c>
      <c r="F309" t="s">
        <v>1191</v>
      </c>
      <c r="G309" t="s">
        <v>1191</v>
      </c>
    </row>
    <row r="310" spans="1:7" x14ac:dyDescent="0.2">
      <c r="A310" t="s">
        <v>1118</v>
      </c>
      <c r="B310" t="s">
        <v>1119</v>
      </c>
      <c r="C310">
        <v>1983763</v>
      </c>
      <c r="D310">
        <v>1993171</v>
      </c>
      <c r="E310" t="s">
        <v>1120</v>
      </c>
      <c r="F310" t="s">
        <v>1191</v>
      </c>
      <c r="G310" t="s">
        <v>1191</v>
      </c>
    </row>
    <row r="311" spans="1:7" x14ac:dyDescent="0.2">
      <c r="A311" t="s">
        <v>1118</v>
      </c>
      <c r="B311" t="s">
        <v>1119</v>
      </c>
      <c r="C311">
        <v>5559641</v>
      </c>
      <c r="D311">
        <v>5566514</v>
      </c>
      <c r="E311" t="s">
        <v>1120</v>
      </c>
      <c r="F311" t="s">
        <v>1191</v>
      </c>
      <c r="G311" t="s">
        <v>1191</v>
      </c>
    </row>
    <row r="312" spans="1:7" x14ac:dyDescent="0.2">
      <c r="A312" t="s">
        <v>1144</v>
      </c>
      <c r="B312" t="s">
        <v>1145</v>
      </c>
      <c r="C312">
        <v>4443121</v>
      </c>
      <c r="D312">
        <v>4460297</v>
      </c>
      <c r="E312" t="s">
        <v>1146</v>
      </c>
      <c r="F312" t="s">
        <v>1191</v>
      </c>
      <c r="G312" t="s">
        <v>1191</v>
      </c>
    </row>
    <row r="313" spans="1:7" x14ac:dyDescent="0.2">
      <c r="A313" t="s">
        <v>1149</v>
      </c>
      <c r="B313" t="s">
        <v>1150</v>
      </c>
      <c r="C313">
        <v>1779582</v>
      </c>
      <c r="D313">
        <v>1788942</v>
      </c>
      <c r="E313" t="s">
        <v>384</v>
      </c>
      <c r="F313" t="s">
        <v>1191</v>
      </c>
      <c r="G313" t="s">
        <v>1191</v>
      </c>
    </row>
    <row r="314" spans="1:7" x14ac:dyDescent="0.2">
      <c r="A314" t="s">
        <v>1149</v>
      </c>
      <c r="B314" t="s">
        <v>1150</v>
      </c>
      <c r="C314">
        <v>2638610</v>
      </c>
      <c r="D314">
        <v>2658009</v>
      </c>
      <c r="E314" t="s">
        <v>384</v>
      </c>
      <c r="F314" t="s">
        <v>1191</v>
      </c>
      <c r="G314" t="s">
        <v>1191</v>
      </c>
    </row>
    <row r="315" spans="1:7" x14ac:dyDescent="0.2">
      <c r="A315" t="s">
        <v>1185</v>
      </c>
      <c r="B315" t="s">
        <v>1186</v>
      </c>
      <c r="C315">
        <v>854223</v>
      </c>
      <c r="D315">
        <v>895164</v>
      </c>
      <c r="E315" t="s">
        <v>1187</v>
      </c>
      <c r="F315" t="s">
        <v>1191</v>
      </c>
      <c r="G315" t="s">
        <v>1191</v>
      </c>
    </row>
    <row r="316" spans="1:7" x14ac:dyDescent="0.2">
      <c r="A316" t="s">
        <v>1088</v>
      </c>
      <c r="B316" t="s">
        <v>1089</v>
      </c>
      <c r="C316">
        <v>244220</v>
      </c>
      <c r="D316">
        <v>265366</v>
      </c>
      <c r="E316" t="s">
        <v>489</v>
      </c>
      <c r="F316" t="s">
        <v>1191</v>
      </c>
      <c r="G316" t="s">
        <v>1191</v>
      </c>
    </row>
    <row r="317" spans="1:7" x14ac:dyDescent="0.2">
      <c r="A317" t="s">
        <v>1093</v>
      </c>
      <c r="B317" t="s">
        <v>1094</v>
      </c>
      <c r="C317">
        <v>2054346</v>
      </c>
      <c r="D317">
        <v>2074317</v>
      </c>
      <c r="E317" t="s">
        <v>1095</v>
      </c>
      <c r="F317" t="s">
        <v>1191</v>
      </c>
      <c r="G317" t="s">
        <v>1191</v>
      </c>
    </row>
    <row r="318" spans="1:7" x14ac:dyDescent="0.2">
      <c r="A318" t="s">
        <v>1099</v>
      </c>
      <c r="B318" t="s">
        <v>1100</v>
      </c>
      <c r="C318">
        <v>780995</v>
      </c>
      <c r="D318">
        <v>796776</v>
      </c>
      <c r="E318" t="s">
        <v>402</v>
      </c>
      <c r="F318" t="s">
        <v>1191</v>
      </c>
      <c r="G318" t="s">
        <v>1191</v>
      </c>
    </row>
    <row r="319" spans="1:7" x14ac:dyDescent="0.2">
      <c r="A319" t="s">
        <v>1115</v>
      </c>
      <c r="B319" t="s">
        <v>1116</v>
      </c>
      <c r="C319">
        <v>836064</v>
      </c>
      <c r="D319">
        <v>853794</v>
      </c>
      <c r="E319" t="s">
        <v>1117</v>
      </c>
      <c r="F319" t="s">
        <v>1191</v>
      </c>
      <c r="G319" t="s">
        <v>1191</v>
      </c>
    </row>
    <row r="320" spans="1:7" x14ac:dyDescent="0.2">
      <c r="A320" t="s">
        <v>1118</v>
      </c>
      <c r="B320" t="s">
        <v>1119</v>
      </c>
      <c r="C320">
        <v>1983763</v>
      </c>
      <c r="D320">
        <v>1993171</v>
      </c>
      <c r="E320" t="s">
        <v>1120</v>
      </c>
      <c r="F320" t="s">
        <v>1191</v>
      </c>
      <c r="G320" t="s">
        <v>1191</v>
      </c>
    </row>
    <row r="321" spans="1:7" x14ac:dyDescent="0.2">
      <c r="A321" t="s">
        <v>1118</v>
      </c>
      <c r="B321" t="s">
        <v>1119</v>
      </c>
      <c r="C321">
        <v>2035298</v>
      </c>
      <c r="D321">
        <v>2041677</v>
      </c>
      <c r="E321" t="s">
        <v>1120</v>
      </c>
      <c r="F321" t="s">
        <v>1191</v>
      </c>
      <c r="G321" t="s">
        <v>1191</v>
      </c>
    </row>
    <row r="322" spans="1:7" x14ac:dyDescent="0.2">
      <c r="A322" t="s">
        <v>1118</v>
      </c>
      <c r="B322" t="s">
        <v>1119</v>
      </c>
      <c r="C322">
        <v>5559641</v>
      </c>
      <c r="D322">
        <v>5566514</v>
      </c>
      <c r="E322" t="s">
        <v>1120</v>
      </c>
      <c r="F322" t="s">
        <v>1191</v>
      </c>
      <c r="G322" t="s">
        <v>1191</v>
      </c>
    </row>
    <row r="323" spans="1:7" x14ac:dyDescent="0.2">
      <c r="A323" t="s">
        <v>1144</v>
      </c>
      <c r="B323" t="s">
        <v>1145</v>
      </c>
      <c r="C323">
        <v>4442166</v>
      </c>
      <c r="D323">
        <v>4460297</v>
      </c>
      <c r="E323" t="s">
        <v>1146</v>
      </c>
      <c r="F323" t="s">
        <v>1191</v>
      </c>
      <c r="G323" t="s">
        <v>1191</v>
      </c>
    </row>
    <row r="324" spans="1:7" x14ac:dyDescent="0.2">
      <c r="A324" t="s">
        <v>1163</v>
      </c>
      <c r="B324" t="s">
        <v>1163</v>
      </c>
      <c r="C324">
        <v>1957835</v>
      </c>
      <c r="D324">
        <v>1971770</v>
      </c>
      <c r="E324" t="s">
        <v>1038</v>
      </c>
      <c r="F324" t="s">
        <v>1191</v>
      </c>
      <c r="G324" t="s">
        <v>1191</v>
      </c>
    </row>
    <row r="325" spans="1:7" x14ac:dyDescent="0.2">
      <c r="A325" t="s">
        <v>1166</v>
      </c>
      <c r="B325" t="s">
        <v>1167</v>
      </c>
      <c r="C325">
        <v>1636791</v>
      </c>
      <c r="D325">
        <v>1643216</v>
      </c>
      <c r="E325" t="s">
        <v>1168</v>
      </c>
      <c r="F325" t="s">
        <v>1191</v>
      </c>
      <c r="G325" t="s">
        <v>1191</v>
      </c>
    </row>
    <row r="326" spans="1:7" x14ac:dyDescent="0.2">
      <c r="A326" t="s">
        <v>1185</v>
      </c>
      <c r="B326" t="s">
        <v>1186</v>
      </c>
      <c r="C326">
        <v>895164</v>
      </c>
      <c r="D326">
        <v>895164</v>
      </c>
      <c r="E326" t="s">
        <v>1187</v>
      </c>
      <c r="F326" t="s">
        <v>1191</v>
      </c>
      <c r="G326" t="s">
        <v>1191</v>
      </c>
    </row>
    <row r="327" spans="1:7" x14ac:dyDescent="0.2">
      <c r="A327" t="s">
        <v>1192</v>
      </c>
      <c r="B327" t="s">
        <v>1193</v>
      </c>
      <c r="C327">
        <v>3676891</v>
      </c>
      <c r="D327">
        <v>3737783</v>
      </c>
      <c r="E327" t="s">
        <v>1194</v>
      </c>
      <c r="F327" t="s">
        <v>1195</v>
      </c>
      <c r="G327" t="s">
        <v>1196</v>
      </c>
    </row>
    <row r="328" spans="1:7" x14ac:dyDescent="0.2">
      <c r="A328" t="s">
        <v>1192</v>
      </c>
      <c r="B328" t="s">
        <v>1193</v>
      </c>
      <c r="C328">
        <v>3164546</v>
      </c>
      <c r="D328">
        <v>3208415</v>
      </c>
      <c r="E328" t="s">
        <v>1194</v>
      </c>
      <c r="F328" t="s">
        <v>1195</v>
      </c>
      <c r="G328" t="s">
        <v>1196</v>
      </c>
    </row>
    <row r="329" spans="1:7" x14ac:dyDescent="0.2">
      <c r="A329" t="s">
        <v>1192</v>
      </c>
      <c r="B329" t="s">
        <v>1193</v>
      </c>
      <c r="C329">
        <v>3759327</v>
      </c>
      <c r="D329">
        <v>3814819</v>
      </c>
      <c r="E329" t="s">
        <v>1194</v>
      </c>
      <c r="F329" t="s">
        <v>1195</v>
      </c>
      <c r="G329" t="s">
        <v>1196</v>
      </c>
    </row>
    <row r="330" spans="1:7" x14ac:dyDescent="0.2">
      <c r="A330" t="s">
        <v>1192</v>
      </c>
      <c r="B330" t="s">
        <v>1193</v>
      </c>
      <c r="C330">
        <v>4832139</v>
      </c>
      <c r="D330">
        <v>4875753</v>
      </c>
      <c r="E330" t="s">
        <v>1194</v>
      </c>
      <c r="F330" t="s">
        <v>1195</v>
      </c>
      <c r="G330" t="s">
        <v>1196</v>
      </c>
    </row>
    <row r="331" spans="1:7" x14ac:dyDescent="0.2">
      <c r="A331" t="s">
        <v>1197</v>
      </c>
      <c r="B331" t="s">
        <v>1198</v>
      </c>
      <c r="C331">
        <v>1082923</v>
      </c>
      <c r="D331">
        <v>1134147</v>
      </c>
      <c r="E331" t="s">
        <v>1199</v>
      </c>
      <c r="F331" t="s">
        <v>1195</v>
      </c>
      <c r="G331" t="s">
        <v>1196</v>
      </c>
    </row>
    <row r="332" spans="1:7" x14ac:dyDescent="0.2">
      <c r="A332" t="s">
        <v>1197</v>
      </c>
      <c r="B332" t="s">
        <v>1198</v>
      </c>
      <c r="C332">
        <v>1785765</v>
      </c>
      <c r="D332">
        <v>1847562</v>
      </c>
      <c r="E332" t="s">
        <v>1199</v>
      </c>
      <c r="F332" t="s">
        <v>1195</v>
      </c>
      <c r="G332" t="s">
        <v>1196</v>
      </c>
    </row>
    <row r="333" spans="1:7" x14ac:dyDescent="0.2">
      <c r="A333" t="s">
        <v>1200</v>
      </c>
      <c r="B333" t="s">
        <v>1201</v>
      </c>
      <c r="C333">
        <v>1737837</v>
      </c>
      <c r="D333">
        <v>1806869</v>
      </c>
      <c r="E333" t="s">
        <v>1202</v>
      </c>
      <c r="F333" t="s">
        <v>1195</v>
      </c>
      <c r="G333" t="s">
        <v>1196</v>
      </c>
    </row>
    <row r="334" spans="1:7" x14ac:dyDescent="0.2">
      <c r="A334" t="s">
        <v>1203</v>
      </c>
      <c r="B334" t="s">
        <v>1204</v>
      </c>
      <c r="C334">
        <v>495576</v>
      </c>
      <c r="D334">
        <v>536351</v>
      </c>
      <c r="E334" t="s">
        <v>1205</v>
      </c>
      <c r="F334" t="s">
        <v>1195</v>
      </c>
      <c r="G334" t="s">
        <v>1196</v>
      </c>
    </row>
    <row r="335" spans="1:7" x14ac:dyDescent="0.2">
      <c r="A335" t="s">
        <v>1203</v>
      </c>
      <c r="B335" t="s">
        <v>1204</v>
      </c>
      <c r="C335">
        <v>1799761</v>
      </c>
      <c r="D335">
        <v>1861746</v>
      </c>
      <c r="E335" t="s">
        <v>1205</v>
      </c>
      <c r="F335" t="s">
        <v>1195</v>
      </c>
      <c r="G335" t="s">
        <v>1196</v>
      </c>
    </row>
    <row r="336" spans="1:7" x14ac:dyDescent="0.2">
      <c r="A336" t="s">
        <v>1203</v>
      </c>
      <c r="B336" t="s">
        <v>1204</v>
      </c>
      <c r="C336">
        <v>3611882</v>
      </c>
      <c r="D336">
        <v>3664756</v>
      </c>
      <c r="E336" t="s">
        <v>1205</v>
      </c>
      <c r="F336" t="s">
        <v>1195</v>
      </c>
      <c r="G336" t="s">
        <v>1196</v>
      </c>
    </row>
    <row r="337" spans="1:7" x14ac:dyDescent="0.2">
      <c r="A337" t="s">
        <v>1203</v>
      </c>
      <c r="B337" t="s">
        <v>1204</v>
      </c>
      <c r="C337">
        <v>2547609</v>
      </c>
      <c r="D337">
        <v>2603216</v>
      </c>
      <c r="E337" t="s">
        <v>1205</v>
      </c>
      <c r="F337" t="s">
        <v>1195</v>
      </c>
      <c r="G337" t="s">
        <v>1196</v>
      </c>
    </row>
    <row r="338" spans="1:7" x14ac:dyDescent="0.2">
      <c r="A338" t="s">
        <v>1206</v>
      </c>
      <c r="B338" t="s">
        <v>1207</v>
      </c>
      <c r="C338">
        <v>1753802</v>
      </c>
      <c r="D338">
        <v>1814377</v>
      </c>
      <c r="E338" t="s">
        <v>1208</v>
      </c>
      <c r="F338" t="s">
        <v>1195</v>
      </c>
      <c r="G338" t="s">
        <v>1196</v>
      </c>
    </row>
    <row r="339" spans="1:7" x14ac:dyDescent="0.2">
      <c r="A339" t="s">
        <v>1209</v>
      </c>
      <c r="B339" t="s">
        <v>1210</v>
      </c>
      <c r="C339">
        <v>1888600</v>
      </c>
      <c r="D339">
        <v>1949296</v>
      </c>
      <c r="E339" t="s">
        <v>1211</v>
      </c>
      <c r="F339" t="s">
        <v>1195</v>
      </c>
      <c r="G339" t="s">
        <v>1196</v>
      </c>
    </row>
    <row r="340" spans="1:7" x14ac:dyDescent="0.2">
      <c r="A340" t="s">
        <v>1212</v>
      </c>
      <c r="B340" t="s">
        <v>1213</v>
      </c>
      <c r="C340">
        <v>1665668</v>
      </c>
      <c r="D340">
        <v>1727971</v>
      </c>
      <c r="E340" t="s">
        <v>1214</v>
      </c>
      <c r="F340" t="s">
        <v>1195</v>
      </c>
      <c r="G340" t="s">
        <v>1196</v>
      </c>
    </row>
    <row r="341" spans="1:7" x14ac:dyDescent="0.2">
      <c r="A341" t="s">
        <v>1212</v>
      </c>
      <c r="B341" t="s">
        <v>1213</v>
      </c>
      <c r="C341">
        <v>567428</v>
      </c>
      <c r="D341">
        <v>607575</v>
      </c>
      <c r="E341" t="s">
        <v>1214</v>
      </c>
      <c r="F341" t="s">
        <v>1195</v>
      </c>
      <c r="G341" t="s">
        <v>1196</v>
      </c>
    </row>
    <row r="342" spans="1:7" x14ac:dyDescent="0.2">
      <c r="A342" t="s">
        <v>1212</v>
      </c>
      <c r="B342" t="s">
        <v>1213</v>
      </c>
      <c r="C342">
        <v>4129438</v>
      </c>
      <c r="D342">
        <v>4180188</v>
      </c>
      <c r="E342" t="s">
        <v>1214</v>
      </c>
      <c r="F342" t="s">
        <v>1195</v>
      </c>
      <c r="G342" t="s">
        <v>1196</v>
      </c>
    </row>
    <row r="343" spans="1:7" x14ac:dyDescent="0.2">
      <c r="A343" t="s">
        <v>1212</v>
      </c>
      <c r="B343" t="s">
        <v>1213</v>
      </c>
      <c r="C343">
        <v>2634522</v>
      </c>
      <c r="D343">
        <v>2688955</v>
      </c>
      <c r="E343" t="s">
        <v>1214</v>
      </c>
      <c r="F343" t="s">
        <v>1195</v>
      </c>
      <c r="G343" t="s">
        <v>1196</v>
      </c>
    </row>
    <row r="344" spans="1:7" x14ac:dyDescent="0.2">
      <c r="A344" t="s">
        <v>1212</v>
      </c>
      <c r="B344" t="s">
        <v>1213</v>
      </c>
      <c r="C344">
        <v>233517</v>
      </c>
      <c r="D344">
        <v>310058</v>
      </c>
      <c r="E344" t="s">
        <v>1214</v>
      </c>
      <c r="F344" t="s">
        <v>1195</v>
      </c>
      <c r="G344" t="s">
        <v>1196</v>
      </c>
    </row>
    <row r="345" spans="1:7" x14ac:dyDescent="0.2">
      <c r="A345" t="s">
        <v>1212</v>
      </c>
      <c r="B345" t="s">
        <v>1213</v>
      </c>
      <c r="C345">
        <v>3678803</v>
      </c>
      <c r="D345">
        <v>3745170</v>
      </c>
      <c r="E345" t="s">
        <v>1214</v>
      </c>
      <c r="F345" t="s">
        <v>1195</v>
      </c>
      <c r="G345" t="s">
        <v>1196</v>
      </c>
    </row>
    <row r="346" spans="1:7" x14ac:dyDescent="0.2">
      <c r="A346" t="s">
        <v>1215</v>
      </c>
      <c r="B346" t="s">
        <v>1216</v>
      </c>
      <c r="C346">
        <v>4001916</v>
      </c>
      <c r="D346">
        <v>4054497</v>
      </c>
      <c r="E346" t="s">
        <v>1217</v>
      </c>
      <c r="F346" t="s">
        <v>1195</v>
      </c>
      <c r="G346" t="s">
        <v>1196</v>
      </c>
    </row>
    <row r="347" spans="1:7" x14ac:dyDescent="0.2">
      <c r="A347" t="s">
        <v>1215</v>
      </c>
      <c r="B347" t="s">
        <v>1216</v>
      </c>
      <c r="C347">
        <v>1753839</v>
      </c>
      <c r="D347">
        <v>1813851</v>
      </c>
      <c r="E347" t="s">
        <v>1217</v>
      </c>
      <c r="F347" t="s">
        <v>1195</v>
      </c>
      <c r="G347" t="s">
        <v>1196</v>
      </c>
    </row>
    <row r="348" spans="1:7" x14ac:dyDescent="0.2">
      <c r="A348" t="s">
        <v>1218</v>
      </c>
      <c r="B348" t="s">
        <v>1219</v>
      </c>
      <c r="C348">
        <v>1673427</v>
      </c>
      <c r="D348">
        <v>1733859</v>
      </c>
      <c r="E348" t="s">
        <v>1220</v>
      </c>
      <c r="F348" t="s">
        <v>1195</v>
      </c>
      <c r="G348" t="s">
        <v>1196</v>
      </c>
    </row>
    <row r="349" spans="1:7" x14ac:dyDescent="0.2">
      <c r="A349" t="s">
        <v>1221</v>
      </c>
      <c r="B349" t="s">
        <v>1222</v>
      </c>
      <c r="C349">
        <v>4267861</v>
      </c>
      <c r="D349">
        <v>4317169</v>
      </c>
      <c r="E349" t="s">
        <v>1223</v>
      </c>
      <c r="F349" t="s">
        <v>1195</v>
      </c>
      <c r="G349" t="s">
        <v>1196</v>
      </c>
    </row>
    <row r="350" spans="1:7" x14ac:dyDescent="0.2">
      <c r="A350" t="s">
        <v>1221</v>
      </c>
      <c r="B350" t="s">
        <v>1222</v>
      </c>
      <c r="C350">
        <v>1820104</v>
      </c>
      <c r="D350">
        <v>1884312</v>
      </c>
      <c r="E350" t="s">
        <v>1223</v>
      </c>
      <c r="F350" t="s">
        <v>1195</v>
      </c>
      <c r="G350" t="s">
        <v>1196</v>
      </c>
    </row>
    <row r="351" spans="1:7" x14ac:dyDescent="0.2">
      <c r="A351" t="s">
        <v>1221</v>
      </c>
      <c r="B351" t="s">
        <v>1222</v>
      </c>
      <c r="C351">
        <v>4808641</v>
      </c>
      <c r="D351">
        <v>4854248</v>
      </c>
      <c r="E351" t="s">
        <v>1223</v>
      </c>
      <c r="F351" t="s">
        <v>1195</v>
      </c>
      <c r="G351" t="s">
        <v>1196</v>
      </c>
    </row>
    <row r="352" spans="1:7" x14ac:dyDescent="0.2">
      <c r="A352" t="s">
        <v>1221</v>
      </c>
      <c r="B352" t="s">
        <v>1222</v>
      </c>
      <c r="C352">
        <v>3720179</v>
      </c>
      <c r="D352">
        <v>3778677</v>
      </c>
      <c r="E352" t="s">
        <v>1223</v>
      </c>
      <c r="F352" t="s">
        <v>1195</v>
      </c>
      <c r="G352" t="s">
        <v>1196</v>
      </c>
    </row>
    <row r="353" spans="1:7" x14ac:dyDescent="0.2">
      <c r="A353" t="s">
        <v>1221</v>
      </c>
      <c r="B353" t="s">
        <v>1222</v>
      </c>
      <c r="C353">
        <v>1495671</v>
      </c>
      <c r="D353">
        <v>1560018</v>
      </c>
      <c r="E353" t="s">
        <v>1223</v>
      </c>
      <c r="F353" t="s">
        <v>1195</v>
      </c>
      <c r="G353" t="s">
        <v>1196</v>
      </c>
    </row>
    <row r="354" spans="1:7" x14ac:dyDescent="0.2">
      <c r="A354" t="s">
        <v>1224</v>
      </c>
      <c r="B354" t="s">
        <v>1225</v>
      </c>
      <c r="C354">
        <v>1517765</v>
      </c>
      <c r="D354">
        <v>1570547</v>
      </c>
      <c r="E354" t="s">
        <v>49</v>
      </c>
      <c r="F354" t="s">
        <v>1195</v>
      </c>
      <c r="G354" t="s">
        <v>1226</v>
      </c>
    </row>
    <row r="355" spans="1:7" x14ac:dyDescent="0.2">
      <c r="A355" t="s">
        <v>1227</v>
      </c>
      <c r="B355" t="s">
        <v>1228</v>
      </c>
      <c r="C355">
        <v>3636841</v>
      </c>
      <c r="D355">
        <v>3694611</v>
      </c>
      <c r="E355" t="s">
        <v>181</v>
      </c>
      <c r="F355" t="s">
        <v>1195</v>
      </c>
      <c r="G355" t="s">
        <v>1226</v>
      </c>
    </row>
    <row r="356" spans="1:7" x14ac:dyDescent="0.2">
      <c r="A356" t="s">
        <v>1229</v>
      </c>
      <c r="B356" t="s">
        <v>1230</v>
      </c>
      <c r="C356">
        <v>2510263</v>
      </c>
      <c r="D356">
        <v>2558526</v>
      </c>
      <c r="E356" t="s">
        <v>193</v>
      </c>
      <c r="F356" t="s">
        <v>1195</v>
      </c>
      <c r="G356" t="s">
        <v>1226</v>
      </c>
    </row>
    <row r="357" spans="1:7" x14ac:dyDescent="0.2">
      <c r="A357" t="s">
        <v>1231</v>
      </c>
      <c r="B357" t="s">
        <v>1232</v>
      </c>
      <c r="C357">
        <v>1330236</v>
      </c>
      <c r="D357">
        <v>1388720</v>
      </c>
      <c r="E357" t="s">
        <v>1233</v>
      </c>
      <c r="F357" t="s">
        <v>1195</v>
      </c>
      <c r="G357" t="s">
        <v>1226</v>
      </c>
    </row>
    <row r="358" spans="1:7" x14ac:dyDescent="0.2">
      <c r="A358" t="s">
        <v>1231</v>
      </c>
      <c r="B358" t="s">
        <v>1232</v>
      </c>
      <c r="C358">
        <v>1832866</v>
      </c>
      <c r="D358">
        <v>1876876</v>
      </c>
      <c r="E358" t="s">
        <v>1234</v>
      </c>
      <c r="F358" t="s">
        <v>1195</v>
      </c>
      <c r="G358" t="s">
        <v>1226</v>
      </c>
    </row>
    <row r="359" spans="1:7" x14ac:dyDescent="0.2">
      <c r="A359" t="s">
        <v>1231</v>
      </c>
      <c r="B359" t="s">
        <v>1232</v>
      </c>
      <c r="C359">
        <v>2711613</v>
      </c>
      <c r="D359">
        <v>2762640</v>
      </c>
      <c r="E359" t="s">
        <v>1235</v>
      </c>
      <c r="F359" t="s">
        <v>1195</v>
      </c>
      <c r="G359" t="s">
        <v>1226</v>
      </c>
    </row>
    <row r="360" spans="1:7" x14ac:dyDescent="0.2">
      <c r="A360" t="s">
        <v>1231</v>
      </c>
      <c r="B360" t="s">
        <v>1232</v>
      </c>
      <c r="C360">
        <v>3068039</v>
      </c>
      <c r="D360">
        <v>3121700</v>
      </c>
      <c r="E360" t="s">
        <v>1236</v>
      </c>
      <c r="F360" t="s">
        <v>1195</v>
      </c>
      <c r="G360" t="s">
        <v>1226</v>
      </c>
    </row>
    <row r="361" spans="1:7" x14ac:dyDescent="0.2">
      <c r="A361" t="s">
        <v>1237</v>
      </c>
      <c r="B361" t="s">
        <v>1238</v>
      </c>
      <c r="C361">
        <v>126</v>
      </c>
      <c r="D361">
        <v>55276</v>
      </c>
      <c r="E361" t="s">
        <v>1239</v>
      </c>
      <c r="F361" t="s">
        <v>1195</v>
      </c>
      <c r="G361" t="s">
        <v>1226</v>
      </c>
    </row>
    <row r="362" spans="1:7" x14ac:dyDescent="0.2">
      <c r="A362" t="s">
        <v>1237</v>
      </c>
      <c r="B362" t="s">
        <v>1238</v>
      </c>
      <c r="C362">
        <v>2852387</v>
      </c>
      <c r="D362">
        <v>2899027</v>
      </c>
      <c r="E362" t="s">
        <v>209</v>
      </c>
      <c r="F362" t="s">
        <v>1195</v>
      </c>
      <c r="G362" t="s">
        <v>1226</v>
      </c>
    </row>
    <row r="363" spans="1:7" x14ac:dyDescent="0.2">
      <c r="A363" t="s">
        <v>1240</v>
      </c>
      <c r="B363" t="s">
        <v>1241</v>
      </c>
      <c r="C363">
        <v>128935</v>
      </c>
      <c r="D363">
        <v>211394</v>
      </c>
      <c r="E363" t="s">
        <v>1242</v>
      </c>
      <c r="F363" t="s">
        <v>1195</v>
      </c>
      <c r="G363" t="s">
        <v>1226</v>
      </c>
    </row>
    <row r="364" spans="1:7" x14ac:dyDescent="0.2">
      <c r="A364" t="s">
        <v>1243</v>
      </c>
      <c r="B364" t="s">
        <v>1244</v>
      </c>
      <c r="C364">
        <v>2530288</v>
      </c>
      <c r="D364">
        <v>2578791</v>
      </c>
      <c r="E364" t="s">
        <v>1245</v>
      </c>
      <c r="F364" t="s">
        <v>1195</v>
      </c>
      <c r="G364" t="s">
        <v>1226</v>
      </c>
    </row>
    <row r="365" spans="1:7" x14ac:dyDescent="0.2">
      <c r="A365" t="s">
        <v>1246</v>
      </c>
      <c r="B365" t="s">
        <v>1247</v>
      </c>
      <c r="C365">
        <v>1697680</v>
      </c>
      <c r="D365">
        <v>1740560</v>
      </c>
      <c r="E365" t="s">
        <v>1248</v>
      </c>
      <c r="F365" t="s">
        <v>1195</v>
      </c>
      <c r="G365" t="s">
        <v>1249</v>
      </c>
    </row>
    <row r="366" spans="1:7" x14ac:dyDescent="0.2">
      <c r="A366" t="s">
        <v>1246</v>
      </c>
      <c r="B366" t="s">
        <v>1247</v>
      </c>
      <c r="C366">
        <v>5268555</v>
      </c>
      <c r="D366">
        <v>5306843</v>
      </c>
      <c r="E366" t="s">
        <v>1250</v>
      </c>
      <c r="F366" t="s">
        <v>1195</v>
      </c>
      <c r="G366" t="s">
        <v>1249</v>
      </c>
    </row>
    <row r="367" spans="1:7" x14ac:dyDescent="0.2">
      <c r="A367" t="s">
        <v>1246</v>
      </c>
      <c r="B367" t="s">
        <v>1247</v>
      </c>
      <c r="C367">
        <v>5795310</v>
      </c>
      <c r="D367">
        <v>5831871</v>
      </c>
      <c r="E367" t="s">
        <v>1251</v>
      </c>
      <c r="F367" t="s">
        <v>1195</v>
      </c>
      <c r="G367" t="s">
        <v>1249</v>
      </c>
    </row>
    <row r="368" spans="1:7" x14ac:dyDescent="0.2">
      <c r="A368" t="s">
        <v>1252</v>
      </c>
      <c r="B368" t="s">
        <v>1253</v>
      </c>
      <c r="C368">
        <v>2207060</v>
      </c>
      <c r="D368">
        <v>2240619</v>
      </c>
      <c r="E368" t="s">
        <v>1254</v>
      </c>
      <c r="F368" t="s">
        <v>1195</v>
      </c>
      <c r="G368" t="s">
        <v>1249</v>
      </c>
    </row>
    <row r="369" spans="1:7" x14ac:dyDescent="0.2">
      <c r="A369" t="s">
        <v>1252</v>
      </c>
      <c r="B369" t="s">
        <v>1253</v>
      </c>
      <c r="C369">
        <v>4338335</v>
      </c>
      <c r="D369">
        <v>4395005</v>
      </c>
      <c r="E369" t="s">
        <v>22</v>
      </c>
      <c r="F369" t="s">
        <v>1195</v>
      </c>
      <c r="G369" t="s">
        <v>1249</v>
      </c>
    </row>
    <row r="370" spans="1:7" x14ac:dyDescent="0.2">
      <c r="A370" t="s">
        <v>1255</v>
      </c>
      <c r="B370" t="s">
        <v>1256</v>
      </c>
      <c r="C370">
        <v>3383998</v>
      </c>
      <c r="D370">
        <v>3436826</v>
      </c>
      <c r="E370" t="s">
        <v>1257</v>
      </c>
      <c r="F370" t="s">
        <v>1195</v>
      </c>
      <c r="G370" t="s">
        <v>1249</v>
      </c>
    </row>
    <row r="371" spans="1:7" x14ac:dyDescent="0.2">
      <c r="A371" t="s">
        <v>1255</v>
      </c>
      <c r="B371" t="s">
        <v>1256</v>
      </c>
      <c r="C371">
        <v>4673919</v>
      </c>
      <c r="D371">
        <v>4724650</v>
      </c>
      <c r="E371" t="s">
        <v>1258</v>
      </c>
      <c r="F371" t="s">
        <v>1195</v>
      </c>
      <c r="G371" t="s">
        <v>1249</v>
      </c>
    </row>
    <row r="372" spans="1:7" x14ac:dyDescent="0.2">
      <c r="A372" t="s">
        <v>1255</v>
      </c>
      <c r="B372" t="s">
        <v>1256</v>
      </c>
      <c r="C372">
        <v>6075273</v>
      </c>
      <c r="D372">
        <v>6125654</v>
      </c>
      <c r="E372" t="s">
        <v>114</v>
      </c>
      <c r="F372" t="s">
        <v>1195</v>
      </c>
      <c r="G372" t="s">
        <v>1249</v>
      </c>
    </row>
    <row r="373" spans="1:7" x14ac:dyDescent="0.2">
      <c r="A373" t="s">
        <v>1259</v>
      </c>
      <c r="B373" t="s">
        <v>1260</v>
      </c>
      <c r="C373">
        <v>4928971</v>
      </c>
      <c r="D373">
        <v>4971822</v>
      </c>
      <c r="E373" t="s">
        <v>1261</v>
      </c>
      <c r="F373" t="s">
        <v>1195</v>
      </c>
      <c r="G373" t="s">
        <v>1249</v>
      </c>
    </row>
    <row r="374" spans="1:7" x14ac:dyDescent="0.2">
      <c r="A374" t="s">
        <v>1259</v>
      </c>
      <c r="B374" t="s">
        <v>1260</v>
      </c>
      <c r="C374">
        <v>6099393</v>
      </c>
      <c r="D374">
        <v>6151228</v>
      </c>
      <c r="E374" t="s">
        <v>1262</v>
      </c>
      <c r="F374" t="s">
        <v>1195</v>
      </c>
      <c r="G374" t="s">
        <v>1249</v>
      </c>
    </row>
    <row r="375" spans="1:7" x14ac:dyDescent="0.2">
      <c r="A375" t="s">
        <v>1263</v>
      </c>
      <c r="B375" t="s">
        <v>1264</v>
      </c>
      <c r="C375">
        <v>863875</v>
      </c>
      <c r="D375">
        <v>906018</v>
      </c>
      <c r="E375" t="s">
        <v>1265</v>
      </c>
      <c r="F375" t="s">
        <v>1195</v>
      </c>
      <c r="G375" t="s">
        <v>1249</v>
      </c>
    </row>
    <row r="376" spans="1:7" x14ac:dyDescent="0.2">
      <c r="A376" t="s">
        <v>1263</v>
      </c>
      <c r="B376" t="s">
        <v>1264</v>
      </c>
      <c r="C376">
        <v>1433756</v>
      </c>
      <c r="D376">
        <v>1476547</v>
      </c>
      <c r="E376" t="s">
        <v>1266</v>
      </c>
      <c r="F376" t="s">
        <v>1195</v>
      </c>
      <c r="G376" t="s">
        <v>1249</v>
      </c>
    </row>
    <row r="377" spans="1:7" x14ac:dyDescent="0.2">
      <c r="A377" t="s">
        <v>1263</v>
      </c>
      <c r="B377" t="s">
        <v>1264</v>
      </c>
      <c r="C377">
        <v>1684045</v>
      </c>
      <c r="D377">
        <v>1720850</v>
      </c>
      <c r="E377" t="s">
        <v>1267</v>
      </c>
      <c r="F377" t="s">
        <v>1195</v>
      </c>
      <c r="G377" t="s">
        <v>1249</v>
      </c>
    </row>
    <row r="378" spans="1:7" x14ac:dyDescent="0.2">
      <c r="A378" t="s">
        <v>1263</v>
      </c>
      <c r="B378" t="s">
        <v>1264</v>
      </c>
      <c r="C378">
        <v>2690450</v>
      </c>
      <c r="D378">
        <v>2740350</v>
      </c>
      <c r="E378" t="s">
        <v>845</v>
      </c>
      <c r="F378" t="s">
        <v>1195</v>
      </c>
      <c r="G378" t="s">
        <v>1249</v>
      </c>
    </row>
    <row r="379" spans="1:7" x14ac:dyDescent="0.2">
      <c r="A379" t="s">
        <v>1268</v>
      </c>
      <c r="B379" t="s">
        <v>1269</v>
      </c>
      <c r="C379">
        <v>1453313</v>
      </c>
      <c r="D379">
        <v>1496085</v>
      </c>
      <c r="E379" t="s">
        <v>943</v>
      </c>
      <c r="F379" t="s">
        <v>1195</v>
      </c>
      <c r="G379" t="s">
        <v>1249</v>
      </c>
    </row>
    <row r="380" spans="1:7" x14ac:dyDescent="0.2">
      <c r="A380" t="s">
        <v>1270</v>
      </c>
      <c r="B380" t="s">
        <v>1271</v>
      </c>
      <c r="C380">
        <v>1222332</v>
      </c>
      <c r="D380">
        <v>1260747</v>
      </c>
      <c r="E380" t="s">
        <v>1272</v>
      </c>
      <c r="F380" t="s">
        <v>1195</v>
      </c>
      <c r="G380" t="s">
        <v>1249</v>
      </c>
    </row>
    <row r="381" spans="1:7" x14ac:dyDescent="0.2">
      <c r="A381" t="s">
        <v>1270</v>
      </c>
      <c r="B381" t="s">
        <v>1271</v>
      </c>
      <c r="C381">
        <v>1445716</v>
      </c>
      <c r="D381">
        <v>1487567</v>
      </c>
      <c r="E381" t="s">
        <v>1273</v>
      </c>
      <c r="F381" t="s">
        <v>1195</v>
      </c>
      <c r="G381" t="s">
        <v>1249</v>
      </c>
    </row>
    <row r="382" spans="1:7" x14ac:dyDescent="0.2">
      <c r="A382" t="s">
        <v>1270</v>
      </c>
      <c r="B382" t="s">
        <v>1271</v>
      </c>
      <c r="C382">
        <v>3467282</v>
      </c>
      <c r="D382">
        <v>3502426</v>
      </c>
      <c r="E382" t="s">
        <v>960</v>
      </c>
      <c r="F382" t="s">
        <v>1195</v>
      </c>
      <c r="G382" t="s">
        <v>1249</v>
      </c>
    </row>
    <row r="383" spans="1:7" x14ac:dyDescent="0.2">
      <c r="A383" t="s">
        <v>1274</v>
      </c>
      <c r="B383" t="s">
        <v>1275</v>
      </c>
      <c r="C383">
        <v>1391604</v>
      </c>
      <c r="D383">
        <v>1434426</v>
      </c>
      <c r="E383" t="s">
        <v>1276</v>
      </c>
      <c r="F383" t="s">
        <v>1195</v>
      </c>
      <c r="G383" t="s">
        <v>1249</v>
      </c>
    </row>
    <row r="384" spans="1:7" x14ac:dyDescent="0.2">
      <c r="A384" t="s">
        <v>1274</v>
      </c>
      <c r="B384" t="s">
        <v>1275</v>
      </c>
      <c r="C384">
        <v>1641500</v>
      </c>
      <c r="D384">
        <v>1678776</v>
      </c>
      <c r="E384" t="s">
        <v>1277</v>
      </c>
      <c r="F384" t="s">
        <v>1195</v>
      </c>
      <c r="G384" t="s">
        <v>1249</v>
      </c>
    </row>
    <row r="385" spans="1:7" x14ac:dyDescent="0.2">
      <c r="A385" t="s">
        <v>1274</v>
      </c>
      <c r="B385" t="s">
        <v>1275</v>
      </c>
      <c r="C385">
        <v>2648068</v>
      </c>
      <c r="D385">
        <v>2698445</v>
      </c>
      <c r="E385" t="s">
        <v>973</v>
      </c>
      <c r="F385" t="s">
        <v>1195</v>
      </c>
      <c r="G385" t="s">
        <v>1249</v>
      </c>
    </row>
    <row r="386" spans="1:7" x14ac:dyDescent="0.2">
      <c r="A386" t="s">
        <v>1278</v>
      </c>
      <c r="B386" t="s">
        <v>1279</v>
      </c>
      <c r="C386">
        <v>1416050</v>
      </c>
      <c r="D386">
        <v>1458699</v>
      </c>
      <c r="E386" t="s">
        <v>1280</v>
      </c>
      <c r="F386" t="s">
        <v>1195</v>
      </c>
      <c r="G386" t="s">
        <v>1249</v>
      </c>
    </row>
    <row r="387" spans="1:7" x14ac:dyDescent="0.2">
      <c r="A387" t="s">
        <v>1278</v>
      </c>
      <c r="B387" t="s">
        <v>1279</v>
      </c>
      <c r="C387">
        <v>2834441</v>
      </c>
      <c r="D387">
        <v>2873649</v>
      </c>
      <c r="E387" t="s">
        <v>1281</v>
      </c>
      <c r="F387" t="s">
        <v>1195</v>
      </c>
      <c r="G387" t="s">
        <v>1249</v>
      </c>
    </row>
    <row r="388" spans="1:7" x14ac:dyDescent="0.2">
      <c r="A388" t="s">
        <v>1278</v>
      </c>
      <c r="B388" t="s">
        <v>1279</v>
      </c>
      <c r="C388">
        <v>6223148</v>
      </c>
      <c r="D388">
        <v>6259300</v>
      </c>
      <c r="E388" t="s">
        <v>1282</v>
      </c>
      <c r="F388" t="s">
        <v>1195</v>
      </c>
      <c r="G388" t="s">
        <v>12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AFD4A-BE67-2648-A70C-5831B90CF292}">
  <dimension ref="A1:U306"/>
  <sheetViews>
    <sheetView workbookViewId="0">
      <selection sqref="A1:U306"/>
    </sheetView>
  </sheetViews>
  <sheetFormatPr baseColWidth="10" defaultRowHeight="16" x14ac:dyDescent="0.2"/>
  <cols>
    <col min="1" max="1" width="13.1640625" bestFit="1" customWidth="1"/>
    <col min="2" max="2" width="30.33203125" bestFit="1" customWidth="1"/>
    <col min="3" max="3" width="9.1640625" bestFit="1" customWidth="1"/>
    <col min="4" max="4" width="11.33203125" bestFit="1" customWidth="1"/>
    <col min="6" max="6" width="9.5" bestFit="1" customWidth="1"/>
    <col min="7" max="7" width="8.6640625" bestFit="1" customWidth="1"/>
    <col min="8" max="8" width="3.83203125" bestFit="1" customWidth="1"/>
    <col min="9" max="9" width="9.5" bestFit="1" customWidth="1"/>
    <col min="10" max="10" width="4.6640625" bestFit="1" customWidth="1"/>
    <col min="11" max="11" width="10" bestFit="1" customWidth="1"/>
    <col min="12" max="12" width="9.1640625" bestFit="1" customWidth="1"/>
    <col min="13" max="13" width="11" bestFit="1" customWidth="1"/>
    <col min="14" max="14" width="8.33203125" bestFit="1" customWidth="1"/>
    <col min="15" max="15" width="12.6640625" bestFit="1" customWidth="1"/>
    <col min="16" max="16" width="9.33203125" bestFit="1" customWidth="1"/>
    <col min="17" max="17" width="11" bestFit="1" customWidth="1"/>
    <col min="18" max="18" width="20.1640625" bestFit="1" customWidth="1"/>
    <col min="19" max="19" width="72.1640625" bestFit="1" customWidth="1"/>
    <col min="20" max="20" width="80.6640625" bestFit="1" customWidth="1"/>
    <col min="21" max="21" width="49.1640625" bestFit="1" customWidth="1"/>
  </cols>
  <sheetData>
    <row r="1" spans="1:21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">
      <c r="A2" t="s">
        <v>62</v>
      </c>
      <c r="B2" t="s">
        <v>49</v>
      </c>
      <c r="C2" t="s">
        <v>55</v>
      </c>
      <c r="D2" t="s">
        <v>63</v>
      </c>
      <c r="E2" t="s">
        <v>38</v>
      </c>
      <c r="F2">
        <v>20</v>
      </c>
      <c r="G2">
        <v>0</v>
      </c>
      <c r="H2">
        <v>0</v>
      </c>
      <c r="I2">
        <v>0</v>
      </c>
      <c r="J2">
        <v>0</v>
      </c>
      <c r="K2">
        <v>0</v>
      </c>
      <c r="L2">
        <v>2</v>
      </c>
      <c r="M2">
        <v>6</v>
      </c>
      <c r="N2">
        <v>11</v>
      </c>
      <c r="O2">
        <v>0</v>
      </c>
      <c r="P2" t="s">
        <v>26</v>
      </c>
      <c r="R2" t="s">
        <v>64</v>
      </c>
      <c r="S2" t="s">
        <v>65</v>
      </c>
      <c r="T2" t="s">
        <v>66</v>
      </c>
      <c r="U2" t="s">
        <v>67</v>
      </c>
    </row>
    <row r="3" spans="1:21" x14ac:dyDescent="0.2">
      <c r="A3" t="s">
        <v>380</v>
      </c>
      <c r="B3" t="s">
        <v>372</v>
      </c>
      <c r="C3" t="s">
        <v>381</v>
      </c>
      <c r="D3" t="s">
        <v>63</v>
      </c>
      <c r="E3" t="s">
        <v>38</v>
      </c>
      <c r="F3">
        <v>4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23</v>
      </c>
      <c r="N3">
        <v>15</v>
      </c>
      <c r="O3">
        <v>0</v>
      </c>
      <c r="P3" t="s">
        <v>26</v>
      </c>
      <c r="R3" t="s">
        <v>64</v>
      </c>
      <c r="S3" t="s">
        <v>65</v>
      </c>
      <c r="T3" t="s">
        <v>382</v>
      </c>
      <c r="U3" t="s">
        <v>67</v>
      </c>
    </row>
    <row r="4" spans="1:21" x14ac:dyDescent="0.2">
      <c r="A4" t="s">
        <v>390</v>
      </c>
      <c r="B4" t="s">
        <v>384</v>
      </c>
      <c r="C4" t="s">
        <v>325</v>
      </c>
      <c r="D4" t="s">
        <v>63</v>
      </c>
      <c r="E4" t="s">
        <v>38</v>
      </c>
      <c r="F4">
        <v>31</v>
      </c>
      <c r="G4">
        <v>0</v>
      </c>
      <c r="H4">
        <v>0</v>
      </c>
      <c r="I4">
        <v>0</v>
      </c>
      <c r="J4">
        <v>0</v>
      </c>
      <c r="K4">
        <v>0</v>
      </c>
      <c r="L4">
        <v>5</v>
      </c>
      <c r="M4">
        <v>10</v>
      </c>
      <c r="N4">
        <v>12</v>
      </c>
      <c r="O4">
        <v>0</v>
      </c>
      <c r="P4" t="s">
        <v>26</v>
      </c>
      <c r="R4" t="s">
        <v>64</v>
      </c>
      <c r="S4" t="s">
        <v>65</v>
      </c>
      <c r="T4" t="s">
        <v>391</v>
      </c>
      <c r="U4" t="s">
        <v>67</v>
      </c>
    </row>
    <row r="5" spans="1:21" x14ac:dyDescent="0.2">
      <c r="A5" t="s">
        <v>496</v>
      </c>
      <c r="B5" t="s">
        <v>497</v>
      </c>
      <c r="C5" t="s">
        <v>236</v>
      </c>
      <c r="D5" t="s">
        <v>63</v>
      </c>
      <c r="E5" t="s">
        <v>38</v>
      </c>
      <c r="F5">
        <v>19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1</v>
      </c>
      <c r="N5">
        <v>6</v>
      </c>
      <c r="O5">
        <v>0</v>
      </c>
      <c r="P5" t="s">
        <v>26</v>
      </c>
      <c r="R5" t="s">
        <v>64</v>
      </c>
      <c r="S5" t="s">
        <v>65</v>
      </c>
      <c r="T5" t="s">
        <v>498</v>
      </c>
      <c r="U5" t="s">
        <v>67</v>
      </c>
    </row>
    <row r="6" spans="1:21" x14ac:dyDescent="0.2">
      <c r="A6" t="s">
        <v>518</v>
      </c>
      <c r="B6" t="s">
        <v>515</v>
      </c>
      <c r="C6" t="s">
        <v>519</v>
      </c>
      <c r="D6" t="s">
        <v>63</v>
      </c>
      <c r="E6" t="s">
        <v>38</v>
      </c>
      <c r="F6">
        <v>25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21</v>
      </c>
      <c r="N6">
        <v>4</v>
      </c>
      <c r="O6">
        <v>0</v>
      </c>
      <c r="P6" t="s">
        <v>26</v>
      </c>
      <c r="R6" t="s">
        <v>64</v>
      </c>
      <c r="S6" t="s">
        <v>65</v>
      </c>
      <c r="T6" t="s">
        <v>520</v>
      </c>
      <c r="U6" t="s">
        <v>67</v>
      </c>
    </row>
    <row r="7" spans="1:21" x14ac:dyDescent="0.2">
      <c r="A7" t="s">
        <v>527</v>
      </c>
      <c r="B7" t="s">
        <v>528</v>
      </c>
      <c r="C7" t="s">
        <v>325</v>
      </c>
      <c r="D7" t="s">
        <v>63</v>
      </c>
      <c r="E7" t="s">
        <v>38</v>
      </c>
      <c r="F7">
        <v>1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4</v>
      </c>
      <c r="N7">
        <v>6</v>
      </c>
      <c r="O7">
        <v>0</v>
      </c>
      <c r="P7" t="s">
        <v>26</v>
      </c>
      <c r="R7" t="s">
        <v>64</v>
      </c>
      <c r="S7" t="s">
        <v>65</v>
      </c>
      <c r="T7" t="s">
        <v>529</v>
      </c>
      <c r="U7" t="s">
        <v>67</v>
      </c>
    </row>
    <row r="8" spans="1:21" x14ac:dyDescent="0.2">
      <c r="A8" t="s">
        <v>548</v>
      </c>
      <c r="B8" t="s">
        <v>549</v>
      </c>
      <c r="C8" t="s">
        <v>550</v>
      </c>
      <c r="D8" t="s">
        <v>63</v>
      </c>
      <c r="E8" t="s">
        <v>38</v>
      </c>
      <c r="F8">
        <v>21</v>
      </c>
      <c r="G8">
        <v>0</v>
      </c>
      <c r="H8">
        <v>0</v>
      </c>
      <c r="I8">
        <v>0</v>
      </c>
      <c r="J8">
        <v>0</v>
      </c>
      <c r="K8">
        <v>0</v>
      </c>
      <c r="L8">
        <v>4</v>
      </c>
      <c r="M8">
        <v>4</v>
      </c>
      <c r="N8">
        <v>11</v>
      </c>
      <c r="O8">
        <v>0</v>
      </c>
      <c r="P8" t="s">
        <v>26</v>
      </c>
      <c r="R8" t="s">
        <v>64</v>
      </c>
      <c r="S8" t="s">
        <v>65</v>
      </c>
      <c r="T8" t="s">
        <v>551</v>
      </c>
      <c r="U8" t="s">
        <v>67</v>
      </c>
    </row>
    <row r="9" spans="1:21" x14ac:dyDescent="0.2">
      <c r="A9" t="s">
        <v>552</v>
      </c>
      <c r="B9" t="s">
        <v>549</v>
      </c>
      <c r="C9" t="s">
        <v>553</v>
      </c>
      <c r="D9" t="s">
        <v>63</v>
      </c>
      <c r="E9" t="s">
        <v>38</v>
      </c>
      <c r="F9">
        <v>13</v>
      </c>
      <c r="G9">
        <v>0</v>
      </c>
      <c r="H9">
        <v>0</v>
      </c>
      <c r="I9">
        <v>0</v>
      </c>
      <c r="J9">
        <v>0</v>
      </c>
      <c r="K9">
        <v>0</v>
      </c>
      <c r="L9">
        <v>2</v>
      </c>
      <c r="M9">
        <v>3</v>
      </c>
      <c r="N9">
        <v>7</v>
      </c>
      <c r="O9">
        <v>0</v>
      </c>
      <c r="P9" t="s">
        <v>26</v>
      </c>
      <c r="R9" t="s">
        <v>64</v>
      </c>
      <c r="S9" t="s">
        <v>65</v>
      </c>
      <c r="T9" t="s">
        <v>554</v>
      </c>
      <c r="U9" t="s">
        <v>67</v>
      </c>
    </row>
    <row r="10" spans="1:21" x14ac:dyDescent="0.2">
      <c r="A10" t="s">
        <v>724</v>
      </c>
      <c r="B10" t="s">
        <v>717</v>
      </c>
      <c r="C10" t="s">
        <v>725</v>
      </c>
      <c r="D10" t="s">
        <v>63</v>
      </c>
      <c r="E10" t="s">
        <v>38</v>
      </c>
      <c r="F10">
        <v>18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6</v>
      </c>
      <c r="N10">
        <v>11</v>
      </c>
      <c r="O10">
        <v>0</v>
      </c>
      <c r="P10" t="s">
        <v>26</v>
      </c>
      <c r="R10" t="s">
        <v>64</v>
      </c>
      <c r="S10" t="s">
        <v>65</v>
      </c>
      <c r="T10" t="s">
        <v>726</v>
      </c>
      <c r="U10" t="s">
        <v>67</v>
      </c>
    </row>
    <row r="11" spans="1:21" x14ac:dyDescent="0.2">
      <c r="A11" t="s">
        <v>770</v>
      </c>
      <c r="B11" t="s">
        <v>761</v>
      </c>
      <c r="C11" t="s">
        <v>771</v>
      </c>
      <c r="D11" t="s">
        <v>56</v>
      </c>
      <c r="E11" t="s">
        <v>38</v>
      </c>
      <c r="F11">
        <v>17</v>
      </c>
      <c r="G11">
        <v>0</v>
      </c>
      <c r="H11">
        <v>0</v>
      </c>
      <c r="I11">
        <v>0</v>
      </c>
      <c r="J11">
        <v>0</v>
      </c>
      <c r="K11">
        <v>0</v>
      </c>
      <c r="L11">
        <v>3</v>
      </c>
      <c r="M11">
        <v>6</v>
      </c>
      <c r="N11">
        <v>7</v>
      </c>
      <c r="O11">
        <v>0</v>
      </c>
      <c r="P11" t="s">
        <v>26</v>
      </c>
      <c r="R11" t="s">
        <v>64</v>
      </c>
      <c r="S11" t="s">
        <v>65</v>
      </c>
      <c r="T11" t="s">
        <v>772</v>
      </c>
      <c r="U11" t="s">
        <v>67</v>
      </c>
    </row>
    <row r="12" spans="1:21" x14ac:dyDescent="0.2">
      <c r="A12" t="s">
        <v>796</v>
      </c>
      <c r="B12" t="s">
        <v>790</v>
      </c>
      <c r="C12" t="s">
        <v>797</v>
      </c>
      <c r="D12" t="s">
        <v>63</v>
      </c>
      <c r="E12" t="s">
        <v>38</v>
      </c>
      <c r="F12">
        <v>2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5</v>
      </c>
      <c r="N12">
        <v>18</v>
      </c>
      <c r="O12">
        <v>0</v>
      </c>
      <c r="P12" t="s">
        <v>26</v>
      </c>
      <c r="R12" t="s">
        <v>64</v>
      </c>
      <c r="S12" t="s">
        <v>65</v>
      </c>
      <c r="T12" t="s">
        <v>798</v>
      </c>
      <c r="U12" t="s">
        <v>67</v>
      </c>
    </row>
    <row r="13" spans="1:21" x14ac:dyDescent="0.2">
      <c r="A13" t="s">
        <v>868</v>
      </c>
      <c r="B13" t="s">
        <v>869</v>
      </c>
      <c r="C13" t="s">
        <v>870</v>
      </c>
      <c r="D13" t="s">
        <v>63</v>
      </c>
      <c r="E13" t="s">
        <v>38</v>
      </c>
      <c r="F13">
        <v>25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8</v>
      </c>
      <c r="N13">
        <v>16</v>
      </c>
      <c r="O13">
        <v>0</v>
      </c>
      <c r="P13" t="s">
        <v>26</v>
      </c>
      <c r="R13" t="s">
        <v>64</v>
      </c>
      <c r="S13" t="s">
        <v>65</v>
      </c>
      <c r="T13" t="s">
        <v>871</v>
      </c>
      <c r="U13" t="s">
        <v>67</v>
      </c>
    </row>
    <row r="14" spans="1:21" x14ac:dyDescent="0.2">
      <c r="A14" t="s">
        <v>909</v>
      </c>
      <c r="B14" t="s">
        <v>907</v>
      </c>
      <c r="C14" t="s">
        <v>910</v>
      </c>
      <c r="D14" t="s">
        <v>56</v>
      </c>
      <c r="E14" t="s">
        <v>38</v>
      </c>
      <c r="F14">
        <v>41</v>
      </c>
      <c r="G14">
        <v>0</v>
      </c>
      <c r="H14">
        <v>0</v>
      </c>
      <c r="I14">
        <v>0</v>
      </c>
      <c r="J14">
        <v>0</v>
      </c>
      <c r="K14">
        <v>0</v>
      </c>
      <c r="L14">
        <v>3</v>
      </c>
      <c r="M14">
        <v>13</v>
      </c>
      <c r="N14">
        <v>17</v>
      </c>
      <c r="O14">
        <v>0</v>
      </c>
      <c r="P14" t="s">
        <v>26</v>
      </c>
      <c r="R14" t="s">
        <v>64</v>
      </c>
      <c r="S14" t="s">
        <v>65</v>
      </c>
      <c r="T14" t="s">
        <v>911</v>
      </c>
      <c r="U14" t="s">
        <v>67</v>
      </c>
    </row>
    <row r="15" spans="1:21" x14ac:dyDescent="0.2">
      <c r="A15" t="s">
        <v>929</v>
      </c>
      <c r="B15" t="s">
        <v>926</v>
      </c>
      <c r="C15" t="s">
        <v>930</v>
      </c>
      <c r="D15" t="s">
        <v>56</v>
      </c>
      <c r="E15" t="s">
        <v>38</v>
      </c>
      <c r="F15">
        <v>44</v>
      </c>
      <c r="G15">
        <v>0</v>
      </c>
      <c r="H15">
        <v>0</v>
      </c>
      <c r="I15">
        <v>0</v>
      </c>
      <c r="J15">
        <v>0</v>
      </c>
      <c r="K15">
        <v>0</v>
      </c>
      <c r="L15">
        <v>1</v>
      </c>
      <c r="M15">
        <v>9</v>
      </c>
      <c r="N15">
        <v>28</v>
      </c>
      <c r="O15">
        <v>0</v>
      </c>
      <c r="P15" t="s">
        <v>26</v>
      </c>
      <c r="R15" t="s">
        <v>64</v>
      </c>
      <c r="S15" t="s">
        <v>65</v>
      </c>
      <c r="T15" t="s">
        <v>931</v>
      </c>
      <c r="U15" t="s">
        <v>67</v>
      </c>
    </row>
    <row r="16" spans="1:21" x14ac:dyDescent="0.2">
      <c r="A16" t="s">
        <v>1034</v>
      </c>
      <c r="B16" t="s">
        <v>1029</v>
      </c>
      <c r="C16" t="s">
        <v>1035</v>
      </c>
      <c r="D16" t="s">
        <v>63</v>
      </c>
      <c r="E16" t="s">
        <v>38</v>
      </c>
      <c r="F16">
        <v>35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7</v>
      </c>
      <c r="N16">
        <v>15</v>
      </c>
      <c r="O16">
        <v>0</v>
      </c>
      <c r="P16" t="s">
        <v>26</v>
      </c>
      <c r="R16" t="s">
        <v>64</v>
      </c>
      <c r="S16" t="s">
        <v>65</v>
      </c>
      <c r="T16" t="s">
        <v>1036</v>
      </c>
      <c r="U16" t="s">
        <v>67</v>
      </c>
    </row>
    <row r="17" spans="1:21" x14ac:dyDescent="0.2">
      <c r="A17" t="s">
        <v>1044</v>
      </c>
      <c r="B17" t="s">
        <v>1038</v>
      </c>
      <c r="C17" t="s">
        <v>1045</v>
      </c>
      <c r="D17" t="s">
        <v>63</v>
      </c>
      <c r="E17" t="s">
        <v>38</v>
      </c>
      <c r="F17">
        <v>26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22</v>
      </c>
      <c r="N17">
        <v>4</v>
      </c>
      <c r="O17">
        <v>0</v>
      </c>
      <c r="P17" t="s">
        <v>26</v>
      </c>
      <c r="R17" t="s">
        <v>64</v>
      </c>
      <c r="S17" t="s">
        <v>65</v>
      </c>
      <c r="T17" t="s">
        <v>1046</v>
      </c>
      <c r="U17" t="s">
        <v>67</v>
      </c>
    </row>
    <row r="18" spans="1:21" x14ac:dyDescent="0.2">
      <c r="A18" t="s">
        <v>77</v>
      </c>
      <c r="B18" t="s">
        <v>74</v>
      </c>
      <c r="C18" t="s">
        <v>78</v>
      </c>
      <c r="D18" t="s">
        <v>63</v>
      </c>
      <c r="E18" t="s">
        <v>38</v>
      </c>
      <c r="F18">
        <v>31</v>
      </c>
      <c r="G18">
        <v>0</v>
      </c>
      <c r="H18">
        <v>0</v>
      </c>
      <c r="I18">
        <v>0</v>
      </c>
      <c r="J18">
        <v>0</v>
      </c>
      <c r="K18">
        <v>10</v>
      </c>
      <c r="L18">
        <v>4</v>
      </c>
      <c r="M18">
        <v>8</v>
      </c>
      <c r="N18">
        <v>7</v>
      </c>
      <c r="O18">
        <v>0</v>
      </c>
      <c r="P18" t="s">
        <v>26</v>
      </c>
      <c r="R18" t="s">
        <v>79</v>
      </c>
      <c r="S18" t="s">
        <v>80</v>
      </c>
      <c r="T18" t="s">
        <v>81</v>
      </c>
      <c r="U18" t="s">
        <v>82</v>
      </c>
    </row>
    <row r="19" spans="1:21" x14ac:dyDescent="0.2">
      <c r="A19" t="s">
        <v>160</v>
      </c>
      <c r="B19" t="s">
        <v>139</v>
      </c>
      <c r="C19" t="s">
        <v>161</v>
      </c>
      <c r="D19" t="s">
        <v>32</v>
      </c>
      <c r="E19" t="s">
        <v>25</v>
      </c>
      <c r="F19">
        <v>25</v>
      </c>
      <c r="G19">
        <v>0</v>
      </c>
      <c r="H19">
        <v>0</v>
      </c>
      <c r="I19">
        <v>0</v>
      </c>
      <c r="J19">
        <v>0</v>
      </c>
      <c r="K19">
        <v>3</v>
      </c>
      <c r="L19">
        <v>4</v>
      </c>
      <c r="M19">
        <v>3</v>
      </c>
      <c r="N19">
        <v>11</v>
      </c>
      <c r="O19">
        <v>0</v>
      </c>
      <c r="P19" t="s">
        <v>26</v>
      </c>
      <c r="R19" t="s">
        <v>79</v>
      </c>
      <c r="S19" t="s">
        <v>162</v>
      </c>
      <c r="T19" t="s">
        <v>163</v>
      </c>
      <c r="U19" t="s">
        <v>82</v>
      </c>
    </row>
    <row r="20" spans="1:21" x14ac:dyDescent="0.2">
      <c r="A20" t="s">
        <v>223</v>
      </c>
      <c r="B20" t="s">
        <v>214</v>
      </c>
      <c r="C20" t="s">
        <v>224</v>
      </c>
      <c r="D20" t="s">
        <v>24</v>
      </c>
      <c r="E20" t="s">
        <v>38</v>
      </c>
      <c r="F20">
        <v>43</v>
      </c>
      <c r="G20">
        <v>0</v>
      </c>
      <c r="H20">
        <v>0</v>
      </c>
      <c r="I20">
        <v>0</v>
      </c>
      <c r="J20">
        <v>0</v>
      </c>
      <c r="K20">
        <v>3</v>
      </c>
      <c r="L20">
        <v>3</v>
      </c>
      <c r="M20">
        <v>2</v>
      </c>
      <c r="N20">
        <v>30</v>
      </c>
      <c r="O20">
        <v>0</v>
      </c>
      <c r="P20" t="s">
        <v>26</v>
      </c>
      <c r="R20" t="s">
        <v>79</v>
      </c>
      <c r="S20" t="s">
        <v>162</v>
      </c>
      <c r="T20" t="s">
        <v>225</v>
      </c>
      <c r="U20" t="s">
        <v>82</v>
      </c>
    </row>
    <row r="21" spans="1:21" x14ac:dyDescent="0.2">
      <c r="A21" t="s">
        <v>338</v>
      </c>
      <c r="B21" t="s">
        <v>328</v>
      </c>
      <c r="C21" t="s">
        <v>339</v>
      </c>
      <c r="D21" t="s">
        <v>56</v>
      </c>
      <c r="E21" t="s">
        <v>38</v>
      </c>
      <c r="F21">
        <v>29</v>
      </c>
      <c r="G21">
        <v>0</v>
      </c>
      <c r="H21">
        <v>0</v>
      </c>
      <c r="I21">
        <v>0</v>
      </c>
      <c r="J21">
        <v>0</v>
      </c>
      <c r="K21">
        <v>11</v>
      </c>
      <c r="L21">
        <v>4</v>
      </c>
      <c r="M21">
        <v>5</v>
      </c>
      <c r="N21">
        <v>5</v>
      </c>
      <c r="O21">
        <v>0</v>
      </c>
      <c r="P21" t="s">
        <v>26</v>
      </c>
      <c r="R21" t="s">
        <v>79</v>
      </c>
      <c r="S21" t="s">
        <v>340</v>
      </c>
      <c r="T21" t="s">
        <v>163</v>
      </c>
      <c r="U21" t="s">
        <v>82</v>
      </c>
    </row>
    <row r="22" spans="1:21" x14ac:dyDescent="0.2">
      <c r="A22" t="s">
        <v>364</v>
      </c>
      <c r="B22" t="s">
        <v>353</v>
      </c>
      <c r="C22" t="s">
        <v>365</v>
      </c>
      <c r="D22" t="s">
        <v>63</v>
      </c>
      <c r="E22" t="s">
        <v>38</v>
      </c>
      <c r="F22">
        <v>24</v>
      </c>
      <c r="G22">
        <v>0</v>
      </c>
      <c r="H22">
        <v>0</v>
      </c>
      <c r="I22">
        <v>0</v>
      </c>
      <c r="J22">
        <v>0</v>
      </c>
      <c r="K22">
        <v>3</v>
      </c>
      <c r="L22">
        <v>1</v>
      </c>
      <c r="M22">
        <v>14</v>
      </c>
      <c r="N22">
        <v>5</v>
      </c>
      <c r="O22">
        <v>0</v>
      </c>
      <c r="P22" t="s">
        <v>26</v>
      </c>
      <c r="R22" t="s">
        <v>79</v>
      </c>
      <c r="S22" t="s">
        <v>162</v>
      </c>
      <c r="T22" t="s">
        <v>366</v>
      </c>
      <c r="U22" t="s">
        <v>82</v>
      </c>
    </row>
    <row r="23" spans="1:21" x14ac:dyDescent="0.2">
      <c r="A23" t="s">
        <v>371</v>
      </c>
      <c r="B23" t="s">
        <v>372</v>
      </c>
      <c r="C23" t="s">
        <v>373</v>
      </c>
      <c r="D23" t="s">
        <v>63</v>
      </c>
      <c r="E23" t="s">
        <v>38</v>
      </c>
      <c r="F23">
        <v>38</v>
      </c>
      <c r="G23">
        <v>0</v>
      </c>
      <c r="H23">
        <v>0</v>
      </c>
      <c r="I23">
        <v>0</v>
      </c>
      <c r="J23">
        <v>0</v>
      </c>
      <c r="K23">
        <v>7</v>
      </c>
      <c r="L23">
        <v>5</v>
      </c>
      <c r="M23">
        <v>6</v>
      </c>
      <c r="N23">
        <v>17</v>
      </c>
      <c r="O23">
        <v>0</v>
      </c>
      <c r="P23" t="s">
        <v>26</v>
      </c>
      <c r="R23" t="s">
        <v>79</v>
      </c>
      <c r="S23" t="s">
        <v>374</v>
      </c>
      <c r="T23" t="s">
        <v>163</v>
      </c>
      <c r="U23" t="s">
        <v>82</v>
      </c>
    </row>
    <row r="24" spans="1:21" x14ac:dyDescent="0.2">
      <c r="A24" t="s">
        <v>378</v>
      </c>
      <c r="B24" t="s">
        <v>372</v>
      </c>
      <c r="C24" t="s">
        <v>379</v>
      </c>
      <c r="D24" t="s">
        <v>63</v>
      </c>
      <c r="E24" t="s">
        <v>38</v>
      </c>
      <c r="F24">
        <v>37</v>
      </c>
      <c r="G24">
        <v>0</v>
      </c>
      <c r="H24">
        <v>0</v>
      </c>
      <c r="I24">
        <v>0</v>
      </c>
      <c r="J24">
        <v>0</v>
      </c>
      <c r="K24">
        <v>7</v>
      </c>
      <c r="L24">
        <v>5</v>
      </c>
      <c r="M24">
        <v>7</v>
      </c>
      <c r="N24">
        <v>18</v>
      </c>
      <c r="O24">
        <v>0</v>
      </c>
      <c r="P24" t="s">
        <v>26</v>
      </c>
      <c r="R24" t="s">
        <v>79</v>
      </c>
      <c r="S24" t="s">
        <v>374</v>
      </c>
      <c r="T24" t="s">
        <v>163</v>
      </c>
      <c r="U24" t="s">
        <v>82</v>
      </c>
    </row>
    <row r="25" spans="1:21" x14ac:dyDescent="0.2">
      <c r="A25" t="s">
        <v>407</v>
      </c>
      <c r="B25" t="s">
        <v>408</v>
      </c>
      <c r="C25" t="s">
        <v>409</v>
      </c>
      <c r="D25" t="s">
        <v>56</v>
      </c>
      <c r="E25" t="s">
        <v>38</v>
      </c>
      <c r="F25">
        <v>43</v>
      </c>
      <c r="G25">
        <v>0</v>
      </c>
      <c r="H25">
        <v>0</v>
      </c>
      <c r="I25">
        <v>0</v>
      </c>
      <c r="J25">
        <v>0</v>
      </c>
      <c r="K25">
        <v>7</v>
      </c>
      <c r="L25">
        <v>2</v>
      </c>
      <c r="M25">
        <v>9</v>
      </c>
      <c r="N25">
        <v>17</v>
      </c>
      <c r="O25">
        <v>0</v>
      </c>
      <c r="P25" t="s">
        <v>26</v>
      </c>
      <c r="R25" t="s">
        <v>79</v>
      </c>
      <c r="S25" t="s">
        <v>374</v>
      </c>
      <c r="T25" t="s">
        <v>410</v>
      </c>
      <c r="U25" t="s">
        <v>82</v>
      </c>
    </row>
    <row r="26" spans="1:21" x14ac:dyDescent="0.2">
      <c r="A26" t="s">
        <v>429</v>
      </c>
      <c r="B26" t="s">
        <v>424</v>
      </c>
      <c r="C26" t="s">
        <v>430</v>
      </c>
      <c r="D26" t="s">
        <v>103</v>
      </c>
      <c r="E26" t="s">
        <v>38</v>
      </c>
      <c r="F26">
        <v>60</v>
      </c>
      <c r="G26">
        <v>0</v>
      </c>
      <c r="H26">
        <v>0</v>
      </c>
      <c r="I26">
        <v>0</v>
      </c>
      <c r="J26">
        <v>0</v>
      </c>
      <c r="K26">
        <v>15</v>
      </c>
      <c r="L26">
        <v>2</v>
      </c>
      <c r="M26">
        <v>10</v>
      </c>
      <c r="N26">
        <v>31</v>
      </c>
      <c r="O26">
        <v>0</v>
      </c>
      <c r="P26" t="s">
        <v>26</v>
      </c>
      <c r="R26" t="s">
        <v>79</v>
      </c>
      <c r="S26" t="s">
        <v>431</v>
      </c>
      <c r="T26" t="s">
        <v>432</v>
      </c>
      <c r="U26" t="s">
        <v>82</v>
      </c>
    </row>
    <row r="27" spans="1:21" x14ac:dyDescent="0.2">
      <c r="A27" t="s">
        <v>433</v>
      </c>
      <c r="B27" t="s">
        <v>424</v>
      </c>
      <c r="C27" t="s">
        <v>434</v>
      </c>
      <c r="D27" t="s">
        <v>56</v>
      </c>
      <c r="E27" t="s">
        <v>38</v>
      </c>
      <c r="F27">
        <v>42</v>
      </c>
      <c r="G27">
        <v>0</v>
      </c>
      <c r="H27">
        <v>0</v>
      </c>
      <c r="I27">
        <v>0</v>
      </c>
      <c r="J27">
        <v>0</v>
      </c>
      <c r="K27">
        <v>14</v>
      </c>
      <c r="L27">
        <v>0</v>
      </c>
      <c r="M27">
        <v>9</v>
      </c>
      <c r="N27">
        <v>16</v>
      </c>
      <c r="O27">
        <v>0</v>
      </c>
      <c r="P27" t="s">
        <v>26</v>
      </c>
      <c r="R27" t="s">
        <v>79</v>
      </c>
      <c r="S27" t="s">
        <v>435</v>
      </c>
      <c r="T27" t="s">
        <v>436</v>
      </c>
      <c r="U27" t="s">
        <v>82</v>
      </c>
    </row>
    <row r="28" spans="1:21" x14ac:dyDescent="0.2">
      <c r="A28" t="s">
        <v>448</v>
      </c>
      <c r="B28" t="s">
        <v>441</v>
      </c>
      <c r="C28" t="s">
        <v>224</v>
      </c>
      <c r="D28" t="s">
        <v>103</v>
      </c>
      <c r="E28" t="s">
        <v>38</v>
      </c>
      <c r="F28">
        <v>38</v>
      </c>
      <c r="G28">
        <v>0</v>
      </c>
      <c r="H28">
        <v>0</v>
      </c>
      <c r="I28">
        <v>0</v>
      </c>
      <c r="J28">
        <v>0</v>
      </c>
      <c r="K28">
        <v>9</v>
      </c>
      <c r="L28">
        <v>5</v>
      </c>
      <c r="M28">
        <v>8</v>
      </c>
      <c r="N28">
        <v>15</v>
      </c>
      <c r="O28">
        <v>0</v>
      </c>
      <c r="P28" t="s">
        <v>26</v>
      </c>
      <c r="R28" t="s">
        <v>79</v>
      </c>
      <c r="S28" t="s">
        <v>449</v>
      </c>
      <c r="T28" t="s">
        <v>450</v>
      </c>
      <c r="U28" t="s">
        <v>82</v>
      </c>
    </row>
    <row r="29" spans="1:21" x14ac:dyDescent="0.2">
      <c r="A29" t="s">
        <v>481</v>
      </c>
      <c r="B29" t="s">
        <v>478</v>
      </c>
      <c r="C29" t="s">
        <v>482</v>
      </c>
      <c r="D29" t="s">
        <v>70</v>
      </c>
      <c r="E29" t="s">
        <v>38</v>
      </c>
      <c r="F29">
        <v>27</v>
      </c>
      <c r="G29">
        <v>0</v>
      </c>
      <c r="H29">
        <v>0</v>
      </c>
      <c r="I29">
        <v>0</v>
      </c>
      <c r="J29">
        <v>0</v>
      </c>
      <c r="K29">
        <v>15</v>
      </c>
      <c r="L29">
        <v>2</v>
      </c>
      <c r="M29">
        <v>4</v>
      </c>
      <c r="N29">
        <v>6</v>
      </c>
      <c r="O29">
        <v>0</v>
      </c>
      <c r="P29" t="s">
        <v>26</v>
      </c>
      <c r="R29" t="s">
        <v>79</v>
      </c>
      <c r="S29" t="s">
        <v>431</v>
      </c>
      <c r="T29" t="s">
        <v>163</v>
      </c>
      <c r="U29" t="s">
        <v>82</v>
      </c>
    </row>
    <row r="30" spans="1:21" x14ac:dyDescent="0.2">
      <c r="A30" t="s">
        <v>486</v>
      </c>
      <c r="B30" t="s">
        <v>478</v>
      </c>
      <c r="C30" t="s">
        <v>246</v>
      </c>
      <c r="D30" t="s">
        <v>56</v>
      </c>
      <c r="E30" t="s">
        <v>38</v>
      </c>
      <c r="F30">
        <v>40</v>
      </c>
      <c r="G30">
        <v>0</v>
      </c>
      <c r="H30">
        <v>0</v>
      </c>
      <c r="I30">
        <v>0</v>
      </c>
      <c r="J30">
        <v>0</v>
      </c>
      <c r="K30">
        <v>7</v>
      </c>
      <c r="L30">
        <v>2</v>
      </c>
      <c r="M30">
        <v>0</v>
      </c>
      <c r="N30">
        <v>31</v>
      </c>
      <c r="O30">
        <v>0</v>
      </c>
      <c r="P30" t="s">
        <v>26</v>
      </c>
      <c r="R30" t="s">
        <v>79</v>
      </c>
      <c r="S30" t="s">
        <v>374</v>
      </c>
      <c r="T30" t="s">
        <v>487</v>
      </c>
      <c r="U30" t="s">
        <v>82</v>
      </c>
    </row>
    <row r="31" spans="1:21" x14ac:dyDescent="0.2">
      <c r="A31" t="s">
        <v>541</v>
      </c>
      <c r="B31" t="s">
        <v>528</v>
      </c>
      <c r="C31" t="s">
        <v>542</v>
      </c>
      <c r="D31" t="s">
        <v>63</v>
      </c>
      <c r="E31" t="s">
        <v>38</v>
      </c>
      <c r="F31">
        <v>24</v>
      </c>
      <c r="G31">
        <v>0</v>
      </c>
      <c r="H31">
        <v>0</v>
      </c>
      <c r="I31">
        <v>0</v>
      </c>
      <c r="J31">
        <v>0</v>
      </c>
      <c r="K31">
        <v>6</v>
      </c>
      <c r="L31">
        <v>1</v>
      </c>
      <c r="M31">
        <v>4</v>
      </c>
      <c r="N31">
        <v>11</v>
      </c>
      <c r="O31">
        <v>0</v>
      </c>
      <c r="P31" t="s">
        <v>26</v>
      </c>
      <c r="R31" t="s">
        <v>79</v>
      </c>
      <c r="S31" t="s">
        <v>543</v>
      </c>
      <c r="T31" t="s">
        <v>163</v>
      </c>
      <c r="U31" t="s">
        <v>82</v>
      </c>
    </row>
    <row r="32" spans="1:21" x14ac:dyDescent="0.2">
      <c r="A32" t="s">
        <v>559</v>
      </c>
      <c r="B32" t="s">
        <v>556</v>
      </c>
      <c r="C32" t="s">
        <v>182</v>
      </c>
      <c r="D32" t="s">
        <v>63</v>
      </c>
      <c r="E32" t="s">
        <v>38</v>
      </c>
      <c r="F32">
        <v>21</v>
      </c>
      <c r="G32">
        <v>0</v>
      </c>
      <c r="H32">
        <v>0</v>
      </c>
      <c r="I32">
        <v>0</v>
      </c>
      <c r="J32">
        <v>0</v>
      </c>
      <c r="K32">
        <v>3</v>
      </c>
      <c r="L32">
        <v>3</v>
      </c>
      <c r="M32">
        <v>3</v>
      </c>
      <c r="N32">
        <v>11</v>
      </c>
      <c r="O32">
        <v>0</v>
      </c>
      <c r="P32" t="s">
        <v>26</v>
      </c>
      <c r="R32" t="s">
        <v>79</v>
      </c>
      <c r="S32" t="s">
        <v>162</v>
      </c>
      <c r="T32" t="s">
        <v>551</v>
      </c>
      <c r="U32" t="s">
        <v>82</v>
      </c>
    </row>
    <row r="33" spans="1:21" x14ac:dyDescent="0.2">
      <c r="A33" t="s">
        <v>593</v>
      </c>
      <c r="B33" t="s">
        <v>587</v>
      </c>
      <c r="C33" t="s">
        <v>594</v>
      </c>
      <c r="D33" t="s">
        <v>56</v>
      </c>
      <c r="E33" t="s">
        <v>38</v>
      </c>
      <c r="F33">
        <v>25</v>
      </c>
      <c r="G33">
        <v>0</v>
      </c>
      <c r="H33">
        <v>0</v>
      </c>
      <c r="I33">
        <v>0</v>
      </c>
      <c r="J33">
        <v>0</v>
      </c>
      <c r="K33">
        <v>4</v>
      </c>
      <c r="L33">
        <v>2</v>
      </c>
      <c r="M33">
        <v>6</v>
      </c>
      <c r="N33">
        <v>12</v>
      </c>
      <c r="O33">
        <v>0</v>
      </c>
      <c r="P33" t="s">
        <v>26</v>
      </c>
      <c r="R33" t="s">
        <v>79</v>
      </c>
      <c r="S33" t="s">
        <v>595</v>
      </c>
      <c r="T33" t="s">
        <v>596</v>
      </c>
      <c r="U33" t="s">
        <v>82</v>
      </c>
    </row>
    <row r="34" spans="1:21" x14ac:dyDescent="0.2">
      <c r="A34" t="s">
        <v>686</v>
      </c>
      <c r="B34" t="s">
        <v>678</v>
      </c>
      <c r="C34" t="s">
        <v>687</v>
      </c>
      <c r="D34" t="s">
        <v>56</v>
      </c>
      <c r="E34" t="s">
        <v>38</v>
      </c>
      <c r="F34">
        <v>27</v>
      </c>
      <c r="G34">
        <v>0</v>
      </c>
      <c r="H34">
        <v>0</v>
      </c>
      <c r="I34">
        <v>0</v>
      </c>
      <c r="J34">
        <v>0</v>
      </c>
      <c r="K34">
        <v>3</v>
      </c>
      <c r="L34">
        <v>2</v>
      </c>
      <c r="M34">
        <v>4</v>
      </c>
      <c r="N34">
        <v>15</v>
      </c>
      <c r="O34">
        <v>0</v>
      </c>
      <c r="P34" t="s">
        <v>26</v>
      </c>
      <c r="R34" t="s">
        <v>79</v>
      </c>
      <c r="S34" t="s">
        <v>162</v>
      </c>
      <c r="T34" t="s">
        <v>688</v>
      </c>
      <c r="U34" t="s">
        <v>82</v>
      </c>
    </row>
    <row r="35" spans="1:21" x14ac:dyDescent="0.2">
      <c r="A35" t="s">
        <v>710</v>
      </c>
      <c r="B35" t="s">
        <v>703</v>
      </c>
      <c r="C35" t="s">
        <v>711</v>
      </c>
      <c r="D35" t="s">
        <v>63</v>
      </c>
      <c r="E35" t="s">
        <v>38</v>
      </c>
      <c r="F35">
        <v>27</v>
      </c>
      <c r="G35">
        <v>0</v>
      </c>
      <c r="H35">
        <v>0</v>
      </c>
      <c r="I35">
        <v>0</v>
      </c>
      <c r="J35">
        <v>0</v>
      </c>
      <c r="K35">
        <v>3</v>
      </c>
      <c r="L35">
        <v>1</v>
      </c>
      <c r="M35">
        <v>18</v>
      </c>
      <c r="N35">
        <v>4</v>
      </c>
      <c r="O35">
        <v>0</v>
      </c>
      <c r="P35" t="s">
        <v>26</v>
      </c>
      <c r="R35" t="s">
        <v>79</v>
      </c>
      <c r="S35" t="s">
        <v>162</v>
      </c>
      <c r="T35" t="s">
        <v>712</v>
      </c>
      <c r="U35" t="s">
        <v>82</v>
      </c>
    </row>
    <row r="36" spans="1:21" x14ac:dyDescent="0.2">
      <c r="A36" t="s">
        <v>739</v>
      </c>
      <c r="B36" t="s">
        <v>736</v>
      </c>
      <c r="C36" t="s">
        <v>740</v>
      </c>
      <c r="D36" t="s">
        <v>70</v>
      </c>
      <c r="E36" t="s">
        <v>38</v>
      </c>
      <c r="F36">
        <v>27</v>
      </c>
      <c r="G36">
        <v>0</v>
      </c>
      <c r="H36">
        <v>0</v>
      </c>
      <c r="I36">
        <v>0</v>
      </c>
      <c r="J36">
        <v>0</v>
      </c>
      <c r="K36">
        <v>3</v>
      </c>
      <c r="L36">
        <v>8</v>
      </c>
      <c r="M36">
        <v>3</v>
      </c>
      <c r="N36">
        <v>11</v>
      </c>
      <c r="O36">
        <v>0</v>
      </c>
      <c r="P36" t="s">
        <v>26</v>
      </c>
      <c r="R36" t="s">
        <v>79</v>
      </c>
      <c r="S36" t="s">
        <v>162</v>
      </c>
      <c r="T36" t="s">
        <v>163</v>
      </c>
      <c r="U36" t="s">
        <v>82</v>
      </c>
    </row>
    <row r="37" spans="1:21" x14ac:dyDescent="0.2">
      <c r="A37" t="s">
        <v>760</v>
      </c>
      <c r="B37" t="s">
        <v>761</v>
      </c>
      <c r="C37" t="s">
        <v>762</v>
      </c>
      <c r="D37" t="s">
        <v>63</v>
      </c>
      <c r="E37" t="s">
        <v>38</v>
      </c>
      <c r="F37">
        <v>53</v>
      </c>
      <c r="G37">
        <v>0</v>
      </c>
      <c r="H37">
        <v>0</v>
      </c>
      <c r="I37">
        <v>0</v>
      </c>
      <c r="J37">
        <v>0</v>
      </c>
      <c r="K37">
        <v>7</v>
      </c>
      <c r="L37">
        <v>6</v>
      </c>
      <c r="M37">
        <v>10</v>
      </c>
      <c r="N37">
        <v>25</v>
      </c>
      <c r="O37">
        <v>0</v>
      </c>
      <c r="P37" t="s">
        <v>26</v>
      </c>
      <c r="R37" t="s">
        <v>79</v>
      </c>
      <c r="S37" t="s">
        <v>374</v>
      </c>
      <c r="T37" t="s">
        <v>163</v>
      </c>
      <c r="U37" t="s">
        <v>82</v>
      </c>
    </row>
    <row r="38" spans="1:21" x14ac:dyDescent="0.2">
      <c r="A38" t="s">
        <v>775</v>
      </c>
      <c r="B38" t="s">
        <v>761</v>
      </c>
      <c r="C38" t="s">
        <v>776</v>
      </c>
      <c r="D38" t="s">
        <v>63</v>
      </c>
      <c r="E38" t="s">
        <v>38</v>
      </c>
      <c r="F38">
        <v>28</v>
      </c>
      <c r="G38">
        <v>0</v>
      </c>
      <c r="H38">
        <v>0</v>
      </c>
      <c r="I38">
        <v>0</v>
      </c>
      <c r="J38">
        <v>0</v>
      </c>
      <c r="K38">
        <v>7</v>
      </c>
      <c r="L38">
        <v>3</v>
      </c>
      <c r="M38">
        <v>4</v>
      </c>
      <c r="N38">
        <v>11</v>
      </c>
      <c r="O38">
        <v>0</v>
      </c>
      <c r="P38" t="s">
        <v>26</v>
      </c>
      <c r="R38" t="s">
        <v>79</v>
      </c>
      <c r="S38" t="s">
        <v>374</v>
      </c>
      <c r="T38" t="s">
        <v>163</v>
      </c>
      <c r="U38" t="s">
        <v>82</v>
      </c>
    </row>
    <row r="39" spans="1:21" x14ac:dyDescent="0.2">
      <c r="A39" t="s">
        <v>809</v>
      </c>
      <c r="B39" t="s">
        <v>802</v>
      </c>
      <c r="C39" t="s">
        <v>119</v>
      </c>
      <c r="D39" t="s">
        <v>70</v>
      </c>
      <c r="E39" t="s">
        <v>38</v>
      </c>
      <c r="F39">
        <v>52</v>
      </c>
      <c r="G39">
        <v>0</v>
      </c>
      <c r="H39">
        <v>0</v>
      </c>
      <c r="I39">
        <v>0</v>
      </c>
      <c r="J39">
        <v>0</v>
      </c>
      <c r="K39">
        <v>11</v>
      </c>
      <c r="L39">
        <v>3</v>
      </c>
      <c r="M39">
        <v>5</v>
      </c>
      <c r="N39">
        <v>27</v>
      </c>
      <c r="O39">
        <v>0</v>
      </c>
      <c r="P39" t="s">
        <v>26</v>
      </c>
      <c r="R39" t="s">
        <v>79</v>
      </c>
      <c r="S39" t="s">
        <v>340</v>
      </c>
      <c r="T39" t="s">
        <v>810</v>
      </c>
      <c r="U39" t="s">
        <v>82</v>
      </c>
    </row>
    <row r="40" spans="1:21" x14ac:dyDescent="0.2">
      <c r="A40" t="s">
        <v>825</v>
      </c>
      <c r="B40" t="s">
        <v>802</v>
      </c>
      <c r="C40" t="s">
        <v>826</v>
      </c>
      <c r="D40" t="s">
        <v>70</v>
      </c>
      <c r="E40" t="s">
        <v>38</v>
      </c>
      <c r="F40">
        <v>37</v>
      </c>
      <c r="G40">
        <v>0</v>
      </c>
      <c r="H40">
        <v>0</v>
      </c>
      <c r="I40">
        <v>0</v>
      </c>
      <c r="J40">
        <v>0</v>
      </c>
      <c r="K40">
        <v>4</v>
      </c>
      <c r="L40">
        <v>4</v>
      </c>
      <c r="M40">
        <v>2</v>
      </c>
      <c r="N40">
        <v>21</v>
      </c>
      <c r="O40">
        <v>0</v>
      </c>
      <c r="P40" t="s">
        <v>26</v>
      </c>
      <c r="R40" t="s">
        <v>79</v>
      </c>
      <c r="S40" t="s">
        <v>595</v>
      </c>
      <c r="T40" t="s">
        <v>827</v>
      </c>
      <c r="U40" t="s">
        <v>82</v>
      </c>
    </row>
    <row r="41" spans="1:21" x14ac:dyDescent="0.2">
      <c r="A41" t="s">
        <v>836</v>
      </c>
      <c r="B41" t="s">
        <v>829</v>
      </c>
      <c r="C41" t="s">
        <v>233</v>
      </c>
      <c r="D41" t="s">
        <v>98</v>
      </c>
      <c r="E41" t="s">
        <v>38</v>
      </c>
      <c r="F41">
        <v>45</v>
      </c>
      <c r="G41">
        <v>0</v>
      </c>
      <c r="H41">
        <v>0</v>
      </c>
      <c r="I41">
        <v>0</v>
      </c>
      <c r="J41">
        <v>0</v>
      </c>
      <c r="K41">
        <v>4</v>
      </c>
      <c r="L41">
        <v>3</v>
      </c>
      <c r="M41">
        <v>3</v>
      </c>
      <c r="N41">
        <v>27</v>
      </c>
      <c r="O41">
        <v>0</v>
      </c>
      <c r="P41" t="s">
        <v>26</v>
      </c>
      <c r="R41" t="s">
        <v>79</v>
      </c>
      <c r="S41" t="s">
        <v>595</v>
      </c>
      <c r="T41" t="s">
        <v>837</v>
      </c>
      <c r="U41" t="s">
        <v>82</v>
      </c>
    </row>
    <row r="42" spans="1:21" x14ac:dyDescent="0.2">
      <c r="A42" t="s">
        <v>838</v>
      </c>
      <c r="B42" t="s">
        <v>761</v>
      </c>
      <c r="C42" t="s">
        <v>839</v>
      </c>
      <c r="D42" t="s">
        <v>63</v>
      </c>
      <c r="E42" t="s">
        <v>38</v>
      </c>
      <c r="F42">
        <v>25</v>
      </c>
      <c r="G42">
        <v>0</v>
      </c>
      <c r="H42">
        <v>0</v>
      </c>
      <c r="I42">
        <v>0</v>
      </c>
      <c r="J42">
        <v>0</v>
      </c>
      <c r="K42">
        <v>4</v>
      </c>
      <c r="L42">
        <v>5</v>
      </c>
      <c r="M42">
        <v>2</v>
      </c>
      <c r="N42">
        <v>12</v>
      </c>
      <c r="O42">
        <v>0</v>
      </c>
      <c r="P42" t="s">
        <v>26</v>
      </c>
      <c r="R42" t="s">
        <v>79</v>
      </c>
      <c r="S42" t="s">
        <v>595</v>
      </c>
      <c r="T42" t="s">
        <v>163</v>
      </c>
      <c r="U42" t="s">
        <v>82</v>
      </c>
    </row>
    <row r="43" spans="1:21" x14ac:dyDescent="0.2">
      <c r="A43" t="s">
        <v>858</v>
      </c>
      <c r="B43" t="s">
        <v>851</v>
      </c>
      <c r="C43" t="s">
        <v>859</v>
      </c>
      <c r="D43" t="s">
        <v>56</v>
      </c>
      <c r="E43" t="s">
        <v>38</v>
      </c>
      <c r="F43">
        <v>30</v>
      </c>
      <c r="G43">
        <v>0</v>
      </c>
      <c r="H43">
        <v>0</v>
      </c>
      <c r="I43">
        <v>0</v>
      </c>
      <c r="J43">
        <v>0</v>
      </c>
      <c r="K43">
        <v>9</v>
      </c>
      <c r="L43">
        <v>4</v>
      </c>
      <c r="M43">
        <v>4</v>
      </c>
      <c r="N43">
        <v>8</v>
      </c>
      <c r="O43">
        <v>0</v>
      </c>
      <c r="P43" t="s">
        <v>26</v>
      </c>
      <c r="R43" t="s">
        <v>79</v>
      </c>
      <c r="S43" t="s">
        <v>449</v>
      </c>
      <c r="T43" t="s">
        <v>163</v>
      </c>
      <c r="U43" t="s">
        <v>82</v>
      </c>
    </row>
    <row r="44" spans="1:21" x14ac:dyDescent="0.2">
      <c r="A44" t="s">
        <v>860</v>
      </c>
      <c r="B44" t="s">
        <v>851</v>
      </c>
      <c r="C44" t="s">
        <v>861</v>
      </c>
      <c r="D44" t="s">
        <v>63</v>
      </c>
      <c r="E44" t="s">
        <v>38</v>
      </c>
      <c r="F44">
        <v>31</v>
      </c>
      <c r="G44">
        <v>0</v>
      </c>
      <c r="H44">
        <v>0</v>
      </c>
      <c r="I44">
        <v>0</v>
      </c>
      <c r="J44">
        <v>0</v>
      </c>
      <c r="K44">
        <v>5</v>
      </c>
      <c r="L44">
        <v>4</v>
      </c>
      <c r="M44">
        <v>12</v>
      </c>
      <c r="N44">
        <v>8</v>
      </c>
      <c r="O44">
        <v>0</v>
      </c>
      <c r="P44" t="s">
        <v>26</v>
      </c>
      <c r="R44" t="s">
        <v>79</v>
      </c>
      <c r="S44" t="s">
        <v>862</v>
      </c>
      <c r="T44" t="s">
        <v>863</v>
      </c>
      <c r="U44" t="s">
        <v>82</v>
      </c>
    </row>
    <row r="45" spans="1:21" x14ac:dyDescent="0.2">
      <c r="A45" t="s">
        <v>940</v>
      </c>
      <c r="B45" t="s">
        <v>926</v>
      </c>
      <c r="C45" t="s">
        <v>941</v>
      </c>
      <c r="D45" t="s">
        <v>63</v>
      </c>
      <c r="E45" t="s">
        <v>38</v>
      </c>
      <c r="F45">
        <v>21</v>
      </c>
      <c r="G45">
        <v>0</v>
      </c>
      <c r="H45">
        <v>0</v>
      </c>
      <c r="I45">
        <v>0</v>
      </c>
      <c r="J45">
        <v>0</v>
      </c>
      <c r="K45">
        <v>5</v>
      </c>
      <c r="L45">
        <v>0</v>
      </c>
      <c r="M45">
        <v>4</v>
      </c>
      <c r="N45">
        <v>10</v>
      </c>
      <c r="O45">
        <v>0</v>
      </c>
      <c r="P45" t="s">
        <v>26</v>
      </c>
      <c r="R45" t="s">
        <v>79</v>
      </c>
      <c r="S45" t="s">
        <v>862</v>
      </c>
      <c r="T45" t="s">
        <v>163</v>
      </c>
      <c r="U45" t="s">
        <v>82</v>
      </c>
    </row>
    <row r="46" spans="1:21" x14ac:dyDescent="0.2">
      <c r="A46" t="s">
        <v>996</v>
      </c>
      <c r="B46" t="s">
        <v>989</v>
      </c>
      <c r="C46" t="s">
        <v>826</v>
      </c>
      <c r="D46" t="s">
        <v>32</v>
      </c>
      <c r="E46" t="s">
        <v>38</v>
      </c>
      <c r="F46">
        <v>36</v>
      </c>
      <c r="G46">
        <v>0</v>
      </c>
      <c r="H46">
        <v>0</v>
      </c>
      <c r="I46">
        <v>0</v>
      </c>
      <c r="J46">
        <v>0</v>
      </c>
      <c r="K46">
        <v>6</v>
      </c>
      <c r="L46">
        <v>8</v>
      </c>
      <c r="M46">
        <v>5</v>
      </c>
      <c r="N46">
        <v>14</v>
      </c>
      <c r="O46">
        <v>0</v>
      </c>
      <c r="P46" t="s">
        <v>26</v>
      </c>
      <c r="R46" t="s">
        <v>79</v>
      </c>
      <c r="S46" t="s">
        <v>543</v>
      </c>
      <c r="T46" t="s">
        <v>163</v>
      </c>
      <c r="U46" t="s">
        <v>82</v>
      </c>
    </row>
    <row r="47" spans="1:21" x14ac:dyDescent="0.2">
      <c r="A47" t="s">
        <v>1028</v>
      </c>
      <c r="B47" t="s">
        <v>1029</v>
      </c>
      <c r="C47" t="s">
        <v>1030</v>
      </c>
      <c r="D47" t="s">
        <v>63</v>
      </c>
      <c r="E47" t="s">
        <v>38</v>
      </c>
      <c r="F47">
        <v>36</v>
      </c>
      <c r="G47">
        <v>0</v>
      </c>
      <c r="H47">
        <v>0</v>
      </c>
      <c r="I47">
        <v>0</v>
      </c>
      <c r="J47">
        <v>0</v>
      </c>
      <c r="K47">
        <v>7</v>
      </c>
      <c r="L47">
        <v>5</v>
      </c>
      <c r="M47">
        <v>6</v>
      </c>
      <c r="N47">
        <v>18</v>
      </c>
      <c r="O47">
        <v>0</v>
      </c>
      <c r="P47" t="s">
        <v>26</v>
      </c>
      <c r="R47" t="s">
        <v>79</v>
      </c>
      <c r="S47" t="s">
        <v>374</v>
      </c>
      <c r="T47" t="s">
        <v>163</v>
      </c>
      <c r="U47" t="s">
        <v>82</v>
      </c>
    </row>
    <row r="48" spans="1:21" x14ac:dyDescent="0.2">
      <c r="A48" t="s">
        <v>1031</v>
      </c>
      <c r="B48" t="s">
        <v>1029</v>
      </c>
      <c r="C48" t="s">
        <v>1032</v>
      </c>
      <c r="D48" t="s">
        <v>56</v>
      </c>
      <c r="E48" t="s">
        <v>38</v>
      </c>
      <c r="F48">
        <v>38</v>
      </c>
      <c r="G48">
        <v>0</v>
      </c>
      <c r="H48">
        <v>0</v>
      </c>
      <c r="I48">
        <v>0</v>
      </c>
      <c r="J48">
        <v>0</v>
      </c>
      <c r="K48">
        <v>3</v>
      </c>
      <c r="L48">
        <v>4</v>
      </c>
      <c r="M48">
        <v>12</v>
      </c>
      <c r="N48">
        <v>17</v>
      </c>
      <c r="O48">
        <v>0</v>
      </c>
      <c r="P48" t="s">
        <v>26</v>
      </c>
      <c r="R48" t="s">
        <v>79</v>
      </c>
      <c r="S48" t="s">
        <v>162</v>
      </c>
      <c r="T48" t="s">
        <v>1033</v>
      </c>
      <c r="U48" t="s">
        <v>82</v>
      </c>
    </row>
    <row r="49" spans="1:20" x14ac:dyDescent="0.2">
      <c r="A49" t="s">
        <v>21</v>
      </c>
      <c r="B49" t="s">
        <v>22</v>
      </c>
      <c r="C49" t="s">
        <v>23</v>
      </c>
      <c r="D49" t="s">
        <v>24</v>
      </c>
      <c r="E49" t="s">
        <v>25</v>
      </c>
      <c r="F49">
        <v>66</v>
      </c>
      <c r="G49">
        <v>2</v>
      </c>
      <c r="H49">
        <v>14</v>
      </c>
      <c r="I49">
        <v>0</v>
      </c>
      <c r="J49">
        <v>1</v>
      </c>
      <c r="K49">
        <v>1</v>
      </c>
      <c r="L49">
        <v>4</v>
      </c>
      <c r="M49">
        <v>16</v>
      </c>
      <c r="N49">
        <v>14</v>
      </c>
      <c r="O49">
        <v>25.8</v>
      </c>
      <c r="P49" t="s">
        <v>26</v>
      </c>
      <c r="R49" t="s">
        <v>27</v>
      </c>
      <c r="S49" t="s">
        <v>28</v>
      </c>
      <c r="T49" t="s">
        <v>29</v>
      </c>
    </row>
    <row r="50" spans="1:20" x14ac:dyDescent="0.2">
      <c r="A50" t="s">
        <v>87</v>
      </c>
      <c r="B50" t="s">
        <v>74</v>
      </c>
      <c r="C50" t="s">
        <v>88</v>
      </c>
      <c r="D50" t="s">
        <v>89</v>
      </c>
      <c r="E50" t="s">
        <v>25</v>
      </c>
      <c r="F50">
        <v>97</v>
      </c>
      <c r="G50">
        <v>8</v>
      </c>
      <c r="H50">
        <v>7</v>
      </c>
      <c r="I50">
        <v>3</v>
      </c>
      <c r="J50">
        <v>4</v>
      </c>
      <c r="K50">
        <v>1</v>
      </c>
      <c r="L50">
        <v>8</v>
      </c>
      <c r="M50">
        <v>8</v>
      </c>
      <c r="N50">
        <v>50</v>
      </c>
      <c r="O50">
        <v>22.7</v>
      </c>
      <c r="P50" t="s">
        <v>26</v>
      </c>
      <c r="R50" t="s">
        <v>27</v>
      </c>
      <c r="S50" t="s">
        <v>90</v>
      </c>
      <c r="T50" t="s">
        <v>91</v>
      </c>
    </row>
    <row r="51" spans="1:20" x14ac:dyDescent="0.2">
      <c r="A51" t="s">
        <v>92</v>
      </c>
      <c r="B51" t="s">
        <v>74</v>
      </c>
      <c r="C51" t="s">
        <v>93</v>
      </c>
      <c r="D51" t="s">
        <v>94</v>
      </c>
      <c r="E51" t="s">
        <v>25</v>
      </c>
      <c r="F51">
        <v>72</v>
      </c>
      <c r="G51">
        <v>7</v>
      </c>
      <c r="H51">
        <v>13</v>
      </c>
      <c r="I51">
        <v>4</v>
      </c>
      <c r="J51">
        <v>3</v>
      </c>
      <c r="K51">
        <v>3</v>
      </c>
      <c r="L51">
        <v>3</v>
      </c>
      <c r="M51">
        <v>4</v>
      </c>
      <c r="N51">
        <v>24</v>
      </c>
      <c r="O51">
        <v>37.5</v>
      </c>
      <c r="P51" t="s">
        <v>26</v>
      </c>
      <c r="R51" t="s">
        <v>27</v>
      </c>
      <c r="S51" t="s">
        <v>95</v>
      </c>
    </row>
    <row r="52" spans="1:20" x14ac:dyDescent="0.2">
      <c r="A52" t="s">
        <v>101</v>
      </c>
      <c r="B52" t="s">
        <v>74</v>
      </c>
      <c r="C52" t="s">
        <v>102</v>
      </c>
      <c r="D52" t="s">
        <v>103</v>
      </c>
      <c r="E52" t="s">
        <v>25</v>
      </c>
      <c r="F52">
        <v>33</v>
      </c>
      <c r="G52">
        <v>1</v>
      </c>
      <c r="H52">
        <v>12</v>
      </c>
      <c r="I52">
        <v>1</v>
      </c>
      <c r="J52">
        <v>2</v>
      </c>
      <c r="K52">
        <v>1</v>
      </c>
      <c r="L52">
        <v>0</v>
      </c>
      <c r="M52">
        <v>3</v>
      </c>
      <c r="N52">
        <v>5</v>
      </c>
      <c r="O52">
        <v>48.5</v>
      </c>
      <c r="P52" t="s">
        <v>26</v>
      </c>
      <c r="R52" t="s">
        <v>27</v>
      </c>
      <c r="S52" t="s">
        <v>104</v>
      </c>
    </row>
    <row r="53" spans="1:20" x14ac:dyDescent="0.2">
      <c r="A53" t="s">
        <v>113</v>
      </c>
      <c r="B53" t="s">
        <v>114</v>
      </c>
      <c r="C53" t="s">
        <v>115</v>
      </c>
      <c r="D53" t="s">
        <v>116</v>
      </c>
      <c r="E53" t="s">
        <v>25</v>
      </c>
      <c r="F53">
        <v>53</v>
      </c>
      <c r="G53">
        <v>1</v>
      </c>
      <c r="H53">
        <v>23</v>
      </c>
      <c r="I53">
        <v>1</v>
      </c>
      <c r="J53">
        <v>2</v>
      </c>
      <c r="K53">
        <v>1</v>
      </c>
      <c r="L53">
        <v>0</v>
      </c>
      <c r="M53">
        <v>7</v>
      </c>
      <c r="N53">
        <v>9</v>
      </c>
      <c r="O53">
        <v>50.9</v>
      </c>
      <c r="P53" t="s">
        <v>26</v>
      </c>
      <c r="R53" t="s">
        <v>27</v>
      </c>
      <c r="S53" t="s">
        <v>117</v>
      </c>
    </row>
    <row r="54" spans="1:20" x14ac:dyDescent="0.2">
      <c r="A54" t="s">
        <v>164</v>
      </c>
      <c r="B54" t="s">
        <v>139</v>
      </c>
      <c r="C54" t="s">
        <v>165</v>
      </c>
      <c r="D54" t="s">
        <v>45</v>
      </c>
      <c r="E54" t="s">
        <v>25</v>
      </c>
      <c r="F54">
        <v>34</v>
      </c>
      <c r="G54">
        <v>1</v>
      </c>
      <c r="H54">
        <v>12</v>
      </c>
      <c r="I54">
        <v>1</v>
      </c>
      <c r="J54">
        <v>2</v>
      </c>
      <c r="K54">
        <v>1</v>
      </c>
      <c r="L54">
        <v>0</v>
      </c>
      <c r="M54">
        <v>5</v>
      </c>
      <c r="N54">
        <v>5</v>
      </c>
      <c r="O54">
        <v>47.1</v>
      </c>
      <c r="P54" t="s">
        <v>26</v>
      </c>
      <c r="R54" t="s">
        <v>27</v>
      </c>
      <c r="S54" t="s">
        <v>166</v>
      </c>
    </row>
    <row r="55" spans="1:20" x14ac:dyDescent="0.2">
      <c r="A55" t="s">
        <v>170</v>
      </c>
      <c r="B55" t="s">
        <v>139</v>
      </c>
      <c r="C55" t="s">
        <v>171</v>
      </c>
      <c r="D55" t="s">
        <v>89</v>
      </c>
      <c r="E55" t="s">
        <v>25</v>
      </c>
      <c r="F55">
        <v>67</v>
      </c>
      <c r="G55">
        <v>12</v>
      </c>
      <c r="H55">
        <v>7</v>
      </c>
      <c r="I55">
        <v>2</v>
      </c>
      <c r="J55">
        <v>3</v>
      </c>
      <c r="K55">
        <v>2</v>
      </c>
      <c r="L55">
        <v>3</v>
      </c>
      <c r="M55">
        <v>10</v>
      </c>
      <c r="N55">
        <v>20</v>
      </c>
      <c r="O55">
        <v>35.799999999999997</v>
      </c>
      <c r="P55" t="s">
        <v>26</v>
      </c>
      <c r="R55" t="s">
        <v>27</v>
      </c>
      <c r="S55" t="s">
        <v>172</v>
      </c>
    </row>
    <row r="56" spans="1:20" x14ac:dyDescent="0.2">
      <c r="A56" t="s">
        <v>189</v>
      </c>
      <c r="B56" t="s">
        <v>181</v>
      </c>
      <c r="C56" t="s">
        <v>190</v>
      </c>
      <c r="D56" t="s">
        <v>116</v>
      </c>
      <c r="E56" t="s">
        <v>25</v>
      </c>
      <c r="F56">
        <v>49</v>
      </c>
      <c r="G56">
        <v>8</v>
      </c>
      <c r="H56">
        <v>10</v>
      </c>
      <c r="I56">
        <v>3</v>
      </c>
      <c r="J56">
        <v>3</v>
      </c>
      <c r="K56">
        <v>1</v>
      </c>
      <c r="L56">
        <v>2</v>
      </c>
      <c r="M56">
        <v>5</v>
      </c>
      <c r="N56">
        <v>15</v>
      </c>
      <c r="O56">
        <v>49</v>
      </c>
      <c r="P56" t="s">
        <v>26</v>
      </c>
      <c r="R56" t="s">
        <v>27</v>
      </c>
      <c r="S56" t="s">
        <v>191</v>
      </c>
    </row>
    <row r="57" spans="1:20" x14ac:dyDescent="0.2">
      <c r="A57" t="s">
        <v>196</v>
      </c>
      <c r="B57" t="s">
        <v>193</v>
      </c>
      <c r="C57" t="s">
        <v>69</v>
      </c>
      <c r="D57" t="s">
        <v>56</v>
      </c>
      <c r="E57" t="s">
        <v>38</v>
      </c>
      <c r="F57">
        <v>25</v>
      </c>
      <c r="G57">
        <v>4</v>
      </c>
      <c r="H57">
        <v>0</v>
      </c>
      <c r="I57">
        <v>1</v>
      </c>
      <c r="J57">
        <v>0</v>
      </c>
      <c r="K57">
        <v>1</v>
      </c>
      <c r="L57">
        <v>3</v>
      </c>
      <c r="M57">
        <v>1</v>
      </c>
      <c r="N57">
        <v>13</v>
      </c>
      <c r="O57">
        <v>20</v>
      </c>
      <c r="P57" t="s">
        <v>26</v>
      </c>
      <c r="R57" t="s">
        <v>27</v>
      </c>
      <c r="S57" t="s">
        <v>197</v>
      </c>
      <c r="T57" t="s">
        <v>198</v>
      </c>
    </row>
    <row r="58" spans="1:20" x14ac:dyDescent="0.2">
      <c r="A58" t="s">
        <v>221</v>
      </c>
      <c r="B58" t="s">
        <v>214</v>
      </c>
      <c r="C58" t="s">
        <v>205</v>
      </c>
      <c r="D58" t="s">
        <v>63</v>
      </c>
      <c r="E58" t="s">
        <v>38</v>
      </c>
      <c r="F58">
        <v>27</v>
      </c>
      <c r="G58">
        <v>3</v>
      </c>
      <c r="H58">
        <v>2</v>
      </c>
      <c r="I58">
        <v>1</v>
      </c>
      <c r="J58">
        <v>0</v>
      </c>
      <c r="K58">
        <v>1</v>
      </c>
      <c r="L58">
        <v>3</v>
      </c>
      <c r="M58">
        <v>6</v>
      </c>
      <c r="N58">
        <v>9</v>
      </c>
      <c r="O58">
        <v>22.2</v>
      </c>
      <c r="P58" t="s">
        <v>26</v>
      </c>
      <c r="R58" t="s">
        <v>27</v>
      </c>
      <c r="S58" t="s">
        <v>222</v>
      </c>
      <c r="T58" t="s">
        <v>195</v>
      </c>
    </row>
    <row r="59" spans="1:20" x14ac:dyDescent="0.2">
      <c r="A59" t="s">
        <v>270</v>
      </c>
      <c r="B59" t="s">
        <v>214</v>
      </c>
      <c r="C59" t="s">
        <v>271</v>
      </c>
      <c r="D59" t="s">
        <v>98</v>
      </c>
      <c r="E59" t="s">
        <v>38</v>
      </c>
      <c r="F59">
        <v>34</v>
      </c>
      <c r="G59">
        <v>2</v>
      </c>
      <c r="H59">
        <v>3</v>
      </c>
      <c r="I59">
        <v>0</v>
      </c>
      <c r="J59">
        <v>2</v>
      </c>
      <c r="K59">
        <v>2</v>
      </c>
      <c r="L59">
        <v>3</v>
      </c>
      <c r="M59">
        <v>1</v>
      </c>
      <c r="N59">
        <v>17</v>
      </c>
      <c r="O59">
        <v>20.6</v>
      </c>
      <c r="P59" t="s">
        <v>26</v>
      </c>
      <c r="R59" t="s">
        <v>27</v>
      </c>
      <c r="S59" t="s">
        <v>272</v>
      </c>
    </row>
    <row r="60" spans="1:20" x14ac:dyDescent="0.2">
      <c r="A60" t="s">
        <v>758</v>
      </c>
      <c r="B60" t="s">
        <v>748</v>
      </c>
      <c r="C60" t="s">
        <v>325</v>
      </c>
      <c r="D60" t="s">
        <v>32</v>
      </c>
      <c r="E60" t="s">
        <v>38</v>
      </c>
      <c r="F60">
        <v>28</v>
      </c>
      <c r="G60">
        <v>1</v>
      </c>
      <c r="H60">
        <v>12</v>
      </c>
      <c r="I60">
        <v>1</v>
      </c>
      <c r="J60">
        <v>2</v>
      </c>
      <c r="K60">
        <v>0</v>
      </c>
      <c r="L60">
        <v>0</v>
      </c>
      <c r="M60">
        <v>2</v>
      </c>
      <c r="N60">
        <v>5</v>
      </c>
      <c r="O60">
        <v>57.1</v>
      </c>
      <c r="P60" t="s">
        <v>26</v>
      </c>
      <c r="R60" t="s">
        <v>27</v>
      </c>
      <c r="S60" t="s">
        <v>759</v>
      </c>
    </row>
    <row r="61" spans="1:20" x14ac:dyDescent="0.2">
      <c r="A61" t="s">
        <v>811</v>
      </c>
      <c r="B61" t="s">
        <v>802</v>
      </c>
      <c r="C61" t="s">
        <v>740</v>
      </c>
      <c r="D61" t="s">
        <v>63</v>
      </c>
      <c r="E61" t="s">
        <v>38</v>
      </c>
      <c r="F61">
        <v>23</v>
      </c>
      <c r="G61">
        <v>0</v>
      </c>
      <c r="H61">
        <v>12</v>
      </c>
      <c r="I61">
        <v>1</v>
      </c>
      <c r="J61">
        <v>0</v>
      </c>
      <c r="K61">
        <v>0</v>
      </c>
      <c r="L61">
        <v>0</v>
      </c>
      <c r="M61">
        <v>1</v>
      </c>
      <c r="N61">
        <v>7</v>
      </c>
      <c r="O61">
        <v>56.5</v>
      </c>
      <c r="P61" t="s">
        <v>26</v>
      </c>
      <c r="R61" t="s">
        <v>27</v>
      </c>
      <c r="S61" t="s">
        <v>812</v>
      </c>
    </row>
    <row r="62" spans="1:20" x14ac:dyDescent="0.2">
      <c r="A62" t="s">
        <v>844</v>
      </c>
      <c r="B62" t="s">
        <v>845</v>
      </c>
      <c r="C62" t="s">
        <v>846</v>
      </c>
      <c r="D62" t="s">
        <v>45</v>
      </c>
      <c r="E62" t="s">
        <v>25</v>
      </c>
      <c r="F62">
        <v>40</v>
      </c>
      <c r="G62">
        <v>1</v>
      </c>
      <c r="H62">
        <v>12</v>
      </c>
      <c r="I62">
        <v>1</v>
      </c>
      <c r="J62">
        <v>2</v>
      </c>
      <c r="K62">
        <v>1</v>
      </c>
      <c r="L62">
        <v>0</v>
      </c>
      <c r="M62">
        <v>7</v>
      </c>
      <c r="N62">
        <v>6</v>
      </c>
      <c r="O62">
        <v>40</v>
      </c>
      <c r="P62" t="s">
        <v>26</v>
      </c>
      <c r="R62" t="s">
        <v>27</v>
      </c>
      <c r="S62" t="s">
        <v>847</v>
      </c>
    </row>
    <row r="63" spans="1:20" x14ac:dyDescent="0.2">
      <c r="A63" t="s">
        <v>912</v>
      </c>
      <c r="B63" t="s">
        <v>907</v>
      </c>
      <c r="C63" t="s">
        <v>913</v>
      </c>
      <c r="D63" t="s">
        <v>63</v>
      </c>
      <c r="E63" t="s">
        <v>38</v>
      </c>
      <c r="F63">
        <v>22</v>
      </c>
      <c r="G63">
        <v>2</v>
      </c>
      <c r="H63">
        <v>10</v>
      </c>
      <c r="I63">
        <v>0</v>
      </c>
      <c r="J63">
        <v>1</v>
      </c>
      <c r="K63">
        <v>0</v>
      </c>
      <c r="L63">
        <v>0</v>
      </c>
      <c r="M63">
        <v>0</v>
      </c>
      <c r="N63">
        <v>7</v>
      </c>
      <c r="O63">
        <v>59.1</v>
      </c>
      <c r="P63" t="s">
        <v>26</v>
      </c>
      <c r="R63" t="s">
        <v>27</v>
      </c>
      <c r="S63" t="s">
        <v>914</v>
      </c>
    </row>
    <row r="64" spans="1:20" x14ac:dyDescent="0.2">
      <c r="A64" t="s">
        <v>915</v>
      </c>
      <c r="B64" t="s">
        <v>907</v>
      </c>
      <c r="C64" t="s">
        <v>916</v>
      </c>
      <c r="D64" t="s">
        <v>70</v>
      </c>
      <c r="E64" t="s">
        <v>25</v>
      </c>
      <c r="F64">
        <v>18</v>
      </c>
      <c r="G64">
        <v>0</v>
      </c>
      <c r="H64">
        <v>10</v>
      </c>
      <c r="I64">
        <v>0</v>
      </c>
      <c r="J64">
        <v>0</v>
      </c>
      <c r="K64">
        <v>1</v>
      </c>
      <c r="L64">
        <v>1</v>
      </c>
      <c r="M64">
        <v>2</v>
      </c>
      <c r="N64">
        <v>4</v>
      </c>
      <c r="O64">
        <v>55.6</v>
      </c>
      <c r="P64" t="s">
        <v>26</v>
      </c>
      <c r="R64" t="s">
        <v>27</v>
      </c>
      <c r="S64" t="s">
        <v>917</v>
      </c>
    </row>
    <row r="65" spans="1:20" x14ac:dyDescent="0.2">
      <c r="A65" t="s">
        <v>921</v>
      </c>
      <c r="B65" t="s">
        <v>907</v>
      </c>
      <c r="C65" t="s">
        <v>922</v>
      </c>
      <c r="D65" t="s">
        <v>56</v>
      </c>
      <c r="E65" t="s">
        <v>38</v>
      </c>
      <c r="F65">
        <v>27</v>
      </c>
      <c r="G65">
        <v>1</v>
      </c>
      <c r="H65">
        <v>6</v>
      </c>
      <c r="I65">
        <v>0</v>
      </c>
      <c r="J65">
        <v>0</v>
      </c>
      <c r="K65">
        <v>0</v>
      </c>
      <c r="L65">
        <v>0</v>
      </c>
      <c r="M65">
        <v>2</v>
      </c>
      <c r="N65">
        <v>16</v>
      </c>
      <c r="O65">
        <v>25.9</v>
      </c>
      <c r="P65" t="s">
        <v>26</v>
      </c>
      <c r="R65" t="s">
        <v>27</v>
      </c>
      <c r="S65" t="s">
        <v>923</v>
      </c>
      <c r="T65" t="s">
        <v>924</v>
      </c>
    </row>
    <row r="66" spans="1:20" x14ac:dyDescent="0.2">
      <c r="A66" t="s">
        <v>942</v>
      </c>
      <c r="B66" t="s">
        <v>943</v>
      </c>
      <c r="C66" t="s">
        <v>944</v>
      </c>
      <c r="D66" t="s">
        <v>37</v>
      </c>
      <c r="E66" t="s">
        <v>25</v>
      </c>
      <c r="F66">
        <v>37</v>
      </c>
      <c r="G66">
        <v>0</v>
      </c>
      <c r="H66">
        <v>10</v>
      </c>
      <c r="I66">
        <v>0</v>
      </c>
      <c r="J66">
        <v>2</v>
      </c>
      <c r="K66">
        <v>1</v>
      </c>
      <c r="L66">
        <v>0</v>
      </c>
      <c r="M66">
        <v>7</v>
      </c>
      <c r="N66">
        <v>7</v>
      </c>
      <c r="O66">
        <v>32.4</v>
      </c>
      <c r="P66" t="s">
        <v>26</v>
      </c>
      <c r="R66" t="s">
        <v>27</v>
      </c>
      <c r="S66" t="s">
        <v>945</v>
      </c>
    </row>
    <row r="67" spans="1:20" x14ac:dyDescent="0.2">
      <c r="A67" t="s">
        <v>950</v>
      </c>
      <c r="B67" t="s">
        <v>943</v>
      </c>
      <c r="C67" t="s">
        <v>951</v>
      </c>
      <c r="D67" t="s">
        <v>952</v>
      </c>
      <c r="E67" t="s">
        <v>25</v>
      </c>
      <c r="F67">
        <v>95</v>
      </c>
      <c r="G67">
        <v>6</v>
      </c>
      <c r="H67">
        <v>8</v>
      </c>
      <c r="I67">
        <v>4</v>
      </c>
      <c r="J67">
        <v>2</v>
      </c>
      <c r="K67">
        <v>2</v>
      </c>
      <c r="L67">
        <v>8</v>
      </c>
      <c r="M67">
        <v>20</v>
      </c>
      <c r="N67">
        <v>31</v>
      </c>
      <c r="O67">
        <v>21.1</v>
      </c>
      <c r="P67" t="s">
        <v>26</v>
      </c>
      <c r="R67" t="s">
        <v>27</v>
      </c>
      <c r="S67" t="s">
        <v>953</v>
      </c>
      <c r="T67" t="s">
        <v>954</v>
      </c>
    </row>
    <row r="68" spans="1:20" x14ac:dyDescent="0.2">
      <c r="A68" t="s">
        <v>959</v>
      </c>
      <c r="B68" t="s">
        <v>960</v>
      </c>
      <c r="C68" t="s">
        <v>961</v>
      </c>
      <c r="D68" t="s">
        <v>89</v>
      </c>
      <c r="E68" t="s">
        <v>25</v>
      </c>
      <c r="F68">
        <v>112</v>
      </c>
      <c r="G68">
        <v>1</v>
      </c>
      <c r="H68">
        <v>22</v>
      </c>
      <c r="I68">
        <v>1</v>
      </c>
      <c r="J68">
        <v>4</v>
      </c>
      <c r="K68">
        <v>1</v>
      </c>
      <c r="L68">
        <v>6</v>
      </c>
      <c r="M68">
        <v>18</v>
      </c>
      <c r="N68">
        <v>44</v>
      </c>
      <c r="O68">
        <v>25</v>
      </c>
      <c r="P68" t="s">
        <v>26</v>
      </c>
      <c r="R68" t="s">
        <v>27</v>
      </c>
      <c r="S68" t="s">
        <v>962</v>
      </c>
    </row>
    <row r="69" spans="1:20" x14ac:dyDescent="0.2">
      <c r="A69" t="s">
        <v>972</v>
      </c>
      <c r="B69" t="s">
        <v>973</v>
      </c>
      <c r="C69" t="s">
        <v>846</v>
      </c>
      <c r="D69" t="s">
        <v>45</v>
      </c>
      <c r="E69" t="s">
        <v>25</v>
      </c>
      <c r="F69">
        <v>40</v>
      </c>
      <c r="G69">
        <v>1</v>
      </c>
      <c r="H69">
        <v>12</v>
      </c>
      <c r="I69">
        <v>1</v>
      </c>
      <c r="J69">
        <v>2</v>
      </c>
      <c r="K69">
        <v>1</v>
      </c>
      <c r="L69">
        <v>0</v>
      </c>
      <c r="M69">
        <v>7</v>
      </c>
      <c r="N69">
        <v>6</v>
      </c>
      <c r="O69">
        <v>40</v>
      </c>
      <c r="P69" t="s">
        <v>26</v>
      </c>
      <c r="R69" t="s">
        <v>27</v>
      </c>
      <c r="S69" t="s">
        <v>847</v>
      </c>
    </row>
    <row r="70" spans="1:20" x14ac:dyDescent="0.2">
      <c r="A70" t="s">
        <v>988</v>
      </c>
      <c r="B70" t="s">
        <v>989</v>
      </c>
      <c r="C70" t="s">
        <v>990</v>
      </c>
      <c r="D70" t="s">
        <v>281</v>
      </c>
      <c r="E70" t="s">
        <v>25</v>
      </c>
      <c r="F70">
        <v>35</v>
      </c>
      <c r="G70">
        <v>0</v>
      </c>
      <c r="H70">
        <v>10</v>
      </c>
      <c r="I70">
        <v>0</v>
      </c>
      <c r="J70">
        <v>2</v>
      </c>
      <c r="K70">
        <v>1</v>
      </c>
      <c r="L70">
        <v>0</v>
      </c>
      <c r="M70">
        <v>7</v>
      </c>
      <c r="N70">
        <v>6</v>
      </c>
      <c r="O70">
        <v>34.299999999999997</v>
      </c>
      <c r="P70" t="s">
        <v>26</v>
      </c>
      <c r="R70" t="s">
        <v>27</v>
      </c>
      <c r="S70" t="s">
        <v>991</v>
      </c>
    </row>
    <row r="71" spans="1:20" x14ac:dyDescent="0.2">
      <c r="A71" t="s">
        <v>30</v>
      </c>
      <c r="B71" t="s">
        <v>22</v>
      </c>
      <c r="C71" t="s">
        <v>31</v>
      </c>
      <c r="D71" t="s">
        <v>32</v>
      </c>
      <c r="E71" t="s">
        <v>25</v>
      </c>
      <c r="F71">
        <v>39</v>
      </c>
      <c r="G71">
        <v>1</v>
      </c>
      <c r="H71">
        <v>2</v>
      </c>
      <c r="I71">
        <v>0</v>
      </c>
      <c r="J71">
        <v>1</v>
      </c>
      <c r="K71">
        <v>2</v>
      </c>
      <c r="L71">
        <v>5</v>
      </c>
      <c r="M71">
        <v>5</v>
      </c>
      <c r="N71">
        <v>17</v>
      </c>
      <c r="O71">
        <v>10.3</v>
      </c>
      <c r="P71" t="s">
        <v>26</v>
      </c>
      <c r="R71" t="s">
        <v>33</v>
      </c>
      <c r="S71" t="s">
        <v>34</v>
      </c>
    </row>
    <row r="72" spans="1:20" x14ac:dyDescent="0.2">
      <c r="A72" t="s">
        <v>48</v>
      </c>
      <c r="B72" t="s">
        <v>49</v>
      </c>
      <c r="C72" t="s">
        <v>50</v>
      </c>
      <c r="D72" t="s">
        <v>51</v>
      </c>
      <c r="E72" t="s">
        <v>38</v>
      </c>
      <c r="F72">
        <v>136</v>
      </c>
      <c r="G72">
        <v>3</v>
      </c>
      <c r="H72">
        <v>2</v>
      </c>
      <c r="I72">
        <v>0</v>
      </c>
      <c r="J72">
        <v>3</v>
      </c>
      <c r="K72">
        <v>0</v>
      </c>
      <c r="L72">
        <v>17</v>
      </c>
      <c r="M72">
        <v>36</v>
      </c>
      <c r="N72">
        <v>55</v>
      </c>
      <c r="O72">
        <v>5.9</v>
      </c>
      <c r="P72" t="s">
        <v>26</v>
      </c>
      <c r="R72" t="s">
        <v>33</v>
      </c>
      <c r="S72" t="s">
        <v>52</v>
      </c>
      <c r="T72" t="s">
        <v>53</v>
      </c>
    </row>
    <row r="73" spans="1:20" x14ac:dyDescent="0.2">
      <c r="A73" t="s">
        <v>54</v>
      </c>
      <c r="B73" t="s">
        <v>49</v>
      </c>
      <c r="C73" t="s">
        <v>55</v>
      </c>
      <c r="D73" t="s">
        <v>56</v>
      </c>
      <c r="E73" t="s">
        <v>38</v>
      </c>
      <c r="F73">
        <v>35</v>
      </c>
      <c r="G73">
        <v>2</v>
      </c>
      <c r="H73">
        <v>0</v>
      </c>
      <c r="I73">
        <v>0</v>
      </c>
      <c r="J73">
        <v>0</v>
      </c>
      <c r="K73">
        <v>2</v>
      </c>
      <c r="L73">
        <v>2</v>
      </c>
      <c r="M73">
        <v>6</v>
      </c>
      <c r="N73">
        <v>17</v>
      </c>
      <c r="O73">
        <v>5.7</v>
      </c>
      <c r="P73" t="s">
        <v>26</v>
      </c>
      <c r="R73" t="s">
        <v>33</v>
      </c>
      <c r="S73" t="s">
        <v>57</v>
      </c>
    </row>
    <row r="74" spans="1:20" x14ac:dyDescent="0.2">
      <c r="A74" t="s">
        <v>58</v>
      </c>
      <c r="B74" t="s">
        <v>49</v>
      </c>
      <c r="C74" t="s">
        <v>59</v>
      </c>
      <c r="D74" t="s">
        <v>56</v>
      </c>
      <c r="E74" t="s">
        <v>38</v>
      </c>
      <c r="F74">
        <v>36</v>
      </c>
      <c r="G74">
        <v>3</v>
      </c>
      <c r="H74">
        <v>0</v>
      </c>
      <c r="I74">
        <v>0</v>
      </c>
      <c r="J74">
        <v>0</v>
      </c>
      <c r="K74">
        <v>1</v>
      </c>
      <c r="L74">
        <v>3</v>
      </c>
      <c r="M74">
        <v>7</v>
      </c>
      <c r="N74">
        <v>20</v>
      </c>
      <c r="O74">
        <v>8.3000000000000007</v>
      </c>
      <c r="P74" t="s">
        <v>26</v>
      </c>
      <c r="R74" t="s">
        <v>33</v>
      </c>
      <c r="S74" t="s">
        <v>60</v>
      </c>
      <c r="T74" t="s">
        <v>61</v>
      </c>
    </row>
    <row r="75" spans="1:20" x14ac:dyDescent="0.2">
      <c r="A75" t="s">
        <v>68</v>
      </c>
      <c r="B75" t="s">
        <v>49</v>
      </c>
      <c r="C75" t="s">
        <v>69</v>
      </c>
      <c r="D75" t="s">
        <v>70</v>
      </c>
      <c r="E75" t="s">
        <v>38</v>
      </c>
      <c r="F75">
        <v>23</v>
      </c>
      <c r="G75">
        <v>3</v>
      </c>
      <c r="H75">
        <v>0</v>
      </c>
      <c r="I75">
        <v>1</v>
      </c>
      <c r="J75">
        <v>0</v>
      </c>
      <c r="K75">
        <v>1</v>
      </c>
      <c r="L75">
        <v>3</v>
      </c>
      <c r="M75">
        <v>0</v>
      </c>
      <c r="N75">
        <v>14</v>
      </c>
      <c r="O75">
        <v>17.399999999999999</v>
      </c>
      <c r="P75" t="s">
        <v>26</v>
      </c>
      <c r="R75" t="s">
        <v>33</v>
      </c>
      <c r="S75" t="s">
        <v>71</v>
      </c>
      <c r="T75" t="s">
        <v>72</v>
      </c>
    </row>
    <row r="76" spans="1:20" x14ac:dyDescent="0.2">
      <c r="A76" t="s">
        <v>83</v>
      </c>
      <c r="B76" t="s">
        <v>74</v>
      </c>
      <c r="C76" t="s">
        <v>84</v>
      </c>
      <c r="D76" t="s">
        <v>70</v>
      </c>
      <c r="E76" t="s">
        <v>38</v>
      </c>
      <c r="F76">
        <v>71</v>
      </c>
      <c r="G76">
        <v>2</v>
      </c>
      <c r="H76">
        <v>1</v>
      </c>
      <c r="I76">
        <v>0</v>
      </c>
      <c r="J76">
        <v>1</v>
      </c>
      <c r="K76">
        <v>6</v>
      </c>
      <c r="L76">
        <v>5</v>
      </c>
      <c r="M76">
        <v>12</v>
      </c>
      <c r="N76">
        <v>42</v>
      </c>
      <c r="O76">
        <v>5.6</v>
      </c>
      <c r="P76" t="s">
        <v>26</v>
      </c>
      <c r="R76" t="s">
        <v>33</v>
      </c>
      <c r="S76" t="s">
        <v>85</v>
      </c>
      <c r="T76" t="s">
        <v>86</v>
      </c>
    </row>
    <row r="77" spans="1:20" x14ac:dyDescent="0.2">
      <c r="A77" t="s">
        <v>109</v>
      </c>
      <c r="B77" t="s">
        <v>74</v>
      </c>
      <c r="C77" t="s">
        <v>110</v>
      </c>
      <c r="D77" t="s">
        <v>56</v>
      </c>
      <c r="E77" t="s">
        <v>38</v>
      </c>
      <c r="F77">
        <v>39</v>
      </c>
      <c r="G77">
        <v>0</v>
      </c>
      <c r="H77">
        <v>1</v>
      </c>
      <c r="I77">
        <v>1</v>
      </c>
      <c r="J77">
        <v>0</v>
      </c>
      <c r="K77">
        <v>2</v>
      </c>
      <c r="L77">
        <v>5</v>
      </c>
      <c r="M77">
        <v>12</v>
      </c>
      <c r="N77">
        <v>13</v>
      </c>
      <c r="O77">
        <v>5.0999999999999996</v>
      </c>
      <c r="P77" t="s">
        <v>26</v>
      </c>
      <c r="R77" t="s">
        <v>33</v>
      </c>
      <c r="S77" t="s">
        <v>111</v>
      </c>
      <c r="T77" t="s">
        <v>112</v>
      </c>
    </row>
    <row r="78" spans="1:20" x14ac:dyDescent="0.2">
      <c r="A78" t="s">
        <v>122</v>
      </c>
      <c r="B78" t="s">
        <v>114</v>
      </c>
      <c r="C78" t="s">
        <v>123</v>
      </c>
      <c r="D78" t="s">
        <v>63</v>
      </c>
      <c r="E78" t="s">
        <v>38</v>
      </c>
      <c r="F78">
        <v>26</v>
      </c>
      <c r="G78">
        <v>0</v>
      </c>
      <c r="H78">
        <v>2</v>
      </c>
      <c r="I78">
        <v>0</v>
      </c>
      <c r="J78">
        <v>0</v>
      </c>
      <c r="K78">
        <v>3</v>
      </c>
      <c r="L78">
        <v>6</v>
      </c>
      <c r="M78">
        <v>9</v>
      </c>
      <c r="N78">
        <v>5</v>
      </c>
      <c r="O78">
        <v>7.7</v>
      </c>
      <c r="P78" t="s">
        <v>26</v>
      </c>
      <c r="R78" t="s">
        <v>33</v>
      </c>
      <c r="S78" t="s">
        <v>124</v>
      </c>
      <c r="T78" t="s">
        <v>125</v>
      </c>
    </row>
    <row r="79" spans="1:20" x14ac:dyDescent="0.2">
      <c r="A79" t="s">
        <v>138</v>
      </c>
      <c r="B79" t="s">
        <v>139</v>
      </c>
      <c r="C79" t="s">
        <v>140</v>
      </c>
      <c r="D79" t="s">
        <v>56</v>
      </c>
      <c r="E79" t="s">
        <v>38</v>
      </c>
      <c r="F79">
        <v>18</v>
      </c>
      <c r="G79">
        <v>1</v>
      </c>
      <c r="H79">
        <v>0</v>
      </c>
      <c r="I79">
        <v>0</v>
      </c>
      <c r="J79">
        <v>0</v>
      </c>
      <c r="K79">
        <v>0</v>
      </c>
      <c r="L79">
        <v>3</v>
      </c>
      <c r="M79">
        <v>1</v>
      </c>
      <c r="N79">
        <v>12</v>
      </c>
      <c r="O79">
        <v>5.6</v>
      </c>
      <c r="P79" t="s">
        <v>26</v>
      </c>
      <c r="R79" t="s">
        <v>33</v>
      </c>
      <c r="S79" t="s">
        <v>141</v>
      </c>
      <c r="T79" t="s">
        <v>142</v>
      </c>
    </row>
    <row r="80" spans="1:20" x14ac:dyDescent="0.2">
      <c r="A80" t="s">
        <v>150</v>
      </c>
      <c r="B80" t="s">
        <v>139</v>
      </c>
      <c r="C80" t="s">
        <v>151</v>
      </c>
      <c r="D80" t="s">
        <v>89</v>
      </c>
      <c r="E80" t="s">
        <v>25</v>
      </c>
      <c r="F80">
        <v>145</v>
      </c>
      <c r="G80">
        <v>6</v>
      </c>
      <c r="H80">
        <v>13</v>
      </c>
      <c r="I80">
        <v>4</v>
      </c>
      <c r="J80">
        <v>3</v>
      </c>
      <c r="K80">
        <v>13</v>
      </c>
      <c r="L80">
        <v>22</v>
      </c>
      <c r="M80">
        <v>14</v>
      </c>
      <c r="N80">
        <v>52</v>
      </c>
      <c r="O80">
        <v>17.899999999999999</v>
      </c>
      <c r="P80" t="s">
        <v>26</v>
      </c>
      <c r="R80" t="s">
        <v>33</v>
      </c>
      <c r="S80" t="s">
        <v>152</v>
      </c>
    </row>
    <row r="81" spans="1:20" x14ac:dyDescent="0.2">
      <c r="A81" t="s">
        <v>156</v>
      </c>
      <c r="B81" t="s">
        <v>139</v>
      </c>
      <c r="C81" t="s">
        <v>157</v>
      </c>
      <c r="D81" t="s">
        <v>63</v>
      </c>
      <c r="E81" t="s">
        <v>38</v>
      </c>
      <c r="F81">
        <v>30</v>
      </c>
      <c r="G81">
        <v>1</v>
      </c>
      <c r="H81">
        <v>1</v>
      </c>
      <c r="I81">
        <v>0</v>
      </c>
      <c r="J81">
        <v>0</v>
      </c>
      <c r="K81">
        <v>3</v>
      </c>
      <c r="L81">
        <v>0</v>
      </c>
      <c r="M81">
        <v>3</v>
      </c>
      <c r="N81">
        <v>21</v>
      </c>
      <c r="O81">
        <v>6.7</v>
      </c>
      <c r="P81" t="s">
        <v>26</v>
      </c>
      <c r="R81" t="s">
        <v>33</v>
      </c>
      <c r="S81" t="s">
        <v>158</v>
      </c>
      <c r="T81" t="s">
        <v>159</v>
      </c>
    </row>
    <row r="82" spans="1:20" x14ac:dyDescent="0.2">
      <c r="A82" t="s">
        <v>176</v>
      </c>
      <c r="B82" t="s">
        <v>139</v>
      </c>
      <c r="C82" t="s">
        <v>177</v>
      </c>
      <c r="D82" t="s">
        <v>103</v>
      </c>
      <c r="E82" t="s">
        <v>38</v>
      </c>
      <c r="F82">
        <v>46</v>
      </c>
      <c r="G82">
        <v>1</v>
      </c>
      <c r="H82">
        <v>1</v>
      </c>
      <c r="I82">
        <v>0</v>
      </c>
      <c r="J82">
        <v>1</v>
      </c>
      <c r="K82">
        <v>1</v>
      </c>
      <c r="L82">
        <v>6</v>
      </c>
      <c r="M82">
        <v>2</v>
      </c>
      <c r="N82">
        <v>28</v>
      </c>
      <c r="O82">
        <v>6.5</v>
      </c>
      <c r="P82" t="s">
        <v>26</v>
      </c>
      <c r="R82" t="s">
        <v>33</v>
      </c>
      <c r="S82" t="s">
        <v>178</v>
      </c>
      <c r="T82" t="s">
        <v>179</v>
      </c>
    </row>
    <row r="83" spans="1:20" x14ac:dyDescent="0.2">
      <c r="A83" t="s">
        <v>192</v>
      </c>
      <c r="B83" t="s">
        <v>193</v>
      </c>
      <c r="C83" t="s">
        <v>194</v>
      </c>
      <c r="D83" t="s">
        <v>56</v>
      </c>
      <c r="E83" t="s">
        <v>38</v>
      </c>
      <c r="F83">
        <v>27</v>
      </c>
      <c r="G83">
        <v>1</v>
      </c>
      <c r="H83">
        <v>1</v>
      </c>
      <c r="I83">
        <v>0</v>
      </c>
      <c r="J83">
        <v>0</v>
      </c>
      <c r="K83">
        <v>3</v>
      </c>
      <c r="L83">
        <v>5</v>
      </c>
      <c r="M83">
        <v>6</v>
      </c>
      <c r="N83">
        <v>9</v>
      </c>
      <c r="O83">
        <v>7.4</v>
      </c>
      <c r="P83" t="s">
        <v>26</v>
      </c>
      <c r="R83" t="s">
        <v>33</v>
      </c>
      <c r="S83" t="s">
        <v>158</v>
      </c>
      <c r="T83" t="s">
        <v>195</v>
      </c>
    </row>
    <row r="84" spans="1:20" x14ac:dyDescent="0.2">
      <c r="A84" t="s">
        <v>204</v>
      </c>
      <c r="B84" t="s">
        <v>200</v>
      </c>
      <c r="C84" t="s">
        <v>205</v>
      </c>
      <c r="D84" t="s">
        <v>103</v>
      </c>
      <c r="E84" t="s">
        <v>38</v>
      </c>
      <c r="F84">
        <v>35</v>
      </c>
      <c r="G84">
        <v>3</v>
      </c>
      <c r="H84">
        <v>1</v>
      </c>
      <c r="I84">
        <v>0</v>
      </c>
      <c r="J84">
        <v>0</v>
      </c>
      <c r="K84">
        <v>3</v>
      </c>
      <c r="L84">
        <v>2</v>
      </c>
      <c r="M84">
        <v>3</v>
      </c>
      <c r="N84">
        <v>21</v>
      </c>
      <c r="O84">
        <v>11.4</v>
      </c>
      <c r="P84" t="s">
        <v>26</v>
      </c>
      <c r="R84" t="s">
        <v>33</v>
      </c>
      <c r="S84" t="s">
        <v>206</v>
      </c>
      <c r="T84" t="s">
        <v>207</v>
      </c>
    </row>
    <row r="85" spans="1:20" x14ac:dyDescent="0.2">
      <c r="A85" t="s">
        <v>208</v>
      </c>
      <c r="B85" t="s">
        <v>209</v>
      </c>
      <c r="C85" t="s">
        <v>210</v>
      </c>
      <c r="D85" t="s">
        <v>63</v>
      </c>
      <c r="E85" t="s">
        <v>38</v>
      </c>
      <c r="F85">
        <v>26</v>
      </c>
      <c r="G85">
        <v>1</v>
      </c>
      <c r="H85">
        <v>1</v>
      </c>
      <c r="I85">
        <v>0</v>
      </c>
      <c r="J85">
        <v>0</v>
      </c>
      <c r="K85">
        <v>1</v>
      </c>
      <c r="L85">
        <v>2</v>
      </c>
      <c r="M85">
        <v>0</v>
      </c>
      <c r="N85">
        <v>17</v>
      </c>
      <c r="O85">
        <v>7.7</v>
      </c>
      <c r="P85" t="s">
        <v>26</v>
      </c>
      <c r="R85" t="s">
        <v>33</v>
      </c>
      <c r="S85" t="s">
        <v>211</v>
      </c>
      <c r="T85" t="s">
        <v>212</v>
      </c>
    </row>
    <row r="86" spans="1:20" x14ac:dyDescent="0.2">
      <c r="A86" t="s">
        <v>232</v>
      </c>
      <c r="B86" t="s">
        <v>214</v>
      </c>
      <c r="C86" t="s">
        <v>233</v>
      </c>
      <c r="D86" t="s">
        <v>45</v>
      </c>
      <c r="E86" t="s">
        <v>38</v>
      </c>
      <c r="F86">
        <v>44</v>
      </c>
      <c r="G86">
        <v>2</v>
      </c>
      <c r="H86">
        <v>2</v>
      </c>
      <c r="I86">
        <v>0</v>
      </c>
      <c r="J86">
        <v>2</v>
      </c>
      <c r="K86">
        <v>2</v>
      </c>
      <c r="L86">
        <v>6</v>
      </c>
      <c r="M86">
        <v>6</v>
      </c>
      <c r="N86">
        <v>18</v>
      </c>
      <c r="O86">
        <v>13.6</v>
      </c>
      <c r="P86" t="s">
        <v>26</v>
      </c>
      <c r="R86" t="s">
        <v>33</v>
      </c>
      <c r="S86" t="s">
        <v>234</v>
      </c>
    </row>
    <row r="87" spans="1:20" x14ac:dyDescent="0.2">
      <c r="A87" t="s">
        <v>235</v>
      </c>
      <c r="B87" t="s">
        <v>214</v>
      </c>
      <c r="C87" t="s">
        <v>236</v>
      </c>
      <c r="D87" t="s">
        <v>56</v>
      </c>
      <c r="E87" t="s">
        <v>38</v>
      </c>
      <c r="F87">
        <v>25</v>
      </c>
      <c r="G87">
        <v>1</v>
      </c>
      <c r="H87">
        <v>0</v>
      </c>
      <c r="I87">
        <v>0</v>
      </c>
      <c r="J87">
        <v>1</v>
      </c>
      <c r="K87">
        <v>0</v>
      </c>
      <c r="L87">
        <v>1</v>
      </c>
      <c r="M87">
        <v>7</v>
      </c>
      <c r="N87">
        <v>12</v>
      </c>
      <c r="O87">
        <v>8</v>
      </c>
      <c r="P87" t="s">
        <v>26</v>
      </c>
      <c r="R87" t="s">
        <v>33</v>
      </c>
      <c r="S87" t="s">
        <v>237</v>
      </c>
      <c r="T87" t="s">
        <v>238</v>
      </c>
    </row>
    <row r="88" spans="1:20" x14ac:dyDescent="0.2">
      <c r="A88" t="s">
        <v>245</v>
      </c>
      <c r="B88" t="s">
        <v>214</v>
      </c>
      <c r="C88" t="s">
        <v>246</v>
      </c>
      <c r="D88" t="s">
        <v>63</v>
      </c>
      <c r="E88" t="s">
        <v>38</v>
      </c>
      <c r="F88">
        <v>25</v>
      </c>
      <c r="G88">
        <v>1</v>
      </c>
      <c r="H88">
        <v>1</v>
      </c>
      <c r="I88">
        <v>0</v>
      </c>
      <c r="J88">
        <v>0</v>
      </c>
      <c r="K88">
        <v>0</v>
      </c>
      <c r="L88">
        <v>1</v>
      </c>
      <c r="M88">
        <v>7</v>
      </c>
      <c r="N88">
        <v>12</v>
      </c>
      <c r="O88">
        <v>8</v>
      </c>
      <c r="P88" t="s">
        <v>26</v>
      </c>
      <c r="R88" t="s">
        <v>33</v>
      </c>
      <c r="S88" t="s">
        <v>211</v>
      </c>
      <c r="T88" t="s">
        <v>238</v>
      </c>
    </row>
    <row r="89" spans="1:20" x14ac:dyDescent="0.2">
      <c r="A89" t="s">
        <v>247</v>
      </c>
      <c r="B89" t="s">
        <v>214</v>
      </c>
      <c r="C89" t="s">
        <v>248</v>
      </c>
      <c r="D89" t="s">
        <v>63</v>
      </c>
      <c r="E89" t="s">
        <v>38</v>
      </c>
      <c r="F89">
        <v>23</v>
      </c>
      <c r="G89">
        <v>0</v>
      </c>
      <c r="H89">
        <v>0</v>
      </c>
      <c r="I89">
        <v>0</v>
      </c>
      <c r="J89">
        <v>3</v>
      </c>
      <c r="K89">
        <v>2</v>
      </c>
      <c r="L89">
        <v>2</v>
      </c>
      <c r="M89">
        <v>0</v>
      </c>
      <c r="N89">
        <v>12</v>
      </c>
      <c r="O89">
        <v>13</v>
      </c>
      <c r="P89" t="s">
        <v>26</v>
      </c>
      <c r="R89" t="s">
        <v>33</v>
      </c>
      <c r="S89" t="s">
        <v>249</v>
      </c>
      <c r="T89" t="s">
        <v>250</v>
      </c>
    </row>
    <row r="90" spans="1:20" x14ac:dyDescent="0.2">
      <c r="A90" t="s">
        <v>251</v>
      </c>
      <c r="B90" t="s">
        <v>214</v>
      </c>
      <c r="C90" t="s">
        <v>252</v>
      </c>
      <c r="D90" t="s">
        <v>116</v>
      </c>
      <c r="E90" t="s">
        <v>25</v>
      </c>
      <c r="F90">
        <v>83</v>
      </c>
      <c r="G90">
        <v>4</v>
      </c>
      <c r="H90">
        <v>1</v>
      </c>
      <c r="I90">
        <v>0</v>
      </c>
      <c r="J90">
        <v>0</v>
      </c>
      <c r="K90">
        <v>1</v>
      </c>
      <c r="L90">
        <v>1</v>
      </c>
      <c r="M90">
        <v>3</v>
      </c>
      <c r="N90">
        <v>65</v>
      </c>
      <c r="O90">
        <v>6</v>
      </c>
      <c r="P90" t="s">
        <v>26</v>
      </c>
      <c r="R90" t="s">
        <v>33</v>
      </c>
      <c r="S90" t="s">
        <v>253</v>
      </c>
      <c r="T90" t="s">
        <v>254</v>
      </c>
    </row>
    <row r="91" spans="1:20" x14ac:dyDescent="0.2">
      <c r="A91" t="s">
        <v>257</v>
      </c>
      <c r="B91" t="s">
        <v>214</v>
      </c>
      <c r="C91" t="s">
        <v>205</v>
      </c>
      <c r="D91" t="s">
        <v>45</v>
      </c>
      <c r="E91" t="s">
        <v>38</v>
      </c>
      <c r="F91">
        <v>35</v>
      </c>
      <c r="G91">
        <v>2</v>
      </c>
      <c r="H91">
        <v>2</v>
      </c>
      <c r="I91">
        <v>0</v>
      </c>
      <c r="J91">
        <v>1</v>
      </c>
      <c r="K91">
        <v>2</v>
      </c>
      <c r="L91">
        <v>3</v>
      </c>
      <c r="M91">
        <v>4</v>
      </c>
      <c r="N91">
        <v>15</v>
      </c>
      <c r="O91">
        <v>14.3</v>
      </c>
      <c r="P91" t="s">
        <v>26</v>
      </c>
      <c r="R91" t="s">
        <v>33</v>
      </c>
      <c r="S91" t="s">
        <v>258</v>
      </c>
    </row>
    <row r="92" spans="1:20" x14ac:dyDescent="0.2">
      <c r="A92" t="s">
        <v>264</v>
      </c>
      <c r="B92" t="s">
        <v>214</v>
      </c>
      <c r="C92" t="s">
        <v>55</v>
      </c>
      <c r="D92" t="s">
        <v>24</v>
      </c>
      <c r="E92" t="s">
        <v>38</v>
      </c>
      <c r="F92">
        <v>41</v>
      </c>
      <c r="G92">
        <v>2</v>
      </c>
      <c r="H92">
        <v>2</v>
      </c>
      <c r="I92">
        <v>0</v>
      </c>
      <c r="J92">
        <v>1</v>
      </c>
      <c r="K92">
        <v>3</v>
      </c>
      <c r="L92">
        <v>4</v>
      </c>
      <c r="M92">
        <v>4</v>
      </c>
      <c r="N92">
        <v>19</v>
      </c>
      <c r="O92">
        <v>12.2</v>
      </c>
      <c r="P92" t="s">
        <v>26</v>
      </c>
      <c r="R92" t="s">
        <v>33</v>
      </c>
      <c r="S92" t="s">
        <v>265</v>
      </c>
    </row>
    <row r="93" spans="1:20" x14ac:dyDescent="0.2">
      <c r="A93" t="s">
        <v>266</v>
      </c>
      <c r="B93" t="s">
        <v>214</v>
      </c>
      <c r="C93" t="s">
        <v>267</v>
      </c>
      <c r="D93" t="s">
        <v>63</v>
      </c>
      <c r="E93" t="s">
        <v>38</v>
      </c>
      <c r="F93">
        <v>21</v>
      </c>
      <c r="G93">
        <v>1</v>
      </c>
      <c r="H93">
        <v>1</v>
      </c>
      <c r="I93">
        <v>0</v>
      </c>
      <c r="J93">
        <v>0</v>
      </c>
      <c r="K93">
        <v>2</v>
      </c>
      <c r="L93">
        <v>1</v>
      </c>
      <c r="M93">
        <v>4</v>
      </c>
      <c r="N93">
        <v>11</v>
      </c>
      <c r="O93">
        <v>9.5</v>
      </c>
      <c r="P93" t="s">
        <v>26</v>
      </c>
      <c r="R93" t="s">
        <v>33</v>
      </c>
      <c r="S93" t="s">
        <v>268</v>
      </c>
      <c r="T93" t="s">
        <v>269</v>
      </c>
    </row>
    <row r="94" spans="1:20" x14ac:dyDescent="0.2">
      <c r="A94" t="s">
        <v>279</v>
      </c>
      <c r="B94" t="s">
        <v>214</v>
      </c>
      <c r="C94" t="s">
        <v>280</v>
      </c>
      <c r="D94" t="s">
        <v>281</v>
      </c>
      <c r="E94" t="s">
        <v>25</v>
      </c>
      <c r="F94">
        <v>37</v>
      </c>
      <c r="G94">
        <v>0</v>
      </c>
      <c r="H94">
        <v>3</v>
      </c>
      <c r="I94">
        <v>0</v>
      </c>
      <c r="J94">
        <v>1</v>
      </c>
      <c r="K94">
        <v>5</v>
      </c>
      <c r="L94">
        <v>4</v>
      </c>
      <c r="M94">
        <v>4</v>
      </c>
      <c r="N94">
        <v>16</v>
      </c>
      <c r="O94">
        <v>10.8</v>
      </c>
      <c r="P94" t="s">
        <v>26</v>
      </c>
      <c r="R94" t="s">
        <v>33</v>
      </c>
      <c r="S94" t="s">
        <v>282</v>
      </c>
    </row>
    <row r="95" spans="1:20" x14ac:dyDescent="0.2">
      <c r="A95" t="s">
        <v>294</v>
      </c>
      <c r="B95" t="s">
        <v>214</v>
      </c>
      <c r="C95" t="s">
        <v>295</v>
      </c>
      <c r="D95" t="s">
        <v>70</v>
      </c>
      <c r="E95" t="s">
        <v>38</v>
      </c>
      <c r="F95">
        <v>28</v>
      </c>
      <c r="G95">
        <v>3</v>
      </c>
      <c r="H95">
        <v>1</v>
      </c>
      <c r="I95">
        <v>1</v>
      </c>
      <c r="J95">
        <v>0</v>
      </c>
      <c r="K95">
        <v>2</v>
      </c>
      <c r="L95">
        <v>1</v>
      </c>
      <c r="M95">
        <v>2</v>
      </c>
      <c r="N95">
        <v>17</v>
      </c>
      <c r="O95">
        <v>17.899999999999999</v>
      </c>
      <c r="P95" t="s">
        <v>26</v>
      </c>
      <c r="R95" t="s">
        <v>33</v>
      </c>
      <c r="S95" t="s">
        <v>296</v>
      </c>
      <c r="T95" t="s">
        <v>297</v>
      </c>
    </row>
    <row r="96" spans="1:20" x14ac:dyDescent="0.2">
      <c r="A96" t="s">
        <v>298</v>
      </c>
      <c r="B96" t="s">
        <v>214</v>
      </c>
      <c r="C96" t="s">
        <v>151</v>
      </c>
      <c r="D96" t="s">
        <v>45</v>
      </c>
      <c r="E96" t="s">
        <v>38</v>
      </c>
      <c r="F96">
        <v>120</v>
      </c>
      <c r="G96">
        <v>4</v>
      </c>
      <c r="H96">
        <v>3</v>
      </c>
      <c r="I96">
        <v>1</v>
      </c>
      <c r="J96">
        <v>1</v>
      </c>
      <c r="K96">
        <v>0</v>
      </c>
      <c r="L96">
        <v>10</v>
      </c>
      <c r="M96">
        <v>38</v>
      </c>
      <c r="N96">
        <v>44</v>
      </c>
      <c r="O96">
        <v>7.5</v>
      </c>
      <c r="P96" t="s">
        <v>26</v>
      </c>
      <c r="R96" t="s">
        <v>33</v>
      </c>
      <c r="S96" t="s">
        <v>299</v>
      </c>
      <c r="T96" t="s">
        <v>300</v>
      </c>
    </row>
    <row r="97" spans="1:20" x14ac:dyDescent="0.2">
      <c r="A97" t="s">
        <v>304</v>
      </c>
      <c r="B97" t="s">
        <v>214</v>
      </c>
      <c r="C97" t="s">
        <v>305</v>
      </c>
      <c r="D97" t="s">
        <v>98</v>
      </c>
      <c r="E97" t="s">
        <v>38</v>
      </c>
      <c r="F97">
        <v>35</v>
      </c>
      <c r="G97">
        <v>1</v>
      </c>
      <c r="H97">
        <v>3</v>
      </c>
      <c r="I97">
        <v>0</v>
      </c>
      <c r="J97">
        <v>1</v>
      </c>
      <c r="K97">
        <v>3</v>
      </c>
      <c r="L97">
        <v>2</v>
      </c>
      <c r="M97">
        <v>2</v>
      </c>
      <c r="N97">
        <v>19</v>
      </c>
      <c r="O97">
        <v>14.3</v>
      </c>
      <c r="P97" t="s">
        <v>26</v>
      </c>
      <c r="R97" t="s">
        <v>33</v>
      </c>
      <c r="S97" t="s">
        <v>306</v>
      </c>
      <c r="T97" t="s">
        <v>307</v>
      </c>
    </row>
    <row r="98" spans="1:20" x14ac:dyDescent="0.2">
      <c r="A98" t="s">
        <v>309</v>
      </c>
      <c r="B98" t="s">
        <v>214</v>
      </c>
      <c r="C98" t="s">
        <v>246</v>
      </c>
      <c r="D98" t="s">
        <v>63</v>
      </c>
      <c r="E98" t="s">
        <v>38</v>
      </c>
      <c r="F98">
        <v>25</v>
      </c>
      <c r="G98">
        <v>1</v>
      </c>
      <c r="H98">
        <v>0</v>
      </c>
      <c r="I98">
        <v>0</v>
      </c>
      <c r="J98">
        <v>1</v>
      </c>
      <c r="K98">
        <v>0</v>
      </c>
      <c r="L98">
        <v>1</v>
      </c>
      <c r="M98">
        <v>6</v>
      </c>
      <c r="N98">
        <v>13</v>
      </c>
      <c r="O98">
        <v>8</v>
      </c>
      <c r="P98" t="s">
        <v>26</v>
      </c>
      <c r="R98" t="s">
        <v>33</v>
      </c>
      <c r="S98" t="s">
        <v>237</v>
      </c>
      <c r="T98" t="s">
        <v>310</v>
      </c>
    </row>
    <row r="99" spans="1:20" x14ac:dyDescent="0.2">
      <c r="A99" t="s">
        <v>341</v>
      </c>
      <c r="B99" t="s">
        <v>328</v>
      </c>
      <c r="C99" t="s">
        <v>342</v>
      </c>
      <c r="D99" t="s">
        <v>56</v>
      </c>
      <c r="E99" t="s">
        <v>38</v>
      </c>
      <c r="F99">
        <v>39</v>
      </c>
      <c r="G99">
        <v>3</v>
      </c>
      <c r="H99">
        <v>0</v>
      </c>
      <c r="I99">
        <v>0</v>
      </c>
      <c r="J99">
        <v>2</v>
      </c>
      <c r="K99">
        <v>0</v>
      </c>
      <c r="L99">
        <v>4</v>
      </c>
      <c r="M99">
        <v>4</v>
      </c>
      <c r="N99">
        <v>20</v>
      </c>
      <c r="O99">
        <v>12.8</v>
      </c>
      <c r="P99" t="s">
        <v>26</v>
      </c>
      <c r="R99" t="s">
        <v>33</v>
      </c>
      <c r="S99" t="s">
        <v>343</v>
      </c>
      <c r="T99" t="s">
        <v>344</v>
      </c>
    </row>
    <row r="100" spans="1:20" x14ac:dyDescent="0.2">
      <c r="A100" t="s">
        <v>345</v>
      </c>
      <c r="B100" t="s">
        <v>328</v>
      </c>
      <c r="C100" t="s">
        <v>346</v>
      </c>
      <c r="D100" t="s">
        <v>63</v>
      </c>
      <c r="E100" t="s">
        <v>38</v>
      </c>
      <c r="F100">
        <v>26</v>
      </c>
      <c r="G100">
        <v>2</v>
      </c>
      <c r="H100">
        <v>0</v>
      </c>
      <c r="I100">
        <v>0</v>
      </c>
      <c r="J100">
        <v>0</v>
      </c>
      <c r="K100">
        <v>8</v>
      </c>
      <c r="L100">
        <v>1</v>
      </c>
      <c r="M100">
        <v>3</v>
      </c>
      <c r="N100">
        <v>12</v>
      </c>
      <c r="O100">
        <v>7.7</v>
      </c>
      <c r="P100" t="s">
        <v>26</v>
      </c>
      <c r="R100" t="s">
        <v>33</v>
      </c>
      <c r="S100" t="s">
        <v>347</v>
      </c>
    </row>
    <row r="101" spans="1:20" x14ac:dyDescent="0.2">
      <c r="A101" t="s">
        <v>348</v>
      </c>
      <c r="B101" t="s">
        <v>328</v>
      </c>
      <c r="C101" t="s">
        <v>349</v>
      </c>
      <c r="D101" t="s">
        <v>98</v>
      </c>
      <c r="E101" t="s">
        <v>38</v>
      </c>
      <c r="F101">
        <v>30</v>
      </c>
      <c r="G101">
        <v>1</v>
      </c>
      <c r="H101">
        <v>1</v>
      </c>
      <c r="I101">
        <v>0</v>
      </c>
      <c r="J101">
        <v>0</v>
      </c>
      <c r="K101">
        <v>5</v>
      </c>
      <c r="L101">
        <v>3</v>
      </c>
      <c r="M101">
        <v>1</v>
      </c>
      <c r="N101">
        <v>18</v>
      </c>
      <c r="O101">
        <v>6.7</v>
      </c>
      <c r="P101" t="s">
        <v>26</v>
      </c>
      <c r="R101" t="s">
        <v>33</v>
      </c>
      <c r="S101" t="s">
        <v>350</v>
      </c>
      <c r="T101" t="s">
        <v>351</v>
      </c>
    </row>
    <row r="102" spans="1:20" x14ac:dyDescent="0.2">
      <c r="A102" t="s">
        <v>360</v>
      </c>
      <c r="B102" t="s">
        <v>353</v>
      </c>
      <c r="C102" t="s">
        <v>361</v>
      </c>
      <c r="D102" t="s">
        <v>63</v>
      </c>
      <c r="E102" t="s">
        <v>38</v>
      </c>
      <c r="F102">
        <v>16</v>
      </c>
      <c r="G102">
        <v>0</v>
      </c>
      <c r="H102">
        <v>0</v>
      </c>
      <c r="I102">
        <v>1</v>
      </c>
      <c r="J102">
        <v>1</v>
      </c>
      <c r="K102">
        <v>1</v>
      </c>
      <c r="L102">
        <v>2</v>
      </c>
      <c r="M102">
        <v>4</v>
      </c>
      <c r="N102">
        <v>5</v>
      </c>
      <c r="O102">
        <v>12.5</v>
      </c>
      <c r="P102" t="s">
        <v>26</v>
      </c>
      <c r="R102" t="s">
        <v>33</v>
      </c>
      <c r="S102" t="s">
        <v>362</v>
      </c>
      <c r="T102" t="s">
        <v>363</v>
      </c>
    </row>
    <row r="103" spans="1:20" x14ac:dyDescent="0.2">
      <c r="A103" t="s">
        <v>367</v>
      </c>
      <c r="B103" t="s">
        <v>353</v>
      </c>
      <c r="C103" t="s">
        <v>368</v>
      </c>
      <c r="D103" t="s">
        <v>63</v>
      </c>
      <c r="E103" t="s">
        <v>38</v>
      </c>
      <c r="F103">
        <v>17</v>
      </c>
      <c r="G103">
        <v>3</v>
      </c>
      <c r="H103">
        <v>0</v>
      </c>
      <c r="I103">
        <v>0</v>
      </c>
      <c r="J103">
        <v>0</v>
      </c>
      <c r="K103">
        <v>0</v>
      </c>
      <c r="L103">
        <v>1</v>
      </c>
      <c r="M103">
        <v>4</v>
      </c>
      <c r="N103">
        <v>7</v>
      </c>
      <c r="O103">
        <v>17.600000000000001</v>
      </c>
      <c r="P103" t="s">
        <v>26</v>
      </c>
      <c r="R103" t="s">
        <v>33</v>
      </c>
      <c r="S103" t="s">
        <v>369</v>
      </c>
      <c r="T103" t="s">
        <v>370</v>
      </c>
    </row>
    <row r="104" spans="1:20" x14ac:dyDescent="0.2">
      <c r="A104" t="s">
        <v>411</v>
      </c>
      <c r="B104" t="s">
        <v>412</v>
      </c>
      <c r="C104" t="s">
        <v>413</v>
      </c>
      <c r="D104" t="s">
        <v>56</v>
      </c>
      <c r="E104" t="s">
        <v>38</v>
      </c>
      <c r="F104">
        <v>49</v>
      </c>
      <c r="G104">
        <v>0</v>
      </c>
      <c r="H104">
        <v>3</v>
      </c>
      <c r="I104">
        <v>0</v>
      </c>
      <c r="J104">
        <v>1</v>
      </c>
      <c r="K104">
        <v>13</v>
      </c>
      <c r="L104">
        <v>0</v>
      </c>
      <c r="M104">
        <v>15</v>
      </c>
      <c r="N104">
        <v>9</v>
      </c>
      <c r="O104">
        <v>8.1999999999999993</v>
      </c>
      <c r="P104" t="s">
        <v>26</v>
      </c>
      <c r="R104" t="s">
        <v>33</v>
      </c>
      <c r="S104" t="s">
        <v>414</v>
      </c>
      <c r="T104" t="s">
        <v>415</v>
      </c>
    </row>
    <row r="105" spans="1:20" x14ac:dyDescent="0.2">
      <c r="A105" t="s">
        <v>416</v>
      </c>
      <c r="B105" t="s">
        <v>412</v>
      </c>
      <c r="C105" t="s">
        <v>417</v>
      </c>
      <c r="D105" t="s">
        <v>56</v>
      </c>
      <c r="E105" t="s">
        <v>38</v>
      </c>
      <c r="F105">
        <v>23</v>
      </c>
      <c r="G105">
        <v>0</v>
      </c>
      <c r="H105">
        <v>4</v>
      </c>
      <c r="I105">
        <v>0</v>
      </c>
      <c r="J105">
        <v>0</v>
      </c>
      <c r="K105">
        <v>11</v>
      </c>
      <c r="L105">
        <v>1</v>
      </c>
      <c r="M105">
        <v>3</v>
      </c>
      <c r="N105">
        <v>3</v>
      </c>
      <c r="O105">
        <v>17.399999999999999</v>
      </c>
      <c r="P105" t="s">
        <v>26</v>
      </c>
      <c r="R105" t="s">
        <v>33</v>
      </c>
      <c r="S105" t="s">
        <v>418</v>
      </c>
    </row>
    <row r="106" spans="1:20" x14ac:dyDescent="0.2">
      <c r="A106" t="s">
        <v>437</v>
      </c>
      <c r="B106" t="s">
        <v>424</v>
      </c>
      <c r="C106" t="s">
        <v>438</v>
      </c>
      <c r="D106" t="s">
        <v>63</v>
      </c>
      <c r="E106" t="s">
        <v>38</v>
      </c>
      <c r="F106">
        <v>22</v>
      </c>
      <c r="G106">
        <v>1</v>
      </c>
      <c r="H106">
        <v>1</v>
      </c>
      <c r="I106">
        <v>0</v>
      </c>
      <c r="J106">
        <v>0</v>
      </c>
      <c r="K106">
        <v>13</v>
      </c>
      <c r="L106">
        <v>0</v>
      </c>
      <c r="M106">
        <v>1</v>
      </c>
      <c r="N106">
        <v>5</v>
      </c>
      <c r="O106">
        <v>9.1</v>
      </c>
      <c r="P106" t="s">
        <v>26</v>
      </c>
      <c r="R106" t="s">
        <v>33</v>
      </c>
      <c r="S106" t="s">
        <v>439</v>
      </c>
    </row>
    <row r="107" spans="1:20" x14ac:dyDescent="0.2">
      <c r="A107" t="s">
        <v>440</v>
      </c>
      <c r="B107" t="s">
        <v>441</v>
      </c>
      <c r="C107" t="s">
        <v>442</v>
      </c>
      <c r="D107" t="s">
        <v>45</v>
      </c>
      <c r="E107" t="s">
        <v>38</v>
      </c>
      <c r="F107">
        <v>45</v>
      </c>
      <c r="G107">
        <v>2</v>
      </c>
      <c r="H107">
        <v>0</v>
      </c>
      <c r="I107">
        <v>0</v>
      </c>
      <c r="J107">
        <v>3</v>
      </c>
      <c r="K107">
        <v>0</v>
      </c>
      <c r="L107">
        <v>5</v>
      </c>
      <c r="M107">
        <v>15</v>
      </c>
      <c r="N107">
        <v>12</v>
      </c>
      <c r="O107">
        <v>11.1</v>
      </c>
      <c r="P107" t="s">
        <v>26</v>
      </c>
      <c r="R107" t="s">
        <v>33</v>
      </c>
      <c r="S107" t="s">
        <v>443</v>
      </c>
      <c r="T107" t="s">
        <v>444</v>
      </c>
    </row>
    <row r="108" spans="1:20" x14ac:dyDescent="0.2">
      <c r="A108" t="s">
        <v>451</v>
      </c>
      <c r="B108" t="s">
        <v>441</v>
      </c>
      <c r="C108" t="s">
        <v>452</v>
      </c>
      <c r="D108" t="s">
        <v>56</v>
      </c>
      <c r="E108" t="s">
        <v>38</v>
      </c>
      <c r="F108">
        <v>50</v>
      </c>
      <c r="G108">
        <v>0</v>
      </c>
      <c r="H108">
        <v>0</v>
      </c>
      <c r="I108">
        <v>0</v>
      </c>
      <c r="J108">
        <v>3</v>
      </c>
      <c r="K108">
        <v>4</v>
      </c>
      <c r="L108">
        <v>6</v>
      </c>
      <c r="M108">
        <v>6</v>
      </c>
      <c r="N108">
        <v>25</v>
      </c>
      <c r="O108">
        <v>6</v>
      </c>
      <c r="P108" t="s">
        <v>26</v>
      </c>
      <c r="R108" t="s">
        <v>33</v>
      </c>
      <c r="S108" t="s">
        <v>453</v>
      </c>
    </row>
    <row r="109" spans="1:20" x14ac:dyDescent="0.2">
      <c r="A109" t="s">
        <v>455</v>
      </c>
      <c r="B109" t="s">
        <v>456</v>
      </c>
      <c r="C109" t="s">
        <v>457</v>
      </c>
      <c r="D109" t="s">
        <v>56</v>
      </c>
      <c r="E109" t="s">
        <v>38</v>
      </c>
      <c r="F109">
        <v>21</v>
      </c>
      <c r="G109">
        <v>0</v>
      </c>
      <c r="H109">
        <v>2</v>
      </c>
      <c r="I109">
        <v>0</v>
      </c>
      <c r="J109">
        <v>1</v>
      </c>
      <c r="K109">
        <v>0</v>
      </c>
      <c r="L109">
        <v>3</v>
      </c>
      <c r="M109">
        <v>6</v>
      </c>
      <c r="N109">
        <v>7</v>
      </c>
      <c r="O109">
        <v>14.3</v>
      </c>
      <c r="P109" t="s">
        <v>26</v>
      </c>
      <c r="R109" t="s">
        <v>33</v>
      </c>
      <c r="S109" t="s">
        <v>458</v>
      </c>
      <c r="T109" t="s">
        <v>422</v>
      </c>
    </row>
    <row r="110" spans="1:20" x14ac:dyDescent="0.2">
      <c r="A110" t="s">
        <v>467</v>
      </c>
      <c r="B110" t="s">
        <v>464</v>
      </c>
      <c r="C110" t="s">
        <v>468</v>
      </c>
      <c r="D110" t="s">
        <v>56</v>
      </c>
      <c r="E110" t="s">
        <v>38</v>
      </c>
      <c r="F110">
        <v>31</v>
      </c>
      <c r="G110">
        <v>2</v>
      </c>
      <c r="H110">
        <v>2</v>
      </c>
      <c r="I110">
        <v>0</v>
      </c>
      <c r="J110">
        <v>0</v>
      </c>
      <c r="K110">
        <v>2</v>
      </c>
      <c r="L110">
        <v>4</v>
      </c>
      <c r="M110">
        <v>6</v>
      </c>
      <c r="N110">
        <v>7</v>
      </c>
      <c r="O110">
        <v>12.9</v>
      </c>
      <c r="P110" t="s">
        <v>26</v>
      </c>
      <c r="R110" t="s">
        <v>33</v>
      </c>
      <c r="S110" t="s">
        <v>469</v>
      </c>
    </row>
    <row r="111" spans="1:20" x14ac:dyDescent="0.2">
      <c r="A111" t="s">
        <v>477</v>
      </c>
      <c r="B111" t="s">
        <v>478</v>
      </c>
      <c r="C111" t="s">
        <v>479</v>
      </c>
      <c r="D111" t="s">
        <v>63</v>
      </c>
      <c r="E111" t="s">
        <v>38</v>
      </c>
      <c r="F111">
        <v>19</v>
      </c>
      <c r="G111">
        <v>1</v>
      </c>
      <c r="H111">
        <v>0</v>
      </c>
      <c r="I111">
        <v>0</v>
      </c>
      <c r="J111">
        <v>0</v>
      </c>
      <c r="K111">
        <v>4</v>
      </c>
      <c r="L111">
        <v>0</v>
      </c>
      <c r="M111">
        <v>5</v>
      </c>
      <c r="N111">
        <v>8</v>
      </c>
      <c r="O111">
        <v>5.3</v>
      </c>
      <c r="P111" t="s">
        <v>26</v>
      </c>
      <c r="R111" t="s">
        <v>33</v>
      </c>
      <c r="S111" t="s">
        <v>421</v>
      </c>
      <c r="T111" t="s">
        <v>480</v>
      </c>
    </row>
    <row r="112" spans="1:20" x14ac:dyDescent="0.2">
      <c r="A112" t="s">
        <v>483</v>
      </c>
      <c r="B112" t="s">
        <v>478</v>
      </c>
      <c r="C112" t="s">
        <v>484</v>
      </c>
      <c r="D112" t="s">
        <v>32</v>
      </c>
      <c r="E112" t="s">
        <v>38</v>
      </c>
      <c r="F112">
        <v>51</v>
      </c>
      <c r="G112">
        <v>1</v>
      </c>
      <c r="H112">
        <v>0</v>
      </c>
      <c r="I112">
        <v>0</v>
      </c>
      <c r="J112">
        <v>2</v>
      </c>
      <c r="K112">
        <v>14</v>
      </c>
      <c r="L112">
        <v>4</v>
      </c>
      <c r="M112">
        <v>8</v>
      </c>
      <c r="N112">
        <v>20</v>
      </c>
      <c r="O112">
        <v>5.9</v>
      </c>
      <c r="P112" t="s">
        <v>26</v>
      </c>
      <c r="R112" t="s">
        <v>33</v>
      </c>
      <c r="S112" t="s">
        <v>485</v>
      </c>
    </row>
    <row r="113" spans="1:20" x14ac:dyDescent="0.2">
      <c r="A113" t="s">
        <v>493</v>
      </c>
      <c r="B113" t="s">
        <v>489</v>
      </c>
      <c r="C113" t="s">
        <v>494</v>
      </c>
      <c r="D113" t="s">
        <v>32</v>
      </c>
      <c r="E113" t="s">
        <v>38</v>
      </c>
      <c r="F113">
        <v>40</v>
      </c>
      <c r="G113">
        <v>1</v>
      </c>
      <c r="H113">
        <v>0</v>
      </c>
      <c r="I113">
        <v>0</v>
      </c>
      <c r="J113">
        <v>1</v>
      </c>
      <c r="K113">
        <v>12</v>
      </c>
      <c r="L113">
        <v>3</v>
      </c>
      <c r="M113">
        <v>8</v>
      </c>
      <c r="N113">
        <v>14</v>
      </c>
      <c r="O113">
        <v>5</v>
      </c>
      <c r="P113" t="s">
        <v>26</v>
      </c>
      <c r="R113" t="s">
        <v>33</v>
      </c>
      <c r="S113" t="s">
        <v>495</v>
      </c>
    </row>
    <row r="114" spans="1:20" x14ac:dyDescent="0.2">
      <c r="A114" t="s">
        <v>499</v>
      </c>
      <c r="B114" t="s">
        <v>497</v>
      </c>
      <c r="C114" t="s">
        <v>236</v>
      </c>
      <c r="D114" t="s">
        <v>32</v>
      </c>
      <c r="E114" t="s">
        <v>38</v>
      </c>
      <c r="F114">
        <v>28</v>
      </c>
      <c r="G114">
        <v>0</v>
      </c>
      <c r="H114">
        <v>2</v>
      </c>
      <c r="I114">
        <v>0</v>
      </c>
      <c r="J114">
        <v>1</v>
      </c>
      <c r="K114">
        <v>2</v>
      </c>
      <c r="L114">
        <v>4</v>
      </c>
      <c r="M114">
        <v>6</v>
      </c>
      <c r="N114">
        <v>10</v>
      </c>
      <c r="O114">
        <v>10.7</v>
      </c>
      <c r="P114" t="s">
        <v>26</v>
      </c>
      <c r="R114" t="s">
        <v>33</v>
      </c>
      <c r="S114" t="s">
        <v>500</v>
      </c>
      <c r="T114" t="s">
        <v>501</v>
      </c>
    </row>
    <row r="115" spans="1:20" x14ac:dyDescent="0.2">
      <c r="A115" t="s">
        <v>505</v>
      </c>
      <c r="B115" t="s">
        <v>506</v>
      </c>
      <c r="C115" t="s">
        <v>507</v>
      </c>
      <c r="D115" t="s">
        <v>70</v>
      </c>
      <c r="E115" t="s">
        <v>38</v>
      </c>
      <c r="F115">
        <v>57</v>
      </c>
      <c r="G115">
        <v>2</v>
      </c>
      <c r="H115">
        <v>1</v>
      </c>
      <c r="I115">
        <v>0</v>
      </c>
      <c r="J115">
        <v>1</v>
      </c>
      <c r="K115">
        <v>1</v>
      </c>
      <c r="L115">
        <v>7</v>
      </c>
      <c r="M115">
        <v>9</v>
      </c>
      <c r="N115">
        <v>30</v>
      </c>
      <c r="O115">
        <v>7</v>
      </c>
      <c r="P115" t="s">
        <v>26</v>
      </c>
      <c r="R115" t="s">
        <v>33</v>
      </c>
      <c r="S115" t="s">
        <v>508</v>
      </c>
      <c r="T115" t="s">
        <v>509</v>
      </c>
    </row>
    <row r="116" spans="1:20" x14ac:dyDescent="0.2">
      <c r="A116" t="s">
        <v>510</v>
      </c>
      <c r="B116" t="s">
        <v>506</v>
      </c>
      <c r="C116" t="s">
        <v>511</v>
      </c>
      <c r="D116" t="s">
        <v>63</v>
      </c>
      <c r="E116" t="s">
        <v>38</v>
      </c>
      <c r="F116">
        <v>20</v>
      </c>
      <c r="G116">
        <v>0</v>
      </c>
      <c r="H116">
        <v>0</v>
      </c>
      <c r="I116">
        <v>0</v>
      </c>
      <c r="J116">
        <v>1</v>
      </c>
      <c r="K116">
        <v>9</v>
      </c>
      <c r="L116">
        <v>0</v>
      </c>
      <c r="M116">
        <v>5</v>
      </c>
      <c r="N116">
        <v>5</v>
      </c>
      <c r="O116">
        <v>5</v>
      </c>
      <c r="P116" t="s">
        <v>26</v>
      </c>
      <c r="R116" t="s">
        <v>33</v>
      </c>
      <c r="S116" t="s">
        <v>512</v>
      </c>
      <c r="T116" t="s">
        <v>513</v>
      </c>
    </row>
    <row r="117" spans="1:20" x14ac:dyDescent="0.2">
      <c r="A117" t="s">
        <v>523</v>
      </c>
      <c r="B117" t="s">
        <v>515</v>
      </c>
      <c r="C117" t="s">
        <v>524</v>
      </c>
      <c r="D117" t="s">
        <v>70</v>
      </c>
      <c r="E117" t="s">
        <v>38</v>
      </c>
      <c r="F117">
        <v>72</v>
      </c>
      <c r="G117">
        <v>1</v>
      </c>
      <c r="H117">
        <v>3</v>
      </c>
      <c r="I117">
        <v>0</v>
      </c>
      <c r="J117">
        <v>1</v>
      </c>
      <c r="K117">
        <v>2</v>
      </c>
      <c r="L117">
        <v>10</v>
      </c>
      <c r="M117">
        <v>18</v>
      </c>
      <c r="N117">
        <v>34</v>
      </c>
      <c r="O117">
        <v>6.9</v>
      </c>
      <c r="P117" t="s">
        <v>26</v>
      </c>
      <c r="R117" t="s">
        <v>33</v>
      </c>
      <c r="S117" t="s">
        <v>525</v>
      </c>
      <c r="T117" t="s">
        <v>526</v>
      </c>
    </row>
    <row r="118" spans="1:20" x14ac:dyDescent="0.2">
      <c r="A118" t="s">
        <v>535</v>
      </c>
      <c r="B118" t="s">
        <v>528</v>
      </c>
      <c r="C118" t="s">
        <v>536</v>
      </c>
      <c r="D118" t="s">
        <v>63</v>
      </c>
      <c r="E118" t="s">
        <v>38</v>
      </c>
      <c r="F118">
        <v>19</v>
      </c>
      <c r="G118">
        <v>0</v>
      </c>
      <c r="H118">
        <v>0</v>
      </c>
      <c r="I118">
        <v>0</v>
      </c>
      <c r="J118">
        <v>1</v>
      </c>
      <c r="K118">
        <v>1</v>
      </c>
      <c r="L118">
        <v>2</v>
      </c>
      <c r="M118">
        <v>3</v>
      </c>
      <c r="N118">
        <v>9</v>
      </c>
      <c r="O118">
        <v>5.3</v>
      </c>
      <c r="P118" t="s">
        <v>26</v>
      </c>
      <c r="R118" t="s">
        <v>33</v>
      </c>
      <c r="S118" t="s">
        <v>537</v>
      </c>
    </row>
    <row r="119" spans="1:20" x14ac:dyDescent="0.2">
      <c r="A119" t="s">
        <v>544</v>
      </c>
      <c r="B119" t="s">
        <v>528</v>
      </c>
      <c r="C119" t="s">
        <v>545</v>
      </c>
      <c r="D119" t="s">
        <v>63</v>
      </c>
      <c r="E119" t="s">
        <v>38</v>
      </c>
      <c r="F119">
        <v>43</v>
      </c>
      <c r="G119">
        <v>1</v>
      </c>
      <c r="H119">
        <v>1</v>
      </c>
      <c r="I119">
        <v>1</v>
      </c>
      <c r="J119">
        <v>0</v>
      </c>
      <c r="K119">
        <v>5</v>
      </c>
      <c r="L119">
        <v>1</v>
      </c>
      <c r="M119">
        <v>13</v>
      </c>
      <c r="N119">
        <v>16</v>
      </c>
      <c r="O119">
        <v>7</v>
      </c>
      <c r="P119" t="s">
        <v>26</v>
      </c>
      <c r="R119" t="s">
        <v>33</v>
      </c>
      <c r="S119" t="s">
        <v>546</v>
      </c>
      <c r="T119" t="s">
        <v>547</v>
      </c>
    </row>
    <row r="120" spans="1:20" x14ac:dyDescent="0.2">
      <c r="A120" t="s">
        <v>577</v>
      </c>
      <c r="B120" t="s">
        <v>567</v>
      </c>
      <c r="C120" t="s">
        <v>578</v>
      </c>
      <c r="D120" t="s">
        <v>70</v>
      </c>
      <c r="E120" t="s">
        <v>38</v>
      </c>
      <c r="F120">
        <v>70</v>
      </c>
      <c r="G120">
        <v>2</v>
      </c>
      <c r="H120">
        <v>1</v>
      </c>
      <c r="I120">
        <v>0</v>
      </c>
      <c r="J120">
        <v>1</v>
      </c>
      <c r="K120">
        <v>5</v>
      </c>
      <c r="L120">
        <v>11</v>
      </c>
      <c r="M120">
        <v>14</v>
      </c>
      <c r="N120">
        <v>32</v>
      </c>
      <c r="O120">
        <v>5.7</v>
      </c>
      <c r="P120" t="s">
        <v>26</v>
      </c>
      <c r="R120" t="s">
        <v>33</v>
      </c>
      <c r="S120" t="s">
        <v>579</v>
      </c>
    </row>
    <row r="121" spans="1:20" x14ac:dyDescent="0.2">
      <c r="A121" t="s">
        <v>580</v>
      </c>
      <c r="B121" t="s">
        <v>567</v>
      </c>
      <c r="C121" t="s">
        <v>581</v>
      </c>
      <c r="D121" t="s">
        <v>63</v>
      </c>
      <c r="E121" t="s">
        <v>38</v>
      </c>
      <c r="F121">
        <v>93</v>
      </c>
      <c r="G121">
        <v>2</v>
      </c>
      <c r="H121">
        <v>5</v>
      </c>
      <c r="I121">
        <v>0</v>
      </c>
      <c r="J121">
        <v>0</v>
      </c>
      <c r="K121">
        <v>3</v>
      </c>
      <c r="L121">
        <v>12</v>
      </c>
      <c r="M121">
        <v>18</v>
      </c>
      <c r="N121">
        <v>41</v>
      </c>
      <c r="O121">
        <v>7.5</v>
      </c>
      <c r="P121" t="s">
        <v>26</v>
      </c>
      <c r="R121" t="s">
        <v>33</v>
      </c>
      <c r="S121" t="s">
        <v>582</v>
      </c>
    </row>
    <row r="122" spans="1:20" x14ac:dyDescent="0.2">
      <c r="A122" t="s">
        <v>586</v>
      </c>
      <c r="B122" t="s">
        <v>587</v>
      </c>
      <c r="C122" t="s">
        <v>588</v>
      </c>
      <c r="D122" t="s">
        <v>63</v>
      </c>
      <c r="E122" t="s">
        <v>38</v>
      </c>
      <c r="F122">
        <v>20</v>
      </c>
      <c r="G122">
        <v>0</v>
      </c>
      <c r="H122">
        <v>0</v>
      </c>
      <c r="I122">
        <v>1</v>
      </c>
      <c r="J122">
        <v>0</v>
      </c>
      <c r="K122">
        <v>7</v>
      </c>
      <c r="L122">
        <v>3</v>
      </c>
      <c r="M122">
        <v>1</v>
      </c>
      <c r="N122">
        <v>7</v>
      </c>
      <c r="O122">
        <v>5</v>
      </c>
      <c r="P122" t="s">
        <v>26</v>
      </c>
      <c r="R122" t="s">
        <v>33</v>
      </c>
      <c r="S122" t="s">
        <v>589</v>
      </c>
    </row>
    <row r="123" spans="1:20" x14ac:dyDescent="0.2">
      <c r="A123" t="s">
        <v>600</v>
      </c>
      <c r="B123" t="s">
        <v>587</v>
      </c>
      <c r="C123" t="s">
        <v>601</v>
      </c>
      <c r="D123" t="s">
        <v>63</v>
      </c>
      <c r="E123" t="s">
        <v>38</v>
      </c>
      <c r="F123">
        <v>19</v>
      </c>
      <c r="G123">
        <v>1</v>
      </c>
      <c r="H123">
        <v>1</v>
      </c>
      <c r="I123">
        <v>0</v>
      </c>
      <c r="J123">
        <v>0</v>
      </c>
      <c r="K123">
        <v>3</v>
      </c>
      <c r="L123">
        <v>2</v>
      </c>
      <c r="M123">
        <v>2</v>
      </c>
      <c r="N123">
        <v>10</v>
      </c>
      <c r="O123">
        <v>10.5</v>
      </c>
      <c r="P123" t="s">
        <v>26</v>
      </c>
      <c r="R123" t="s">
        <v>33</v>
      </c>
      <c r="S123" t="s">
        <v>602</v>
      </c>
      <c r="T123" t="s">
        <v>603</v>
      </c>
    </row>
    <row r="124" spans="1:20" x14ac:dyDescent="0.2">
      <c r="A124" t="s">
        <v>604</v>
      </c>
      <c r="B124" t="s">
        <v>605</v>
      </c>
      <c r="C124" t="s">
        <v>606</v>
      </c>
      <c r="D124" t="s">
        <v>63</v>
      </c>
      <c r="E124" t="s">
        <v>38</v>
      </c>
      <c r="F124">
        <v>8</v>
      </c>
      <c r="G124">
        <v>1</v>
      </c>
      <c r="H124">
        <v>0</v>
      </c>
      <c r="I124">
        <v>0</v>
      </c>
      <c r="J124">
        <v>0</v>
      </c>
      <c r="K124">
        <v>0</v>
      </c>
      <c r="L124">
        <v>4</v>
      </c>
      <c r="M124">
        <v>0</v>
      </c>
      <c r="N124">
        <v>2</v>
      </c>
      <c r="O124">
        <v>12.5</v>
      </c>
      <c r="P124" t="s">
        <v>26</v>
      </c>
      <c r="R124" t="s">
        <v>33</v>
      </c>
      <c r="S124" t="s">
        <v>607</v>
      </c>
    </row>
    <row r="125" spans="1:20" x14ac:dyDescent="0.2">
      <c r="A125" t="s">
        <v>633</v>
      </c>
      <c r="B125" t="s">
        <v>619</v>
      </c>
      <c r="C125" t="s">
        <v>634</v>
      </c>
      <c r="D125" t="s">
        <v>56</v>
      </c>
      <c r="E125" t="s">
        <v>38</v>
      </c>
      <c r="F125">
        <v>29</v>
      </c>
      <c r="G125">
        <v>1</v>
      </c>
      <c r="H125">
        <v>1</v>
      </c>
      <c r="I125">
        <v>0</v>
      </c>
      <c r="J125">
        <v>1</v>
      </c>
      <c r="K125">
        <v>2</v>
      </c>
      <c r="L125">
        <v>2</v>
      </c>
      <c r="M125">
        <v>10</v>
      </c>
      <c r="N125">
        <v>10</v>
      </c>
      <c r="O125">
        <v>10.3</v>
      </c>
      <c r="P125" t="s">
        <v>26</v>
      </c>
      <c r="R125" t="s">
        <v>33</v>
      </c>
      <c r="S125" t="s">
        <v>635</v>
      </c>
      <c r="T125" t="s">
        <v>636</v>
      </c>
    </row>
    <row r="126" spans="1:20" x14ac:dyDescent="0.2">
      <c r="A126" t="s">
        <v>637</v>
      </c>
      <c r="B126" t="s">
        <v>619</v>
      </c>
      <c r="C126" t="s">
        <v>638</v>
      </c>
      <c r="D126" t="s">
        <v>70</v>
      </c>
      <c r="E126" t="s">
        <v>38</v>
      </c>
      <c r="F126">
        <v>50</v>
      </c>
      <c r="G126">
        <v>2</v>
      </c>
      <c r="H126">
        <v>0</v>
      </c>
      <c r="I126">
        <v>0</v>
      </c>
      <c r="J126">
        <v>1</v>
      </c>
      <c r="K126">
        <v>1</v>
      </c>
      <c r="L126">
        <v>6</v>
      </c>
      <c r="M126">
        <v>8</v>
      </c>
      <c r="N126">
        <v>26</v>
      </c>
      <c r="O126">
        <v>6</v>
      </c>
      <c r="P126" t="s">
        <v>26</v>
      </c>
      <c r="R126" t="s">
        <v>33</v>
      </c>
      <c r="S126" t="s">
        <v>639</v>
      </c>
      <c r="T126" t="s">
        <v>640</v>
      </c>
    </row>
    <row r="127" spans="1:20" x14ac:dyDescent="0.2">
      <c r="A127" t="s">
        <v>641</v>
      </c>
      <c r="B127" t="s">
        <v>642</v>
      </c>
      <c r="C127" t="s">
        <v>643</v>
      </c>
      <c r="D127" t="s">
        <v>63</v>
      </c>
      <c r="E127" t="s">
        <v>38</v>
      </c>
      <c r="F127">
        <v>48</v>
      </c>
      <c r="G127">
        <v>1</v>
      </c>
      <c r="H127">
        <v>0</v>
      </c>
      <c r="I127">
        <v>1</v>
      </c>
      <c r="J127">
        <v>1</v>
      </c>
      <c r="K127">
        <v>3</v>
      </c>
      <c r="L127">
        <v>3</v>
      </c>
      <c r="M127">
        <v>21</v>
      </c>
      <c r="N127">
        <v>13</v>
      </c>
      <c r="O127">
        <v>6.2</v>
      </c>
      <c r="P127" t="s">
        <v>26</v>
      </c>
      <c r="R127" t="s">
        <v>33</v>
      </c>
      <c r="S127" t="s">
        <v>644</v>
      </c>
      <c r="T127" t="s">
        <v>645</v>
      </c>
    </row>
    <row r="128" spans="1:20" x14ac:dyDescent="0.2">
      <c r="A128" t="s">
        <v>653</v>
      </c>
      <c r="B128" t="s">
        <v>647</v>
      </c>
      <c r="C128" t="s">
        <v>157</v>
      </c>
      <c r="D128" t="s">
        <v>63</v>
      </c>
      <c r="E128" t="s">
        <v>38</v>
      </c>
      <c r="F128">
        <v>23</v>
      </c>
      <c r="G128">
        <v>1</v>
      </c>
      <c r="H128">
        <v>2</v>
      </c>
      <c r="I128">
        <v>0</v>
      </c>
      <c r="J128">
        <v>0</v>
      </c>
      <c r="K128">
        <v>0</v>
      </c>
      <c r="L128">
        <v>0</v>
      </c>
      <c r="M128">
        <v>4</v>
      </c>
      <c r="N128">
        <v>14</v>
      </c>
      <c r="O128">
        <v>13</v>
      </c>
      <c r="P128" t="s">
        <v>26</v>
      </c>
      <c r="R128" t="s">
        <v>33</v>
      </c>
      <c r="S128" t="s">
        <v>654</v>
      </c>
      <c r="T128" t="s">
        <v>72</v>
      </c>
    </row>
    <row r="129" spans="1:20" x14ac:dyDescent="0.2">
      <c r="A129" t="s">
        <v>659</v>
      </c>
      <c r="B129" t="s">
        <v>660</v>
      </c>
      <c r="C129" t="s">
        <v>661</v>
      </c>
      <c r="D129" t="s">
        <v>32</v>
      </c>
      <c r="E129" t="s">
        <v>38</v>
      </c>
      <c r="F129">
        <v>65</v>
      </c>
      <c r="G129">
        <v>0</v>
      </c>
      <c r="H129">
        <v>6</v>
      </c>
      <c r="I129">
        <v>1</v>
      </c>
      <c r="J129">
        <v>1</v>
      </c>
      <c r="K129">
        <v>0</v>
      </c>
      <c r="L129">
        <v>2</v>
      </c>
      <c r="M129">
        <v>12</v>
      </c>
      <c r="N129">
        <v>33</v>
      </c>
      <c r="O129">
        <v>12.3</v>
      </c>
      <c r="P129" t="s">
        <v>26</v>
      </c>
      <c r="R129" t="s">
        <v>33</v>
      </c>
      <c r="S129" t="s">
        <v>662</v>
      </c>
      <c r="T129" t="s">
        <v>663</v>
      </c>
    </row>
    <row r="130" spans="1:20" x14ac:dyDescent="0.2">
      <c r="A130" t="s">
        <v>673</v>
      </c>
      <c r="B130" t="s">
        <v>660</v>
      </c>
      <c r="C130" t="s">
        <v>674</v>
      </c>
      <c r="D130" t="s">
        <v>70</v>
      </c>
      <c r="E130" t="s">
        <v>38</v>
      </c>
      <c r="F130">
        <v>46</v>
      </c>
      <c r="G130">
        <v>1</v>
      </c>
      <c r="H130">
        <v>3</v>
      </c>
      <c r="I130">
        <v>0</v>
      </c>
      <c r="J130">
        <v>0</v>
      </c>
      <c r="K130">
        <v>0</v>
      </c>
      <c r="L130">
        <v>4</v>
      </c>
      <c r="M130">
        <v>5</v>
      </c>
      <c r="N130">
        <v>27</v>
      </c>
      <c r="O130">
        <v>8.6999999999999993</v>
      </c>
      <c r="P130" t="s">
        <v>26</v>
      </c>
      <c r="R130" t="s">
        <v>33</v>
      </c>
      <c r="S130" t="s">
        <v>675</v>
      </c>
      <c r="T130" t="s">
        <v>676</v>
      </c>
    </row>
    <row r="131" spans="1:20" x14ac:dyDescent="0.2">
      <c r="A131" t="s">
        <v>698</v>
      </c>
      <c r="B131" t="s">
        <v>678</v>
      </c>
      <c r="C131" t="s">
        <v>699</v>
      </c>
      <c r="D131" t="s">
        <v>56</v>
      </c>
      <c r="E131" t="s">
        <v>38</v>
      </c>
      <c r="F131">
        <v>32</v>
      </c>
      <c r="G131">
        <v>3</v>
      </c>
      <c r="H131">
        <v>1</v>
      </c>
      <c r="I131">
        <v>0</v>
      </c>
      <c r="J131">
        <v>0</v>
      </c>
      <c r="K131">
        <v>0</v>
      </c>
      <c r="L131">
        <v>2</v>
      </c>
      <c r="M131">
        <v>2</v>
      </c>
      <c r="N131">
        <v>23</v>
      </c>
      <c r="O131">
        <v>12.5</v>
      </c>
      <c r="P131" t="s">
        <v>26</v>
      </c>
      <c r="R131" t="s">
        <v>33</v>
      </c>
      <c r="S131" t="s">
        <v>700</v>
      </c>
      <c r="T131" t="s">
        <v>701</v>
      </c>
    </row>
    <row r="132" spans="1:20" x14ac:dyDescent="0.2">
      <c r="A132" t="s">
        <v>707</v>
      </c>
      <c r="B132" t="s">
        <v>703</v>
      </c>
      <c r="C132" t="s">
        <v>708</v>
      </c>
      <c r="D132" t="s">
        <v>63</v>
      </c>
      <c r="E132" t="s">
        <v>38</v>
      </c>
      <c r="F132">
        <v>19</v>
      </c>
      <c r="G132">
        <v>3</v>
      </c>
      <c r="H132">
        <v>0</v>
      </c>
      <c r="I132">
        <v>0</v>
      </c>
      <c r="J132">
        <v>0</v>
      </c>
      <c r="K132">
        <v>1</v>
      </c>
      <c r="L132">
        <v>1</v>
      </c>
      <c r="M132">
        <v>2</v>
      </c>
      <c r="N132">
        <v>10</v>
      </c>
      <c r="O132">
        <v>15.8</v>
      </c>
      <c r="P132" t="s">
        <v>26</v>
      </c>
      <c r="R132" t="s">
        <v>33</v>
      </c>
      <c r="S132" t="s">
        <v>709</v>
      </c>
      <c r="T132" t="s">
        <v>603</v>
      </c>
    </row>
    <row r="133" spans="1:20" x14ac:dyDescent="0.2">
      <c r="A133" t="s">
        <v>721</v>
      </c>
      <c r="B133" t="s">
        <v>717</v>
      </c>
      <c r="C133" t="s">
        <v>722</v>
      </c>
      <c r="D133" t="s">
        <v>63</v>
      </c>
      <c r="E133" t="s">
        <v>38</v>
      </c>
      <c r="F133">
        <v>22</v>
      </c>
      <c r="G133">
        <v>3</v>
      </c>
      <c r="H133">
        <v>0</v>
      </c>
      <c r="I133">
        <v>0</v>
      </c>
      <c r="J133">
        <v>0</v>
      </c>
      <c r="K133">
        <v>0</v>
      </c>
      <c r="L133">
        <v>2</v>
      </c>
      <c r="M133">
        <v>0</v>
      </c>
      <c r="N133">
        <v>17</v>
      </c>
      <c r="O133">
        <v>13.6</v>
      </c>
      <c r="P133" t="s">
        <v>26</v>
      </c>
      <c r="R133" t="s">
        <v>33</v>
      </c>
      <c r="S133" t="s">
        <v>723</v>
      </c>
      <c r="T133" t="s">
        <v>672</v>
      </c>
    </row>
    <row r="134" spans="1:20" x14ac:dyDescent="0.2">
      <c r="A134" t="s">
        <v>727</v>
      </c>
      <c r="B134" t="s">
        <v>717</v>
      </c>
      <c r="C134" t="s">
        <v>728</v>
      </c>
      <c r="D134" t="s">
        <v>63</v>
      </c>
      <c r="E134" t="s">
        <v>38</v>
      </c>
      <c r="F134">
        <v>23</v>
      </c>
      <c r="G134">
        <v>1</v>
      </c>
      <c r="H134">
        <v>0</v>
      </c>
      <c r="I134">
        <v>0</v>
      </c>
      <c r="J134">
        <v>1</v>
      </c>
      <c r="K134">
        <v>2</v>
      </c>
      <c r="L134">
        <v>1</v>
      </c>
      <c r="M134">
        <v>5</v>
      </c>
      <c r="N134">
        <v>12</v>
      </c>
      <c r="O134">
        <v>8.6999999999999993</v>
      </c>
      <c r="P134" t="s">
        <v>26</v>
      </c>
      <c r="R134" t="s">
        <v>33</v>
      </c>
      <c r="S134" t="s">
        <v>729</v>
      </c>
      <c r="T134" t="s">
        <v>730</v>
      </c>
    </row>
    <row r="135" spans="1:20" x14ac:dyDescent="0.2">
      <c r="A135" t="s">
        <v>735</v>
      </c>
      <c r="B135" t="s">
        <v>736</v>
      </c>
      <c r="C135" t="s">
        <v>737</v>
      </c>
      <c r="D135" t="s">
        <v>56</v>
      </c>
      <c r="E135" t="s">
        <v>38</v>
      </c>
      <c r="F135">
        <v>18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1</v>
      </c>
      <c r="M135">
        <v>8</v>
      </c>
      <c r="N135">
        <v>5</v>
      </c>
      <c r="O135">
        <v>5.6</v>
      </c>
      <c r="P135" t="s">
        <v>26</v>
      </c>
      <c r="R135" t="s">
        <v>33</v>
      </c>
      <c r="S135" t="s">
        <v>141</v>
      </c>
      <c r="T135" t="s">
        <v>738</v>
      </c>
    </row>
    <row r="136" spans="1:20" x14ac:dyDescent="0.2">
      <c r="A136" t="s">
        <v>741</v>
      </c>
      <c r="B136" t="s">
        <v>736</v>
      </c>
      <c r="C136" t="s">
        <v>201</v>
      </c>
      <c r="D136" t="s">
        <v>63</v>
      </c>
      <c r="E136" t="s">
        <v>38</v>
      </c>
      <c r="F136">
        <v>57</v>
      </c>
      <c r="G136">
        <v>1</v>
      </c>
      <c r="H136">
        <v>1</v>
      </c>
      <c r="I136">
        <v>0</v>
      </c>
      <c r="J136">
        <v>1</v>
      </c>
      <c r="K136">
        <v>0</v>
      </c>
      <c r="L136">
        <v>4</v>
      </c>
      <c r="M136">
        <v>3</v>
      </c>
      <c r="N136">
        <v>41</v>
      </c>
      <c r="O136">
        <v>5.3</v>
      </c>
      <c r="P136" t="s">
        <v>26</v>
      </c>
      <c r="R136" t="s">
        <v>33</v>
      </c>
      <c r="S136" t="s">
        <v>742</v>
      </c>
      <c r="T136" t="s">
        <v>743</v>
      </c>
    </row>
    <row r="137" spans="1:20" x14ac:dyDescent="0.2">
      <c r="A137" t="s">
        <v>744</v>
      </c>
      <c r="B137" t="s">
        <v>736</v>
      </c>
      <c r="C137" t="s">
        <v>745</v>
      </c>
      <c r="D137" t="s">
        <v>63</v>
      </c>
      <c r="E137" t="s">
        <v>38</v>
      </c>
      <c r="F137">
        <v>21</v>
      </c>
      <c r="G137">
        <v>0</v>
      </c>
      <c r="H137">
        <v>1</v>
      </c>
      <c r="I137">
        <v>1</v>
      </c>
      <c r="J137">
        <v>1</v>
      </c>
      <c r="K137">
        <v>2</v>
      </c>
      <c r="L137">
        <v>1</v>
      </c>
      <c r="M137">
        <v>6</v>
      </c>
      <c r="N137">
        <v>9</v>
      </c>
      <c r="O137">
        <v>14.3</v>
      </c>
      <c r="P137" t="s">
        <v>26</v>
      </c>
      <c r="R137" t="s">
        <v>33</v>
      </c>
      <c r="S137" t="s">
        <v>746</v>
      </c>
      <c r="T137" t="s">
        <v>422</v>
      </c>
    </row>
    <row r="138" spans="1:20" x14ac:dyDescent="0.2">
      <c r="A138" t="s">
        <v>747</v>
      </c>
      <c r="B138" t="s">
        <v>748</v>
      </c>
      <c r="C138" t="s">
        <v>749</v>
      </c>
      <c r="D138" t="s">
        <v>56</v>
      </c>
      <c r="E138" t="s">
        <v>38</v>
      </c>
      <c r="F138">
        <v>58</v>
      </c>
      <c r="G138">
        <v>2</v>
      </c>
      <c r="H138">
        <v>1</v>
      </c>
      <c r="I138">
        <v>0</v>
      </c>
      <c r="J138">
        <v>0</v>
      </c>
      <c r="K138">
        <v>0</v>
      </c>
      <c r="L138">
        <v>5</v>
      </c>
      <c r="M138">
        <v>11</v>
      </c>
      <c r="N138">
        <v>24</v>
      </c>
      <c r="O138">
        <v>5.2</v>
      </c>
      <c r="P138" t="s">
        <v>26</v>
      </c>
      <c r="R138" t="s">
        <v>33</v>
      </c>
      <c r="S138" t="s">
        <v>750</v>
      </c>
    </row>
    <row r="139" spans="1:20" x14ac:dyDescent="0.2">
      <c r="A139" t="s">
        <v>754</v>
      </c>
      <c r="B139" t="s">
        <v>748</v>
      </c>
      <c r="C139" t="s">
        <v>210</v>
      </c>
      <c r="D139" t="s">
        <v>63</v>
      </c>
      <c r="E139" t="s">
        <v>38</v>
      </c>
      <c r="F139">
        <v>20</v>
      </c>
      <c r="G139">
        <v>1</v>
      </c>
      <c r="H139">
        <v>0</v>
      </c>
      <c r="I139">
        <v>0</v>
      </c>
      <c r="J139">
        <v>0</v>
      </c>
      <c r="K139">
        <v>2</v>
      </c>
      <c r="L139">
        <v>3</v>
      </c>
      <c r="M139">
        <v>3</v>
      </c>
      <c r="N139">
        <v>9</v>
      </c>
      <c r="O139">
        <v>5</v>
      </c>
      <c r="P139" t="s">
        <v>26</v>
      </c>
      <c r="R139" t="s">
        <v>33</v>
      </c>
      <c r="S139" t="s">
        <v>136</v>
      </c>
    </row>
    <row r="140" spans="1:20" x14ac:dyDescent="0.2">
      <c r="A140" t="s">
        <v>763</v>
      </c>
      <c r="B140" t="s">
        <v>761</v>
      </c>
      <c r="C140" t="s">
        <v>764</v>
      </c>
      <c r="D140" t="s">
        <v>63</v>
      </c>
      <c r="E140" t="s">
        <v>38</v>
      </c>
      <c r="F140">
        <v>34</v>
      </c>
      <c r="G140">
        <v>1</v>
      </c>
      <c r="H140">
        <v>1</v>
      </c>
      <c r="I140">
        <v>0</v>
      </c>
      <c r="J140">
        <v>1</v>
      </c>
      <c r="K140">
        <v>1</v>
      </c>
      <c r="L140">
        <v>5</v>
      </c>
      <c r="M140">
        <v>12</v>
      </c>
      <c r="N140">
        <v>11</v>
      </c>
      <c r="O140">
        <v>8.8000000000000007</v>
      </c>
      <c r="P140" t="s">
        <v>26</v>
      </c>
      <c r="R140" t="s">
        <v>33</v>
      </c>
      <c r="S140" t="s">
        <v>765</v>
      </c>
      <c r="T140" t="s">
        <v>766</v>
      </c>
    </row>
    <row r="141" spans="1:20" x14ac:dyDescent="0.2">
      <c r="A141" t="s">
        <v>767</v>
      </c>
      <c r="B141" t="s">
        <v>761</v>
      </c>
      <c r="C141" t="s">
        <v>768</v>
      </c>
      <c r="D141" t="s">
        <v>56</v>
      </c>
      <c r="E141" t="s">
        <v>38</v>
      </c>
      <c r="F141">
        <v>21</v>
      </c>
      <c r="G141">
        <v>2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2</v>
      </c>
      <c r="N141">
        <v>6</v>
      </c>
      <c r="O141">
        <v>9.5</v>
      </c>
      <c r="P141" t="s">
        <v>26</v>
      </c>
      <c r="R141" t="s">
        <v>33</v>
      </c>
      <c r="S141" t="s">
        <v>769</v>
      </c>
    </row>
    <row r="142" spans="1:20" x14ac:dyDescent="0.2">
      <c r="A142" t="s">
        <v>773</v>
      </c>
      <c r="B142" t="s">
        <v>761</v>
      </c>
      <c r="C142" t="s">
        <v>774</v>
      </c>
      <c r="D142" t="s">
        <v>63</v>
      </c>
      <c r="E142" t="s">
        <v>38</v>
      </c>
      <c r="F142">
        <v>18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7</v>
      </c>
      <c r="M142">
        <v>1</v>
      </c>
      <c r="N142">
        <v>7</v>
      </c>
      <c r="O142">
        <v>5.6</v>
      </c>
      <c r="P142" t="s">
        <v>26</v>
      </c>
      <c r="R142" t="s">
        <v>33</v>
      </c>
      <c r="S142" t="s">
        <v>141</v>
      </c>
    </row>
    <row r="143" spans="1:20" x14ac:dyDescent="0.2">
      <c r="A143" t="s">
        <v>777</v>
      </c>
      <c r="B143" t="s">
        <v>761</v>
      </c>
      <c r="C143" t="s">
        <v>778</v>
      </c>
      <c r="D143" t="s">
        <v>63</v>
      </c>
      <c r="E143" t="s">
        <v>38</v>
      </c>
      <c r="F143">
        <v>63</v>
      </c>
      <c r="G143">
        <v>2</v>
      </c>
      <c r="H143">
        <v>4</v>
      </c>
      <c r="I143">
        <v>0</v>
      </c>
      <c r="J143">
        <v>1</v>
      </c>
      <c r="K143">
        <v>4</v>
      </c>
      <c r="L143">
        <v>10</v>
      </c>
      <c r="M143">
        <v>15</v>
      </c>
      <c r="N143">
        <v>18</v>
      </c>
      <c r="O143">
        <v>11.1</v>
      </c>
      <c r="P143" t="s">
        <v>26</v>
      </c>
      <c r="R143" t="s">
        <v>33</v>
      </c>
      <c r="S143" t="s">
        <v>779</v>
      </c>
      <c r="T143" t="s">
        <v>780</v>
      </c>
    </row>
    <row r="144" spans="1:20" x14ac:dyDescent="0.2">
      <c r="A144" t="s">
        <v>786</v>
      </c>
      <c r="B144" t="s">
        <v>761</v>
      </c>
      <c r="C144" t="s">
        <v>787</v>
      </c>
      <c r="D144" t="s">
        <v>56</v>
      </c>
      <c r="E144" t="s">
        <v>38</v>
      </c>
      <c r="F144">
        <v>17</v>
      </c>
      <c r="G144">
        <v>0</v>
      </c>
      <c r="H144">
        <v>1</v>
      </c>
      <c r="I144">
        <v>0</v>
      </c>
      <c r="J144">
        <v>0</v>
      </c>
      <c r="K144">
        <v>0</v>
      </c>
      <c r="L144">
        <v>3</v>
      </c>
      <c r="M144">
        <v>4</v>
      </c>
      <c r="N144">
        <v>8</v>
      </c>
      <c r="O144">
        <v>5.9</v>
      </c>
      <c r="P144" t="s">
        <v>26</v>
      </c>
      <c r="R144" t="s">
        <v>33</v>
      </c>
      <c r="S144" t="s">
        <v>788</v>
      </c>
      <c r="T144" t="s">
        <v>370</v>
      </c>
    </row>
    <row r="145" spans="1:20" x14ac:dyDescent="0.2">
      <c r="A145" t="s">
        <v>789</v>
      </c>
      <c r="B145" t="s">
        <v>790</v>
      </c>
      <c r="C145" t="s">
        <v>791</v>
      </c>
      <c r="D145" t="s">
        <v>32</v>
      </c>
      <c r="E145" t="s">
        <v>38</v>
      </c>
      <c r="F145">
        <v>37</v>
      </c>
      <c r="G145">
        <v>1</v>
      </c>
      <c r="H145">
        <v>0</v>
      </c>
      <c r="I145">
        <v>0</v>
      </c>
      <c r="J145">
        <v>1</v>
      </c>
      <c r="K145">
        <v>0</v>
      </c>
      <c r="L145">
        <v>12</v>
      </c>
      <c r="M145">
        <v>5</v>
      </c>
      <c r="N145">
        <v>13</v>
      </c>
      <c r="O145">
        <v>5.4</v>
      </c>
      <c r="P145" t="s">
        <v>26</v>
      </c>
      <c r="R145" t="s">
        <v>33</v>
      </c>
      <c r="S145" t="s">
        <v>385</v>
      </c>
    </row>
    <row r="146" spans="1:20" x14ac:dyDescent="0.2">
      <c r="A146" t="s">
        <v>801</v>
      </c>
      <c r="B146" t="s">
        <v>802</v>
      </c>
      <c r="C146" t="s">
        <v>803</v>
      </c>
      <c r="D146" t="s">
        <v>45</v>
      </c>
      <c r="E146" t="s">
        <v>38</v>
      </c>
      <c r="F146">
        <v>80</v>
      </c>
      <c r="G146">
        <v>1</v>
      </c>
      <c r="H146">
        <v>3</v>
      </c>
      <c r="I146">
        <v>0</v>
      </c>
      <c r="J146">
        <v>0</v>
      </c>
      <c r="K146">
        <v>9</v>
      </c>
      <c r="L146">
        <v>6</v>
      </c>
      <c r="M146">
        <v>8</v>
      </c>
      <c r="N146">
        <v>45</v>
      </c>
      <c r="O146">
        <v>5</v>
      </c>
      <c r="P146" t="s">
        <v>26</v>
      </c>
      <c r="R146" t="s">
        <v>33</v>
      </c>
      <c r="S146" t="s">
        <v>804</v>
      </c>
      <c r="T146" t="s">
        <v>805</v>
      </c>
    </row>
    <row r="147" spans="1:20" x14ac:dyDescent="0.2">
      <c r="A147" t="s">
        <v>806</v>
      </c>
      <c r="B147" t="s">
        <v>802</v>
      </c>
      <c r="C147" t="s">
        <v>807</v>
      </c>
      <c r="D147" t="s">
        <v>32</v>
      </c>
      <c r="E147" t="s">
        <v>38</v>
      </c>
      <c r="F147">
        <v>54</v>
      </c>
      <c r="G147">
        <v>1</v>
      </c>
      <c r="H147">
        <v>2</v>
      </c>
      <c r="I147">
        <v>0</v>
      </c>
      <c r="J147">
        <v>0</v>
      </c>
      <c r="K147">
        <v>3</v>
      </c>
      <c r="L147">
        <v>5</v>
      </c>
      <c r="M147">
        <v>6</v>
      </c>
      <c r="N147">
        <v>26</v>
      </c>
      <c r="O147">
        <v>5.6</v>
      </c>
      <c r="P147" t="s">
        <v>26</v>
      </c>
      <c r="R147" t="s">
        <v>33</v>
      </c>
      <c r="S147" t="s">
        <v>808</v>
      </c>
    </row>
    <row r="148" spans="1:20" x14ac:dyDescent="0.2">
      <c r="A148" t="s">
        <v>840</v>
      </c>
      <c r="B148" t="s">
        <v>761</v>
      </c>
      <c r="C148" t="s">
        <v>841</v>
      </c>
      <c r="D148" t="s">
        <v>56</v>
      </c>
      <c r="E148" t="s">
        <v>38</v>
      </c>
      <c r="F148">
        <v>23</v>
      </c>
      <c r="G148">
        <v>4</v>
      </c>
      <c r="H148">
        <v>0</v>
      </c>
      <c r="I148">
        <v>0</v>
      </c>
      <c r="J148">
        <v>0</v>
      </c>
      <c r="K148">
        <v>1</v>
      </c>
      <c r="L148">
        <v>0</v>
      </c>
      <c r="M148">
        <v>2</v>
      </c>
      <c r="N148">
        <v>7</v>
      </c>
      <c r="O148">
        <v>17.399999999999999</v>
      </c>
      <c r="P148" t="s">
        <v>26</v>
      </c>
      <c r="R148" t="s">
        <v>33</v>
      </c>
      <c r="S148" t="s">
        <v>842</v>
      </c>
    </row>
    <row r="149" spans="1:20" x14ac:dyDescent="0.2">
      <c r="A149" t="s">
        <v>850</v>
      </c>
      <c r="B149" t="s">
        <v>851</v>
      </c>
      <c r="C149" t="s">
        <v>852</v>
      </c>
      <c r="D149" t="s">
        <v>70</v>
      </c>
      <c r="E149" t="s">
        <v>38</v>
      </c>
      <c r="F149">
        <v>63</v>
      </c>
      <c r="G149">
        <v>2</v>
      </c>
      <c r="H149">
        <v>1</v>
      </c>
      <c r="I149">
        <v>0</v>
      </c>
      <c r="J149">
        <v>1</v>
      </c>
      <c r="K149">
        <v>0</v>
      </c>
      <c r="L149">
        <v>6</v>
      </c>
      <c r="M149">
        <v>21</v>
      </c>
      <c r="N149">
        <v>18</v>
      </c>
      <c r="O149">
        <v>6.3</v>
      </c>
      <c r="P149" t="s">
        <v>26</v>
      </c>
      <c r="R149" t="s">
        <v>33</v>
      </c>
      <c r="S149" t="s">
        <v>853</v>
      </c>
      <c r="T149" t="s">
        <v>854</v>
      </c>
    </row>
    <row r="150" spans="1:20" x14ac:dyDescent="0.2">
      <c r="A150" t="s">
        <v>864</v>
      </c>
      <c r="B150" t="s">
        <v>865</v>
      </c>
      <c r="C150" t="s">
        <v>59</v>
      </c>
      <c r="D150" t="s">
        <v>56</v>
      </c>
      <c r="E150" t="s">
        <v>38</v>
      </c>
      <c r="F150">
        <v>34</v>
      </c>
      <c r="G150">
        <v>1</v>
      </c>
      <c r="H150">
        <v>0</v>
      </c>
      <c r="I150">
        <v>0</v>
      </c>
      <c r="J150">
        <v>1</v>
      </c>
      <c r="K150">
        <v>0</v>
      </c>
      <c r="L150">
        <v>1</v>
      </c>
      <c r="M150">
        <v>21</v>
      </c>
      <c r="N150">
        <v>9</v>
      </c>
      <c r="O150">
        <v>5.9</v>
      </c>
      <c r="P150" t="s">
        <v>26</v>
      </c>
      <c r="R150" t="s">
        <v>33</v>
      </c>
      <c r="S150" t="s">
        <v>866</v>
      </c>
      <c r="T150" t="s">
        <v>867</v>
      </c>
    </row>
    <row r="151" spans="1:20" x14ac:dyDescent="0.2">
      <c r="A151" t="s">
        <v>875</v>
      </c>
      <c r="B151" t="s">
        <v>515</v>
      </c>
      <c r="C151" t="s">
        <v>876</v>
      </c>
      <c r="D151" t="s">
        <v>37</v>
      </c>
      <c r="E151" t="s">
        <v>38</v>
      </c>
      <c r="F151">
        <v>100</v>
      </c>
      <c r="G151">
        <v>1</v>
      </c>
      <c r="H151">
        <v>1</v>
      </c>
      <c r="I151">
        <v>0</v>
      </c>
      <c r="J151">
        <v>3</v>
      </c>
      <c r="K151">
        <v>2</v>
      </c>
      <c r="L151">
        <v>6</v>
      </c>
      <c r="M151">
        <v>41</v>
      </c>
      <c r="N151">
        <v>26</v>
      </c>
      <c r="O151">
        <v>5</v>
      </c>
      <c r="P151" t="s">
        <v>26</v>
      </c>
      <c r="R151" t="s">
        <v>33</v>
      </c>
      <c r="S151" t="s">
        <v>877</v>
      </c>
      <c r="T151" t="s">
        <v>878</v>
      </c>
    </row>
    <row r="152" spans="1:20" x14ac:dyDescent="0.2">
      <c r="A152" t="s">
        <v>882</v>
      </c>
      <c r="B152" t="s">
        <v>515</v>
      </c>
      <c r="C152" t="s">
        <v>718</v>
      </c>
      <c r="D152" t="s">
        <v>56</v>
      </c>
      <c r="E152" t="s">
        <v>38</v>
      </c>
      <c r="F152">
        <v>38</v>
      </c>
      <c r="G152">
        <v>0</v>
      </c>
      <c r="H152">
        <v>0</v>
      </c>
      <c r="I152">
        <v>0</v>
      </c>
      <c r="J152">
        <v>2</v>
      </c>
      <c r="K152">
        <v>2</v>
      </c>
      <c r="L152">
        <v>0</v>
      </c>
      <c r="M152">
        <v>22</v>
      </c>
      <c r="N152">
        <v>12</v>
      </c>
      <c r="O152">
        <v>5.3</v>
      </c>
      <c r="P152" t="s">
        <v>26</v>
      </c>
      <c r="R152" t="s">
        <v>33</v>
      </c>
      <c r="S152" t="s">
        <v>883</v>
      </c>
      <c r="T152" t="s">
        <v>884</v>
      </c>
    </row>
    <row r="153" spans="1:20" x14ac:dyDescent="0.2">
      <c r="A153" t="s">
        <v>885</v>
      </c>
      <c r="B153" t="s">
        <v>515</v>
      </c>
      <c r="C153" t="s">
        <v>886</v>
      </c>
      <c r="D153" t="s">
        <v>63</v>
      </c>
      <c r="E153" t="s">
        <v>38</v>
      </c>
      <c r="F153">
        <v>15</v>
      </c>
      <c r="G153">
        <v>1</v>
      </c>
      <c r="H153">
        <v>1</v>
      </c>
      <c r="I153">
        <v>0</v>
      </c>
      <c r="J153">
        <v>0</v>
      </c>
      <c r="K153">
        <v>1</v>
      </c>
      <c r="L153">
        <v>0</v>
      </c>
      <c r="M153">
        <v>4</v>
      </c>
      <c r="N153">
        <v>7</v>
      </c>
      <c r="O153">
        <v>13.3</v>
      </c>
      <c r="P153" t="s">
        <v>26</v>
      </c>
      <c r="R153" t="s">
        <v>33</v>
      </c>
      <c r="S153" t="s">
        <v>887</v>
      </c>
      <c r="T153" t="s">
        <v>888</v>
      </c>
    </row>
    <row r="154" spans="1:20" x14ac:dyDescent="0.2">
      <c r="A154" t="s">
        <v>891</v>
      </c>
      <c r="B154" t="s">
        <v>515</v>
      </c>
      <c r="C154" t="s">
        <v>892</v>
      </c>
      <c r="D154" t="s">
        <v>56</v>
      </c>
      <c r="E154" t="s">
        <v>38</v>
      </c>
      <c r="F154">
        <v>66</v>
      </c>
      <c r="G154">
        <v>1</v>
      </c>
      <c r="H154">
        <v>3</v>
      </c>
      <c r="I154">
        <v>0</v>
      </c>
      <c r="J154">
        <v>1</v>
      </c>
      <c r="K154">
        <v>2</v>
      </c>
      <c r="L154">
        <v>9</v>
      </c>
      <c r="M154">
        <v>17</v>
      </c>
      <c r="N154">
        <v>30</v>
      </c>
      <c r="O154">
        <v>7.6</v>
      </c>
      <c r="P154" t="s">
        <v>26</v>
      </c>
      <c r="R154" t="s">
        <v>33</v>
      </c>
      <c r="S154" t="s">
        <v>893</v>
      </c>
      <c r="T154" t="s">
        <v>894</v>
      </c>
    </row>
    <row r="155" spans="1:20" x14ac:dyDescent="0.2">
      <c r="A155" t="s">
        <v>899</v>
      </c>
      <c r="B155" t="s">
        <v>896</v>
      </c>
      <c r="C155" t="s">
        <v>900</v>
      </c>
      <c r="D155" t="s">
        <v>63</v>
      </c>
      <c r="E155" t="s">
        <v>38</v>
      </c>
      <c r="F155">
        <v>30</v>
      </c>
      <c r="G155">
        <v>0</v>
      </c>
      <c r="H155">
        <v>1</v>
      </c>
      <c r="I155">
        <v>0</v>
      </c>
      <c r="J155">
        <v>2</v>
      </c>
      <c r="K155">
        <v>0</v>
      </c>
      <c r="L155">
        <v>2</v>
      </c>
      <c r="M155">
        <v>15</v>
      </c>
      <c r="N155">
        <v>9</v>
      </c>
      <c r="O155">
        <v>10</v>
      </c>
      <c r="P155" t="s">
        <v>26</v>
      </c>
      <c r="R155" t="s">
        <v>33</v>
      </c>
      <c r="S155" t="s">
        <v>901</v>
      </c>
      <c r="T155" t="s">
        <v>902</v>
      </c>
    </row>
    <row r="156" spans="1:20" x14ac:dyDescent="0.2">
      <c r="A156" t="s">
        <v>903</v>
      </c>
      <c r="B156" t="s">
        <v>896</v>
      </c>
      <c r="C156" t="s">
        <v>904</v>
      </c>
      <c r="D156" t="s">
        <v>56</v>
      </c>
      <c r="E156" t="s">
        <v>38</v>
      </c>
      <c r="F156">
        <v>36</v>
      </c>
      <c r="G156">
        <v>1</v>
      </c>
      <c r="H156">
        <v>2</v>
      </c>
      <c r="I156">
        <v>0</v>
      </c>
      <c r="J156">
        <v>0</v>
      </c>
      <c r="K156">
        <v>2</v>
      </c>
      <c r="L156">
        <v>4</v>
      </c>
      <c r="M156">
        <v>6</v>
      </c>
      <c r="N156">
        <v>13</v>
      </c>
      <c r="O156">
        <v>8.3000000000000007</v>
      </c>
      <c r="P156" t="s">
        <v>26</v>
      </c>
      <c r="R156" t="s">
        <v>33</v>
      </c>
      <c r="S156" t="s">
        <v>905</v>
      </c>
    </row>
    <row r="157" spans="1:20" x14ac:dyDescent="0.2">
      <c r="A157" t="s">
        <v>918</v>
      </c>
      <c r="B157" t="s">
        <v>907</v>
      </c>
      <c r="C157" t="s">
        <v>919</v>
      </c>
      <c r="D157" t="s">
        <v>56</v>
      </c>
      <c r="E157" t="s">
        <v>38</v>
      </c>
      <c r="F157">
        <v>52</v>
      </c>
      <c r="G157">
        <v>0</v>
      </c>
      <c r="H157">
        <v>4</v>
      </c>
      <c r="I157">
        <v>0</v>
      </c>
      <c r="J157">
        <v>2</v>
      </c>
      <c r="K157">
        <v>6</v>
      </c>
      <c r="L157">
        <v>8</v>
      </c>
      <c r="M157">
        <v>2</v>
      </c>
      <c r="N157">
        <v>18</v>
      </c>
      <c r="O157">
        <v>11.5</v>
      </c>
      <c r="P157" t="s">
        <v>26</v>
      </c>
      <c r="R157" t="s">
        <v>33</v>
      </c>
      <c r="S157" t="s">
        <v>920</v>
      </c>
    </row>
    <row r="158" spans="1:20" x14ac:dyDescent="0.2">
      <c r="A158" t="s">
        <v>925</v>
      </c>
      <c r="B158" t="s">
        <v>926</v>
      </c>
      <c r="C158" t="s">
        <v>927</v>
      </c>
      <c r="D158" t="s">
        <v>56</v>
      </c>
      <c r="E158" t="s">
        <v>38</v>
      </c>
      <c r="F158">
        <v>26</v>
      </c>
      <c r="G158">
        <v>2</v>
      </c>
      <c r="H158">
        <v>0</v>
      </c>
      <c r="I158">
        <v>0</v>
      </c>
      <c r="J158">
        <v>0</v>
      </c>
      <c r="K158">
        <v>0</v>
      </c>
      <c r="L158">
        <v>4</v>
      </c>
      <c r="M158">
        <v>9</v>
      </c>
      <c r="N158">
        <v>5</v>
      </c>
      <c r="O158">
        <v>7.7</v>
      </c>
      <c r="P158" t="s">
        <v>26</v>
      </c>
      <c r="R158" t="s">
        <v>33</v>
      </c>
      <c r="S158" t="s">
        <v>928</v>
      </c>
      <c r="T158" t="s">
        <v>125</v>
      </c>
    </row>
    <row r="159" spans="1:20" x14ac:dyDescent="0.2">
      <c r="A159" t="s">
        <v>967</v>
      </c>
      <c r="B159" t="s">
        <v>960</v>
      </c>
      <c r="C159" t="s">
        <v>968</v>
      </c>
      <c r="D159" t="s">
        <v>63</v>
      </c>
      <c r="E159" t="s">
        <v>38</v>
      </c>
      <c r="F159">
        <v>23</v>
      </c>
      <c r="G159">
        <v>1</v>
      </c>
      <c r="H159">
        <v>1</v>
      </c>
      <c r="I159">
        <v>0</v>
      </c>
      <c r="J159">
        <v>0</v>
      </c>
      <c r="K159">
        <v>1</v>
      </c>
      <c r="L159">
        <v>1</v>
      </c>
      <c r="M159">
        <v>3</v>
      </c>
      <c r="N159">
        <v>16</v>
      </c>
      <c r="O159">
        <v>8.6999999999999993</v>
      </c>
      <c r="P159" t="s">
        <v>26</v>
      </c>
      <c r="R159" t="s">
        <v>33</v>
      </c>
      <c r="S159" t="s">
        <v>969</v>
      </c>
      <c r="T159" t="s">
        <v>667</v>
      </c>
    </row>
    <row r="160" spans="1:20" x14ac:dyDescent="0.2">
      <c r="A160" t="s">
        <v>1004</v>
      </c>
      <c r="B160" t="s">
        <v>989</v>
      </c>
      <c r="C160" t="s">
        <v>1005</v>
      </c>
      <c r="D160" t="s">
        <v>56</v>
      </c>
      <c r="E160" t="s">
        <v>25</v>
      </c>
      <c r="F160">
        <v>23</v>
      </c>
      <c r="G160">
        <v>2</v>
      </c>
      <c r="H160">
        <v>0</v>
      </c>
      <c r="I160">
        <v>0</v>
      </c>
      <c r="J160">
        <v>0</v>
      </c>
      <c r="K160">
        <v>2</v>
      </c>
      <c r="L160">
        <v>2</v>
      </c>
      <c r="M160">
        <v>7</v>
      </c>
      <c r="N160">
        <v>9</v>
      </c>
      <c r="O160">
        <v>8.6999999999999993</v>
      </c>
      <c r="P160" t="s">
        <v>26</v>
      </c>
      <c r="R160" t="s">
        <v>33</v>
      </c>
      <c r="S160" t="s">
        <v>1006</v>
      </c>
      <c r="T160" t="s">
        <v>1007</v>
      </c>
    </row>
    <row r="161" spans="1:21" x14ac:dyDescent="0.2">
      <c r="A161" t="s">
        <v>1022</v>
      </c>
      <c r="B161" t="s">
        <v>1018</v>
      </c>
      <c r="C161" t="s">
        <v>1023</v>
      </c>
      <c r="D161" t="s">
        <v>24</v>
      </c>
      <c r="E161" t="s">
        <v>38</v>
      </c>
      <c r="F161">
        <v>55</v>
      </c>
      <c r="G161">
        <v>3</v>
      </c>
      <c r="H161">
        <v>2</v>
      </c>
      <c r="I161">
        <v>0</v>
      </c>
      <c r="J161">
        <v>0</v>
      </c>
      <c r="K161">
        <v>1</v>
      </c>
      <c r="L161">
        <v>3</v>
      </c>
      <c r="M161">
        <v>9</v>
      </c>
      <c r="N161">
        <v>27</v>
      </c>
      <c r="O161">
        <v>9.1</v>
      </c>
      <c r="P161" t="s">
        <v>26</v>
      </c>
      <c r="R161" t="s">
        <v>33</v>
      </c>
      <c r="S161" t="s">
        <v>1024</v>
      </c>
    </row>
    <row r="162" spans="1:21" x14ac:dyDescent="0.2">
      <c r="A162" t="s">
        <v>1025</v>
      </c>
      <c r="B162" t="s">
        <v>1018</v>
      </c>
      <c r="C162" t="s">
        <v>1026</v>
      </c>
      <c r="D162" t="s">
        <v>63</v>
      </c>
      <c r="E162" t="s">
        <v>38</v>
      </c>
      <c r="F162">
        <v>17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2</v>
      </c>
      <c r="N162">
        <v>10</v>
      </c>
      <c r="O162">
        <v>5.9</v>
      </c>
      <c r="P162" t="s">
        <v>26</v>
      </c>
      <c r="R162" t="s">
        <v>33</v>
      </c>
      <c r="S162" t="s">
        <v>141</v>
      </c>
      <c r="T162" t="s">
        <v>1027</v>
      </c>
    </row>
    <row r="163" spans="1:21" x14ac:dyDescent="0.2">
      <c r="A163" t="s">
        <v>105</v>
      </c>
      <c r="B163" t="s">
        <v>74</v>
      </c>
      <c r="C163" t="s">
        <v>106</v>
      </c>
      <c r="D163" t="s">
        <v>56</v>
      </c>
      <c r="E163" t="s">
        <v>38</v>
      </c>
      <c r="F163">
        <v>26</v>
      </c>
      <c r="G163">
        <v>0</v>
      </c>
      <c r="H163">
        <v>0</v>
      </c>
      <c r="I163">
        <v>0</v>
      </c>
      <c r="J163">
        <v>0</v>
      </c>
      <c r="K163">
        <v>1</v>
      </c>
      <c r="L163">
        <v>3</v>
      </c>
      <c r="M163">
        <v>6</v>
      </c>
      <c r="N163">
        <v>15</v>
      </c>
      <c r="O163">
        <v>0</v>
      </c>
      <c r="P163" t="s">
        <v>26</v>
      </c>
      <c r="R163" t="s">
        <v>107</v>
      </c>
      <c r="S163" t="s">
        <v>65</v>
      </c>
      <c r="T163" t="s">
        <v>108</v>
      </c>
      <c r="U163" t="s">
        <v>67</v>
      </c>
    </row>
    <row r="164" spans="1:21" x14ac:dyDescent="0.2">
      <c r="A164" t="s">
        <v>180</v>
      </c>
      <c r="B164" t="s">
        <v>181</v>
      </c>
      <c r="C164" t="s">
        <v>182</v>
      </c>
      <c r="D164" t="s">
        <v>24</v>
      </c>
      <c r="E164" t="s">
        <v>25</v>
      </c>
      <c r="F164">
        <v>40</v>
      </c>
      <c r="G164">
        <v>0</v>
      </c>
      <c r="H164">
        <v>0</v>
      </c>
      <c r="I164">
        <v>0</v>
      </c>
      <c r="J164">
        <v>0</v>
      </c>
      <c r="K164">
        <v>2</v>
      </c>
      <c r="L164">
        <v>10</v>
      </c>
      <c r="M164">
        <v>0</v>
      </c>
      <c r="N164">
        <v>22</v>
      </c>
      <c r="O164">
        <v>0</v>
      </c>
      <c r="P164" t="s">
        <v>26</v>
      </c>
      <c r="R164" t="s">
        <v>107</v>
      </c>
      <c r="S164" t="s">
        <v>65</v>
      </c>
      <c r="T164" t="s">
        <v>183</v>
      </c>
      <c r="U164" t="s">
        <v>184</v>
      </c>
    </row>
    <row r="165" spans="1:21" x14ac:dyDescent="0.2">
      <c r="A165" t="s">
        <v>324</v>
      </c>
      <c r="B165" t="s">
        <v>312</v>
      </c>
      <c r="C165" t="s">
        <v>325</v>
      </c>
      <c r="D165" t="s">
        <v>45</v>
      </c>
      <c r="E165" t="s">
        <v>38</v>
      </c>
      <c r="F165">
        <v>46</v>
      </c>
      <c r="G165">
        <v>0</v>
      </c>
      <c r="H165">
        <v>0</v>
      </c>
      <c r="I165">
        <v>0</v>
      </c>
      <c r="J165">
        <v>0</v>
      </c>
      <c r="K165">
        <v>2</v>
      </c>
      <c r="L165">
        <v>8</v>
      </c>
      <c r="M165">
        <v>5</v>
      </c>
      <c r="N165">
        <v>26</v>
      </c>
      <c r="O165">
        <v>0</v>
      </c>
      <c r="P165" t="s">
        <v>26</v>
      </c>
      <c r="R165" t="s">
        <v>107</v>
      </c>
      <c r="S165" t="s">
        <v>65</v>
      </c>
      <c r="T165" t="s">
        <v>326</v>
      </c>
      <c r="U165" t="s">
        <v>67</v>
      </c>
    </row>
    <row r="166" spans="1:21" x14ac:dyDescent="0.2">
      <c r="A166" t="s">
        <v>387</v>
      </c>
      <c r="B166" t="s">
        <v>384</v>
      </c>
      <c r="C166" t="s">
        <v>69</v>
      </c>
      <c r="D166" t="s">
        <v>70</v>
      </c>
      <c r="E166" t="s">
        <v>38</v>
      </c>
      <c r="F166">
        <v>22</v>
      </c>
      <c r="G166">
        <v>0</v>
      </c>
      <c r="H166">
        <v>0</v>
      </c>
      <c r="I166">
        <v>0</v>
      </c>
      <c r="J166">
        <v>0</v>
      </c>
      <c r="K166">
        <v>2</v>
      </c>
      <c r="L166">
        <v>2</v>
      </c>
      <c r="M166">
        <v>1</v>
      </c>
      <c r="N166">
        <v>15</v>
      </c>
      <c r="O166">
        <v>0</v>
      </c>
      <c r="P166" t="s">
        <v>26</v>
      </c>
      <c r="R166" t="s">
        <v>107</v>
      </c>
      <c r="S166" t="s">
        <v>65</v>
      </c>
      <c r="T166" t="s">
        <v>388</v>
      </c>
      <c r="U166" t="s">
        <v>389</v>
      </c>
    </row>
    <row r="167" spans="1:21" x14ac:dyDescent="0.2">
      <c r="A167" t="s">
        <v>392</v>
      </c>
      <c r="B167" t="s">
        <v>384</v>
      </c>
      <c r="C167" t="s">
        <v>393</v>
      </c>
      <c r="D167" t="s">
        <v>32</v>
      </c>
      <c r="E167" t="s">
        <v>38</v>
      </c>
      <c r="F167">
        <v>47</v>
      </c>
      <c r="G167">
        <v>0</v>
      </c>
      <c r="H167">
        <v>0</v>
      </c>
      <c r="I167">
        <v>0</v>
      </c>
      <c r="J167">
        <v>0</v>
      </c>
      <c r="K167">
        <v>2</v>
      </c>
      <c r="L167">
        <v>10</v>
      </c>
      <c r="M167">
        <v>6</v>
      </c>
      <c r="N167">
        <v>24</v>
      </c>
      <c r="O167">
        <v>0</v>
      </c>
      <c r="P167" t="s">
        <v>26</v>
      </c>
      <c r="R167" t="s">
        <v>107</v>
      </c>
      <c r="S167" t="s">
        <v>65</v>
      </c>
      <c r="T167" t="s">
        <v>394</v>
      </c>
      <c r="U167" t="s">
        <v>67</v>
      </c>
    </row>
    <row r="168" spans="1:21" x14ac:dyDescent="0.2">
      <c r="A168" t="s">
        <v>401</v>
      </c>
      <c r="B168" t="s">
        <v>402</v>
      </c>
      <c r="C168" t="s">
        <v>329</v>
      </c>
      <c r="D168" t="s">
        <v>63</v>
      </c>
      <c r="E168" t="s">
        <v>38</v>
      </c>
      <c r="F168">
        <v>18</v>
      </c>
      <c r="G168">
        <v>0</v>
      </c>
      <c r="H168">
        <v>0</v>
      </c>
      <c r="I168">
        <v>0</v>
      </c>
      <c r="J168">
        <v>0</v>
      </c>
      <c r="K168">
        <v>1</v>
      </c>
      <c r="L168">
        <v>3</v>
      </c>
      <c r="M168">
        <v>5</v>
      </c>
      <c r="N168">
        <v>7</v>
      </c>
      <c r="O168">
        <v>0</v>
      </c>
      <c r="P168" t="s">
        <v>26</v>
      </c>
      <c r="R168" t="s">
        <v>107</v>
      </c>
      <c r="S168" t="s">
        <v>65</v>
      </c>
      <c r="T168" t="s">
        <v>403</v>
      </c>
      <c r="U168" t="s">
        <v>67</v>
      </c>
    </row>
    <row r="169" spans="1:21" x14ac:dyDescent="0.2">
      <c r="A169" t="s">
        <v>463</v>
      </c>
      <c r="B169" t="s">
        <v>464</v>
      </c>
      <c r="C169" t="s">
        <v>465</v>
      </c>
      <c r="D169" t="s">
        <v>32</v>
      </c>
      <c r="E169" t="s">
        <v>38</v>
      </c>
      <c r="F169">
        <v>54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4</v>
      </c>
      <c r="M169">
        <v>7</v>
      </c>
      <c r="N169">
        <v>34</v>
      </c>
      <c r="O169">
        <v>0</v>
      </c>
      <c r="P169" t="s">
        <v>26</v>
      </c>
      <c r="R169" t="s">
        <v>107</v>
      </c>
      <c r="S169" t="s">
        <v>65</v>
      </c>
      <c r="T169" t="s">
        <v>466</v>
      </c>
      <c r="U169" t="s">
        <v>67</v>
      </c>
    </row>
    <row r="170" spans="1:21" x14ac:dyDescent="0.2">
      <c r="A170" t="s">
        <v>502</v>
      </c>
      <c r="B170" t="s">
        <v>497</v>
      </c>
      <c r="C170" t="s">
        <v>503</v>
      </c>
      <c r="D170" t="s">
        <v>70</v>
      </c>
      <c r="E170" t="s">
        <v>38</v>
      </c>
      <c r="F170">
        <v>53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4</v>
      </c>
      <c r="M170">
        <v>6</v>
      </c>
      <c r="N170">
        <v>34</v>
      </c>
      <c r="O170">
        <v>0</v>
      </c>
      <c r="P170" t="s">
        <v>26</v>
      </c>
      <c r="R170" t="s">
        <v>107</v>
      </c>
      <c r="S170" t="s">
        <v>65</v>
      </c>
      <c r="T170" t="s">
        <v>504</v>
      </c>
      <c r="U170" t="s">
        <v>67</v>
      </c>
    </row>
    <row r="171" spans="1:21" x14ac:dyDescent="0.2">
      <c r="A171" t="s">
        <v>521</v>
      </c>
      <c r="B171" t="s">
        <v>515</v>
      </c>
      <c r="C171" t="s">
        <v>182</v>
      </c>
      <c r="D171" t="s">
        <v>63</v>
      </c>
      <c r="E171" t="s">
        <v>38</v>
      </c>
      <c r="F171">
        <v>41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3</v>
      </c>
      <c r="M171">
        <v>1</v>
      </c>
      <c r="N171">
        <v>35</v>
      </c>
      <c r="O171">
        <v>0</v>
      </c>
      <c r="P171" t="s">
        <v>26</v>
      </c>
      <c r="R171" t="s">
        <v>107</v>
      </c>
      <c r="S171" t="s">
        <v>65</v>
      </c>
      <c r="T171" t="s">
        <v>522</v>
      </c>
      <c r="U171" t="s">
        <v>184</v>
      </c>
    </row>
    <row r="172" spans="1:21" x14ac:dyDescent="0.2">
      <c r="A172" t="s">
        <v>530</v>
      </c>
      <c r="B172" t="s">
        <v>528</v>
      </c>
      <c r="C172" t="s">
        <v>97</v>
      </c>
      <c r="D172" t="s">
        <v>70</v>
      </c>
      <c r="E172" t="s">
        <v>38</v>
      </c>
      <c r="F172">
        <v>5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5</v>
      </c>
      <c r="M172">
        <v>6</v>
      </c>
      <c r="N172">
        <v>36</v>
      </c>
      <c r="O172">
        <v>0</v>
      </c>
      <c r="P172" t="s">
        <v>26</v>
      </c>
      <c r="R172" t="s">
        <v>107</v>
      </c>
      <c r="S172" t="s">
        <v>65</v>
      </c>
      <c r="T172" t="s">
        <v>531</v>
      </c>
      <c r="U172" t="s">
        <v>67</v>
      </c>
    </row>
    <row r="173" spans="1:21" x14ac:dyDescent="0.2">
      <c r="A173" t="s">
        <v>532</v>
      </c>
      <c r="B173" t="s">
        <v>528</v>
      </c>
      <c r="C173" t="s">
        <v>533</v>
      </c>
      <c r="D173" t="s">
        <v>63</v>
      </c>
      <c r="E173" t="s">
        <v>38</v>
      </c>
      <c r="F173">
        <v>24</v>
      </c>
      <c r="G173">
        <v>0</v>
      </c>
      <c r="H173">
        <v>0</v>
      </c>
      <c r="I173">
        <v>0</v>
      </c>
      <c r="J173">
        <v>0</v>
      </c>
      <c r="K173">
        <v>2</v>
      </c>
      <c r="L173">
        <v>1</v>
      </c>
      <c r="M173">
        <v>7</v>
      </c>
      <c r="N173">
        <v>12</v>
      </c>
      <c r="O173">
        <v>0</v>
      </c>
      <c r="P173" t="s">
        <v>26</v>
      </c>
      <c r="R173" t="s">
        <v>107</v>
      </c>
      <c r="S173" t="s">
        <v>65</v>
      </c>
      <c r="T173" t="s">
        <v>534</v>
      </c>
      <c r="U173" t="s">
        <v>67</v>
      </c>
    </row>
    <row r="174" spans="1:21" x14ac:dyDescent="0.2">
      <c r="A174" t="s">
        <v>590</v>
      </c>
      <c r="B174" t="s">
        <v>587</v>
      </c>
      <c r="C174" t="s">
        <v>591</v>
      </c>
      <c r="D174" t="s">
        <v>103</v>
      </c>
      <c r="E174" t="s">
        <v>38</v>
      </c>
      <c r="F174">
        <v>49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6</v>
      </c>
      <c r="M174">
        <v>5</v>
      </c>
      <c r="N174">
        <v>35</v>
      </c>
      <c r="O174">
        <v>0</v>
      </c>
      <c r="P174" t="s">
        <v>26</v>
      </c>
      <c r="R174" t="s">
        <v>107</v>
      </c>
      <c r="S174" t="s">
        <v>65</v>
      </c>
      <c r="T174" t="s">
        <v>592</v>
      </c>
      <c r="U174" t="s">
        <v>67</v>
      </c>
    </row>
    <row r="175" spans="1:21" x14ac:dyDescent="0.2">
      <c r="A175" t="s">
        <v>626</v>
      </c>
      <c r="B175" t="s">
        <v>619</v>
      </c>
      <c r="C175" t="s">
        <v>627</v>
      </c>
      <c r="D175" t="s">
        <v>70</v>
      </c>
      <c r="E175" t="s">
        <v>38</v>
      </c>
      <c r="F175">
        <v>40</v>
      </c>
      <c r="G175">
        <v>0</v>
      </c>
      <c r="H175">
        <v>0</v>
      </c>
      <c r="I175">
        <v>0</v>
      </c>
      <c r="J175">
        <v>0</v>
      </c>
      <c r="K175">
        <v>1</v>
      </c>
      <c r="L175">
        <v>2</v>
      </c>
      <c r="M175">
        <v>11</v>
      </c>
      <c r="N175">
        <v>18</v>
      </c>
      <c r="O175">
        <v>0</v>
      </c>
      <c r="P175" t="s">
        <v>26</v>
      </c>
      <c r="R175" t="s">
        <v>107</v>
      </c>
      <c r="S175" t="s">
        <v>65</v>
      </c>
      <c r="T175" t="s">
        <v>628</v>
      </c>
      <c r="U175" t="s">
        <v>67</v>
      </c>
    </row>
    <row r="176" spans="1:21" x14ac:dyDescent="0.2">
      <c r="A176" t="s">
        <v>651</v>
      </c>
      <c r="B176" t="s">
        <v>647</v>
      </c>
      <c r="C176" t="s">
        <v>55</v>
      </c>
      <c r="D176" t="s">
        <v>56</v>
      </c>
      <c r="E176" t="s">
        <v>38</v>
      </c>
      <c r="F176">
        <v>26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3</v>
      </c>
      <c r="N176">
        <v>19</v>
      </c>
      <c r="O176">
        <v>0</v>
      </c>
      <c r="P176" t="s">
        <v>26</v>
      </c>
      <c r="R176" t="s">
        <v>107</v>
      </c>
      <c r="S176" t="s">
        <v>65</v>
      </c>
      <c r="T176" t="s">
        <v>652</v>
      </c>
      <c r="U176" t="s">
        <v>67</v>
      </c>
    </row>
    <row r="177" spans="1:21" x14ac:dyDescent="0.2">
      <c r="A177" t="s">
        <v>668</v>
      </c>
      <c r="B177" t="s">
        <v>660</v>
      </c>
      <c r="C177" t="s">
        <v>210</v>
      </c>
      <c r="D177" t="s">
        <v>63</v>
      </c>
      <c r="E177" t="s">
        <v>38</v>
      </c>
      <c r="F177">
        <v>24</v>
      </c>
      <c r="G177">
        <v>0</v>
      </c>
      <c r="H177">
        <v>0</v>
      </c>
      <c r="I177">
        <v>0</v>
      </c>
      <c r="J177">
        <v>0</v>
      </c>
      <c r="K177">
        <v>1</v>
      </c>
      <c r="L177">
        <v>5</v>
      </c>
      <c r="M177">
        <v>0</v>
      </c>
      <c r="N177">
        <v>13</v>
      </c>
      <c r="O177">
        <v>0</v>
      </c>
      <c r="P177" t="s">
        <v>26</v>
      </c>
      <c r="R177" t="s">
        <v>107</v>
      </c>
      <c r="S177" t="s">
        <v>65</v>
      </c>
      <c r="T177" t="s">
        <v>669</v>
      </c>
      <c r="U177" t="s">
        <v>184</v>
      </c>
    </row>
    <row r="178" spans="1:21" x14ac:dyDescent="0.2">
      <c r="A178" t="s">
        <v>680</v>
      </c>
      <c r="B178" t="s">
        <v>678</v>
      </c>
      <c r="C178" t="s">
        <v>681</v>
      </c>
      <c r="D178" t="s">
        <v>63</v>
      </c>
      <c r="E178" t="s">
        <v>38</v>
      </c>
      <c r="F178">
        <v>16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1</v>
      </c>
      <c r="N178">
        <v>12</v>
      </c>
      <c r="O178">
        <v>0</v>
      </c>
      <c r="P178" t="s">
        <v>26</v>
      </c>
      <c r="R178" t="s">
        <v>107</v>
      </c>
      <c r="S178" t="s">
        <v>65</v>
      </c>
      <c r="T178" t="s">
        <v>682</v>
      </c>
      <c r="U178" t="s">
        <v>389</v>
      </c>
    </row>
    <row r="179" spans="1:21" x14ac:dyDescent="0.2">
      <c r="A179" t="s">
        <v>692</v>
      </c>
      <c r="B179" t="s">
        <v>678</v>
      </c>
      <c r="C179" t="s">
        <v>693</v>
      </c>
      <c r="D179" t="s">
        <v>63</v>
      </c>
      <c r="E179" t="s">
        <v>38</v>
      </c>
      <c r="F179">
        <v>16</v>
      </c>
      <c r="G179">
        <v>0</v>
      </c>
      <c r="H179">
        <v>0</v>
      </c>
      <c r="I179">
        <v>0</v>
      </c>
      <c r="J179">
        <v>0</v>
      </c>
      <c r="K179">
        <v>2</v>
      </c>
      <c r="L179">
        <v>2</v>
      </c>
      <c r="M179">
        <v>4</v>
      </c>
      <c r="N179">
        <v>7</v>
      </c>
      <c r="O179">
        <v>0</v>
      </c>
      <c r="P179" t="s">
        <v>26</v>
      </c>
      <c r="R179" t="s">
        <v>107</v>
      </c>
      <c r="S179" t="s">
        <v>65</v>
      </c>
      <c r="T179" t="s">
        <v>694</v>
      </c>
      <c r="U179" t="s">
        <v>67</v>
      </c>
    </row>
    <row r="180" spans="1:21" x14ac:dyDescent="0.2">
      <c r="A180" t="s">
        <v>695</v>
      </c>
      <c r="B180" t="s">
        <v>678</v>
      </c>
      <c r="C180" t="s">
        <v>696</v>
      </c>
      <c r="D180" t="s">
        <v>70</v>
      </c>
      <c r="E180" t="s">
        <v>38</v>
      </c>
      <c r="F180">
        <v>38</v>
      </c>
      <c r="G180">
        <v>0</v>
      </c>
      <c r="H180">
        <v>0</v>
      </c>
      <c r="I180">
        <v>0</v>
      </c>
      <c r="J180">
        <v>0</v>
      </c>
      <c r="K180">
        <v>2</v>
      </c>
      <c r="L180">
        <v>1</v>
      </c>
      <c r="M180">
        <v>10</v>
      </c>
      <c r="N180">
        <v>24</v>
      </c>
      <c r="O180">
        <v>0</v>
      </c>
      <c r="P180" t="s">
        <v>26</v>
      </c>
      <c r="R180" t="s">
        <v>107</v>
      </c>
      <c r="S180" t="s">
        <v>65</v>
      </c>
      <c r="T180" t="s">
        <v>697</v>
      </c>
      <c r="U180" t="s">
        <v>67</v>
      </c>
    </row>
    <row r="181" spans="1:21" x14ac:dyDescent="0.2">
      <c r="A181" t="s">
        <v>781</v>
      </c>
      <c r="B181" t="s">
        <v>761</v>
      </c>
      <c r="C181" t="s">
        <v>782</v>
      </c>
      <c r="D181" t="s">
        <v>63</v>
      </c>
      <c r="E181" t="s">
        <v>38</v>
      </c>
      <c r="F181">
        <v>11</v>
      </c>
      <c r="G181">
        <v>0</v>
      </c>
      <c r="H181">
        <v>0</v>
      </c>
      <c r="I181">
        <v>0</v>
      </c>
      <c r="J181">
        <v>0</v>
      </c>
      <c r="K181">
        <v>1</v>
      </c>
      <c r="L181">
        <v>0</v>
      </c>
      <c r="M181">
        <v>4</v>
      </c>
      <c r="N181">
        <v>4</v>
      </c>
      <c r="O181">
        <v>0</v>
      </c>
      <c r="P181" t="s">
        <v>26</v>
      </c>
      <c r="R181" t="s">
        <v>107</v>
      </c>
      <c r="S181" t="s">
        <v>65</v>
      </c>
      <c r="T181" t="s">
        <v>783</v>
      </c>
      <c r="U181" t="s">
        <v>67</v>
      </c>
    </row>
    <row r="182" spans="1:21" x14ac:dyDescent="0.2">
      <c r="A182" t="s">
        <v>843</v>
      </c>
      <c r="B182" t="s">
        <v>761</v>
      </c>
      <c r="C182" t="s">
        <v>787</v>
      </c>
      <c r="D182" t="s">
        <v>56</v>
      </c>
      <c r="E182" t="s">
        <v>38</v>
      </c>
      <c r="F182">
        <v>18</v>
      </c>
      <c r="G182">
        <v>0</v>
      </c>
      <c r="H182">
        <v>0</v>
      </c>
      <c r="I182">
        <v>0</v>
      </c>
      <c r="J182">
        <v>0</v>
      </c>
      <c r="K182">
        <v>1</v>
      </c>
      <c r="L182">
        <v>3</v>
      </c>
      <c r="M182">
        <v>5</v>
      </c>
      <c r="N182">
        <v>8</v>
      </c>
      <c r="O182">
        <v>0</v>
      </c>
      <c r="P182" t="s">
        <v>26</v>
      </c>
      <c r="R182" t="s">
        <v>107</v>
      </c>
      <c r="S182" t="s">
        <v>65</v>
      </c>
      <c r="T182" t="s">
        <v>403</v>
      </c>
      <c r="U182" t="s">
        <v>67</v>
      </c>
    </row>
    <row r="183" spans="1:21" x14ac:dyDescent="0.2">
      <c r="A183" t="s">
        <v>855</v>
      </c>
      <c r="B183" t="s">
        <v>851</v>
      </c>
      <c r="C183" t="s">
        <v>856</v>
      </c>
      <c r="D183" t="s">
        <v>32</v>
      </c>
      <c r="E183" t="s">
        <v>38</v>
      </c>
      <c r="F183">
        <v>61</v>
      </c>
      <c r="G183">
        <v>0</v>
      </c>
      <c r="H183">
        <v>0</v>
      </c>
      <c r="I183">
        <v>0</v>
      </c>
      <c r="J183">
        <v>0</v>
      </c>
      <c r="K183">
        <v>2</v>
      </c>
      <c r="L183">
        <v>5</v>
      </c>
      <c r="M183">
        <v>9</v>
      </c>
      <c r="N183">
        <v>40</v>
      </c>
      <c r="O183">
        <v>0</v>
      </c>
      <c r="P183" t="s">
        <v>26</v>
      </c>
      <c r="R183" t="s">
        <v>107</v>
      </c>
      <c r="S183" t="s">
        <v>65</v>
      </c>
      <c r="T183" t="s">
        <v>857</v>
      </c>
      <c r="U183" t="s">
        <v>67</v>
      </c>
    </row>
    <row r="184" spans="1:21" x14ac:dyDescent="0.2">
      <c r="A184" t="s">
        <v>889</v>
      </c>
      <c r="B184" t="s">
        <v>515</v>
      </c>
      <c r="C184" t="s">
        <v>157</v>
      </c>
      <c r="D184" t="s">
        <v>63</v>
      </c>
      <c r="E184" t="s">
        <v>38</v>
      </c>
      <c r="F184">
        <v>49</v>
      </c>
      <c r="G184">
        <v>0</v>
      </c>
      <c r="H184">
        <v>0</v>
      </c>
      <c r="I184">
        <v>0</v>
      </c>
      <c r="J184">
        <v>0</v>
      </c>
      <c r="K184">
        <v>1</v>
      </c>
      <c r="L184">
        <v>2</v>
      </c>
      <c r="M184">
        <v>2</v>
      </c>
      <c r="N184">
        <v>42</v>
      </c>
      <c r="O184">
        <v>0</v>
      </c>
      <c r="P184" t="s">
        <v>26</v>
      </c>
      <c r="R184" t="s">
        <v>107</v>
      </c>
      <c r="S184" t="s">
        <v>65</v>
      </c>
      <c r="T184" t="s">
        <v>890</v>
      </c>
      <c r="U184" t="s">
        <v>389</v>
      </c>
    </row>
    <row r="185" spans="1:21" x14ac:dyDescent="0.2">
      <c r="A185" t="s">
        <v>895</v>
      </c>
      <c r="B185" t="s">
        <v>896</v>
      </c>
      <c r="C185" t="s">
        <v>897</v>
      </c>
      <c r="D185" t="s">
        <v>63</v>
      </c>
      <c r="E185" t="s">
        <v>38</v>
      </c>
      <c r="F185">
        <v>28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2</v>
      </c>
      <c r="M185">
        <v>3</v>
      </c>
      <c r="N185">
        <v>21</v>
      </c>
      <c r="O185">
        <v>0</v>
      </c>
      <c r="P185" t="s">
        <v>26</v>
      </c>
      <c r="R185" t="s">
        <v>107</v>
      </c>
      <c r="S185" t="s">
        <v>65</v>
      </c>
      <c r="T185" t="s">
        <v>898</v>
      </c>
      <c r="U185" t="s">
        <v>67</v>
      </c>
    </row>
    <row r="186" spans="1:21" x14ac:dyDescent="0.2">
      <c r="A186" t="s">
        <v>906</v>
      </c>
      <c r="B186" t="s">
        <v>907</v>
      </c>
      <c r="C186" t="s">
        <v>908</v>
      </c>
      <c r="D186" t="s">
        <v>63</v>
      </c>
      <c r="E186" t="s">
        <v>38</v>
      </c>
      <c r="F186">
        <v>17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4</v>
      </c>
      <c r="M186">
        <v>2</v>
      </c>
      <c r="N186">
        <v>8</v>
      </c>
      <c r="O186">
        <v>0</v>
      </c>
      <c r="P186" t="s">
        <v>26</v>
      </c>
      <c r="R186" t="s">
        <v>107</v>
      </c>
      <c r="S186" t="s">
        <v>65</v>
      </c>
      <c r="T186" t="s">
        <v>163</v>
      </c>
      <c r="U186" t="s">
        <v>184</v>
      </c>
    </row>
    <row r="187" spans="1:21" x14ac:dyDescent="0.2">
      <c r="A187" t="s">
        <v>955</v>
      </c>
      <c r="B187" t="s">
        <v>943</v>
      </c>
      <c r="C187" t="s">
        <v>956</v>
      </c>
      <c r="D187" t="s">
        <v>56</v>
      </c>
      <c r="E187" t="s">
        <v>25</v>
      </c>
      <c r="F187">
        <v>23</v>
      </c>
      <c r="G187">
        <v>0</v>
      </c>
      <c r="H187">
        <v>0</v>
      </c>
      <c r="I187">
        <v>0</v>
      </c>
      <c r="J187">
        <v>0</v>
      </c>
      <c r="K187">
        <v>2</v>
      </c>
      <c r="L187">
        <v>2</v>
      </c>
      <c r="M187">
        <v>4</v>
      </c>
      <c r="N187">
        <v>11</v>
      </c>
      <c r="O187">
        <v>0</v>
      </c>
      <c r="P187" t="s">
        <v>26</v>
      </c>
      <c r="R187" t="s">
        <v>107</v>
      </c>
      <c r="S187" t="s">
        <v>65</v>
      </c>
      <c r="T187" t="s">
        <v>163</v>
      </c>
      <c r="U187" t="s">
        <v>67</v>
      </c>
    </row>
    <row r="188" spans="1:21" x14ac:dyDescent="0.2">
      <c r="A188" t="s">
        <v>957</v>
      </c>
      <c r="B188" t="s">
        <v>943</v>
      </c>
      <c r="C188" t="s">
        <v>69</v>
      </c>
      <c r="D188" t="s">
        <v>70</v>
      </c>
      <c r="E188" t="s">
        <v>25</v>
      </c>
      <c r="F188">
        <v>22</v>
      </c>
      <c r="G188">
        <v>0</v>
      </c>
      <c r="H188">
        <v>0</v>
      </c>
      <c r="I188">
        <v>0</v>
      </c>
      <c r="J188">
        <v>0</v>
      </c>
      <c r="K188">
        <v>2</v>
      </c>
      <c r="L188">
        <v>3</v>
      </c>
      <c r="M188">
        <v>6</v>
      </c>
      <c r="N188">
        <v>10</v>
      </c>
      <c r="O188">
        <v>0</v>
      </c>
      <c r="P188" t="s">
        <v>26</v>
      </c>
      <c r="R188" t="s">
        <v>107</v>
      </c>
      <c r="S188" t="s">
        <v>65</v>
      </c>
      <c r="T188" t="s">
        <v>958</v>
      </c>
      <c r="U188" t="s">
        <v>67</v>
      </c>
    </row>
    <row r="189" spans="1:21" x14ac:dyDescent="0.2">
      <c r="A189" t="s">
        <v>970</v>
      </c>
      <c r="B189" t="s">
        <v>960</v>
      </c>
      <c r="C189" t="s">
        <v>971</v>
      </c>
      <c r="D189" t="s">
        <v>63</v>
      </c>
      <c r="E189" t="s">
        <v>38</v>
      </c>
      <c r="F189">
        <v>17</v>
      </c>
      <c r="G189">
        <v>0</v>
      </c>
      <c r="H189">
        <v>0</v>
      </c>
      <c r="I189">
        <v>0</v>
      </c>
      <c r="J189">
        <v>0</v>
      </c>
      <c r="K189">
        <v>2</v>
      </c>
      <c r="L189">
        <v>2</v>
      </c>
      <c r="M189">
        <v>6</v>
      </c>
      <c r="N189">
        <v>3</v>
      </c>
      <c r="O189">
        <v>0</v>
      </c>
      <c r="P189" t="s">
        <v>26</v>
      </c>
      <c r="R189" t="s">
        <v>107</v>
      </c>
      <c r="S189" t="s">
        <v>65</v>
      </c>
      <c r="T189" t="s">
        <v>772</v>
      </c>
      <c r="U189" t="s">
        <v>67</v>
      </c>
    </row>
    <row r="190" spans="1:21" x14ac:dyDescent="0.2">
      <c r="A190" t="s">
        <v>981</v>
      </c>
      <c r="B190" t="s">
        <v>973</v>
      </c>
      <c r="C190" t="s">
        <v>982</v>
      </c>
      <c r="D190" t="s">
        <v>56</v>
      </c>
      <c r="E190" t="s">
        <v>25</v>
      </c>
      <c r="F190">
        <v>30</v>
      </c>
      <c r="G190">
        <v>0</v>
      </c>
      <c r="H190">
        <v>0</v>
      </c>
      <c r="I190">
        <v>0</v>
      </c>
      <c r="J190">
        <v>0</v>
      </c>
      <c r="K190">
        <v>2</v>
      </c>
      <c r="L190">
        <v>2</v>
      </c>
      <c r="M190">
        <v>8</v>
      </c>
      <c r="N190">
        <v>14</v>
      </c>
      <c r="O190">
        <v>0</v>
      </c>
      <c r="P190" t="s">
        <v>26</v>
      </c>
      <c r="R190" t="s">
        <v>107</v>
      </c>
      <c r="S190" t="s">
        <v>65</v>
      </c>
      <c r="T190" t="s">
        <v>983</v>
      </c>
      <c r="U190" t="s">
        <v>67</v>
      </c>
    </row>
    <row r="191" spans="1:21" x14ac:dyDescent="0.2">
      <c r="A191" t="s">
        <v>1012</v>
      </c>
      <c r="B191" t="s">
        <v>1009</v>
      </c>
      <c r="C191" t="s">
        <v>1013</v>
      </c>
      <c r="D191" t="s">
        <v>63</v>
      </c>
      <c r="E191" t="s">
        <v>38</v>
      </c>
      <c r="F191">
        <v>23</v>
      </c>
      <c r="G191">
        <v>0</v>
      </c>
      <c r="H191">
        <v>0</v>
      </c>
      <c r="I191">
        <v>0</v>
      </c>
      <c r="J191">
        <v>0</v>
      </c>
      <c r="K191">
        <v>2</v>
      </c>
      <c r="L191">
        <v>0</v>
      </c>
      <c r="M191">
        <v>6</v>
      </c>
      <c r="N191">
        <v>12</v>
      </c>
      <c r="O191">
        <v>0</v>
      </c>
      <c r="P191" t="s">
        <v>26</v>
      </c>
      <c r="R191" t="s">
        <v>107</v>
      </c>
      <c r="S191" t="s">
        <v>65</v>
      </c>
      <c r="T191" t="s">
        <v>1014</v>
      </c>
      <c r="U191" t="s">
        <v>67</v>
      </c>
    </row>
    <row r="192" spans="1:21" x14ac:dyDescent="0.2">
      <c r="A192" t="s">
        <v>1037</v>
      </c>
      <c r="B192" t="s">
        <v>1038</v>
      </c>
      <c r="C192" t="s">
        <v>1039</v>
      </c>
      <c r="D192" t="s">
        <v>56</v>
      </c>
      <c r="E192" t="s">
        <v>38</v>
      </c>
      <c r="F192">
        <v>34</v>
      </c>
      <c r="G192">
        <v>0</v>
      </c>
      <c r="H192">
        <v>0</v>
      </c>
      <c r="I192">
        <v>0</v>
      </c>
      <c r="J192">
        <v>0</v>
      </c>
      <c r="K192">
        <v>2</v>
      </c>
      <c r="L192">
        <v>0</v>
      </c>
      <c r="M192">
        <v>24</v>
      </c>
      <c r="N192">
        <v>6</v>
      </c>
      <c r="O192">
        <v>0</v>
      </c>
      <c r="P192" t="s">
        <v>26</v>
      </c>
      <c r="R192" t="s">
        <v>107</v>
      </c>
      <c r="S192" t="s">
        <v>65</v>
      </c>
      <c r="T192" t="s">
        <v>1040</v>
      </c>
      <c r="U192" t="s">
        <v>67</v>
      </c>
    </row>
    <row r="193" spans="1:21" x14ac:dyDescent="0.2">
      <c r="A193" t="s">
        <v>1047</v>
      </c>
      <c r="B193" t="s">
        <v>1038</v>
      </c>
      <c r="C193" t="s">
        <v>1048</v>
      </c>
      <c r="D193" t="s">
        <v>63</v>
      </c>
      <c r="E193" t="s">
        <v>38</v>
      </c>
      <c r="F193">
        <v>45</v>
      </c>
      <c r="G193">
        <v>0</v>
      </c>
      <c r="H193">
        <v>0</v>
      </c>
      <c r="I193">
        <v>0</v>
      </c>
      <c r="J193">
        <v>0</v>
      </c>
      <c r="K193">
        <v>1</v>
      </c>
      <c r="L193">
        <v>2</v>
      </c>
      <c r="M193">
        <v>1</v>
      </c>
      <c r="N193">
        <v>39</v>
      </c>
      <c r="O193">
        <v>0</v>
      </c>
      <c r="P193" t="s">
        <v>26</v>
      </c>
      <c r="R193" t="s">
        <v>107</v>
      </c>
      <c r="S193" t="s">
        <v>65</v>
      </c>
      <c r="T193" t="s">
        <v>1049</v>
      </c>
      <c r="U193" t="s">
        <v>389</v>
      </c>
    </row>
    <row r="194" spans="1:21" x14ac:dyDescent="0.2">
      <c r="A194" t="s">
        <v>35</v>
      </c>
      <c r="B194" t="s">
        <v>22</v>
      </c>
      <c r="C194" t="s">
        <v>36</v>
      </c>
      <c r="D194" t="s">
        <v>37</v>
      </c>
      <c r="E194" t="s">
        <v>38</v>
      </c>
      <c r="F194">
        <v>95</v>
      </c>
      <c r="G194">
        <v>1</v>
      </c>
      <c r="H194">
        <v>1</v>
      </c>
      <c r="I194">
        <v>0</v>
      </c>
      <c r="J194">
        <v>1</v>
      </c>
      <c r="K194">
        <v>0</v>
      </c>
      <c r="L194">
        <v>15</v>
      </c>
      <c r="M194">
        <v>18</v>
      </c>
      <c r="N194">
        <v>54</v>
      </c>
      <c r="O194">
        <v>3.2</v>
      </c>
      <c r="P194" t="s">
        <v>26</v>
      </c>
      <c r="R194" t="s">
        <v>39</v>
      </c>
      <c r="S194" t="s">
        <v>40</v>
      </c>
      <c r="T194" t="s">
        <v>41</v>
      </c>
      <c r="U194" t="s">
        <v>42</v>
      </c>
    </row>
    <row r="195" spans="1:21" x14ac:dyDescent="0.2">
      <c r="A195" t="s">
        <v>43</v>
      </c>
      <c r="B195" t="s">
        <v>22</v>
      </c>
      <c r="C195" t="s">
        <v>44</v>
      </c>
      <c r="D195" t="s">
        <v>45</v>
      </c>
      <c r="E195" t="s">
        <v>38</v>
      </c>
      <c r="F195">
        <v>63</v>
      </c>
      <c r="G195">
        <v>0</v>
      </c>
      <c r="H195">
        <v>1</v>
      </c>
      <c r="I195">
        <v>0</v>
      </c>
      <c r="J195">
        <v>1</v>
      </c>
      <c r="K195">
        <v>0</v>
      </c>
      <c r="L195">
        <v>6</v>
      </c>
      <c r="M195">
        <v>9</v>
      </c>
      <c r="N195">
        <v>40</v>
      </c>
      <c r="O195">
        <v>3.2</v>
      </c>
      <c r="P195" t="s">
        <v>26</v>
      </c>
      <c r="R195" t="s">
        <v>39</v>
      </c>
      <c r="S195" t="s">
        <v>46</v>
      </c>
      <c r="T195" t="s">
        <v>47</v>
      </c>
      <c r="U195" t="s">
        <v>42</v>
      </c>
    </row>
    <row r="196" spans="1:21" x14ac:dyDescent="0.2">
      <c r="A196" t="s">
        <v>73</v>
      </c>
      <c r="B196" t="s">
        <v>74</v>
      </c>
      <c r="C196" t="s">
        <v>75</v>
      </c>
      <c r="D196" t="s">
        <v>32</v>
      </c>
      <c r="E196" t="s">
        <v>38</v>
      </c>
      <c r="F196">
        <v>85</v>
      </c>
      <c r="G196">
        <v>1</v>
      </c>
      <c r="H196">
        <v>2</v>
      </c>
      <c r="I196">
        <v>0</v>
      </c>
      <c r="J196">
        <v>1</v>
      </c>
      <c r="K196">
        <v>2</v>
      </c>
      <c r="L196">
        <v>16</v>
      </c>
      <c r="M196">
        <v>14</v>
      </c>
      <c r="N196">
        <v>39</v>
      </c>
      <c r="O196">
        <v>4.7</v>
      </c>
      <c r="P196" t="s">
        <v>26</v>
      </c>
      <c r="R196" t="s">
        <v>39</v>
      </c>
      <c r="S196" t="s">
        <v>76</v>
      </c>
      <c r="U196" t="s">
        <v>42</v>
      </c>
    </row>
    <row r="197" spans="1:21" x14ac:dyDescent="0.2">
      <c r="A197" t="s">
        <v>96</v>
      </c>
      <c r="B197" t="s">
        <v>74</v>
      </c>
      <c r="C197" t="s">
        <v>97</v>
      </c>
      <c r="D197" t="s">
        <v>98</v>
      </c>
      <c r="E197" t="s">
        <v>38</v>
      </c>
      <c r="F197">
        <v>51</v>
      </c>
      <c r="G197">
        <v>0</v>
      </c>
      <c r="H197">
        <v>0</v>
      </c>
      <c r="I197">
        <v>0</v>
      </c>
      <c r="J197">
        <v>1</v>
      </c>
      <c r="K197">
        <v>0</v>
      </c>
      <c r="L197">
        <v>6</v>
      </c>
      <c r="M197">
        <v>6</v>
      </c>
      <c r="N197">
        <v>35</v>
      </c>
      <c r="O197">
        <v>2</v>
      </c>
      <c r="P197" t="s">
        <v>26</v>
      </c>
      <c r="R197" t="s">
        <v>39</v>
      </c>
      <c r="S197" t="s">
        <v>99</v>
      </c>
      <c r="T197" t="s">
        <v>100</v>
      </c>
      <c r="U197" t="s">
        <v>42</v>
      </c>
    </row>
    <row r="198" spans="1:21" x14ac:dyDescent="0.2">
      <c r="A198" t="s">
        <v>118</v>
      </c>
      <c r="B198" t="s">
        <v>114</v>
      </c>
      <c r="C198" t="s">
        <v>119</v>
      </c>
      <c r="D198" t="s">
        <v>32</v>
      </c>
      <c r="E198" t="s">
        <v>38</v>
      </c>
      <c r="F198">
        <v>57</v>
      </c>
      <c r="G198">
        <v>0</v>
      </c>
      <c r="H198">
        <v>0</v>
      </c>
      <c r="I198">
        <v>0</v>
      </c>
      <c r="J198">
        <v>2</v>
      </c>
      <c r="K198">
        <v>0</v>
      </c>
      <c r="L198">
        <v>6</v>
      </c>
      <c r="M198">
        <v>8</v>
      </c>
      <c r="N198">
        <v>38</v>
      </c>
      <c r="O198">
        <v>3.5</v>
      </c>
      <c r="P198" t="s">
        <v>26</v>
      </c>
      <c r="R198" t="s">
        <v>39</v>
      </c>
      <c r="S198" t="s">
        <v>120</v>
      </c>
      <c r="T198" t="s">
        <v>121</v>
      </c>
      <c r="U198" t="s">
        <v>42</v>
      </c>
    </row>
    <row r="199" spans="1:21" x14ac:dyDescent="0.2">
      <c r="A199" t="s">
        <v>126</v>
      </c>
      <c r="B199" t="s">
        <v>114</v>
      </c>
      <c r="C199" t="s">
        <v>127</v>
      </c>
      <c r="D199" t="s">
        <v>63</v>
      </c>
      <c r="E199" t="s">
        <v>38</v>
      </c>
      <c r="F199">
        <v>31</v>
      </c>
      <c r="G199">
        <v>0</v>
      </c>
      <c r="H199">
        <v>0</v>
      </c>
      <c r="I199">
        <v>1</v>
      </c>
      <c r="J199">
        <v>0</v>
      </c>
      <c r="K199">
        <v>0</v>
      </c>
      <c r="L199">
        <v>1</v>
      </c>
      <c r="M199">
        <v>14</v>
      </c>
      <c r="N199">
        <v>13</v>
      </c>
      <c r="O199">
        <v>3.2</v>
      </c>
      <c r="P199" t="s">
        <v>26</v>
      </c>
      <c r="R199" t="s">
        <v>39</v>
      </c>
      <c r="S199" t="s">
        <v>128</v>
      </c>
      <c r="T199" t="s">
        <v>129</v>
      </c>
      <c r="U199" t="s">
        <v>42</v>
      </c>
    </row>
    <row r="200" spans="1:21" x14ac:dyDescent="0.2">
      <c r="A200" t="s">
        <v>130</v>
      </c>
      <c r="B200" t="s">
        <v>114</v>
      </c>
      <c r="C200" t="s">
        <v>131</v>
      </c>
      <c r="D200" t="s">
        <v>51</v>
      </c>
      <c r="E200" t="s">
        <v>38</v>
      </c>
      <c r="F200">
        <v>114</v>
      </c>
      <c r="G200">
        <v>1</v>
      </c>
      <c r="H200">
        <v>1</v>
      </c>
      <c r="I200">
        <v>0</v>
      </c>
      <c r="J200">
        <v>2</v>
      </c>
      <c r="K200">
        <v>2</v>
      </c>
      <c r="L200">
        <v>18</v>
      </c>
      <c r="M200">
        <v>19</v>
      </c>
      <c r="N200">
        <v>66</v>
      </c>
      <c r="O200">
        <v>3.5</v>
      </c>
      <c r="P200" t="s">
        <v>26</v>
      </c>
      <c r="R200" t="s">
        <v>39</v>
      </c>
      <c r="S200" t="s">
        <v>132</v>
      </c>
      <c r="T200" t="s">
        <v>133</v>
      </c>
      <c r="U200" t="s">
        <v>42</v>
      </c>
    </row>
    <row r="201" spans="1:21" x14ac:dyDescent="0.2">
      <c r="A201" t="s">
        <v>134</v>
      </c>
      <c r="B201" t="s">
        <v>114</v>
      </c>
      <c r="C201" t="s">
        <v>135</v>
      </c>
      <c r="D201" t="s">
        <v>70</v>
      </c>
      <c r="E201" t="s">
        <v>25</v>
      </c>
      <c r="F201">
        <v>22</v>
      </c>
      <c r="G201">
        <v>1</v>
      </c>
      <c r="H201">
        <v>0</v>
      </c>
      <c r="I201">
        <v>0</v>
      </c>
      <c r="J201">
        <v>0</v>
      </c>
      <c r="K201">
        <v>2</v>
      </c>
      <c r="L201">
        <v>2</v>
      </c>
      <c r="M201">
        <v>5</v>
      </c>
      <c r="N201">
        <v>10</v>
      </c>
      <c r="O201">
        <v>4.5</v>
      </c>
      <c r="P201" t="s">
        <v>26</v>
      </c>
      <c r="R201" t="s">
        <v>39</v>
      </c>
      <c r="S201" t="s">
        <v>136</v>
      </c>
      <c r="T201" t="s">
        <v>137</v>
      </c>
      <c r="U201" t="s">
        <v>42</v>
      </c>
    </row>
    <row r="202" spans="1:21" x14ac:dyDescent="0.2">
      <c r="A202" t="s">
        <v>143</v>
      </c>
      <c r="B202" t="s">
        <v>139</v>
      </c>
      <c r="C202" t="s">
        <v>144</v>
      </c>
      <c r="D202" t="s">
        <v>70</v>
      </c>
      <c r="E202" t="s">
        <v>38</v>
      </c>
      <c r="F202">
        <v>39</v>
      </c>
      <c r="G202">
        <v>1</v>
      </c>
      <c r="H202">
        <v>0</v>
      </c>
      <c r="I202">
        <v>0</v>
      </c>
      <c r="J202">
        <v>0</v>
      </c>
      <c r="K202">
        <v>2</v>
      </c>
      <c r="L202">
        <v>4</v>
      </c>
      <c r="M202">
        <v>7</v>
      </c>
      <c r="N202">
        <v>23</v>
      </c>
      <c r="O202">
        <v>2.6</v>
      </c>
      <c r="P202" t="s">
        <v>26</v>
      </c>
      <c r="R202" t="s">
        <v>39</v>
      </c>
      <c r="S202" t="s">
        <v>145</v>
      </c>
      <c r="T202" t="s">
        <v>146</v>
      </c>
      <c r="U202" t="s">
        <v>42</v>
      </c>
    </row>
    <row r="203" spans="1:21" x14ac:dyDescent="0.2">
      <c r="A203" t="s">
        <v>147</v>
      </c>
      <c r="B203" t="s">
        <v>139</v>
      </c>
      <c r="C203" t="s">
        <v>148</v>
      </c>
      <c r="D203" t="s">
        <v>63</v>
      </c>
      <c r="E203" t="s">
        <v>38</v>
      </c>
      <c r="F203">
        <v>40</v>
      </c>
      <c r="G203">
        <v>0</v>
      </c>
      <c r="H203">
        <v>1</v>
      </c>
      <c r="I203">
        <v>0</v>
      </c>
      <c r="J203">
        <v>0</v>
      </c>
      <c r="K203">
        <v>4</v>
      </c>
      <c r="L203">
        <v>6</v>
      </c>
      <c r="M203">
        <v>6</v>
      </c>
      <c r="N203">
        <v>12</v>
      </c>
      <c r="O203">
        <v>2.5</v>
      </c>
      <c r="P203" t="s">
        <v>26</v>
      </c>
      <c r="R203" t="s">
        <v>39</v>
      </c>
      <c r="S203" t="s">
        <v>149</v>
      </c>
      <c r="U203" t="s">
        <v>42</v>
      </c>
    </row>
    <row r="204" spans="1:21" x14ac:dyDescent="0.2">
      <c r="A204" t="s">
        <v>153</v>
      </c>
      <c r="B204" t="s">
        <v>139</v>
      </c>
      <c r="C204" t="s">
        <v>154</v>
      </c>
      <c r="D204" t="s">
        <v>51</v>
      </c>
      <c r="E204" t="s">
        <v>38</v>
      </c>
      <c r="F204">
        <v>105</v>
      </c>
      <c r="G204">
        <v>0</v>
      </c>
      <c r="H204">
        <v>0</v>
      </c>
      <c r="I204">
        <v>0</v>
      </c>
      <c r="J204">
        <v>1</v>
      </c>
      <c r="K204">
        <v>5</v>
      </c>
      <c r="L204">
        <v>20</v>
      </c>
      <c r="M204">
        <v>18</v>
      </c>
      <c r="N204">
        <v>50</v>
      </c>
      <c r="O204">
        <v>1</v>
      </c>
      <c r="P204" t="s">
        <v>26</v>
      </c>
      <c r="R204" t="s">
        <v>39</v>
      </c>
      <c r="S204" t="s">
        <v>155</v>
      </c>
      <c r="U204" t="s">
        <v>42</v>
      </c>
    </row>
    <row r="205" spans="1:21" x14ac:dyDescent="0.2">
      <c r="A205" t="s">
        <v>167</v>
      </c>
      <c r="B205" t="s">
        <v>139</v>
      </c>
      <c r="C205" t="s">
        <v>168</v>
      </c>
      <c r="D205" t="s">
        <v>32</v>
      </c>
      <c r="E205" t="s">
        <v>38</v>
      </c>
      <c r="F205">
        <v>57</v>
      </c>
      <c r="G205">
        <v>0</v>
      </c>
      <c r="H205">
        <v>0</v>
      </c>
      <c r="I205">
        <v>0</v>
      </c>
      <c r="J205">
        <v>2</v>
      </c>
      <c r="K205">
        <v>0</v>
      </c>
      <c r="L205">
        <v>6</v>
      </c>
      <c r="M205">
        <v>7</v>
      </c>
      <c r="N205">
        <v>39</v>
      </c>
      <c r="O205">
        <v>3.5</v>
      </c>
      <c r="P205" t="s">
        <v>26</v>
      </c>
      <c r="R205" t="s">
        <v>39</v>
      </c>
      <c r="S205" t="s">
        <v>120</v>
      </c>
      <c r="T205" t="s">
        <v>169</v>
      </c>
      <c r="U205" t="s">
        <v>42</v>
      </c>
    </row>
    <row r="206" spans="1:21" x14ac:dyDescent="0.2">
      <c r="A206" t="s">
        <v>173</v>
      </c>
      <c r="B206" t="s">
        <v>139</v>
      </c>
      <c r="C206" t="s">
        <v>174</v>
      </c>
      <c r="D206" t="s">
        <v>32</v>
      </c>
      <c r="E206" t="s">
        <v>38</v>
      </c>
      <c r="F206">
        <v>90</v>
      </c>
      <c r="G206">
        <v>2</v>
      </c>
      <c r="H206">
        <v>1</v>
      </c>
      <c r="I206">
        <v>0</v>
      </c>
      <c r="J206">
        <v>1</v>
      </c>
      <c r="K206">
        <v>6</v>
      </c>
      <c r="L206">
        <v>14</v>
      </c>
      <c r="M206">
        <v>17</v>
      </c>
      <c r="N206">
        <v>45</v>
      </c>
      <c r="O206">
        <v>4.4000000000000004</v>
      </c>
      <c r="P206" t="s">
        <v>26</v>
      </c>
      <c r="R206" t="s">
        <v>39</v>
      </c>
      <c r="S206" t="s">
        <v>175</v>
      </c>
      <c r="U206" t="s">
        <v>42</v>
      </c>
    </row>
    <row r="207" spans="1:21" x14ac:dyDescent="0.2">
      <c r="A207" t="s">
        <v>185</v>
      </c>
      <c r="B207" t="s">
        <v>181</v>
      </c>
      <c r="C207" t="s">
        <v>186</v>
      </c>
      <c r="D207" t="s">
        <v>63</v>
      </c>
      <c r="E207" t="s">
        <v>38</v>
      </c>
      <c r="F207">
        <v>23</v>
      </c>
      <c r="G207">
        <v>1</v>
      </c>
      <c r="H207">
        <v>0</v>
      </c>
      <c r="I207">
        <v>0</v>
      </c>
      <c r="J207">
        <v>0</v>
      </c>
      <c r="K207">
        <v>0</v>
      </c>
      <c r="L207">
        <v>2</v>
      </c>
      <c r="M207">
        <v>1</v>
      </c>
      <c r="N207">
        <v>17</v>
      </c>
      <c r="O207">
        <v>4.3</v>
      </c>
      <c r="P207" t="s">
        <v>26</v>
      </c>
      <c r="R207" t="s">
        <v>39</v>
      </c>
      <c r="S207" t="s">
        <v>187</v>
      </c>
      <c r="T207" t="s">
        <v>188</v>
      </c>
      <c r="U207" t="s">
        <v>42</v>
      </c>
    </row>
    <row r="208" spans="1:21" x14ac:dyDescent="0.2">
      <c r="A208" t="s">
        <v>199</v>
      </c>
      <c r="B208" t="s">
        <v>200</v>
      </c>
      <c r="C208" t="s">
        <v>201</v>
      </c>
      <c r="D208" t="s">
        <v>70</v>
      </c>
      <c r="E208" t="s">
        <v>38</v>
      </c>
      <c r="F208">
        <v>63</v>
      </c>
      <c r="G208">
        <v>2</v>
      </c>
      <c r="H208">
        <v>0</v>
      </c>
      <c r="I208">
        <v>0</v>
      </c>
      <c r="J208">
        <v>0</v>
      </c>
      <c r="K208">
        <v>0</v>
      </c>
      <c r="L208">
        <v>2</v>
      </c>
      <c r="M208">
        <v>19</v>
      </c>
      <c r="N208">
        <v>25</v>
      </c>
      <c r="O208">
        <v>3.2</v>
      </c>
      <c r="P208" t="s">
        <v>26</v>
      </c>
      <c r="R208" t="s">
        <v>39</v>
      </c>
      <c r="S208" t="s">
        <v>202</v>
      </c>
      <c r="T208" t="s">
        <v>203</v>
      </c>
      <c r="U208" t="s">
        <v>42</v>
      </c>
    </row>
    <row r="209" spans="1:21" x14ac:dyDescent="0.2">
      <c r="A209" t="s">
        <v>213</v>
      </c>
      <c r="B209" t="s">
        <v>214</v>
      </c>
      <c r="C209" t="s">
        <v>215</v>
      </c>
      <c r="D209" t="s">
        <v>56</v>
      </c>
      <c r="E209" t="s">
        <v>38</v>
      </c>
      <c r="F209">
        <v>34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4</v>
      </c>
      <c r="M209">
        <v>7</v>
      </c>
      <c r="N209">
        <v>19</v>
      </c>
      <c r="O209">
        <v>2.9</v>
      </c>
      <c r="P209" t="s">
        <v>26</v>
      </c>
      <c r="R209" t="s">
        <v>39</v>
      </c>
      <c r="S209" t="s">
        <v>145</v>
      </c>
      <c r="T209" t="s">
        <v>216</v>
      </c>
      <c r="U209" t="s">
        <v>42</v>
      </c>
    </row>
    <row r="210" spans="1:21" x14ac:dyDescent="0.2">
      <c r="A210" t="s">
        <v>217</v>
      </c>
      <c r="B210" t="s">
        <v>214</v>
      </c>
      <c r="C210" t="s">
        <v>218</v>
      </c>
      <c r="D210" t="s">
        <v>56</v>
      </c>
      <c r="E210" t="s">
        <v>38</v>
      </c>
      <c r="F210">
        <v>44</v>
      </c>
      <c r="G210">
        <v>1</v>
      </c>
      <c r="H210">
        <v>0</v>
      </c>
      <c r="I210">
        <v>0</v>
      </c>
      <c r="J210">
        <v>0</v>
      </c>
      <c r="K210">
        <v>0</v>
      </c>
      <c r="L210">
        <v>3</v>
      </c>
      <c r="M210">
        <v>2</v>
      </c>
      <c r="N210">
        <v>33</v>
      </c>
      <c r="O210">
        <v>2.2999999999999998</v>
      </c>
      <c r="P210" t="s">
        <v>26</v>
      </c>
      <c r="R210" t="s">
        <v>39</v>
      </c>
      <c r="S210" t="s">
        <v>219</v>
      </c>
      <c r="T210" t="s">
        <v>220</v>
      </c>
      <c r="U210" t="s">
        <v>42</v>
      </c>
    </row>
    <row r="211" spans="1:21" x14ac:dyDescent="0.2">
      <c r="A211" t="s">
        <v>226</v>
      </c>
      <c r="B211" t="s">
        <v>214</v>
      </c>
      <c r="C211" t="s">
        <v>227</v>
      </c>
      <c r="D211" t="s">
        <v>37</v>
      </c>
      <c r="E211" t="s">
        <v>38</v>
      </c>
      <c r="F211">
        <v>126</v>
      </c>
      <c r="G211">
        <v>1</v>
      </c>
      <c r="H211">
        <v>2</v>
      </c>
      <c r="I211">
        <v>0</v>
      </c>
      <c r="J211">
        <v>2</v>
      </c>
      <c r="K211">
        <v>11</v>
      </c>
      <c r="L211">
        <v>15</v>
      </c>
      <c r="M211">
        <v>16</v>
      </c>
      <c r="N211">
        <v>61</v>
      </c>
      <c r="O211">
        <v>4</v>
      </c>
      <c r="P211" t="s">
        <v>26</v>
      </c>
      <c r="R211" t="s">
        <v>39</v>
      </c>
      <c r="S211" t="s">
        <v>228</v>
      </c>
      <c r="U211" t="s">
        <v>42</v>
      </c>
    </row>
    <row r="212" spans="1:21" x14ac:dyDescent="0.2">
      <c r="A212" t="s">
        <v>229</v>
      </c>
      <c r="B212" t="s">
        <v>214</v>
      </c>
      <c r="C212" t="s">
        <v>230</v>
      </c>
      <c r="D212" t="s">
        <v>56</v>
      </c>
      <c r="E212" t="s">
        <v>38</v>
      </c>
      <c r="F212">
        <v>44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2</v>
      </c>
      <c r="M212">
        <v>2</v>
      </c>
      <c r="N212">
        <v>35</v>
      </c>
      <c r="O212">
        <v>2.2999999999999998</v>
      </c>
      <c r="P212" t="s">
        <v>26</v>
      </c>
      <c r="R212" t="s">
        <v>39</v>
      </c>
      <c r="S212" t="s">
        <v>219</v>
      </c>
      <c r="T212" t="s">
        <v>231</v>
      </c>
      <c r="U212" t="s">
        <v>42</v>
      </c>
    </row>
    <row r="213" spans="1:21" x14ac:dyDescent="0.2">
      <c r="A213" t="s">
        <v>239</v>
      </c>
      <c r="B213" t="s">
        <v>214</v>
      </c>
      <c r="C213" t="s">
        <v>240</v>
      </c>
      <c r="D213" t="s">
        <v>56</v>
      </c>
      <c r="E213" t="s">
        <v>38</v>
      </c>
      <c r="F213">
        <v>47</v>
      </c>
      <c r="G213">
        <v>1</v>
      </c>
      <c r="H213">
        <v>0</v>
      </c>
      <c r="I213">
        <v>0</v>
      </c>
      <c r="J213">
        <v>0</v>
      </c>
      <c r="K213">
        <v>0</v>
      </c>
      <c r="L213">
        <v>2</v>
      </c>
      <c r="M213">
        <v>2</v>
      </c>
      <c r="N213">
        <v>37</v>
      </c>
      <c r="O213">
        <v>2.1</v>
      </c>
      <c r="P213" t="s">
        <v>26</v>
      </c>
      <c r="R213" t="s">
        <v>39</v>
      </c>
      <c r="S213" t="s">
        <v>219</v>
      </c>
      <c r="T213" t="s">
        <v>241</v>
      </c>
      <c r="U213" t="s">
        <v>42</v>
      </c>
    </row>
    <row r="214" spans="1:21" x14ac:dyDescent="0.2">
      <c r="A214" t="s">
        <v>242</v>
      </c>
      <c r="B214" t="s">
        <v>214</v>
      </c>
      <c r="C214" t="s">
        <v>243</v>
      </c>
      <c r="D214" t="s">
        <v>70</v>
      </c>
      <c r="E214" t="s">
        <v>38</v>
      </c>
      <c r="F214">
        <v>43</v>
      </c>
      <c r="G214">
        <v>1</v>
      </c>
      <c r="H214">
        <v>0</v>
      </c>
      <c r="I214">
        <v>0</v>
      </c>
      <c r="J214">
        <v>0</v>
      </c>
      <c r="K214">
        <v>0</v>
      </c>
      <c r="L214">
        <v>2</v>
      </c>
      <c r="M214">
        <v>2</v>
      </c>
      <c r="N214">
        <v>34</v>
      </c>
      <c r="O214">
        <v>2.2999999999999998</v>
      </c>
      <c r="P214" t="s">
        <v>26</v>
      </c>
      <c r="R214" t="s">
        <v>39</v>
      </c>
      <c r="S214" t="s">
        <v>219</v>
      </c>
      <c r="T214" t="s">
        <v>244</v>
      </c>
      <c r="U214" t="s">
        <v>42</v>
      </c>
    </row>
    <row r="215" spans="1:21" x14ac:dyDescent="0.2">
      <c r="A215" t="s">
        <v>255</v>
      </c>
      <c r="B215" t="s">
        <v>214</v>
      </c>
      <c r="C215" t="s">
        <v>256</v>
      </c>
      <c r="D215" t="s">
        <v>56</v>
      </c>
      <c r="E215" t="s">
        <v>38</v>
      </c>
      <c r="F215">
        <v>43</v>
      </c>
      <c r="G215">
        <v>1</v>
      </c>
      <c r="H215">
        <v>0</v>
      </c>
      <c r="I215">
        <v>0</v>
      </c>
      <c r="J215">
        <v>0</v>
      </c>
      <c r="K215">
        <v>0</v>
      </c>
      <c r="L215">
        <v>2</v>
      </c>
      <c r="M215">
        <v>1</v>
      </c>
      <c r="N215">
        <v>34</v>
      </c>
      <c r="O215">
        <v>2.2999999999999998</v>
      </c>
      <c r="P215" t="s">
        <v>26</v>
      </c>
      <c r="R215" t="s">
        <v>39</v>
      </c>
      <c r="S215" t="s">
        <v>219</v>
      </c>
      <c r="T215" t="s">
        <v>244</v>
      </c>
      <c r="U215" t="s">
        <v>42</v>
      </c>
    </row>
    <row r="216" spans="1:21" x14ac:dyDescent="0.2">
      <c r="A216" t="s">
        <v>259</v>
      </c>
      <c r="B216" t="s">
        <v>214</v>
      </c>
      <c r="C216" t="s">
        <v>236</v>
      </c>
      <c r="D216" t="s">
        <v>63</v>
      </c>
      <c r="E216" t="s">
        <v>38</v>
      </c>
      <c r="F216">
        <v>26</v>
      </c>
      <c r="G216">
        <v>1</v>
      </c>
      <c r="H216">
        <v>0</v>
      </c>
      <c r="I216">
        <v>0</v>
      </c>
      <c r="J216">
        <v>0</v>
      </c>
      <c r="K216">
        <v>0</v>
      </c>
      <c r="L216">
        <v>1</v>
      </c>
      <c r="M216">
        <v>7</v>
      </c>
      <c r="N216">
        <v>13</v>
      </c>
      <c r="O216">
        <v>3.8</v>
      </c>
      <c r="P216" t="s">
        <v>26</v>
      </c>
      <c r="R216" t="s">
        <v>39</v>
      </c>
      <c r="S216" t="s">
        <v>187</v>
      </c>
      <c r="T216" t="s">
        <v>260</v>
      </c>
      <c r="U216" t="s">
        <v>42</v>
      </c>
    </row>
    <row r="217" spans="1:21" x14ac:dyDescent="0.2">
      <c r="A217" t="s">
        <v>261</v>
      </c>
      <c r="B217" t="s">
        <v>214</v>
      </c>
      <c r="C217" t="s">
        <v>262</v>
      </c>
      <c r="D217" t="s">
        <v>63</v>
      </c>
      <c r="E217" t="s">
        <v>38</v>
      </c>
      <c r="F217">
        <v>41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2</v>
      </c>
      <c r="M217">
        <v>1</v>
      </c>
      <c r="N217">
        <v>32</v>
      </c>
      <c r="O217">
        <v>2.4</v>
      </c>
      <c r="P217" t="s">
        <v>26</v>
      </c>
      <c r="R217" t="s">
        <v>39</v>
      </c>
      <c r="S217" t="s">
        <v>219</v>
      </c>
      <c r="T217" t="s">
        <v>263</v>
      </c>
      <c r="U217" t="s">
        <v>42</v>
      </c>
    </row>
    <row r="218" spans="1:21" x14ac:dyDescent="0.2">
      <c r="A218" t="s">
        <v>273</v>
      </c>
      <c r="B218" t="s">
        <v>214</v>
      </c>
      <c r="C218" t="s">
        <v>230</v>
      </c>
      <c r="D218" t="s">
        <v>56</v>
      </c>
      <c r="E218" t="s">
        <v>38</v>
      </c>
      <c r="F218">
        <v>37</v>
      </c>
      <c r="G218">
        <v>0</v>
      </c>
      <c r="H218">
        <v>0</v>
      </c>
      <c r="I218">
        <v>1</v>
      </c>
      <c r="J218">
        <v>0</v>
      </c>
      <c r="K218">
        <v>2</v>
      </c>
      <c r="L218">
        <v>1</v>
      </c>
      <c r="M218">
        <v>4</v>
      </c>
      <c r="N218">
        <v>23</v>
      </c>
      <c r="O218">
        <v>2.7</v>
      </c>
      <c r="P218" t="s">
        <v>26</v>
      </c>
      <c r="R218" t="s">
        <v>39</v>
      </c>
      <c r="S218" t="s">
        <v>128</v>
      </c>
      <c r="T218" t="s">
        <v>274</v>
      </c>
      <c r="U218" t="s">
        <v>42</v>
      </c>
    </row>
    <row r="219" spans="1:21" x14ac:dyDescent="0.2">
      <c r="A219" t="s">
        <v>275</v>
      </c>
      <c r="B219" t="s">
        <v>214</v>
      </c>
      <c r="C219" t="s">
        <v>276</v>
      </c>
      <c r="D219" t="s">
        <v>51</v>
      </c>
      <c r="E219" t="s">
        <v>38</v>
      </c>
      <c r="F219">
        <v>356</v>
      </c>
      <c r="G219">
        <v>4</v>
      </c>
      <c r="H219">
        <v>5</v>
      </c>
      <c r="I219">
        <v>0</v>
      </c>
      <c r="J219">
        <v>2</v>
      </c>
      <c r="K219">
        <v>8</v>
      </c>
      <c r="L219">
        <v>25</v>
      </c>
      <c r="M219">
        <v>28</v>
      </c>
      <c r="N219">
        <v>256</v>
      </c>
      <c r="O219">
        <v>3.1</v>
      </c>
      <c r="P219" t="s">
        <v>26</v>
      </c>
      <c r="R219" t="s">
        <v>39</v>
      </c>
      <c r="S219" t="s">
        <v>277</v>
      </c>
      <c r="T219" t="s">
        <v>278</v>
      </c>
      <c r="U219" t="s">
        <v>42</v>
      </c>
    </row>
    <row r="220" spans="1:21" x14ac:dyDescent="0.2">
      <c r="A220" t="s">
        <v>283</v>
      </c>
      <c r="B220" t="s">
        <v>214</v>
      </c>
      <c r="C220" t="s">
        <v>284</v>
      </c>
      <c r="D220" t="s">
        <v>45</v>
      </c>
      <c r="E220" t="s">
        <v>38</v>
      </c>
      <c r="F220">
        <v>59</v>
      </c>
      <c r="G220">
        <v>2</v>
      </c>
      <c r="H220">
        <v>0</v>
      </c>
      <c r="I220">
        <v>0</v>
      </c>
      <c r="J220">
        <v>0</v>
      </c>
      <c r="K220">
        <v>7</v>
      </c>
      <c r="L220">
        <v>8</v>
      </c>
      <c r="M220">
        <v>0</v>
      </c>
      <c r="N220">
        <v>38</v>
      </c>
      <c r="O220">
        <v>3.4</v>
      </c>
      <c r="P220" t="s">
        <v>26</v>
      </c>
      <c r="R220" t="s">
        <v>39</v>
      </c>
      <c r="S220" t="s">
        <v>285</v>
      </c>
      <c r="T220" t="s">
        <v>286</v>
      </c>
      <c r="U220" t="s">
        <v>42</v>
      </c>
    </row>
    <row r="221" spans="1:21" x14ac:dyDescent="0.2">
      <c r="A221" t="s">
        <v>287</v>
      </c>
      <c r="B221" t="s">
        <v>214</v>
      </c>
      <c r="C221" t="s">
        <v>288</v>
      </c>
      <c r="D221" t="s">
        <v>56</v>
      </c>
      <c r="E221" t="s">
        <v>38</v>
      </c>
      <c r="F221">
        <v>39</v>
      </c>
      <c r="G221">
        <v>1</v>
      </c>
      <c r="H221">
        <v>0</v>
      </c>
      <c r="I221">
        <v>0</v>
      </c>
      <c r="J221">
        <v>0</v>
      </c>
      <c r="K221">
        <v>0</v>
      </c>
      <c r="L221">
        <v>3</v>
      </c>
      <c r="M221">
        <v>1</v>
      </c>
      <c r="N221">
        <v>29</v>
      </c>
      <c r="O221">
        <v>2.6</v>
      </c>
      <c r="P221" t="s">
        <v>26</v>
      </c>
      <c r="R221" t="s">
        <v>39</v>
      </c>
      <c r="S221" t="s">
        <v>145</v>
      </c>
      <c r="T221" t="s">
        <v>289</v>
      </c>
      <c r="U221" t="s">
        <v>42</v>
      </c>
    </row>
    <row r="222" spans="1:21" x14ac:dyDescent="0.2">
      <c r="A222" t="s">
        <v>290</v>
      </c>
      <c r="B222" t="s">
        <v>214</v>
      </c>
      <c r="C222" t="s">
        <v>291</v>
      </c>
      <c r="D222" t="s">
        <v>24</v>
      </c>
      <c r="E222" t="s">
        <v>25</v>
      </c>
      <c r="F222">
        <v>42</v>
      </c>
      <c r="G222">
        <v>0</v>
      </c>
      <c r="H222">
        <v>1</v>
      </c>
      <c r="I222">
        <v>0</v>
      </c>
      <c r="J222">
        <v>1</v>
      </c>
      <c r="K222">
        <v>4</v>
      </c>
      <c r="L222">
        <v>3</v>
      </c>
      <c r="M222">
        <v>6</v>
      </c>
      <c r="N222">
        <v>22</v>
      </c>
      <c r="O222">
        <v>4.8</v>
      </c>
      <c r="P222" t="s">
        <v>26</v>
      </c>
      <c r="R222" t="s">
        <v>39</v>
      </c>
      <c r="S222" t="s">
        <v>292</v>
      </c>
      <c r="T222" t="s">
        <v>293</v>
      </c>
      <c r="U222" t="s">
        <v>42</v>
      </c>
    </row>
    <row r="223" spans="1:21" x14ac:dyDescent="0.2">
      <c r="A223" t="s">
        <v>301</v>
      </c>
      <c r="B223" t="s">
        <v>214</v>
      </c>
      <c r="C223" t="s">
        <v>302</v>
      </c>
      <c r="D223" t="s">
        <v>32</v>
      </c>
      <c r="E223" t="s">
        <v>38</v>
      </c>
      <c r="F223">
        <v>34</v>
      </c>
      <c r="G223">
        <v>1</v>
      </c>
      <c r="H223">
        <v>0</v>
      </c>
      <c r="I223">
        <v>0</v>
      </c>
      <c r="J223">
        <v>0</v>
      </c>
      <c r="K223">
        <v>0</v>
      </c>
      <c r="L223">
        <v>3</v>
      </c>
      <c r="M223">
        <v>10</v>
      </c>
      <c r="N223">
        <v>10</v>
      </c>
      <c r="O223">
        <v>2.9</v>
      </c>
      <c r="P223" t="s">
        <v>26</v>
      </c>
      <c r="R223" t="s">
        <v>39</v>
      </c>
      <c r="S223" t="s">
        <v>145</v>
      </c>
      <c r="T223" t="s">
        <v>303</v>
      </c>
      <c r="U223" t="s">
        <v>42</v>
      </c>
    </row>
    <row r="224" spans="1:21" x14ac:dyDescent="0.2">
      <c r="A224" t="s">
        <v>308</v>
      </c>
      <c r="B224" t="s">
        <v>214</v>
      </c>
      <c r="C224" t="s">
        <v>262</v>
      </c>
      <c r="D224" t="s">
        <v>63</v>
      </c>
      <c r="E224" t="s">
        <v>38</v>
      </c>
      <c r="F224">
        <v>41</v>
      </c>
      <c r="G224">
        <v>1</v>
      </c>
      <c r="H224">
        <v>0</v>
      </c>
      <c r="I224">
        <v>0</v>
      </c>
      <c r="J224">
        <v>0</v>
      </c>
      <c r="K224">
        <v>0</v>
      </c>
      <c r="L224">
        <v>2</v>
      </c>
      <c r="M224">
        <v>1</v>
      </c>
      <c r="N224">
        <v>32</v>
      </c>
      <c r="O224">
        <v>2.4</v>
      </c>
      <c r="P224" t="s">
        <v>26</v>
      </c>
      <c r="R224" t="s">
        <v>39</v>
      </c>
      <c r="S224" t="s">
        <v>219</v>
      </c>
      <c r="T224" t="s">
        <v>263</v>
      </c>
      <c r="U224" t="s">
        <v>42</v>
      </c>
    </row>
    <row r="225" spans="1:21" x14ac:dyDescent="0.2">
      <c r="A225" t="s">
        <v>311</v>
      </c>
      <c r="B225" t="s">
        <v>312</v>
      </c>
      <c r="C225" t="s">
        <v>313</v>
      </c>
      <c r="D225" t="s">
        <v>70</v>
      </c>
      <c r="E225" t="s">
        <v>38</v>
      </c>
      <c r="F225">
        <v>46</v>
      </c>
      <c r="G225">
        <v>0</v>
      </c>
      <c r="H225">
        <v>0</v>
      </c>
      <c r="I225">
        <v>1</v>
      </c>
      <c r="J225">
        <v>0</v>
      </c>
      <c r="K225">
        <v>7</v>
      </c>
      <c r="L225">
        <v>4</v>
      </c>
      <c r="M225">
        <v>12</v>
      </c>
      <c r="N225">
        <v>21</v>
      </c>
      <c r="O225">
        <v>2.2000000000000002</v>
      </c>
      <c r="P225" t="s">
        <v>26</v>
      </c>
      <c r="R225" t="s">
        <v>39</v>
      </c>
      <c r="S225" t="s">
        <v>314</v>
      </c>
      <c r="T225" t="s">
        <v>315</v>
      </c>
      <c r="U225" t="s">
        <v>42</v>
      </c>
    </row>
    <row r="226" spans="1:21" x14ac:dyDescent="0.2">
      <c r="A226" t="s">
        <v>316</v>
      </c>
      <c r="B226" t="s">
        <v>312</v>
      </c>
      <c r="C226" t="s">
        <v>78</v>
      </c>
      <c r="D226" t="s">
        <v>70</v>
      </c>
      <c r="E226" t="s">
        <v>38</v>
      </c>
      <c r="F226">
        <v>28</v>
      </c>
      <c r="G226">
        <v>1</v>
      </c>
      <c r="H226">
        <v>0</v>
      </c>
      <c r="I226">
        <v>0</v>
      </c>
      <c r="J226">
        <v>0</v>
      </c>
      <c r="K226">
        <v>6</v>
      </c>
      <c r="L226">
        <v>3</v>
      </c>
      <c r="M226">
        <v>2</v>
      </c>
      <c r="N226">
        <v>13</v>
      </c>
      <c r="O226">
        <v>3.6</v>
      </c>
      <c r="P226" t="s">
        <v>26</v>
      </c>
      <c r="R226" t="s">
        <v>39</v>
      </c>
      <c r="S226" t="s">
        <v>317</v>
      </c>
      <c r="U226" t="s">
        <v>42</v>
      </c>
    </row>
    <row r="227" spans="1:21" x14ac:dyDescent="0.2">
      <c r="A227" t="s">
        <v>318</v>
      </c>
      <c r="B227" t="s">
        <v>312</v>
      </c>
      <c r="C227" t="s">
        <v>319</v>
      </c>
      <c r="D227" t="s">
        <v>70</v>
      </c>
      <c r="E227" t="s">
        <v>38</v>
      </c>
      <c r="F227">
        <v>69</v>
      </c>
      <c r="G227">
        <v>0</v>
      </c>
      <c r="H227">
        <v>1</v>
      </c>
      <c r="I227">
        <v>0</v>
      </c>
      <c r="J227">
        <v>0</v>
      </c>
      <c r="K227">
        <v>22</v>
      </c>
      <c r="L227">
        <v>3</v>
      </c>
      <c r="M227">
        <v>15</v>
      </c>
      <c r="N227">
        <v>24</v>
      </c>
      <c r="O227">
        <v>1.4</v>
      </c>
      <c r="P227" t="s">
        <v>26</v>
      </c>
      <c r="R227" t="s">
        <v>39</v>
      </c>
      <c r="S227" t="s">
        <v>320</v>
      </c>
      <c r="T227" t="s">
        <v>321</v>
      </c>
      <c r="U227" t="s">
        <v>42</v>
      </c>
    </row>
    <row r="228" spans="1:21" x14ac:dyDescent="0.2">
      <c r="A228" t="s">
        <v>322</v>
      </c>
      <c r="B228" t="s">
        <v>312</v>
      </c>
      <c r="C228" t="s">
        <v>230</v>
      </c>
      <c r="D228" t="s">
        <v>63</v>
      </c>
      <c r="E228" t="s">
        <v>38</v>
      </c>
      <c r="F228">
        <v>28</v>
      </c>
      <c r="G228">
        <v>0</v>
      </c>
      <c r="H228">
        <v>0</v>
      </c>
      <c r="I228">
        <v>0</v>
      </c>
      <c r="J228">
        <v>1</v>
      </c>
      <c r="K228">
        <v>9</v>
      </c>
      <c r="L228">
        <v>3</v>
      </c>
      <c r="M228">
        <v>4</v>
      </c>
      <c r="N228">
        <v>11</v>
      </c>
      <c r="O228">
        <v>3.6</v>
      </c>
      <c r="P228" t="s">
        <v>26</v>
      </c>
      <c r="R228" t="s">
        <v>39</v>
      </c>
      <c r="S228" t="s">
        <v>323</v>
      </c>
      <c r="U228" t="s">
        <v>42</v>
      </c>
    </row>
    <row r="229" spans="1:21" x14ac:dyDescent="0.2">
      <c r="A229" t="s">
        <v>327</v>
      </c>
      <c r="B229" t="s">
        <v>328</v>
      </c>
      <c r="C229" t="s">
        <v>329</v>
      </c>
      <c r="D229" t="s">
        <v>63</v>
      </c>
      <c r="E229" t="s">
        <v>38</v>
      </c>
      <c r="F229">
        <v>28</v>
      </c>
      <c r="G229">
        <v>1</v>
      </c>
      <c r="H229">
        <v>0</v>
      </c>
      <c r="I229">
        <v>0</v>
      </c>
      <c r="J229">
        <v>0</v>
      </c>
      <c r="K229">
        <v>4</v>
      </c>
      <c r="L229">
        <v>0</v>
      </c>
      <c r="M229">
        <v>3</v>
      </c>
      <c r="N229">
        <v>17</v>
      </c>
      <c r="O229">
        <v>3.6</v>
      </c>
      <c r="P229" t="s">
        <v>26</v>
      </c>
      <c r="R229" t="s">
        <v>39</v>
      </c>
      <c r="S229" t="s">
        <v>330</v>
      </c>
      <c r="T229" t="s">
        <v>297</v>
      </c>
      <c r="U229" t="s">
        <v>42</v>
      </c>
    </row>
    <row r="230" spans="1:21" x14ac:dyDescent="0.2">
      <c r="A230" t="s">
        <v>331</v>
      </c>
      <c r="B230" t="s">
        <v>328</v>
      </c>
      <c r="C230" t="s">
        <v>332</v>
      </c>
      <c r="D230" t="s">
        <v>98</v>
      </c>
      <c r="E230" t="s">
        <v>38</v>
      </c>
      <c r="F230">
        <v>61</v>
      </c>
      <c r="G230">
        <v>0</v>
      </c>
      <c r="H230">
        <v>0</v>
      </c>
      <c r="I230">
        <v>0</v>
      </c>
      <c r="J230">
        <v>1</v>
      </c>
      <c r="K230">
        <v>4</v>
      </c>
      <c r="L230">
        <v>10</v>
      </c>
      <c r="M230">
        <v>2</v>
      </c>
      <c r="N230">
        <v>38</v>
      </c>
      <c r="O230">
        <v>1.6</v>
      </c>
      <c r="P230" t="s">
        <v>26</v>
      </c>
      <c r="R230" t="s">
        <v>39</v>
      </c>
      <c r="S230" t="s">
        <v>333</v>
      </c>
      <c r="T230" t="s">
        <v>334</v>
      </c>
      <c r="U230" t="s">
        <v>42</v>
      </c>
    </row>
    <row r="231" spans="1:21" x14ac:dyDescent="0.2">
      <c r="A231" t="s">
        <v>335</v>
      </c>
      <c r="B231" t="s">
        <v>328</v>
      </c>
      <c r="C231" t="s">
        <v>224</v>
      </c>
      <c r="D231" t="s">
        <v>56</v>
      </c>
      <c r="E231" t="s">
        <v>38</v>
      </c>
      <c r="F231">
        <v>41</v>
      </c>
      <c r="G231">
        <v>1</v>
      </c>
      <c r="H231">
        <v>0</v>
      </c>
      <c r="I231">
        <v>0</v>
      </c>
      <c r="J231">
        <v>0</v>
      </c>
      <c r="K231">
        <v>13</v>
      </c>
      <c r="L231">
        <v>2</v>
      </c>
      <c r="M231">
        <v>1</v>
      </c>
      <c r="N231">
        <v>21</v>
      </c>
      <c r="O231">
        <v>2.4</v>
      </c>
      <c r="P231" t="s">
        <v>26</v>
      </c>
      <c r="R231" t="s">
        <v>39</v>
      </c>
      <c r="S231" t="s">
        <v>336</v>
      </c>
      <c r="T231" t="s">
        <v>337</v>
      </c>
      <c r="U231" t="s">
        <v>42</v>
      </c>
    </row>
    <row r="232" spans="1:21" x14ac:dyDescent="0.2">
      <c r="A232" t="s">
        <v>352</v>
      </c>
      <c r="B232" t="s">
        <v>353</v>
      </c>
      <c r="C232" t="s">
        <v>354</v>
      </c>
      <c r="D232" t="s">
        <v>94</v>
      </c>
      <c r="E232" t="s">
        <v>38</v>
      </c>
      <c r="F232">
        <v>89</v>
      </c>
      <c r="G232">
        <v>0</v>
      </c>
      <c r="H232">
        <v>1</v>
      </c>
      <c r="I232">
        <v>0</v>
      </c>
      <c r="J232">
        <v>1</v>
      </c>
      <c r="K232">
        <v>4</v>
      </c>
      <c r="L232">
        <v>5</v>
      </c>
      <c r="M232">
        <v>39</v>
      </c>
      <c r="N232">
        <v>26</v>
      </c>
      <c r="O232">
        <v>2.2000000000000002</v>
      </c>
      <c r="P232" t="s">
        <v>26</v>
      </c>
      <c r="R232" t="s">
        <v>39</v>
      </c>
      <c r="S232" t="s">
        <v>355</v>
      </c>
      <c r="T232" t="s">
        <v>356</v>
      </c>
      <c r="U232" t="s">
        <v>42</v>
      </c>
    </row>
    <row r="233" spans="1:21" x14ac:dyDescent="0.2">
      <c r="A233" t="s">
        <v>357</v>
      </c>
      <c r="B233" t="s">
        <v>353</v>
      </c>
      <c r="C233" t="s">
        <v>325</v>
      </c>
      <c r="D233" t="s">
        <v>63</v>
      </c>
      <c r="E233" t="s">
        <v>38</v>
      </c>
      <c r="F233">
        <v>26</v>
      </c>
      <c r="G233">
        <v>0</v>
      </c>
      <c r="H233">
        <v>1</v>
      </c>
      <c r="I233">
        <v>0</v>
      </c>
      <c r="J233">
        <v>0</v>
      </c>
      <c r="K233">
        <v>3</v>
      </c>
      <c r="L233">
        <v>4</v>
      </c>
      <c r="M233">
        <v>6</v>
      </c>
      <c r="N233">
        <v>6</v>
      </c>
      <c r="O233">
        <v>3.8</v>
      </c>
      <c r="P233" t="s">
        <v>26</v>
      </c>
      <c r="R233" t="s">
        <v>39</v>
      </c>
      <c r="S233" t="s">
        <v>358</v>
      </c>
      <c r="T233" t="s">
        <v>359</v>
      </c>
      <c r="U233" t="s">
        <v>42</v>
      </c>
    </row>
    <row r="234" spans="1:21" x14ac:dyDescent="0.2">
      <c r="A234" t="s">
        <v>375</v>
      </c>
      <c r="B234" t="s">
        <v>372</v>
      </c>
      <c r="C234" t="s">
        <v>376</v>
      </c>
      <c r="D234" t="s">
        <v>56</v>
      </c>
      <c r="E234" t="s">
        <v>38</v>
      </c>
      <c r="F234">
        <v>36</v>
      </c>
      <c r="G234">
        <v>0</v>
      </c>
      <c r="H234">
        <v>1</v>
      </c>
      <c r="I234">
        <v>0</v>
      </c>
      <c r="J234">
        <v>0</v>
      </c>
      <c r="K234">
        <v>7</v>
      </c>
      <c r="L234">
        <v>3</v>
      </c>
      <c r="M234">
        <v>5</v>
      </c>
      <c r="N234">
        <v>18</v>
      </c>
      <c r="O234">
        <v>2.8</v>
      </c>
      <c r="P234" t="s">
        <v>26</v>
      </c>
      <c r="R234" t="s">
        <v>39</v>
      </c>
      <c r="S234" t="s">
        <v>377</v>
      </c>
      <c r="U234" t="s">
        <v>42</v>
      </c>
    </row>
    <row r="235" spans="1:21" x14ac:dyDescent="0.2">
      <c r="A235" t="s">
        <v>383</v>
      </c>
      <c r="B235" t="s">
        <v>384</v>
      </c>
      <c r="C235" t="s">
        <v>119</v>
      </c>
      <c r="D235" t="s">
        <v>56</v>
      </c>
      <c r="E235" t="s">
        <v>38</v>
      </c>
      <c r="F235">
        <v>44</v>
      </c>
      <c r="G235">
        <v>1</v>
      </c>
      <c r="H235">
        <v>0</v>
      </c>
      <c r="I235">
        <v>0</v>
      </c>
      <c r="J235">
        <v>1</v>
      </c>
      <c r="K235">
        <v>0</v>
      </c>
      <c r="L235">
        <v>5</v>
      </c>
      <c r="M235">
        <v>14</v>
      </c>
      <c r="N235">
        <v>16</v>
      </c>
      <c r="O235">
        <v>4.5</v>
      </c>
      <c r="P235" t="s">
        <v>26</v>
      </c>
      <c r="R235" t="s">
        <v>39</v>
      </c>
      <c r="S235" t="s">
        <v>385</v>
      </c>
      <c r="T235" t="s">
        <v>386</v>
      </c>
      <c r="U235" t="s">
        <v>42</v>
      </c>
    </row>
    <row r="236" spans="1:21" x14ac:dyDescent="0.2">
      <c r="A236" t="s">
        <v>395</v>
      </c>
      <c r="B236" t="s">
        <v>384</v>
      </c>
      <c r="C236" t="s">
        <v>55</v>
      </c>
      <c r="D236" t="s">
        <v>32</v>
      </c>
      <c r="E236" t="s">
        <v>38</v>
      </c>
      <c r="F236">
        <v>46</v>
      </c>
      <c r="G236">
        <v>1</v>
      </c>
      <c r="H236">
        <v>0</v>
      </c>
      <c r="I236">
        <v>0</v>
      </c>
      <c r="J236">
        <v>1</v>
      </c>
      <c r="K236">
        <v>0</v>
      </c>
      <c r="L236">
        <v>4</v>
      </c>
      <c r="M236">
        <v>12</v>
      </c>
      <c r="N236">
        <v>25</v>
      </c>
      <c r="O236">
        <v>4.3</v>
      </c>
      <c r="P236" t="s">
        <v>26</v>
      </c>
      <c r="R236" t="s">
        <v>39</v>
      </c>
      <c r="S236" t="s">
        <v>396</v>
      </c>
      <c r="T236" t="s">
        <v>397</v>
      </c>
      <c r="U236" t="s">
        <v>42</v>
      </c>
    </row>
    <row r="237" spans="1:21" x14ac:dyDescent="0.2">
      <c r="A237" t="s">
        <v>398</v>
      </c>
      <c r="B237" t="s">
        <v>384</v>
      </c>
      <c r="C237" t="s">
        <v>399</v>
      </c>
      <c r="D237" t="s">
        <v>63</v>
      </c>
      <c r="E237" t="s">
        <v>38</v>
      </c>
      <c r="F237">
        <v>45</v>
      </c>
      <c r="G237">
        <v>1</v>
      </c>
      <c r="H237">
        <v>0</v>
      </c>
      <c r="I237">
        <v>0</v>
      </c>
      <c r="J237">
        <v>0</v>
      </c>
      <c r="K237">
        <v>0</v>
      </c>
      <c r="L237">
        <v>3</v>
      </c>
      <c r="M237">
        <v>1</v>
      </c>
      <c r="N237">
        <v>37</v>
      </c>
      <c r="O237">
        <v>2.2000000000000002</v>
      </c>
      <c r="P237" t="s">
        <v>26</v>
      </c>
      <c r="R237" t="s">
        <v>39</v>
      </c>
      <c r="S237" t="s">
        <v>219</v>
      </c>
      <c r="T237" t="s">
        <v>400</v>
      </c>
      <c r="U237" t="s">
        <v>42</v>
      </c>
    </row>
    <row r="238" spans="1:21" x14ac:dyDescent="0.2">
      <c r="A238" t="s">
        <v>404</v>
      </c>
      <c r="B238" t="s">
        <v>402</v>
      </c>
      <c r="C238" t="s">
        <v>405</v>
      </c>
      <c r="D238" t="s">
        <v>98</v>
      </c>
      <c r="E238" t="s">
        <v>38</v>
      </c>
      <c r="F238">
        <v>56</v>
      </c>
      <c r="G238">
        <v>0</v>
      </c>
      <c r="H238">
        <v>0</v>
      </c>
      <c r="I238">
        <v>0</v>
      </c>
      <c r="J238">
        <v>1</v>
      </c>
      <c r="K238">
        <v>0</v>
      </c>
      <c r="L238">
        <v>8</v>
      </c>
      <c r="M238">
        <v>8</v>
      </c>
      <c r="N238">
        <v>35</v>
      </c>
      <c r="O238">
        <v>1.8</v>
      </c>
      <c r="P238" t="s">
        <v>26</v>
      </c>
      <c r="R238" t="s">
        <v>39</v>
      </c>
      <c r="S238" t="s">
        <v>99</v>
      </c>
      <c r="T238" t="s">
        <v>406</v>
      </c>
      <c r="U238" t="s">
        <v>42</v>
      </c>
    </row>
    <row r="239" spans="1:21" x14ac:dyDescent="0.2">
      <c r="A239" t="s">
        <v>419</v>
      </c>
      <c r="B239" t="s">
        <v>412</v>
      </c>
      <c r="C239" t="s">
        <v>420</v>
      </c>
      <c r="D239" t="s">
        <v>63</v>
      </c>
      <c r="E239" t="s">
        <v>38</v>
      </c>
      <c r="F239">
        <v>21</v>
      </c>
      <c r="G239">
        <v>1</v>
      </c>
      <c r="H239">
        <v>0</v>
      </c>
      <c r="I239">
        <v>0</v>
      </c>
      <c r="J239">
        <v>0</v>
      </c>
      <c r="K239">
        <v>4</v>
      </c>
      <c r="L239">
        <v>0</v>
      </c>
      <c r="M239">
        <v>6</v>
      </c>
      <c r="N239">
        <v>9</v>
      </c>
      <c r="O239">
        <v>4.8</v>
      </c>
      <c r="P239" t="s">
        <v>26</v>
      </c>
      <c r="R239" t="s">
        <v>39</v>
      </c>
      <c r="S239" t="s">
        <v>421</v>
      </c>
      <c r="T239" t="s">
        <v>422</v>
      </c>
      <c r="U239" t="s">
        <v>42</v>
      </c>
    </row>
    <row r="240" spans="1:21" x14ac:dyDescent="0.2">
      <c r="A240" t="s">
        <v>423</v>
      </c>
      <c r="B240" t="s">
        <v>424</v>
      </c>
      <c r="C240" t="s">
        <v>425</v>
      </c>
      <c r="D240" t="s">
        <v>32</v>
      </c>
      <c r="E240" t="s">
        <v>38</v>
      </c>
      <c r="F240">
        <v>57</v>
      </c>
      <c r="G240">
        <v>0</v>
      </c>
      <c r="H240">
        <v>1</v>
      </c>
      <c r="I240">
        <v>0</v>
      </c>
      <c r="J240">
        <v>0</v>
      </c>
      <c r="K240">
        <v>1</v>
      </c>
      <c r="L240">
        <v>3</v>
      </c>
      <c r="M240">
        <v>8</v>
      </c>
      <c r="N240">
        <v>37</v>
      </c>
      <c r="O240">
        <v>1.8</v>
      </c>
      <c r="P240" t="s">
        <v>26</v>
      </c>
      <c r="R240" t="s">
        <v>39</v>
      </c>
      <c r="S240" t="s">
        <v>426</v>
      </c>
      <c r="T240" t="s">
        <v>427</v>
      </c>
      <c r="U240" t="s">
        <v>42</v>
      </c>
    </row>
    <row r="241" spans="1:21" x14ac:dyDescent="0.2">
      <c r="A241" t="s">
        <v>428</v>
      </c>
      <c r="B241" t="s">
        <v>424</v>
      </c>
      <c r="C241" t="s">
        <v>157</v>
      </c>
      <c r="D241" t="s">
        <v>70</v>
      </c>
      <c r="E241" t="s">
        <v>38</v>
      </c>
      <c r="F241">
        <v>24</v>
      </c>
      <c r="G241">
        <v>1</v>
      </c>
      <c r="H241">
        <v>0</v>
      </c>
      <c r="I241">
        <v>0</v>
      </c>
      <c r="J241">
        <v>0</v>
      </c>
      <c r="K241">
        <v>6</v>
      </c>
      <c r="L241">
        <v>2</v>
      </c>
      <c r="M241">
        <v>3</v>
      </c>
      <c r="N241">
        <v>10</v>
      </c>
      <c r="O241">
        <v>4.2</v>
      </c>
      <c r="P241" t="s">
        <v>26</v>
      </c>
      <c r="R241" t="s">
        <v>39</v>
      </c>
      <c r="S241" t="s">
        <v>317</v>
      </c>
      <c r="U241" t="s">
        <v>42</v>
      </c>
    </row>
    <row r="242" spans="1:21" x14ac:dyDescent="0.2">
      <c r="A242" t="s">
        <v>445</v>
      </c>
      <c r="B242" t="s">
        <v>441</v>
      </c>
      <c r="C242" t="s">
        <v>446</v>
      </c>
      <c r="D242" t="s">
        <v>70</v>
      </c>
      <c r="E242" t="s">
        <v>38</v>
      </c>
      <c r="F242">
        <v>47</v>
      </c>
      <c r="G242">
        <v>0</v>
      </c>
      <c r="H242">
        <v>1</v>
      </c>
      <c r="I242">
        <v>0</v>
      </c>
      <c r="J242">
        <v>0</v>
      </c>
      <c r="K242">
        <v>1</v>
      </c>
      <c r="L242">
        <v>3</v>
      </c>
      <c r="M242">
        <v>4</v>
      </c>
      <c r="N242">
        <v>33</v>
      </c>
      <c r="O242">
        <v>2.1</v>
      </c>
      <c r="P242" t="s">
        <v>26</v>
      </c>
      <c r="R242" t="s">
        <v>39</v>
      </c>
      <c r="S242" t="s">
        <v>426</v>
      </c>
      <c r="T242" t="s">
        <v>447</v>
      </c>
      <c r="U242" t="s">
        <v>42</v>
      </c>
    </row>
    <row r="243" spans="1:21" x14ac:dyDescent="0.2">
      <c r="A243" t="s">
        <v>454</v>
      </c>
      <c r="B243" t="s">
        <v>441</v>
      </c>
      <c r="C243" t="s">
        <v>205</v>
      </c>
      <c r="D243" t="s">
        <v>70</v>
      </c>
      <c r="E243" t="s">
        <v>38</v>
      </c>
      <c r="F243">
        <v>31</v>
      </c>
      <c r="G243">
        <v>0</v>
      </c>
      <c r="H243">
        <v>1</v>
      </c>
      <c r="I243">
        <v>0</v>
      </c>
      <c r="J243">
        <v>0</v>
      </c>
      <c r="K243">
        <v>7</v>
      </c>
      <c r="L243">
        <v>3</v>
      </c>
      <c r="M243">
        <v>5</v>
      </c>
      <c r="N243">
        <v>12</v>
      </c>
      <c r="O243">
        <v>3.2</v>
      </c>
      <c r="P243" t="s">
        <v>26</v>
      </c>
      <c r="R243" t="s">
        <v>39</v>
      </c>
      <c r="S243" t="s">
        <v>377</v>
      </c>
      <c r="U243" t="s">
        <v>42</v>
      </c>
    </row>
    <row r="244" spans="1:21" x14ac:dyDescent="0.2">
      <c r="A244" t="s">
        <v>459</v>
      </c>
      <c r="B244" t="s">
        <v>456</v>
      </c>
      <c r="C244" t="s">
        <v>460</v>
      </c>
      <c r="D244" t="s">
        <v>63</v>
      </c>
      <c r="E244" t="s">
        <v>38</v>
      </c>
      <c r="F244">
        <v>42</v>
      </c>
      <c r="G244">
        <v>1</v>
      </c>
      <c r="H244">
        <v>1</v>
      </c>
      <c r="I244">
        <v>0</v>
      </c>
      <c r="J244">
        <v>0</v>
      </c>
      <c r="K244">
        <v>0</v>
      </c>
      <c r="L244">
        <v>0</v>
      </c>
      <c r="M244">
        <v>3</v>
      </c>
      <c r="N244">
        <v>36</v>
      </c>
      <c r="O244">
        <v>4.8</v>
      </c>
      <c r="P244" t="s">
        <v>26</v>
      </c>
      <c r="R244" t="s">
        <v>39</v>
      </c>
      <c r="S244" t="s">
        <v>461</v>
      </c>
      <c r="T244" t="s">
        <v>462</v>
      </c>
      <c r="U244" t="s">
        <v>42</v>
      </c>
    </row>
    <row r="245" spans="1:21" x14ac:dyDescent="0.2">
      <c r="A245" t="s">
        <v>470</v>
      </c>
      <c r="B245" t="s">
        <v>464</v>
      </c>
      <c r="C245" t="s">
        <v>471</v>
      </c>
      <c r="D245" t="s">
        <v>70</v>
      </c>
      <c r="E245" t="s">
        <v>38</v>
      </c>
      <c r="F245">
        <v>80</v>
      </c>
      <c r="G245">
        <v>1</v>
      </c>
      <c r="H245">
        <v>2</v>
      </c>
      <c r="I245">
        <v>0</v>
      </c>
      <c r="J245">
        <v>0</v>
      </c>
      <c r="K245">
        <v>12</v>
      </c>
      <c r="L245">
        <v>9</v>
      </c>
      <c r="M245">
        <v>15</v>
      </c>
      <c r="N245">
        <v>29</v>
      </c>
      <c r="O245">
        <v>3.8</v>
      </c>
      <c r="P245" t="s">
        <v>26</v>
      </c>
      <c r="R245" t="s">
        <v>39</v>
      </c>
      <c r="S245" t="s">
        <v>472</v>
      </c>
      <c r="U245" t="s">
        <v>42</v>
      </c>
    </row>
    <row r="246" spans="1:21" x14ac:dyDescent="0.2">
      <c r="A246" t="s">
        <v>473</v>
      </c>
      <c r="B246" t="s">
        <v>464</v>
      </c>
      <c r="C246" t="s">
        <v>474</v>
      </c>
      <c r="D246" t="s">
        <v>56</v>
      </c>
      <c r="E246" t="s">
        <v>38</v>
      </c>
      <c r="F246">
        <v>91</v>
      </c>
      <c r="G246">
        <v>2</v>
      </c>
      <c r="H246">
        <v>0</v>
      </c>
      <c r="I246">
        <v>0</v>
      </c>
      <c r="J246">
        <v>0</v>
      </c>
      <c r="K246">
        <v>7</v>
      </c>
      <c r="L246">
        <v>8</v>
      </c>
      <c r="M246">
        <v>24</v>
      </c>
      <c r="N246">
        <v>34</v>
      </c>
      <c r="O246">
        <v>2.2000000000000002</v>
      </c>
      <c r="P246" t="s">
        <v>26</v>
      </c>
      <c r="R246" t="s">
        <v>39</v>
      </c>
      <c r="S246" t="s">
        <v>475</v>
      </c>
      <c r="T246" t="s">
        <v>476</v>
      </c>
      <c r="U246" t="s">
        <v>42</v>
      </c>
    </row>
    <row r="247" spans="1:21" x14ac:dyDescent="0.2">
      <c r="A247" t="s">
        <v>488</v>
      </c>
      <c r="B247" t="s">
        <v>489</v>
      </c>
      <c r="C247" t="s">
        <v>490</v>
      </c>
      <c r="D247" t="s">
        <v>63</v>
      </c>
      <c r="E247" t="s">
        <v>38</v>
      </c>
      <c r="F247">
        <v>33</v>
      </c>
      <c r="G247">
        <v>0</v>
      </c>
      <c r="H247">
        <v>1</v>
      </c>
      <c r="I247">
        <v>0</v>
      </c>
      <c r="J247">
        <v>0</v>
      </c>
      <c r="K247">
        <v>2</v>
      </c>
      <c r="L247">
        <v>3</v>
      </c>
      <c r="M247">
        <v>5</v>
      </c>
      <c r="N247">
        <v>21</v>
      </c>
      <c r="O247">
        <v>3</v>
      </c>
      <c r="P247" t="s">
        <v>26</v>
      </c>
      <c r="R247" t="s">
        <v>39</v>
      </c>
      <c r="S247" t="s">
        <v>491</v>
      </c>
      <c r="T247" t="s">
        <v>492</v>
      </c>
      <c r="U247" t="s">
        <v>42</v>
      </c>
    </row>
    <row r="248" spans="1:21" x14ac:dyDescent="0.2">
      <c r="A248" t="s">
        <v>514</v>
      </c>
      <c r="B248" t="s">
        <v>515</v>
      </c>
      <c r="C248" t="s">
        <v>516</v>
      </c>
      <c r="D248" t="s">
        <v>70</v>
      </c>
      <c r="E248" t="s">
        <v>38</v>
      </c>
      <c r="F248">
        <v>42</v>
      </c>
      <c r="G248">
        <v>0</v>
      </c>
      <c r="H248">
        <v>2</v>
      </c>
      <c r="I248">
        <v>0</v>
      </c>
      <c r="J248">
        <v>0</v>
      </c>
      <c r="K248">
        <v>2</v>
      </c>
      <c r="L248">
        <v>8</v>
      </c>
      <c r="M248">
        <v>4</v>
      </c>
      <c r="N248">
        <v>22</v>
      </c>
      <c r="O248">
        <v>4.8</v>
      </c>
      <c r="P248" t="s">
        <v>26</v>
      </c>
      <c r="R248" t="s">
        <v>39</v>
      </c>
      <c r="S248" t="s">
        <v>517</v>
      </c>
      <c r="T248" t="s">
        <v>293</v>
      </c>
      <c r="U248" t="s">
        <v>42</v>
      </c>
    </row>
    <row r="249" spans="1:21" x14ac:dyDescent="0.2">
      <c r="A249" t="s">
        <v>538</v>
      </c>
      <c r="B249" t="s">
        <v>528</v>
      </c>
      <c r="C249" t="s">
        <v>539</v>
      </c>
      <c r="D249" t="s">
        <v>63</v>
      </c>
      <c r="E249" t="s">
        <v>38</v>
      </c>
      <c r="F249">
        <v>58</v>
      </c>
      <c r="G249">
        <v>0</v>
      </c>
      <c r="H249">
        <v>0</v>
      </c>
      <c r="I249">
        <v>0</v>
      </c>
      <c r="J249">
        <v>1</v>
      </c>
      <c r="K249">
        <v>4</v>
      </c>
      <c r="L249">
        <v>6</v>
      </c>
      <c r="M249">
        <v>11</v>
      </c>
      <c r="N249">
        <v>33</v>
      </c>
      <c r="O249">
        <v>1.7</v>
      </c>
      <c r="P249" t="s">
        <v>26</v>
      </c>
      <c r="R249" t="s">
        <v>39</v>
      </c>
      <c r="S249" t="s">
        <v>333</v>
      </c>
      <c r="T249" t="s">
        <v>540</v>
      </c>
      <c r="U249" t="s">
        <v>42</v>
      </c>
    </row>
    <row r="250" spans="1:21" x14ac:dyDescent="0.2">
      <c r="A250" t="s">
        <v>555</v>
      </c>
      <c r="B250" t="s">
        <v>556</v>
      </c>
      <c r="C250" t="s">
        <v>557</v>
      </c>
      <c r="D250" t="s">
        <v>63</v>
      </c>
      <c r="E250" t="s">
        <v>38</v>
      </c>
      <c r="F250">
        <v>21</v>
      </c>
      <c r="G250">
        <v>0</v>
      </c>
      <c r="H250">
        <v>0</v>
      </c>
      <c r="I250">
        <v>0</v>
      </c>
      <c r="J250">
        <v>1</v>
      </c>
      <c r="K250">
        <v>0</v>
      </c>
      <c r="L250">
        <v>0</v>
      </c>
      <c r="M250">
        <v>2</v>
      </c>
      <c r="N250">
        <v>14</v>
      </c>
      <c r="O250">
        <v>4.8</v>
      </c>
      <c r="P250" t="s">
        <v>26</v>
      </c>
      <c r="R250" t="s">
        <v>39</v>
      </c>
      <c r="S250" t="s">
        <v>537</v>
      </c>
      <c r="T250" t="s">
        <v>558</v>
      </c>
      <c r="U250" t="s">
        <v>42</v>
      </c>
    </row>
    <row r="251" spans="1:21" x14ac:dyDescent="0.2">
      <c r="A251" t="s">
        <v>560</v>
      </c>
      <c r="B251" t="s">
        <v>556</v>
      </c>
      <c r="C251" t="s">
        <v>561</v>
      </c>
      <c r="D251" t="s">
        <v>70</v>
      </c>
      <c r="E251" t="s">
        <v>38</v>
      </c>
      <c r="F251">
        <v>41</v>
      </c>
      <c r="G251">
        <v>0</v>
      </c>
      <c r="H251">
        <v>2</v>
      </c>
      <c r="I251">
        <v>0</v>
      </c>
      <c r="J251">
        <v>0</v>
      </c>
      <c r="K251">
        <v>3</v>
      </c>
      <c r="L251">
        <v>5</v>
      </c>
      <c r="M251">
        <v>6</v>
      </c>
      <c r="N251">
        <v>18</v>
      </c>
      <c r="O251">
        <v>4.9000000000000004</v>
      </c>
      <c r="P251" t="s">
        <v>26</v>
      </c>
      <c r="R251" t="s">
        <v>39</v>
      </c>
      <c r="S251" t="s">
        <v>562</v>
      </c>
      <c r="U251" t="s">
        <v>42</v>
      </c>
    </row>
    <row r="252" spans="1:21" x14ac:dyDescent="0.2">
      <c r="A252" t="s">
        <v>563</v>
      </c>
      <c r="B252" t="s">
        <v>556</v>
      </c>
      <c r="C252" t="s">
        <v>564</v>
      </c>
      <c r="D252" t="s">
        <v>98</v>
      </c>
      <c r="E252" t="s">
        <v>38</v>
      </c>
      <c r="F252">
        <v>56</v>
      </c>
      <c r="G252">
        <v>0</v>
      </c>
      <c r="H252">
        <v>1</v>
      </c>
      <c r="I252">
        <v>0</v>
      </c>
      <c r="J252">
        <v>0</v>
      </c>
      <c r="K252">
        <v>0</v>
      </c>
      <c r="L252">
        <v>4</v>
      </c>
      <c r="M252">
        <v>7</v>
      </c>
      <c r="N252">
        <v>38</v>
      </c>
      <c r="O252">
        <v>1.8</v>
      </c>
      <c r="P252" t="s">
        <v>26</v>
      </c>
      <c r="R252" t="s">
        <v>39</v>
      </c>
      <c r="S252" t="s">
        <v>426</v>
      </c>
      <c r="T252" t="s">
        <v>565</v>
      </c>
      <c r="U252" t="s">
        <v>42</v>
      </c>
    </row>
    <row r="253" spans="1:21" x14ac:dyDescent="0.2">
      <c r="A253" t="s">
        <v>566</v>
      </c>
      <c r="B253" t="s">
        <v>567</v>
      </c>
      <c r="C253" t="s">
        <v>568</v>
      </c>
      <c r="D253" t="s">
        <v>32</v>
      </c>
      <c r="E253" t="s">
        <v>38</v>
      </c>
      <c r="F253">
        <v>57</v>
      </c>
      <c r="G253">
        <v>2</v>
      </c>
      <c r="H253">
        <v>0</v>
      </c>
      <c r="I253">
        <v>0</v>
      </c>
      <c r="J253">
        <v>0</v>
      </c>
      <c r="K253">
        <v>0</v>
      </c>
      <c r="L253">
        <v>15</v>
      </c>
      <c r="M253">
        <v>20</v>
      </c>
      <c r="N253">
        <v>15</v>
      </c>
      <c r="O253">
        <v>3.5</v>
      </c>
      <c r="P253" t="s">
        <v>26</v>
      </c>
      <c r="R253" t="s">
        <v>39</v>
      </c>
      <c r="S253" t="s">
        <v>569</v>
      </c>
      <c r="T253" t="s">
        <v>570</v>
      </c>
      <c r="U253" t="s">
        <v>42</v>
      </c>
    </row>
    <row r="254" spans="1:21" x14ac:dyDescent="0.2">
      <c r="A254" t="s">
        <v>571</v>
      </c>
      <c r="B254" t="s">
        <v>567</v>
      </c>
      <c r="C254" t="s">
        <v>572</v>
      </c>
      <c r="D254" t="s">
        <v>63</v>
      </c>
      <c r="E254" t="s">
        <v>38</v>
      </c>
      <c r="F254">
        <v>41</v>
      </c>
      <c r="G254">
        <v>0</v>
      </c>
      <c r="H254">
        <v>0</v>
      </c>
      <c r="I254">
        <v>0</v>
      </c>
      <c r="J254">
        <v>1</v>
      </c>
      <c r="K254">
        <v>1</v>
      </c>
      <c r="L254">
        <v>4</v>
      </c>
      <c r="M254">
        <v>6</v>
      </c>
      <c r="N254">
        <v>25</v>
      </c>
      <c r="O254">
        <v>2.4</v>
      </c>
      <c r="P254" t="s">
        <v>26</v>
      </c>
      <c r="R254" t="s">
        <v>39</v>
      </c>
      <c r="S254" t="s">
        <v>99</v>
      </c>
      <c r="T254" t="s">
        <v>573</v>
      </c>
      <c r="U254" t="s">
        <v>42</v>
      </c>
    </row>
    <row r="255" spans="1:21" x14ac:dyDescent="0.2">
      <c r="A255" t="s">
        <v>574</v>
      </c>
      <c r="B255" t="s">
        <v>567</v>
      </c>
      <c r="C255" t="s">
        <v>575</v>
      </c>
      <c r="D255" t="s">
        <v>63</v>
      </c>
      <c r="E255" t="s">
        <v>38</v>
      </c>
      <c r="F255">
        <v>40</v>
      </c>
      <c r="G255">
        <v>0</v>
      </c>
      <c r="H255">
        <v>1</v>
      </c>
      <c r="I255">
        <v>0</v>
      </c>
      <c r="J255">
        <v>0</v>
      </c>
      <c r="K255">
        <v>0</v>
      </c>
      <c r="L255">
        <v>3</v>
      </c>
      <c r="M255">
        <v>3</v>
      </c>
      <c r="N255">
        <v>30</v>
      </c>
      <c r="O255">
        <v>2.5</v>
      </c>
      <c r="P255" t="s">
        <v>26</v>
      </c>
      <c r="R255" t="s">
        <v>39</v>
      </c>
      <c r="S255" t="s">
        <v>426</v>
      </c>
      <c r="T255" t="s">
        <v>576</v>
      </c>
      <c r="U255" t="s">
        <v>42</v>
      </c>
    </row>
    <row r="256" spans="1:21" x14ac:dyDescent="0.2">
      <c r="A256" t="s">
        <v>583</v>
      </c>
      <c r="B256" t="s">
        <v>567</v>
      </c>
      <c r="C256" t="s">
        <v>584</v>
      </c>
      <c r="D256" t="s">
        <v>56</v>
      </c>
      <c r="E256" t="s">
        <v>38</v>
      </c>
      <c r="F256">
        <v>36</v>
      </c>
      <c r="G256">
        <v>1</v>
      </c>
      <c r="H256">
        <v>0</v>
      </c>
      <c r="I256">
        <v>0</v>
      </c>
      <c r="J256">
        <v>0</v>
      </c>
      <c r="K256">
        <v>1</v>
      </c>
      <c r="L256">
        <v>3</v>
      </c>
      <c r="M256">
        <v>4</v>
      </c>
      <c r="N256">
        <v>23</v>
      </c>
      <c r="O256">
        <v>2.8</v>
      </c>
      <c r="P256" t="s">
        <v>26</v>
      </c>
      <c r="R256" t="s">
        <v>39</v>
      </c>
      <c r="S256" t="s">
        <v>145</v>
      </c>
      <c r="T256" t="s">
        <v>585</v>
      </c>
      <c r="U256" t="s">
        <v>42</v>
      </c>
    </row>
    <row r="257" spans="1:21" x14ac:dyDescent="0.2">
      <c r="A257" t="s">
        <v>597</v>
      </c>
      <c r="B257" t="s">
        <v>587</v>
      </c>
      <c r="C257" t="s">
        <v>598</v>
      </c>
      <c r="D257" t="s">
        <v>63</v>
      </c>
      <c r="E257" t="s">
        <v>38</v>
      </c>
      <c r="F257">
        <v>65</v>
      </c>
      <c r="G257">
        <v>2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53</v>
      </c>
      <c r="N257">
        <v>7</v>
      </c>
      <c r="O257">
        <v>3.1</v>
      </c>
      <c r="P257" t="s">
        <v>26</v>
      </c>
      <c r="R257" t="s">
        <v>39</v>
      </c>
      <c r="S257" t="s">
        <v>202</v>
      </c>
      <c r="T257" t="s">
        <v>599</v>
      </c>
      <c r="U257" t="s">
        <v>42</v>
      </c>
    </row>
    <row r="258" spans="1:21" x14ac:dyDescent="0.2">
      <c r="A258" t="s">
        <v>608</v>
      </c>
      <c r="B258" t="s">
        <v>605</v>
      </c>
      <c r="C258" t="s">
        <v>609</v>
      </c>
      <c r="D258" t="s">
        <v>56</v>
      </c>
      <c r="E258" t="s">
        <v>38</v>
      </c>
      <c r="F258">
        <v>111</v>
      </c>
      <c r="G258">
        <v>0</v>
      </c>
      <c r="H258">
        <v>1</v>
      </c>
      <c r="I258">
        <v>0</v>
      </c>
      <c r="J258">
        <v>1</v>
      </c>
      <c r="K258">
        <v>0</v>
      </c>
      <c r="L258">
        <v>11</v>
      </c>
      <c r="M258">
        <v>21</v>
      </c>
      <c r="N258">
        <v>60</v>
      </c>
      <c r="O258">
        <v>1.8</v>
      </c>
      <c r="P258" t="s">
        <v>26</v>
      </c>
      <c r="R258" t="s">
        <v>39</v>
      </c>
      <c r="S258" t="s">
        <v>610</v>
      </c>
      <c r="T258" t="s">
        <v>611</v>
      </c>
      <c r="U258" t="s">
        <v>42</v>
      </c>
    </row>
    <row r="259" spans="1:21" x14ac:dyDescent="0.2">
      <c r="A259" t="s">
        <v>612</v>
      </c>
      <c r="B259" t="s">
        <v>605</v>
      </c>
      <c r="C259" t="s">
        <v>186</v>
      </c>
      <c r="D259" t="s">
        <v>56</v>
      </c>
      <c r="E259" t="s">
        <v>38</v>
      </c>
      <c r="F259">
        <v>36</v>
      </c>
      <c r="G259">
        <v>0</v>
      </c>
      <c r="H259">
        <v>1</v>
      </c>
      <c r="I259">
        <v>0</v>
      </c>
      <c r="J259">
        <v>0</v>
      </c>
      <c r="K259">
        <v>0</v>
      </c>
      <c r="L259">
        <v>0</v>
      </c>
      <c r="M259">
        <v>22</v>
      </c>
      <c r="N259">
        <v>12</v>
      </c>
      <c r="O259">
        <v>2.8</v>
      </c>
      <c r="P259" t="s">
        <v>26</v>
      </c>
      <c r="R259" t="s">
        <v>39</v>
      </c>
      <c r="S259" t="s">
        <v>491</v>
      </c>
      <c r="T259" t="s">
        <v>613</v>
      </c>
      <c r="U259" t="s">
        <v>42</v>
      </c>
    </row>
    <row r="260" spans="1:21" x14ac:dyDescent="0.2">
      <c r="A260" t="s">
        <v>614</v>
      </c>
      <c r="B260" t="s">
        <v>605</v>
      </c>
      <c r="C260" t="s">
        <v>615</v>
      </c>
      <c r="D260" t="s">
        <v>56</v>
      </c>
      <c r="E260" t="s">
        <v>38</v>
      </c>
      <c r="F260">
        <v>60</v>
      </c>
      <c r="G260">
        <v>1</v>
      </c>
      <c r="H260">
        <v>1</v>
      </c>
      <c r="I260">
        <v>0</v>
      </c>
      <c r="J260">
        <v>0</v>
      </c>
      <c r="K260">
        <v>0</v>
      </c>
      <c r="L260">
        <v>0</v>
      </c>
      <c r="M260">
        <v>8</v>
      </c>
      <c r="N260">
        <v>46</v>
      </c>
      <c r="O260">
        <v>3.3</v>
      </c>
      <c r="P260" t="s">
        <v>26</v>
      </c>
      <c r="R260" t="s">
        <v>39</v>
      </c>
      <c r="S260" t="s">
        <v>616</v>
      </c>
      <c r="T260" t="s">
        <v>617</v>
      </c>
      <c r="U260" t="s">
        <v>42</v>
      </c>
    </row>
    <row r="261" spans="1:21" x14ac:dyDescent="0.2">
      <c r="A261" t="s">
        <v>618</v>
      </c>
      <c r="B261" t="s">
        <v>619</v>
      </c>
      <c r="C261" t="s">
        <v>620</v>
      </c>
      <c r="D261" t="s">
        <v>56</v>
      </c>
      <c r="E261" t="s">
        <v>38</v>
      </c>
      <c r="F261">
        <v>108</v>
      </c>
      <c r="G261">
        <v>0</v>
      </c>
      <c r="H261">
        <v>1</v>
      </c>
      <c r="I261">
        <v>0</v>
      </c>
      <c r="J261">
        <v>2</v>
      </c>
      <c r="K261">
        <v>0</v>
      </c>
      <c r="L261">
        <v>12</v>
      </c>
      <c r="M261">
        <v>20</v>
      </c>
      <c r="N261">
        <v>59</v>
      </c>
      <c r="O261">
        <v>2.8</v>
      </c>
      <c r="P261" t="s">
        <v>26</v>
      </c>
      <c r="R261" t="s">
        <v>39</v>
      </c>
      <c r="S261" t="s">
        <v>621</v>
      </c>
      <c r="T261" t="s">
        <v>622</v>
      </c>
      <c r="U261" t="s">
        <v>42</v>
      </c>
    </row>
    <row r="262" spans="1:21" x14ac:dyDescent="0.2">
      <c r="A262" t="s">
        <v>623</v>
      </c>
      <c r="B262" t="s">
        <v>619</v>
      </c>
      <c r="C262" t="s">
        <v>624</v>
      </c>
      <c r="D262" t="s">
        <v>63</v>
      </c>
      <c r="E262" t="s">
        <v>38</v>
      </c>
      <c r="F262">
        <v>30</v>
      </c>
      <c r="G262">
        <v>0</v>
      </c>
      <c r="H262">
        <v>1</v>
      </c>
      <c r="I262">
        <v>0</v>
      </c>
      <c r="J262">
        <v>0</v>
      </c>
      <c r="K262">
        <v>1</v>
      </c>
      <c r="L262">
        <v>3</v>
      </c>
      <c r="M262">
        <v>9</v>
      </c>
      <c r="N262">
        <v>12</v>
      </c>
      <c r="O262">
        <v>3.3</v>
      </c>
      <c r="P262" t="s">
        <v>26</v>
      </c>
      <c r="R262" t="s">
        <v>39</v>
      </c>
      <c r="S262" t="s">
        <v>491</v>
      </c>
      <c r="T262" t="s">
        <v>625</v>
      </c>
      <c r="U262" t="s">
        <v>42</v>
      </c>
    </row>
    <row r="263" spans="1:21" x14ac:dyDescent="0.2">
      <c r="A263" t="s">
        <v>629</v>
      </c>
      <c r="B263" t="s">
        <v>619</v>
      </c>
      <c r="C263" t="s">
        <v>630</v>
      </c>
      <c r="D263" t="s">
        <v>70</v>
      </c>
      <c r="E263" t="s">
        <v>38</v>
      </c>
      <c r="F263">
        <v>61</v>
      </c>
      <c r="G263">
        <v>0</v>
      </c>
      <c r="H263">
        <v>3</v>
      </c>
      <c r="I263">
        <v>0</v>
      </c>
      <c r="J263">
        <v>0</v>
      </c>
      <c r="K263">
        <v>1</v>
      </c>
      <c r="L263">
        <v>0</v>
      </c>
      <c r="M263">
        <v>33</v>
      </c>
      <c r="N263">
        <v>22</v>
      </c>
      <c r="O263">
        <v>4.9000000000000004</v>
      </c>
      <c r="P263" t="s">
        <v>26</v>
      </c>
      <c r="R263" t="s">
        <v>39</v>
      </c>
      <c r="S263" t="s">
        <v>631</v>
      </c>
      <c r="T263" t="s">
        <v>632</v>
      </c>
      <c r="U263" t="s">
        <v>42</v>
      </c>
    </row>
    <row r="264" spans="1:21" x14ac:dyDescent="0.2">
      <c r="A264" t="s">
        <v>646</v>
      </c>
      <c r="B264" t="s">
        <v>647</v>
      </c>
      <c r="C264" t="s">
        <v>648</v>
      </c>
      <c r="D264" t="s">
        <v>63</v>
      </c>
      <c r="E264" t="s">
        <v>38</v>
      </c>
      <c r="F264">
        <v>22</v>
      </c>
      <c r="G264">
        <v>0</v>
      </c>
      <c r="H264">
        <v>0</v>
      </c>
      <c r="I264">
        <v>1</v>
      </c>
      <c r="J264">
        <v>0</v>
      </c>
      <c r="K264">
        <v>0</v>
      </c>
      <c r="L264">
        <v>0</v>
      </c>
      <c r="M264">
        <v>2</v>
      </c>
      <c r="N264">
        <v>18</v>
      </c>
      <c r="O264">
        <v>4.5</v>
      </c>
      <c r="P264" t="s">
        <v>26</v>
      </c>
      <c r="R264" t="s">
        <v>39</v>
      </c>
      <c r="S264" t="s">
        <v>649</v>
      </c>
      <c r="T264" t="s">
        <v>650</v>
      </c>
      <c r="U264" t="s">
        <v>42</v>
      </c>
    </row>
    <row r="265" spans="1:21" x14ac:dyDescent="0.2">
      <c r="A265" t="s">
        <v>655</v>
      </c>
      <c r="B265" t="s">
        <v>647</v>
      </c>
      <c r="C265" t="s">
        <v>656</v>
      </c>
      <c r="D265" t="s">
        <v>281</v>
      </c>
      <c r="E265" t="s">
        <v>38</v>
      </c>
      <c r="F265">
        <v>95</v>
      </c>
      <c r="G265">
        <v>0</v>
      </c>
      <c r="H265">
        <v>1</v>
      </c>
      <c r="I265">
        <v>0</v>
      </c>
      <c r="J265">
        <v>2</v>
      </c>
      <c r="K265">
        <v>3</v>
      </c>
      <c r="L265">
        <v>3</v>
      </c>
      <c r="M265">
        <v>16</v>
      </c>
      <c r="N265">
        <v>59</v>
      </c>
      <c r="O265">
        <v>3.2</v>
      </c>
      <c r="P265" t="s">
        <v>26</v>
      </c>
      <c r="R265" t="s">
        <v>39</v>
      </c>
      <c r="S265" t="s">
        <v>657</v>
      </c>
      <c r="T265" t="s">
        <v>658</v>
      </c>
      <c r="U265" t="s">
        <v>42</v>
      </c>
    </row>
    <row r="266" spans="1:21" x14ac:dyDescent="0.2">
      <c r="A266" t="s">
        <v>664</v>
      </c>
      <c r="B266" t="s">
        <v>660</v>
      </c>
      <c r="C266" t="s">
        <v>665</v>
      </c>
      <c r="D266" t="s">
        <v>32</v>
      </c>
      <c r="E266" t="s">
        <v>38</v>
      </c>
      <c r="F266">
        <v>23</v>
      </c>
      <c r="G266">
        <v>0</v>
      </c>
      <c r="H266">
        <v>0</v>
      </c>
      <c r="I266">
        <v>0</v>
      </c>
      <c r="J266">
        <v>1</v>
      </c>
      <c r="K266">
        <v>0</v>
      </c>
      <c r="L266">
        <v>1</v>
      </c>
      <c r="M266">
        <v>2</v>
      </c>
      <c r="N266">
        <v>16</v>
      </c>
      <c r="O266">
        <v>4.3</v>
      </c>
      <c r="P266" t="s">
        <v>26</v>
      </c>
      <c r="R266" t="s">
        <v>39</v>
      </c>
      <c r="S266" t="s">
        <v>666</v>
      </c>
      <c r="T266" t="s">
        <v>667</v>
      </c>
      <c r="U266" t="s">
        <v>42</v>
      </c>
    </row>
    <row r="267" spans="1:21" x14ac:dyDescent="0.2">
      <c r="A267" t="s">
        <v>670</v>
      </c>
      <c r="B267" t="s">
        <v>660</v>
      </c>
      <c r="C267" t="s">
        <v>671</v>
      </c>
      <c r="D267" t="s">
        <v>56</v>
      </c>
      <c r="E267" t="s">
        <v>38</v>
      </c>
      <c r="F267">
        <v>22</v>
      </c>
      <c r="G267">
        <v>1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4</v>
      </c>
      <c r="N267">
        <v>17</v>
      </c>
      <c r="O267">
        <v>4.5</v>
      </c>
      <c r="P267" t="s">
        <v>26</v>
      </c>
      <c r="R267" t="s">
        <v>39</v>
      </c>
      <c r="S267" t="s">
        <v>136</v>
      </c>
      <c r="T267" t="s">
        <v>672</v>
      </c>
      <c r="U267" t="s">
        <v>42</v>
      </c>
    </row>
    <row r="268" spans="1:21" x14ac:dyDescent="0.2">
      <c r="A268" t="s">
        <v>677</v>
      </c>
      <c r="B268" t="s">
        <v>678</v>
      </c>
      <c r="C268" t="s">
        <v>393</v>
      </c>
      <c r="D268" t="s">
        <v>56</v>
      </c>
      <c r="E268" t="s">
        <v>38</v>
      </c>
      <c r="F268">
        <v>48</v>
      </c>
      <c r="G268">
        <v>0</v>
      </c>
      <c r="H268">
        <v>1</v>
      </c>
      <c r="I268">
        <v>0</v>
      </c>
      <c r="J268">
        <v>0</v>
      </c>
      <c r="K268">
        <v>0</v>
      </c>
      <c r="L268">
        <v>4</v>
      </c>
      <c r="M268">
        <v>3</v>
      </c>
      <c r="N268">
        <v>37</v>
      </c>
      <c r="O268">
        <v>2.1</v>
      </c>
      <c r="P268" t="s">
        <v>26</v>
      </c>
      <c r="R268" t="s">
        <v>39</v>
      </c>
      <c r="S268" t="s">
        <v>426</v>
      </c>
      <c r="T268" t="s">
        <v>679</v>
      </c>
      <c r="U268" t="s">
        <v>42</v>
      </c>
    </row>
    <row r="269" spans="1:21" x14ac:dyDescent="0.2">
      <c r="A269" t="s">
        <v>683</v>
      </c>
      <c r="B269" t="s">
        <v>678</v>
      </c>
      <c r="C269" t="s">
        <v>684</v>
      </c>
      <c r="D269" t="s">
        <v>70</v>
      </c>
      <c r="E269" t="s">
        <v>38</v>
      </c>
      <c r="F269">
        <v>38</v>
      </c>
      <c r="G269">
        <v>0</v>
      </c>
      <c r="H269">
        <v>1</v>
      </c>
      <c r="I269">
        <v>0</v>
      </c>
      <c r="J269">
        <v>0</v>
      </c>
      <c r="K269">
        <v>0</v>
      </c>
      <c r="L269">
        <v>4</v>
      </c>
      <c r="M269">
        <v>6</v>
      </c>
      <c r="N269">
        <v>26</v>
      </c>
      <c r="O269">
        <v>2.6</v>
      </c>
      <c r="P269" t="s">
        <v>26</v>
      </c>
      <c r="R269" t="s">
        <v>39</v>
      </c>
      <c r="S269" t="s">
        <v>491</v>
      </c>
      <c r="T269" t="s">
        <v>685</v>
      </c>
      <c r="U269" t="s">
        <v>42</v>
      </c>
    </row>
    <row r="270" spans="1:21" x14ac:dyDescent="0.2">
      <c r="A270" t="s">
        <v>689</v>
      </c>
      <c r="B270" t="s">
        <v>678</v>
      </c>
      <c r="C270" t="s">
        <v>690</v>
      </c>
      <c r="D270" t="s">
        <v>32</v>
      </c>
      <c r="E270" t="s">
        <v>38</v>
      </c>
      <c r="F270">
        <v>24</v>
      </c>
      <c r="G270">
        <v>0</v>
      </c>
      <c r="H270">
        <v>0</v>
      </c>
      <c r="I270">
        <v>0</v>
      </c>
      <c r="J270">
        <v>1</v>
      </c>
      <c r="K270">
        <v>4</v>
      </c>
      <c r="L270">
        <v>2</v>
      </c>
      <c r="M270">
        <v>3</v>
      </c>
      <c r="N270">
        <v>9</v>
      </c>
      <c r="O270">
        <v>4.2</v>
      </c>
      <c r="P270" t="s">
        <v>26</v>
      </c>
      <c r="R270" t="s">
        <v>39</v>
      </c>
      <c r="S270" t="s">
        <v>691</v>
      </c>
      <c r="U270" t="s">
        <v>42</v>
      </c>
    </row>
    <row r="271" spans="1:21" x14ac:dyDescent="0.2">
      <c r="A271" t="s">
        <v>702</v>
      </c>
      <c r="B271" t="s">
        <v>703</v>
      </c>
      <c r="C271" t="s">
        <v>704</v>
      </c>
      <c r="D271" t="s">
        <v>116</v>
      </c>
      <c r="E271" t="s">
        <v>38</v>
      </c>
      <c r="F271">
        <v>86</v>
      </c>
      <c r="G271">
        <v>2</v>
      </c>
      <c r="H271">
        <v>1</v>
      </c>
      <c r="I271">
        <v>0</v>
      </c>
      <c r="J271">
        <v>1</v>
      </c>
      <c r="K271">
        <v>4</v>
      </c>
      <c r="L271">
        <v>8</v>
      </c>
      <c r="M271">
        <v>26</v>
      </c>
      <c r="N271">
        <v>28</v>
      </c>
      <c r="O271">
        <v>4.7</v>
      </c>
      <c r="P271" t="s">
        <v>26</v>
      </c>
      <c r="R271" t="s">
        <v>39</v>
      </c>
      <c r="S271" t="s">
        <v>705</v>
      </c>
      <c r="T271" t="s">
        <v>706</v>
      </c>
      <c r="U271" t="s">
        <v>42</v>
      </c>
    </row>
    <row r="272" spans="1:21" x14ac:dyDescent="0.2">
      <c r="A272" t="s">
        <v>713</v>
      </c>
      <c r="B272" t="s">
        <v>703</v>
      </c>
      <c r="C272" t="s">
        <v>714</v>
      </c>
      <c r="D272" t="s">
        <v>63</v>
      </c>
      <c r="E272" t="s">
        <v>38</v>
      </c>
      <c r="F272">
        <v>24</v>
      </c>
      <c r="G272">
        <v>1</v>
      </c>
      <c r="H272">
        <v>0</v>
      </c>
      <c r="I272">
        <v>0</v>
      </c>
      <c r="J272">
        <v>0</v>
      </c>
      <c r="K272">
        <v>5</v>
      </c>
      <c r="L272">
        <v>4</v>
      </c>
      <c r="M272">
        <v>3</v>
      </c>
      <c r="N272">
        <v>9</v>
      </c>
      <c r="O272">
        <v>4.2</v>
      </c>
      <c r="P272" t="s">
        <v>26</v>
      </c>
      <c r="R272" t="s">
        <v>39</v>
      </c>
      <c r="S272" t="s">
        <v>715</v>
      </c>
      <c r="U272" t="s">
        <v>42</v>
      </c>
    </row>
    <row r="273" spans="1:21" x14ac:dyDescent="0.2">
      <c r="A273" t="s">
        <v>716</v>
      </c>
      <c r="B273" t="s">
        <v>717</v>
      </c>
      <c r="C273" t="s">
        <v>718</v>
      </c>
      <c r="D273" t="s">
        <v>56</v>
      </c>
      <c r="E273" t="s">
        <v>38</v>
      </c>
      <c r="F273">
        <v>51</v>
      </c>
      <c r="G273">
        <v>1</v>
      </c>
      <c r="H273">
        <v>1</v>
      </c>
      <c r="I273">
        <v>0</v>
      </c>
      <c r="J273">
        <v>0</v>
      </c>
      <c r="K273">
        <v>0</v>
      </c>
      <c r="L273">
        <v>4</v>
      </c>
      <c r="M273">
        <v>4</v>
      </c>
      <c r="N273">
        <v>38</v>
      </c>
      <c r="O273">
        <v>3.9</v>
      </c>
      <c r="P273" t="s">
        <v>26</v>
      </c>
      <c r="R273" t="s">
        <v>39</v>
      </c>
      <c r="S273" t="s">
        <v>719</v>
      </c>
      <c r="T273" t="s">
        <v>720</v>
      </c>
      <c r="U273" t="s">
        <v>42</v>
      </c>
    </row>
    <row r="274" spans="1:21" x14ac:dyDescent="0.2">
      <c r="A274" t="s">
        <v>731</v>
      </c>
      <c r="B274" t="s">
        <v>717</v>
      </c>
      <c r="C274" t="s">
        <v>732</v>
      </c>
      <c r="D274" t="s">
        <v>70</v>
      </c>
      <c r="E274" t="s">
        <v>38</v>
      </c>
      <c r="F274">
        <v>28</v>
      </c>
      <c r="G274">
        <v>0</v>
      </c>
      <c r="H274">
        <v>0</v>
      </c>
      <c r="I274">
        <v>0</v>
      </c>
      <c r="J274">
        <v>1</v>
      </c>
      <c r="K274">
        <v>5</v>
      </c>
      <c r="L274">
        <v>0</v>
      </c>
      <c r="M274">
        <v>3</v>
      </c>
      <c r="N274">
        <v>15</v>
      </c>
      <c r="O274">
        <v>3.6</v>
      </c>
      <c r="P274" t="s">
        <v>26</v>
      </c>
      <c r="R274" t="s">
        <v>39</v>
      </c>
      <c r="S274" t="s">
        <v>733</v>
      </c>
      <c r="T274" t="s">
        <v>734</v>
      </c>
      <c r="U274" t="s">
        <v>42</v>
      </c>
    </row>
    <row r="275" spans="1:21" x14ac:dyDescent="0.2">
      <c r="A275" t="s">
        <v>751</v>
      </c>
      <c r="B275" t="s">
        <v>748</v>
      </c>
      <c r="C275" t="s">
        <v>186</v>
      </c>
      <c r="D275" t="s">
        <v>63</v>
      </c>
      <c r="E275" t="s">
        <v>38</v>
      </c>
      <c r="F275">
        <v>33</v>
      </c>
      <c r="G275">
        <v>0</v>
      </c>
      <c r="H275">
        <v>0</v>
      </c>
      <c r="I275">
        <v>0</v>
      </c>
      <c r="J275">
        <v>1</v>
      </c>
      <c r="K275">
        <v>0</v>
      </c>
      <c r="L275">
        <v>0</v>
      </c>
      <c r="M275">
        <v>19</v>
      </c>
      <c r="N275">
        <v>11</v>
      </c>
      <c r="O275">
        <v>3</v>
      </c>
      <c r="P275" t="s">
        <v>26</v>
      </c>
      <c r="R275" t="s">
        <v>39</v>
      </c>
      <c r="S275" t="s">
        <v>752</v>
      </c>
      <c r="T275" t="s">
        <v>753</v>
      </c>
      <c r="U275" t="s">
        <v>42</v>
      </c>
    </row>
    <row r="276" spans="1:21" x14ac:dyDescent="0.2">
      <c r="A276" t="s">
        <v>755</v>
      </c>
      <c r="B276" t="s">
        <v>748</v>
      </c>
      <c r="C276" t="s">
        <v>430</v>
      </c>
      <c r="D276" t="s">
        <v>63</v>
      </c>
      <c r="E276" t="s">
        <v>38</v>
      </c>
      <c r="F276">
        <v>77</v>
      </c>
      <c r="G276">
        <v>2</v>
      </c>
      <c r="H276">
        <v>1</v>
      </c>
      <c r="I276">
        <v>0</v>
      </c>
      <c r="J276">
        <v>0</v>
      </c>
      <c r="K276">
        <v>2</v>
      </c>
      <c r="L276">
        <v>7</v>
      </c>
      <c r="M276">
        <v>6</v>
      </c>
      <c r="N276">
        <v>48</v>
      </c>
      <c r="O276">
        <v>3.9</v>
      </c>
      <c r="P276" t="s">
        <v>26</v>
      </c>
      <c r="R276" t="s">
        <v>39</v>
      </c>
      <c r="S276" t="s">
        <v>756</v>
      </c>
      <c r="T276" t="s">
        <v>757</v>
      </c>
      <c r="U276" t="s">
        <v>42</v>
      </c>
    </row>
    <row r="277" spans="1:21" x14ac:dyDescent="0.2">
      <c r="A277" t="s">
        <v>784</v>
      </c>
      <c r="B277" t="s">
        <v>761</v>
      </c>
      <c r="C277" t="s">
        <v>785</v>
      </c>
      <c r="D277" t="s">
        <v>56</v>
      </c>
      <c r="E277" t="s">
        <v>38</v>
      </c>
      <c r="F277">
        <v>26</v>
      </c>
      <c r="G277">
        <v>1</v>
      </c>
      <c r="H277">
        <v>0</v>
      </c>
      <c r="I277">
        <v>0</v>
      </c>
      <c r="J277">
        <v>0</v>
      </c>
      <c r="K277">
        <v>1</v>
      </c>
      <c r="L277">
        <v>0</v>
      </c>
      <c r="M277">
        <v>7</v>
      </c>
      <c r="N277">
        <v>8</v>
      </c>
      <c r="O277">
        <v>3.8</v>
      </c>
      <c r="P277" t="s">
        <v>26</v>
      </c>
      <c r="R277" t="s">
        <v>39</v>
      </c>
      <c r="S277" t="s">
        <v>187</v>
      </c>
      <c r="T277" t="s">
        <v>260</v>
      </c>
      <c r="U277" t="s">
        <v>42</v>
      </c>
    </row>
    <row r="278" spans="1:21" x14ac:dyDescent="0.2">
      <c r="A278" t="s">
        <v>792</v>
      </c>
      <c r="B278" t="s">
        <v>790</v>
      </c>
      <c r="C278" t="s">
        <v>793</v>
      </c>
      <c r="D278" t="s">
        <v>63</v>
      </c>
      <c r="E278" t="s">
        <v>38</v>
      </c>
      <c r="F278">
        <v>21</v>
      </c>
      <c r="G278">
        <v>0</v>
      </c>
      <c r="H278">
        <v>1</v>
      </c>
      <c r="I278">
        <v>0</v>
      </c>
      <c r="J278">
        <v>0</v>
      </c>
      <c r="K278">
        <v>0</v>
      </c>
      <c r="L278">
        <v>1</v>
      </c>
      <c r="M278">
        <v>3</v>
      </c>
      <c r="N278">
        <v>12</v>
      </c>
      <c r="O278">
        <v>4.8</v>
      </c>
      <c r="P278" t="s">
        <v>26</v>
      </c>
      <c r="R278" t="s">
        <v>39</v>
      </c>
      <c r="S278" t="s">
        <v>794</v>
      </c>
      <c r="T278" t="s">
        <v>795</v>
      </c>
      <c r="U278" t="s">
        <v>42</v>
      </c>
    </row>
    <row r="279" spans="1:21" x14ac:dyDescent="0.2">
      <c r="A279" t="s">
        <v>799</v>
      </c>
      <c r="B279" t="s">
        <v>790</v>
      </c>
      <c r="C279" t="s">
        <v>233</v>
      </c>
      <c r="D279" t="s">
        <v>63</v>
      </c>
      <c r="E279" t="s">
        <v>38</v>
      </c>
      <c r="F279">
        <v>54</v>
      </c>
      <c r="G279">
        <v>0</v>
      </c>
      <c r="H279">
        <v>1</v>
      </c>
      <c r="I279">
        <v>0</v>
      </c>
      <c r="J279">
        <v>0</v>
      </c>
      <c r="K279">
        <v>0</v>
      </c>
      <c r="L279">
        <v>8</v>
      </c>
      <c r="M279">
        <v>4</v>
      </c>
      <c r="N279">
        <v>36</v>
      </c>
      <c r="O279">
        <v>1.9</v>
      </c>
      <c r="P279" t="s">
        <v>26</v>
      </c>
      <c r="R279" t="s">
        <v>39</v>
      </c>
      <c r="S279" t="s">
        <v>426</v>
      </c>
      <c r="T279" t="s">
        <v>800</v>
      </c>
      <c r="U279" t="s">
        <v>42</v>
      </c>
    </row>
    <row r="280" spans="1:21" x14ac:dyDescent="0.2">
      <c r="A280" t="s">
        <v>813</v>
      </c>
      <c r="B280" t="s">
        <v>802</v>
      </c>
      <c r="C280" t="s">
        <v>814</v>
      </c>
      <c r="D280" t="s">
        <v>63</v>
      </c>
      <c r="E280" t="s">
        <v>38</v>
      </c>
      <c r="F280">
        <v>47</v>
      </c>
      <c r="G280">
        <v>1</v>
      </c>
      <c r="H280">
        <v>1</v>
      </c>
      <c r="I280">
        <v>0</v>
      </c>
      <c r="J280">
        <v>0</v>
      </c>
      <c r="K280">
        <v>2</v>
      </c>
      <c r="L280">
        <v>5</v>
      </c>
      <c r="M280">
        <v>3</v>
      </c>
      <c r="N280">
        <v>29</v>
      </c>
      <c r="O280">
        <v>4.3</v>
      </c>
      <c r="P280" t="s">
        <v>26</v>
      </c>
      <c r="R280" t="s">
        <v>39</v>
      </c>
      <c r="S280" t="s">
        <v>719</v>
      </c>
      <c r="T280" t="s">
        <v>815</v>
      </c>
      <c r="U280" t="s">
        <v>42</v>
      </c>
    </row>
    <row r="281" spans="1:21" x14ac:dyDescent="0.2">
      <c r="A281" t="s">
        <v>816</v>
      </c>
      <c r="B281" t="s">
        <v>802</v>
      </c>
      <c r="C281" t="s">
        <v>817</v>
      </c>
      <c r="D281" t="s">
        <v>56</v>
      </c>
      <c r="E281" t="s">
        <v>38</v>
      </c>
      <c r="F281">
        <v>31</v>
      </c>
      <c r="G281">
        <v>1</v>
      </c>
      <c r="H281">
        <v>0</v>
      </c>
      <c r="I281">
        <v>0</v>
      </c>
      <c r="J281">
        <v>0</v>
      </c>
      <c r="K281">
        <v>2</v>
      </c>
      <c r="L281">
        <v>1</v>
      </c>
      <c r="M281">
        <v>9</v>
      </c>
      <c r="N281">
        <v>15</v>
      </c>
      <c r="O281">
        <v>3.2</v>
      </c>
      <c r="P281" t="s">
        <v>26</v>
      </c>
      <c r="R281" t="s">
        <v>39</v>
      </c>
      <c r="S281" t="s">
        <v>145</v>
      </c>
      <c r="T281" t="s">
        <v>818</v>
      </c>
      <c r="U281" t="s">
        <v>42</v>
      </c>
    </row>
    <row r="282" spans="1:21" x14ac:dyDescent="0.2">
      <c r="A282" t="s">
        <v>819</v>
      </c>
      <c r="B282" t="s">
        <v>802</v>
      </c>
      <c r="C282" t="s">
        <v>405</v>
      </c>
      <c r="D282" t="s">
        <v>98</v>
      </c>
      <c r="E282" t="s">
        <v>38</v>
      </c>
      <c r="F282">
        <v>66</v>
      </c>
      <c r="G282">
        <v>1</v>
      </c>
      <c r="H282">
        <v>0</v>
      </c>
      <c r="I282">
        <v>0</v>
      </c>
      <c r="J282">
        <v>0</v>
      </c>
      <c r="K282">
        <v>5</v>
      </c>
      <c r="L282">
        <v>14</v>
      </c>
      <c r="M282">
        <v>9</v>
      </c>
      <c r="N282">
        <v>31</v>
      </c>
      <c r="O282">
        <v>1.5</v>
      </c>
      <c r="P282" t="s">
        <v>26</v>
      </c>
      <c r="R282" t="s">
        <v>39</v>
      </c>
      <c r="S282" t="s">
        <v>820</v>
      </c>
      <c r="U282" t="s">
        <v>42</v>
      </c>
    </row>
    <row r="283" spans="1:21" x14ac:dyDescent="0.2">
      <c r="A283" t="s">
        <v>821</v>
      </c>
      <c r="B283" t="s">
        <v>802</v>
      </c>
      <c r="C283" t="s">
        <v>822</v>
      </c>
      <c r="D283" t="s">
        <v>32</v>
      </c>
      <c r="E283" t="s">
        <v>38</v>
      </c>
      <c r="F283">
        <v>74</v>
      </c>
      <c r="G283">
        <v>1</v>
      </c>
      <c r="H283">
        <v>1</v>
      </c>
      <c r="I283">
        <v>0</v>
      </c>
      <c r="J283">
        <v>0</v>
      </c>
      <c r="K283">
        <v>0</v>
      </c>
      <c r="L283">
        <v>7</v>
      </c>
      <c r="M283">
        <v>8</v>
      </c>
      <c r="N283">
        <v>47</v>
      </c>
      <c r="O283">
        <v>2.7</v>
      </c>
      <c r="P283" t="s">
        <v>26</v>
      </c>
      <c r="R283" t="s">
        <v>39</v>
      </c>
      <c r="S283" t="s">
        <v>616</v>
      </c>
      <c r="T283" t="s">
        <v>823</v>
      </c>
      <c r="U283" t="s">
        <v>42</v>
      </c>
    </row>
    <row r="284" spans="1:21" x14ac:dyDescent="0.2">
      <c r="A284" t="s">
        <v>824</v>
      </c>
      <c r="B284" t="s">
        <v>802</v>
      </c>
      <c r="C284" t="s">
        <v>168</v>
      </c>
      <c r="D284" t="s">
        <v>63</v>
      </c>
      <c r="E284" t="s">
        <v>38</v>
      </c>
      <c r="F284">
        <v>47</v>
      </c>
      <c r="G284">
        <v>1</v>
      </c>
      <c r="H284">
        <v>0</v>
      </c>
      <c r="I284">
        <v>0</v>
      </c>
      <c r="J284">
        <v>0</v>
      </c>
      <c r="K284">
        <v>0</v>
      </c>
      <c r="L284">
        <v>9</v>
      </c>
      <c r="M284">
        <v>9</v>
      </c>
      <c r="N284">
        <v>18</v>
      </c>
      <c r="O284">
        <v>2.1</v>
      </c>
      <c r="P284" t="s">
        <v>26</v>
      </c>
      <c r="R284" t="s">
        <v>39</v>
      </c>
      <c r="S284" t="s">
        <v>219</v>
      </c>
      <c r="U284" t="s">
        <v>42</v>
      </c>
    </row>
    <row r="285" spans="1:21" x14ac:dyDescent="0.2">
      <c r="A285" t="s">
        <v>828</v>
      </c>
      <c r="B285" t="s">
        <v>829</v>
      </c>
      <c r="C285" t="s">
        <v>332</v>
      </c>
      <c r="D285" t="s">
        <v>56</v>
      </c>
      <c r="E285" t="s">
        <v>38</v>
      </c>
      <c r="F285">
        <v>64</v>
      </c>
      <c r="G285">
        <v>0</v>
      </c>
      <c r="H285">
        <v>1</v>
      </c>
      <c r="I285">
        <v>1</v>
      </c>
      <c r="J285">
        <v>0</v>
      </c>
      <c r="K285">
        <v>1</v>
      </c>
      <c r="L285">
        <v>6</v>
      </c>
      <c r="M285">
        <v>8</v>
      </c>
      <c r="N285">
        <v>41</v>
      </c>
      <c r="O285">
        <v>3.1</v>
      </c>
      <c r="P285" t="s">
        <v>26</v>
      </c>
      <c r="R285" t="s">
        <v>39</v>
      </c>
      <c r="S285" t="s">
        <v>830</v>
      </c>
      <c r="T285" t="s">
        <v>831</v>
      </c>
      <c r="U285" t="s">
        <v>42</v>
      </c>
    </row>
    <row r="286" spans="1:21" x14ac:dyDescent="0.2">
      <c r="A286" t="s">
        <v>832</v>
      </c>
      <c r="B286" t="s">
        <v>829</v>
      </c>
      <c r="C286" t="s">
        <v>833</v>
      </c>
      <c r="D286" t="s">
        <v>63</v>
      </c>
      <c r="E286" t="s">
        <v>38</v>
      </c>
      <c r="F286">
        <v>43</v>
      </c>
      <c r="G286">
        <v>1</v>
      </c>
      <c r="H286">
        <v>0</v>
      </c>
      <c r="I286">
        <v>0</v>
      </c>
      <c r="J286">
        <v>1</v>
      </c>
      <c r="K286">
        <v>3</v>
      </c>
      <c r="L286">
        <v>4</v>
      </c>
      <c r="M286">
        <v>5</v>
      </c>
      <c r="N286">
        <v>26</v>
      </c>
      <c r="O286">
        <v>4.7</v>
      </c>
      <c r="P286" t="s">
        <v>26</v>
      </c>
      <c r="R286" t="s">
        <v>39</v>
      </c>
      <c r="S286" t="s">
        <v>834</v>
      </c>
      <c r="T286" t="s">
        <v>835</v>
      </c>
      <c r="U286" t="s">
        <v>42</v>
      </c>
    </row>
    <row r="287" spans="1:21" x14ac:dyDescent="0.2">
      <c r="A287" t="s">
        <v>848</v>
      </c>
      <c r="B287" t="s">
        <v>845</v>
      </c>
      <c r="C287" t="s">
        <v>313</v>
      </c>
      <c r="D287" t="s">
        <v>32</v>
      </c>
      <c r="E287" t="s">
        <v>38</v>
      </c>
      <c r="F287">
        <v>51</v>
      </c>
      <c r="G287">
        <v>0</v>
      </c>
      <c r="H287">
        <v>0</v>
      </c>
      <c r="I287">
        <v>0</v>
      </c>
      <c r="J287">
        <v>2</v>
      </c>
      <c r="K287">
        <v>0</v>
      </c>
      <c r="L287">
        <v>6</v>
      </c>
      <c r="M287">
        <v>7</v>
      </c>
      <c r="N287">
        <v>33</v>
      </c>
      <c r="O287">
        <v>3.9</v>
      </c>
      <c r="P287" t="s">
        <v>26</v>
      </c>
      <c r="R287" t="s">
        <v>39</v>
      </c>
      <c r="S287" t="s">
        <v>120</v>
      </c>
      <c r="T287" t="s">
        <v>849</v>
      </c>
      <c r="U287" t="s">
        <v>42</v>
      </c>
    </row>
    <row r="288" spans="1:21" x14ac:dyDescent="0.2">
      <c r="A288" t="s">
        <v>872</v>
      </c>
      <c r="B288" t="s">
        <v>869</v>
      </c>
      <c r="C288" t="s">
        <v>446</v>
      </c>
      <c r="D288" t="s">
        <v>63</v>
      </c>
      <c r="E288" t="s">
        <v>38</v>
      </c>
      <c r="F288">
        <v>27</v>
      </c>
      <c r="G288">
        <v>0</v>
      </c>
      <c r="H288">
        <v>1</v>
      </c>
      <c r="I288">
        <v>0</v>
      </c>
      <c r="J288">
        <v>0</v>
      </c>
      <c r="K288">
        <v>0</v>
      </c>
      <c r="L288">
        <v>1</v>
      </c>
      <c r="M288">
        <v>18</v>
      </c>
      <c r="N288">
        <v>7</v>
      </c>
      <c r="O288">
        <v>3.7</v>
      </c>
      <c r="P288" t="s">
        <v>26</v>
      </c>
      <c r="R288" t="s">
        <v>39</v>
      </c>
      <c r="S288" t="s">
        <v>873</v>
      </c>
      <c r="T288" t="s">
        <v>874</v>
      </c>
      <c r="U288" t="s">
        <v>42</v>
      </c>
    </row>
    <row r="289" spans="1:21" x14ac:dyDescent="0.2">
      <c r="A289" t="s">
        <v>879</v>
      </c>
      <c r="B289" t="s">
        <v>515</v>
      </c>
      <c r="C289" t="s">
        <v>880</v>
      </c>
      <c r="D289" t="s">
        <v>70</v>
      </c>
      <c r="E289" t="s">
        <v>38</v>
      </c>
      <c r="F289">
        <v>62</v>
      </c>
      <c r="G289">
        <v>0</v>
      </c>
      <c r="H289">
        <v>0</v>
      </c>
      <c r="I289">
        <v>0</v>
      </c>
      <c r="J289">
        <v>1</v>
      </c>
      <c r="K289">
        <v>0</v>
      </c>
      <c r="L289">
        <v>4</v>
      </c>
      <c r="M289">
        <v>22</v>
      </c>
      <c r="N289">
        <v>22</v>
      </c>
      <c r="O289">
        <v>1.6</v>
      </c>
      <c r="P289" t="s">
        <v>26</v>
      </c>
      <c r="R289" t="s">
        <v>39</v>
      </c>
      <c r="S289" t="s">
        <v>99</v>
      </c>
      <c r="T289" t="s">
        <v>881</v>
      </c>
      <c r="U289" t="s">
        <v>42</v>
      </c>
    </row>
    <row r="290" spans="1:21" x14ac:dyDescent="0.2">
      <c r="A290" t="s">
        <v>932</v>
      </c>
      <c r="B290" t="s">
        <v>926</v>
      </c>
      <c r="C290" t="s">
        <v>97</v>
      </c>
      <c r="D290" t="s">
        <v>32</v>
      </c>
      <c r="E290" t="s">
        <v>38</v>
      </c>
      <c r="F290">
        <v>49</v>
      </c>
      <c r="G290">
        <v>1</v>
      </c>
      <c r="H290">
        <v>1</v>
      </c>
      <c r="I290">
        <v>0</v>
      </c>
      <c r="J290">
        <v>0</v>
      </c>
      <c r="K290">
        <v>1</v>
      </c>
      <c r="L290">
        <v>6</v>
      </c>
      <c r="M290">
        <v>4</v>
      </c>
      <c r="N290">
        <v>31</v>
      </c>
      <c r="O290">
        <v>4.0999999999999996</v>
      </c>
      <c r="P290" t="s">
        <v>26</v>
      </c>
      <c r="R290" t="s">
        <v>39</v>
      </c>
      <c r="S290" t="s">
        <v>719</v>
      </c>
      <c r="T290" t="s">
        <v>933</v>
      </c>
      <c r="U290" t="s">
        <v>42</v>
      </c>
    </row>
    <row r="291" spans="1:21" x14ac:dyDescent="0.2">
      <c r="A291" t="s">
        <v>934</v>
      </c>
      <c r="B291" t="s">
        <v>926</v>
      </c>
      <c r="C291" t="s">
        <v>935</v>
      </c>
      <c r="D291" t="s">
        <v>63</v>
      </c>
      <c r="E291" t="s">
        <v>38</v>
      </c>
      <c r="F291">
        <v>30</v>
      </c>
      <c r="G291">
        <v>0</v>
      </c>
      <c r="H291">
        <v>0</v>
      </c>
      <c r="I291">
        <v>0</v>
      </c>
      <c r="J291">
        <v>1</v>
      </c>
      <c r="K291">
        <v>7</v>
      </c>
      <c r="L291">
        <v>2</v>
      </c>
      <c r="M291">
        <v>15</v>
      </c>
      <c r="N291">
        <v>5</v>
      </c>
      <c r="O291">
        <v>3.3</v>
      </c>
      <c r="P291" t="s">
        <v>26</v>
      </c>
      <c r="R291" t="s">
        <v>39</v>
      </c>
      <c r="S291" t="s">
        <v>936</v>
      </c>
      <c r="T291" t="s">
        <v>902</v>
      </c>
      <c r="U291" t="s">
        <v>42</v>
      </c>
    </row>
    <row r="292" spans="1:21" x14ac:dyDescent="0.2">
      <c r="A292" t="s">
        <v>937</v>
      </c>
      <c r="B292" t="s">
        <v>926</v>
      </c>
      <c r="C292" t="s">
        <v>938</v>
      </c>
      <c r="D292" t="s">
        <v>63</v>
      </c>
      <c r="E292" t="s">
        <v>38</v>
      </c>
      <c r="F292">
        <v>37</v>
      </c>
      <c r="G292">
        <v>0</v>
      </c>
      <c r="H292">
        <v>1</v>
      </c>
      <c r="I292">
        <v>0</v>
      </c>
      <c r="J292">
        <v>0</v>
      </c>
      <c r="K292">
        <v>0</v>
      </c>
      <c r="L292">
        <v>3</v>
      </c>
      <c r="M292">
        <v>9</v>
      </c>
      <c r="N292">
        <v>18</v>
      </c>
      <c r="O292">
        <v>2.7</v>
      </c>
      <c r="P292" t="s">
        <v>26</v>
      </c>
      <c r="R292" t="s">
        <v>39</v>
      </c>
      <c r="S292" t="s">
        <v>491</v>
      </c>
      <c r="T292" t="s">
        <v>939</v>
      </c>
      <c r="U292" t="s">
        <v>42</v>
      </c>
    </row>
    <row r="293" spans="1:21" x14ac:dyDescent="0.2">
      <c r="A293" t="s">
        <v>946</v>
      </c>
      <c r="B293" t="s">
        <v>943</v>
      </c>
      <c r="C293" t="s">
        <v>947</v>
      </c>
      <c r="D293" t="s">
        <v>45</v>
      </c>
      <c r="E293" t="s">
        <v>38</v>
      </c>
      <c r="F293">
        <v>74</v>
      </c>
      <c r="G293">
        <v>0</v>
      </c>
      <c r="H293">
        <v>0</v>
      </c>
      <c r="I293">
        <v>0</v>
      </c>
      <c r="J293">
        <v>2</v>
      </c>
      <c r="K293">
        <v>3</v>
      </c>
      <c r="L293">
        <v>9</v>
      </c>
      <c r="M293">
        <v>14</v>
      </c>
      <c r="N293">
        <v>41</v>
      </c>
      <c r="O293">
        <v>2.7</v>
      </c>
      <c r="P293" t="s">
        <v>26</v>
      </c>
      <c r="R293" t="s">
        <v>39</v>
      </c>
      <c r="S293" t="s">
        <v>948</v>
      </c>
      <c r="T293" t="s">
        <v>949</v>
      </c>
      <c r="U293" t="s">
        <v>42</v>
      </c>
    </row>
    <row r="294" spans="1:21" x14ac:dyDescent="0.2">
      <c r="A294" t="s">
        <v>963</v>
      </c>
      <c r="B294" t="s">
        <v>960</v>
      </c>
      <c r="C294" t="s">
        <v>964</v>
      </c>
      <c r="D294" t="s">
        <v>37</v>
      </c>
      <c r="E294" t="s">
        <v>38</v>
      </c>
      <c r="F294">
        <v>89</v>
      </c>
      <c r="G294">
        <v>0</v>
      </c>
      <c r="H294">
        <v>0</v>
      </c>
      <c r="I294">
        <v>0</v>
      </c>
      <c r="J294">
        <v>2</v>
      </c>
      <c r="K294">
        <v>1</v>
      </c>
      <c r="L294">
        <v>13</v>
      </c>
      <c r="M294">
        <v>17</v>
      </c>
      <c r="N294">
        <v>51</v>
      </c>
      <c r="O294">
        <v>2.2000000000000002</v>
      </c>
      <c r="P294" t="s">
        <v>26</v>
      </c>
      <c r="R294" t="s">
        <v>39</v>
      </c>
      <c r="S294" t="s">
        <v>965</v>
      </c>
      <c r="T294" t="s">
        <v>966</v>
      </c>
      <c r="U294" t="s">
        <v>42</v>
      </c>
    </row>
    <row r="295" spans="1:21" x14ac:dyDescent="0.2">
      <c r="A295" t="s">
        <v>974</v>
      </c>
      <c r="B295" t="s">
        <v>973</v>
      </c>
      <c r="C295" t="s">
        <v>119</v>
      </c>
      <c r="D295" t="s">
        <v>103</v>
      </c>
      <c r="E295" t="s">
        <v>38</v>
      </c>
      <c r="F295">
        <v>57</v>
      </c>
      <c r="G295">
        <v>0</v>
      </c>
      <c r="H295">
        <v>0</v>
      </c>
      <c r="I295">
        <v>0</v>
      </c>
      <c r="J295">
        <v>2</v>
      </c>
      <c r="K295">
        <v>0</v>
      </c>
      <c r="L295">
        <v>6</v>
      </c>
      <c r="M295">
        <v>9</v>
      </c>
      <c r="N295">
        <v>37</v>
      </c>
      <c r="O295">
        <v>3.5</v>
      </c>
      <c r="P295" t="s">
        <v>26</v>
      </c>
      <c r="R295" t="s">
        <v>39</v>
      </c>
      <c r="S295" t="s">
        <v>120</v>
      </c>
      <c r="T295" t="s">
        <v>427</v>
      </c>
      <c r="U295" t="s">
        <v>42</v>
      </c>
    </row>
    <row r="296" spans="1:21" x14ac:dyDescent="0.2">
      <c r="A296" t="s">
        <v>975</v>
      </c>
      <c r="B296" t="s">
        <v>973</v>
      </c>
      <c r="C296" t="s">
        <v>976</v>
      </c>
      <c r="D296" t="s">
        <v>70</v>
      </c>
      <c r="E296" t="s">
        <v>38</v>
      </c>
      <c r="F296">
        <v>46</v>
      </c>
      <c r="G296">
        <v>0</v>
      </c>
      <c r="H296">
        <v>1</v>
      </c>
      <c r="I296">
        <v>0</v>
      </c>
      <c r="J296">
        <v>0</v>
      </c>
      <c r="K296">
        <v>12</v>
      </c>
      <c r="L296">
        <v>13</v>
      </c>
      <c r="M296">
        <v>6</v>
      </c>
      <c r="N296">
        <v>12</v>
      </c>
      <c r="O296">
        <v>2.2000000000000002</v>
      </c>
      <c r="P296" t="s">
        <v>26</v>
      </c>
      <c r="R296" t="s">
        <v>39</v>
      </c>
      <c r="S296" t="s">
        <v>977</v>
      </c>
      <c r="U296" t="s">
        <v>42</v>
      </c>
    </row>
    <row r="297" spans="1:21" x14ac:dyDescent="0.2">
      <c r="A297" t="s">
        <v>978</v>
      </c>
      <c r="B297" t="s">
        <v>973</v>
      </c>
      <c r="C297" t="s">
        <v>119</v>
      </c>
      <c r="D297" t="s">
        <v>70</v>
      </c>
      <c r="E297" t="s">
        <v>38</v>
      </c>
      <c r="F297">
        <v>63</v>
      </c>
      <c r="G297">
        <v>1</v>
      </c>
      <c r="H297">
        <v>1</v>
      </c>
      <c r="I297">
        <v>0</v>
      </c>
      <c r="J297">
        <v>1</v>
      </c>
      <c r="K297">
        <v>4</v>
      </c>
      <c r="L297">
        <v>8</v>
      </c>
      <c r="M297">
        <v>12</v>
      </c>
      <c r="N297">
        <v>34</v>
      </c>
      <c r="O297">
        <v>4.8</v>
      </c>
      <c r="P297" t="s">
        <v>26</v>
      </c>
      <c r="R297" t="s">
        <v>39</v>
      </c>
      <c r="S297" t="s">
        <v>979</v>
      </c>
      <c r="T297" t="s">
        <v>980</v>
      </c>
      <c r="U297" t="s">
        <v>42</v>
      </c>
    </row>
    <row r="298" spans="1:21" x14ac:dyDescent="0.2">
      <c r="A298" t="s">
        <v>984</v>
      </c>
      <c r="B298" t="s">
        <v>973</v>
      </c>
      <c r="C298" t="s">
        <v>985</v>
      </c>
      <c r="D298" t="s">
        <v>56</v>
      </c>
      <c r="E298" t="s">
        <v>38</v>
      </c>
      <c r="F298">
        <v>34</v>
      </c>
      <c r="G298">
        <v>0</v>
      </c>
      <c r="H298">
        <v>0</v>
      </c>
      <c r="I298">
        <v>0</v>
      </c>
      <c r="J298">
        <v>1</v>
      </c>
      <c r="K298">
        <v>4</v>
      </c>
      <c r="L298">
        <v>4</v>
      </c>
      <c r="M298">
        <v>2</v>
      </c>
      <c r="N298">
        <v>18</v>
      </c>
      <c r="O298">
        <v>2.9</v>
      </c>
      <c r="P298" t="s">
        <v>26</v>
      </c>
      <c r="R298" t="s">
        <v>39</v>
      </c>
      <c r="S298" t="s">
        <v>986</v>
      </c>
      <c r="T298" t="s">
        <v>987</v>
      </c>
      <c r="U298" t="s">
        <v>42</v>
      </c>
    </row>
    <row r="299" spans="1:21" x14ac:dyDescent="0.2">
      <c r="A299" t="s">
        <v>992</v>
      </c>
      <c r="B299" t="s">
        <v>989</v>
      </c>
      <c r="C299" t="s">
        <v>119</v>
      </c>
      <c r="D299" t="s">
        <v>70</v>
      </c>
      <c r="E299" t="s">
        <v>38</v>
      </c>
      <c r="F299">
        <v>57</v>
      </c>
      <c r="G299">
        <v>0</v>
      </c>
      <c r="H299">
        <v>0</v>
      </c>
      <c r="I299">
        <v>0</v>
      </c>
      <c r="J299">
        <v>2</v>
      </c>
      <c r="K299">
        <v>0</v>
      </c>
      <c r="L299">
        <v>6</v>
      </c>
      <c r="M299">
        <v>8</v>
      </c>
      <c r="N299">
        <v>38</v>
      </c>
      <c r="O299">
        <v>3.5</v>
      </c>
      <c r="P299" t="s">
        <v>26</v>
      </c>
      <c r="R299" t="s">
        <v>39</v>
      </c>
      <c r="S299" t="s">
        <v>120</v>
      </c>
      <c r="T299" t="s">
        <v>121</v>
      </c>
      <c r="U299" t="s">
        <v>42</v>
      </c>
    </row>
    <row r="300" spans="1:21" x14ac:dyDescent="0.2">
      <c r="A300" t="s">
        <v>993</v>
      </c>
      <c r="B300" t="s">
        <v>989</v>
      </c>
      <c r="C300" t="s">
        <v>964</v>
      </c>
      <c r="D300" t="s">
        <v>32</v>
      </c>
      <c r="E300" t="s">
        <v>38</v>
      </c>
      <c r="F300">
        <v>87</v>
      </c>
      <c r="G300">
        <v>1</v>
      </c>
      <c r="H300">
        <v>1</v>
      </c>
      <c r="I300">
        <v>0</v>
      </c>
      <c r="J300">
        <v>1</v>
      </c>
      <c r="K300">
        <v>6</v>
      </c>
      <c r="L300">
        <v>14</v>
      </c>
      <c r="M300">
        <v>15</v>
      </c>
      <c r="N300">
        <v>46</v>
      </c>
      <c r="O300">
        <v>3.4</v>
      </c>
      <c r="P300" t="s">
        <v>26</v>
      </c>
      <c r="R300" t="s">
        <v>39</v>
      </c>
      <c r="S300" t="s">
        <v>994</v>
      </c>
      <c r="T300" t="s">
        <v>995</v>
      </c>
      <c r="U300" t="s">
        <v>42</v>
      </c>
    </row>
    <row r="301" spans="1:21" x14ac:dyDescent="0.2">
      <c r="A301" t="s">
        <v>997</v>
      </c>
      <c r="B301" t="s">
        <v>989</v>
      </c>
      <c r="C301" t="s">
        <v>998</v>
      </c>
      <c r="D301" t="s">
        <v>32</v>
      </c>
      <c r="E301" t="s">
        <v>38</v>
      </c>
      <c r="F301">
        <v>34</v>
      </c>
      <c r="G301">
        <v>1</v>
      </c>
      <c r="H301">
        <v>0</v>
      </c>
      <c r="I301">
        <v>0</v>
      </c>
      <c r="J301">
        <v>0</v>
      </c>
      <c r="K301">
        <v>0</v>
      </c>
      <c r="L301">
        <v>2</v>
      </c>
      <c r="M301">
        <v>3</v>
      </c>
      <c r="N301">
        <v>25</v>
      </c>
      <c r="O301">
        <v>2.9</v>
      </c>
      <c r="P301" t="s">
        <v>26</v>
      </c>
      <c r="R301" t="s">
        <v>39</v>
      </c>
      <c r="S301" t="s">
        <v>145</v>
      </c>
      <c r="T301" t="s">
        <v>999</v>
      </c>
      <c r="U301" t="s">
        <v>42</v>
      </c>
    </row>
    <row r="302" spans="1:21" x14ac:dyDescent="0.2">
      <c r="A302" t="s">
        <v>1000</v>
      </c>
      <c r="B302" t="s">
        <v>989</v>
      </c>
      <c r="C302" t="s">
        <v>1001</v>
      </c>
      <c r="D302" t="s">
        <v>51</v>
      </c>
      <c r="E302" t="s">
        <v>38</v>
      </c>
      <c r="F302">
        <v>128</v>
      </c>
      <c r="G302">
        <v>1</v>
      </c>
      <c r="H302">
        <v>2</v>
      </c>
      <c r="I302">
        <v>0</v>
      </c>
      <c r="J302">
        <v>1</v>
      </c>
      <c r="K302">
        <v>4</v>
      </c>
      <c r="L302">
        <v>19</v>
      </c>
      <c r="M302">
        <v>20</v>
      </c>
      <c r="N302">
        <v>67</v>
      </c>
      <c r="O302">
        <v>3.1</v>
      </c>
      <c r="P302" t="s">
        <v>26</v>
      </c>
      <c r="R302" t="s">
        <v>39</v>
      </c>
      <c r="S302" t="s">
        <v>1002</v>
      </c>
      <c r="T302" t="s">
        <v>1003</v>
      </c>
      <c r="U302" t="s">
        <v>42</v>
      </c>
    </row>
    <row r="303" spans="1:21" x14ac:dyDescent="0.2">
      <c r="A303" t="s">
        <v>1008</v>
      </c>
      <c r="B303" t="s">
        <v>1009</v>
      </c>
      <c r="C303" t="s">
        <v>1010</v>
      </c>
      <c r="D303" t="s">
        <v>63</v>
      </c>
      <c r="E303" t="s">
        <v>38</v>
      </c>
      <c r="F303">
        <v>25</v>
      </c>
      <c r="G303">
        <v>0</v>
      </c>
      <c r="H303">
        <v>0</v>
      </c>
      <c r="I303">
        <v>0</v>
      </c>
      <c r="J303">
        <v>1</v>
      </c>
      <c r="K303">
        <v>0</v>
      </c>
      <c r="L303">
        <v>3</v>
      </c>
      <c r="M303">
        <v>9</v>
      </c>
      <c r="N303">
        <v>11</v>
      </c>
      <c r="O303">
        <v>4</v>
      </c>
      <c r="P303" t="s">
        <v>26</v>
      </c>
      <c r="R303" t="s">
        <v>39</v>
      </c>
      <c r="S303" t="s">
        <v>666</v>
      </c>
      <c r="T303" t="s">
        <v>1011</v>
      </c>
      <c r="U303" t="s">
        <v>42</v>
      </c>
    </row>
    <row r="304" spans="1:21" x14ac:dyDescent="0.2">
      <c r="A304" t="s">
        <v>1015</v>
      </c>
      <c r="B304" t="s">
        <v>1009</v>
      </c>
      <c r="C304" t="s">
        <v>55</v>
      </c>
      <c r="D304" t="s">
        <v>63</v>
      </c>
      <c r="E304" t="s">
        <v>38</v>
      </c>
      <c r="F304">
        <v>24</v>
      </c>
      <c r="G304">
        <v>0</v>
      </c>
      <c r="H304">
        <v>1</v>
      </c>
      <c r="I304">
        <v>0</v>
      </c>
      <c r="J304">
        <v>0</v>
      </c>
      <c r="K304">
        <v>0</v>
      </c>
      <c r="L304">
        <v>3</v>
      </c>
      <c r="M304">
        <v>5</v>
      </c>
      <c r="N304">
        <v>9</v>
      </c>
      <c r="O304">
        <v>4.2</v>
      </c>
      <c r="P304" t="s">
        <v>26</v>
      </c>
      <c r="R304" t="s">
        <v>39</v>
      </c>
      <c r="S304" t="s">
        <v>873</v>
      </c>
      <c r="T304" t="s">
        <v>1016</v>
      </c>
      <c r="U304" t="s">
        <v>42</v>
      </c>
    </row>
    <row r="305" spans="1:21" x14ac:dyDescent="0.2">
      <c r="A305" t="s">
        <v>1017</v>
      </c>
      <c r="B305" t="s">
        <v>1018</v>
      </c>
      <c r="C305" t="s">
        <v>1019</v>
      </c>
      <c r="D305" t="s">
        <v>98</v>
      </c>
      <c r="E305" t="s">
        <v>38</v>
      </c>
      <c r="F305">
        <v>70</v>
      </c>
      <c r="G305">
        <v>0</v>
      </c>
      <c r="H305">
        <v>2</v>
      </c>
      <c r="I305">
        <v>0</v>
      </c>
      <c r="J305">
        <v>1</v>
      </c>
      <c r="K305">
        <v>0</v>
      </c>
      <c r="L305">
        <v>6</v>
      </c>
      <c r="M305">
        <v>7</v>
      </c>
      <c r="N305">
        <v>44</v>
      </c>
      <c r="O305">
        <v>4.3</v>
      </c>
      <c r="P305" t="s">
        <v>26</v>
      </c>
      <c r="R305" t="s">
        <v>39</v>
      </c>
      <c r="S305" t="s">
        <v>1020</v>
      </c>
      <c r="T305" t="s">
        <v>1021</v>
      </c>
      <c r="U305" t="s">
        <v>42</v>
      </c>
    </row>
    <row r="306" spans="1:21" x14ac:dyDescent="0.2">
      <c r="A306" t="s">
        <v>1041</v>
      </c>
      <c r="B306" t="s">
        <v>1038</v>
      </c>
      <c r="C306" t="s">
        <v>1042</v>
      </c>
      <c r="D306" t="s">
        <v>63</v>
      </c>
      <c r="E306" t="s">
        <v>38</v>
      </c>
      <c r="F306">
        <v>36</v>
      </c>
      <c r="G306">
        <v>0</v>
      </c>
      <c r="H306">
        <v>1</v>
      </c>
      <c r="I306">
        <v>0</v>
      </c>
      <c r="J306">
        <v>0</v>
      </c>
      <c r="K306">
        <v>1</v>
      </c>
      <c r="L306">
        <v>0</v>
      </c>
      <c r="M306">
        <v>29</v>
      </c>
      <c r="N306">
        <v>5</v>
      </c>
      <c r="O306">
        <v>2.8</v>
      </c>
      <c r="P306" t="s">
        <v>26</v>
      </c>
      <c r="R306" t="s">
        <v>39</v>
      </c>
      <c r="S306" t="s">
        <v>491</v>
      </c>
      <c r="T306" t="s">
        <v>1043</v>
      </c>
      <c r="U306" t="s">
        <v>42</v>
      </c>
    </row>
  </sheetData>
  <autoFilter ref="A1:U306" xr:uid="{0E5AFD4A-BE67-2648-A70C-5831B90CF292}">
    <sortState xmlns:xlrd2="http://schemas.microsoft.com/office/spreadsheetml/2017/richdata2" ref="A2:U306">
      <sortCondition ref="R1:R306"/>
    </sortState>
  </autoFilter>
  <conditionalFormatting sqref="R2:R306">
    <cfRule type="beginsWith" dxfId="0" priority="1" operator="beginsWith" text="LIKELY PHAGE">
      <formula>LEFT(R2,LEN("LIKELY PHAGE"))="LIKELY PHAGE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1178B-47A3-F840-BD28-46DA5C73DFC5}">
  <dimension ref="A1:I15"/>
  <sheetViews>
    <sheetView workbookViewId="0">
      <selection activeCell="A16" sqref="A16"/>
    </sheetView>
  </sheetViews>
  <sheetFormatPr baseColWidth="10" defaultRowHeight="16" x14ac:dyDescent="0.2"/>
  <cols>
    <col min="1" max="1" width="29.5" customWidth="1"/>
    <col min="2" max="2" width="11" bestFit="1" customWidth="1"/>
    <col min="3" max="3" width="9.33203125" bestFit="1" customWidth="1"/>
    <col min="4" max="4" width="10.6640625" bestFit="1" customWidth="1"/>
    <col min="5" max="5" width="10.1640625" bestFit="1" customWidth="1"/>
    <col min="6" max="6" width="9.1640625" bestFit="1" customWidth="1"/>
    <col min="7" max="7" width="5.1640625" bestFit="1" customWidth="1"/>
    <col min="8" max="8" width="8.83203125" bestFit="1" customWidth="1"/>
    <col min="9" max="9" width="18.83203125" customWidth="1"/>
  </cols>
  <sheetData>
    <row r="1" spans="1:9" x14ac:dyDescent="0.2">
      <c r="A1" s="1" t="s">
        <v>1283</v>
      </c>
      <c r="B1" s="1" t="s">
        <v>1294</v>
      </c>
      <c r="C1" s="1" t="s">
        <v>1295</v>
      </c>
      <c r="D1" s="1" t="s">
        <v>1296</v>
      </c>
      <c r="E1" s="1" t="s">
        <v>1297</v>
      </c>
      <c r="F1" s="1" t="s">
        <v>1298</v>
      </c>
      <c r="G1" s="1" t="s">
        <v>1299</v>
      </c>
      <c r="H1" s="1" t="s">
        <v>1300</v>
      </c>
      <c r="I1" s="1" t="s">
        <v>1303</v>
      </c>
    </row>
    <row r="2" spans="1:9" x14ac:dyDescent="0.2">
      <c r="A2" t="s">
        <v>1284</v>
      </c>
      <c r="B2">
        <v>1.5</v>
      </c>
      <c r="C2">
        <v>0.99</v>
      </c>
      <c r="D2">
        <v>0.86</v>
      </c>
      <c r="E2">
        <v>0.92</v>
      </c>
      <c r="F2">
        <v>0.08</v>
      </c>
      <c r="G2">
        <v>0.81</v>
      </c>
      <c r="H2">
        <v>0.84</v>
      </c>
      <c r="I2">
        <v>0.75</v>
      </c>
    </row>
    <row r="3" spans="1:9" x14ac:dyDescent="0.2">
      <c r="A3" t="s">
        <v>1301</v>
      </c>
      <c r="B3">
        <v>9.8000000000000007</v>
      </c>
      <c r="C3">
        <v>0.98</v>
      </c>
      <c r="D3">
        <v>0.91</v>
      </c>
      <c r="E3">
        <v>0.92</v>
      </c>
      <c r="F3">
        <v>0.26</v>
      </c>
      <c r="G3">
        <v>0.83</v>
      </c>
      <c r="H3">
        <v>0.88</v>
      </c>
      <c r="I3">
        <v>0.8</v>
      </c>
    </row>
    <row r="4" spans="1:9" x14ac:dyDescent="0.2">
      <c r="A4" t="s">
        <v>1290</v>
      </c>
      <c r="B4">
        <v>6.7</v>
      </c>
      <c r="C4">
        <v>0.98</v>
      </c>
      <c r="D4">
        <v>0.91</v>
      </c>
      <c r="E4">
        <v>0.94</v>
      </c>
      <c r="F4">
        <v>0.31</v>
      </c>
      <c r="G4">
        <v>0.87</v>
      </c>
      <c r="H4">
        <v>0.9</v>
      </c>
      <c r="I4">
        <v>0.82</v>
      </c>
    </row>
    <row r="5" spans="1:9" x14ac:dyDescent="0.2">
      <c r="A5" t="s">
        <v>1291</v>
      </c>
      <c r="B5">
        <v>0.5</v>
      </c>
      <c r="C5">
        <v>0.97</v>
      </c>
      <c r="D5">
        <v>0.79</v>
      </c>
      <c r="E5">
        <v>0.81</v>
      </c>
      <c r="F5">
        <v>0.14000000000000001</v>
      </c>
      <c r="G5">
        <v>0.66</v>
      </c>
      <c r="H5">
        <v>0.72</v>
      </c>
      <c r="I5">
        <v>0.68</v>
      </c>
    </row>
    <row r="6" spans="1:9" x14ac:dyDescent="0.2">
      <c r="A6" t="s">
        <v>1285</v>
      </c>
      <c r="B6">
        <v>1.8</v>
      </c>
      <c r="C6">
        <v>0.98</v>
      </c>
      <c r="D6">
        <v>0.89</v>
      </c>
      <c r="E6">
        <v>0.77</v>
      </c>
      <c r="F6">
        <v>0.2</v>
      </c>
      <c r="G6">
        <v>0.8</v>
      </c>
      <c r="H6">
        <v>0.85</v>
      </c>
      <c r="I6">
        <v>0.75</v>
      </c>
    </row>
    <row r="7" spans="1:9" x14ac:dyDescent="0.2">
      <c r="A7" t="s">
        <v>1302</v>
      </c>
      <c r="B7">
        <v>1.4</v>
      </c>
      <c r="C7">
        <v>0.97</v>
      </c>
      <c r="D7">
        <v>0.85</v>
      </c>
      <c r="E7">
        <v>0.71</v>
      </c>
      <c r="F7">
        <v>0.15</v>
      </c>
      <c r="G7">
        <v>0.69</v>
      </c>
      <c r="H7">
        <v>0.75</v>
      </c>
      <c r="I7">
        <v>0.69</v>
      </c>
    </row>
    <row r="8" spans="1:9" x14ac:dyDescent="0.2">
      <c r="A8" t="s">
        <v>1287</v>
      </c>
      <c r="B8">
        <v>7.4</v>
      </c>
      <c r="C8">
        <v>0.97</v>
      </c>
      <c r="D8">
        <v>0.9</v>
      </c>
      <c r="E8">
        <v>0.93</v>
      </c>
      <c r="F8">
        <v>0.36</v>
      </c>
      <c r="G8">
        <v>0.85</v>
      </c>
      <c r="H8">
        <v>0.9</v>
      </c>
      <c r="I8">
        <v>0.82</v>
      </c>
    </row>
    <row r="9" spans="1:9" x14ac:dyDescent="0.2">
      <c r="A9" t="s">
        <v>1292</v>
      </c>
      <c r="B9">
        <v>1.3</v>
      </c>
      <c r="C9">
        <v>0.99</v>
      </c>
      <c r="D9">
        <v>0.82</v>
      </c>
      <c r="E9">
        <v>0.86</v>
      </c>
      <c r="F9">
        <v>0.11</v>
      </c>
      <c r="G9">
        <v>0.75</v>
      </c>
      <c r="H9">
        <v>0.81</v>
      </c>
      <c r="I9">
        <v>0.72</v>
      </c>
    </row>
    <row r="10" spans="1:9" x14ac:dyDescent="0.2">
      <c r="A10" t="s">
        <v>1286</v>
      </c>
      <c r="B10">
        <v>3</v>
      </c>
      <c r="C10">
        <v>0.97</v>
      </c>
      <c r="D10">
        <v>0.87</v>
      </c>
      <c r="E10">
        <v>0.8</v>
      </c>
      <c r="F10">
        <v>0.18</v>
      </c>
      <c r="G10">
        <v>0.73</v>
      </c>
      <c r="H10">
        <v>0.77</v>
      </c>
      <c r="I10">
        <v>0.72</v>
      </c>
    </row>
    <row r="11" spans="1:9" x14ac:dyDescent="0.2">
      <c r="A11" t="s">
        <v>1293</v>
      </c>
      <c r="B11">
        <v>27.8</v>
      </c>
      <c r="C11">
        <v>0.98</v>
      </c>
      <c r="D11">
        <v>0.87</v>
      </c>
      <c r="E11">
        <v>0.83</v>
      </c>
      <c r="F11">
        <v>0.12</v>
      </c>
      <c r="G11">
        <v>0.77</v>
      </c>
      <c r="H11">
        <v>0.84</v>
      </c>
      <c r="I11">
        <v>0.74</v>
      </c>
    </row>
    <row r="12" spans="1:9" x14ac:dyDescent="0.2">
      <c r="A12" t="s">
        <v>1289</v>
      </c>
      <c r="B12">
        <v>38.700000000000003</v>
      </c>
      <c r="C12">
        <v>0.97</v>
      </c>
      <c r="D12">
        <v>0.82</v>
      </c>
      <c r="E12">
        <v>0.67</v>
      </c>
      <c r="F12">
        <v>0.06</v>
      </c>
      <c r="G12">
        <v>0.61</v>
      </c>
      <c r="H12">
        <v>0.82</v>
      </c>
      <c r="I12">
        <v>0.66</v>
      </c>
    </row>
    <row r="13" spans="1:9" x14ac:dyDescent="0.2">
      <c r="A13" t="s">
        <v>1288</v>
      </c>
      <c r="B13">
        <v>100</v>
      </c>
      <c r="C13">
        <v>0.98</v>
      </c>
      <c r="D13">
        <v>0.86</v>
      </c>
      <c r="E13">
        <v>0.79</v>
      </c>
      <c r="F13">
        <v>0.15</v>
      </c>
      <c r="G13">
        <v>0.72</v>
      </c>
      <c r="H13">
        <v>0.84</v>
      </c>
      <c r="I13">
        <v>0.72</v>
      </c>
    </row>
    <row r="15" spans="1:9" x14ac:dyDescent="0.2">
      <c r="A15" t="s">
        <v>13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31751-3226-B449-BC78-541B47EF2EFE}">
  <dimension ref="A1:Q21"/>
  <sheetViews>
    <sheetView workbookViewId="0"/>
  </sheetViews>
  <sheetFormatPr baseColWidth="10" defaultRowHeight="16" x14ac:dyDescent="0.2"/>
  <cols>
    <col min="1" max="1" width="16.33203125" bestFit="1" customWidth="1"/>
    <col min="2" max="2" width="11.33203125" bestFit="1" customWidth="1"/>
    <col min="3" max="3" width="12.33203125" bestFit="1" customWidth="1"/>
    <col min="4" max="4" width="14.1640625" bestFit="1" customWidth="1"/>
    <col min="5" max="5" width="8.83203125" bestFit="1" customWidth="1"/>
    <col min="6" max="6" width="14" bestFit="1" customWidth="1"/>
    <col min="7" max="7" width="9.83203125" bestFit="1" customWidth="1"/>
    <col min="8" max="8" width="10.1640625" bestFit="1" customWidth="1"/>
    <col min="9" max="9" width="12.1640625" bestFit="1" customWidth="1"/>
    <col min="10" max="10" width="14.6640625" bestFit="1" customWidth="1"/>
    <col min="11" max="13" width="12.1640625" bestFit="1" customWidth="1"/>
    <col min="14" max="15" width="7.5" bestFit="1" customWidth="1"/>
    <col min="16" max="17" width="7.33203125" bestFit="1" customWidth="1"/>
  </cols>
  <sheetData>
    <row r="1" spans="1:17" x14ac:dyDescent="0.2">
      <c r="A1" t="s">
        <v>1305</v>
      </c>
      <c r="B1" t="s">
        <v>1306</v>
      </c>
      <c r="C1" t="s">
        <v>1307</v>
      </c>
      <c r="D1" t="s">
        <v>1308</v>
      </c>
      <c r="E1" t="s">
        <v>1309</v>
      </c>
      <c r="F1" t="s">
        <v>1310</v>
      </c>
      <c r="G1" t="s">
        <v>1311</v>
      </c>
      <c r="H1" t="s">
        <v>1312</v>
      </c>
      <c r="I1" t="s">
        <v>1313</v>
      </c>
      <c r="J1" t="s">
        <v>1314</v>
      </c>
      <c r="K1" t="s">
        <v>1315</v>
      </c>
      <c r="L1" t="s">
        <v>1316</v>
      </c>
      <c r="M1" t="s">
        <v>1317</v>
      </c>
      <c r="N1" t="s">
        <v>1318</v>
      </c>
      <c r="O1" t="s">
        <v>1319</v>
      </c>
      <c r="P1" t="s">
        <v>1320</v>
      </c>
      <c r="Q1" t="s">
        <v>1321</v>
      </c>
    </row>
    <row r="2" spans="1:17" x14ac:dyDescent="0.2">
      <c r="A2" t="s">
        <v>1322</v>
      </c>
      <c r="B2" t="s">
        <v>1323</v>
      </c>
      <c r="C2" t="s">
        <v>1324</v>
      </c>
      <c r="D2">
        <v>3</v>
      </c>
      <c r="E2">
        <v>0.75</v>
      </c>
      <c r="F2">
        <v>20000</v>
      </c>
      <c r="G2">
        <v>1000</v>
      </c>
      <c r="H2">
        <v>80</v>
      </c>
      <c r="I2">
        <v>0.67913410493036197</v>
      </c>
      <c r="J2">
        <v>0.714295160092841</v>
      </c>
      <c r="K2">
        <v>0.71834442243534502</v>
      </c>
      <c r="L2">
        <v>0.66351230034606201</v>
      </c>
      <c r="M2">
        <v>0.68009152928488603</v>
      </c>
      <c r="N2">
        <v>8708</v>
      </c>
      <c r="O2">
        <v>326812</v>
      </c>
      <c r="P2">
        <v>3664</v>
      </c>
      <c r="Q2">
        <v>4098</v>
      </c>
    </row>
    <row r="3" spans="1:17" x14ac:dyDescent="0.2">
      <c r="A3" t="s">
        <v>1299</v>
      </c>
      <c r="B3" t="s">
        <v>1323</v>
      </c>
      <c r="C3" t="s">
        <v>1324</v>
      </c>
      <c r="D3">
        <v>3</v>
      </c>
      <c r="E3">
        <v>0.5</v>
      </c>
      <c r="F3">
        <v>25000</v>
      </c>
      <c r="G3">
        <v>1000</v>
      </c>
      <c r="H3">
        <v>80</v>
      </c>
      <c r="I3">
        <v>0.65785219246577797</v>
      </c>
      <c r="J3">
        <v>0.75608147294313999</v>
      </c>
      <c r="K3">
        <v>0.62711743692001698</v>
      </c>
      <c r="L3">
        <v>0.64430403529630498</v>
      </c>
      <c r="M3">
        <v>0.66658868680123695</v>
      </c>
      <c r="N3">
        <v>7140</v>
      </c>
      <c r="O3">
        <v>328916</v>
      </c>
      <c r="P3">
        <v>1560</v>
      </c>
      <c r="Q3">
        <v>5666</v>
      </c>
    </row>
    <row r="4" spans="1:17" x14ac:dyDescent="0.2">
      <c r="A4" t="s">
        <v>1325</v>
      </c>
      <c r="B4" t="s">
        <v>1323</v>
      </c>
      <c r="C4" t="s">
        <v>1324</v>
      </c>
      <c r="D4">
        <v>5</v>
      </c>
      <c r="E4">
        <v>0.5</v>
      </c>
      <c r="F4">
        <v>25000</v>
      </c>
      <c r="G4">
        <v>1000</v>
      </c>
      <c r="H4">
        <v>80</v>
      </c>
      <c r="I4">
        <v>0.65600817430371094</v>
      </c>
      <c r="J4">
        <v>0.69664980771591001</v>
      </c>
      <c r="K4">
        <v>0.68706017661776797</v>
      </c>
      <c r="L4">
        <v>0.64027603949442002</v>
      </c>
      <c r="M4">
        <v>0.66257155988750704</v>
      </c>
      <c r="N4">
        <v>7915</v>
      </c>
      <c r="O4">
        <v>327623</v>
      </c>
      <c r="P4">
        <v>2853</v>
      </c>
      <c r="Q4">
        <v>4891</v>
      </c>
    </row>
    <row r="5" spans="1:17" x14ac:dyDescent="0.2">
      <c r="A5" t="s">
        <v>1326</v>
      </c>
      <c r="B5" t="s">
        <v>1323</v>
      </c>
      <c r="C5" t="s">
        <v>1324</v>
      </c>
      <c r="D5">
        <v>3</v>
      </c>
      <c r="E5">
        <v>0.5</v>
      </c>
      <c r="F5">
        <v>20000</v>
      </c>
      <c r="G5">
        <v>1000</v>
      </c>
      <c r="H5">
        <v>80</v>
      </c>
      <c r="I5">
        <v>0.641919358432677</v>
      </c>
      <c r="J5">
        <v>0.63245754733059001</v>
      </c>
      <c r="K5">
        <v>0.74245961267276905</v>
      </c>
      <c r="L5">
        <v>0.62318367033414501</v>
      </c>
      <c r="M5">
        <v>0.64034006534270704</v>
      </c>
      <c r="N5">
        <v>8749</v>
      </c>
      <c r="O5">
        <v>325264</v>
      </c>
      <c r="P5">
        <v>5212</v>
      </c>
      <c r="Q5">
        <v>4057</v>
      </c>
    </row>
    <row r="6" spans="1:17" x14ac:dyDescent="0.2">
      <c r="A6" t="s">
        <v>1327</v>
      </c>
      <c r="B6" t="s">
        <v>1323</v>
      </c>
      <c r="C6" t="s">
        <v>1324</v>
      </c>
      <c r="D6">
        <v>7</v>
      </c>
      <c r="E6">
        <v>0.5</v>
      </c>
      <c r="F6">
        <v>25000</v>
      </c>
      <c r="G6">
        <v>1000</v>
      </c>
      <c r="H6">
        <v>80</v>
      </c>
      <c r="I6">
        <v>0.60861738215746397</v>
      </c>
      <c r="J6">
        <v>0.62711839595879404</v>
      </c>
      <c r="K6">
        <v>0.67109123397636194</v>
      </c>
      <c r="L6">
        <v>0.59465144545078397</v>
      </c>
      <c r="M6">
        <v>0.60107932022141197</v>
      </c>
      <c r="N6">
        <v>7494</v>
      </c>
      <c r="O6">
        <v>326383</v>
      </c>
      <c r="P6">
        <v>4093</v>
      </c>
      <c r="Q6">
        <v>5312</v>
      </c>
    </row>
    <row r="7" spans="1:17" x14ac:dyDescent="0.2">
      <c r="A7" t="s">
        <v>1328</v>
      </c>
      <c r="B7" t="s">
        <v>1323</v>
      </c>
      <c r="C7" t="s">
        <v>1324</v>
      </c>
      <c r="D7">
        <v>5</v>
      </c>
      <c r="E7">
        <v>0.5</v>
      </c>
      <c r="F7">
        <v>25000</v>
      </c>
      <c r="G7">
        <v>1000</v>
      </c>
      <c r="H7">
        <v>80</v>
      </c>
      <c r="I7">
        <v>0.59365372164734498</v>
      </c>
      <c r="J7">
        <v>0.64514573468641001</v>
      </c>
      <c r="K7">
        <v>0.62662579342587899</v>
      </c>
      <c r="L7">
        <v>0.57528246411983297</v>
      </c>
      <c r="M7">
        <v>0.59374531606347902</v>
      </c>
      <c r="N7">
        <v>6963</v>
      </c>
      <c r="O7">
        <v>327170</v>
      </c>
      <c r="P7">
        <v>3306</v>
      </c>
      <c r="Q7">
        <v>5843</v>
      </c>
    </row>
    <row r="8" spans="1:17" x14ac:dyDescent="0.2">
      <c r="A8" t="s">
        <v>1329</v>
      </c>
      <c r="B8" t="s">
        <v>1323</v>
      </c>
      <c r="C8" t="s">
        <v>1324</v>
      </c>
      <c r="D8">
        <v>5</v>
      </c>
      <c r="E8">
        <v>0.5</v>
      </c>
      <c r="F8">
        <v>25000</v>
      </c>
      <c r="G8">
        <v>1000</v>
      </c>
      <c r="H8">
        <v>53</v>
      </c>
      <c r="I8">
        <v>0.58324596868096701</v>
      </c>
      <c r="J8">
        <v>0.61590667478727801</v>
      </c>
      <c r="K8">
        <v>0.62503023694729098</v>
      </c>
      <c r="L8">
        <v>0.56708540666785301</v>
      </c>
      <c r="M8">
        <v>0.63148751638021505</v>
      </c>
      <c r="N8">
        <v>4546</v>
      </c>
      <c r="O8">
        <v>217359</v>
      </c>
      <c r="P8">
        <v>2198</v>
      </c>
      <c r="Q8">
        <v>2867</v>
      </c>
    </row>
    <row r="9" spans="1:17" x14ac:dyDescent="0.2">
      <c r="A9" t="s">
        <v>1330</v>
      </c>
      <c r="B9" t="s">
        <v>1323</v>
      </c>
      <c r="C9" t="s">
        <v>1324</v>
      </c>
      <c r="D9">
        <v>7</v>
      </c>
      <c r="E9">
        <v>0.5</v>
      </c>
      <c r="F9">
        <v>30000</v>
      </c>
      <c r="G9">
        <v>1000</v>
      </c>
      <c r="H9">
        <v>80</v>
      </c>
      <c r="I9">
        <v>0.571501022056499</v>
      </c>
      <c r="J9">
        <v>0.60334624723032104</v>
      </c>
      <c r="K9">
        <v>0.63192442968309703</v>
      </c>
      <c r="L9">
        <v>0.55086323897661404</v>
      </c>
      <c r="M9">
        <v>0.58083260156554894</v>
      </c>
      <c r="N9">
        <v>7277</v>
      </c>
      <c r="O9">
        <v>326101</v>
      </c>
      <c r="P9">
        <v>4375</v>
      </c>
      <c r="Q9">
        <v>5529</v>
      </c>
    </row>
    <row r="10" spans="1:17" x14ac:dyDescent="0.2">
      <c r="A10" t="s">
        <v>1331</v>
      </c>
      <c r="B10" t="s">
        <v>1323</v>
      </c>
      <c r="C10" t="s">
        <v>1324</v>
      </c>
      <c r="D10">
        <v>7</v>
      </c>
      <c r="E10">
        <v>0.5</v>
      </c>
      <c r="F10">
        <v>30000</v>
      </c>
      <c r="G10">
        <v>1000</v>
      </c>
      <c r="H10">
        <v>80</v>
      </c>
      <c r="I10">
        <v>0.42487301055915699</v>
      </c>
      <c r="J10">
        <v>0.49216151440948702</v>
      </c>
      <c r="K10">
        <v>0.43564965177627202</v>
      </c>
      <c r="L10">
        <v>0.41265628745647698</v>
      </c>
      <c r="M10">
        <v>0.44116327191430599</v>
      </c>
      <c r="N10">
        <v>4378</v>
      </c>
      <c r="O10">
        <v>327664</v>
      </c>
      <c r="P10">
        <v>2812</v>
      </c>
      <c r="Q10">
        <v>8428</v>
      </c>
    </row>
    <row r="11" spans="1:17" x14ac:dyDescent="0.2">
      <c r="A11" t="s">
        <v>1327</v>
      </c>
      <c r="B11" t="s">
        <v>1332</v>
      </c>
      <c r="C11" t="s">
        <v>1324</v>
      </c>
      <c r="D11">
        <v>7</v>
      </c>
      <c r="E11">
        <v>0.75</v>
      </c>
      <c r="F11">
        <v>25000</v>
      </c>
      <c r="G11">
        <v>1000</v>
      </c>
      <c r="H11">
        <v>80</v>
      </c>
      <c r="I11">
        <v>0.63661096626366898</v>
      </c>
      <c r="J11">
        <v>0.66031428077279897</v>
      </c>
      <c r="K11">
        <v>0.67646450888194798</v>
      </c>
      <c r="L11">
        <v>0.62906554566125605</v>
      </c>
      <c r="M11">
        <v>0.63839367782020695</v>
      </c>
      <c r="N11">
        <v>8110</v>
      </c>
      <c r="O11">
        <v>326411</v>
      </c>
      <c r="P11">
        <v>3370</v>
      </c>
      <c r="Q11">
        <v>5391</v>
      </c>
    </row>
    <row r="12" spans="1:17" x14ac:dyDescent="0.2">
      <c r="A12" t="s">
        <v>1322</v>
      </c>
      <c r="B12" t="s">
        <v>1332</v>
      </c>
      <c r="C12" t="s">
        <v>1324</v>
      </c>
      <c r="D12">
        <v>3</v>
      </c>
      <c r="E12">
        <v>1</v>
      </c>
      <c r="F12">
        <v>20000</v>
      </c>
      <c r="G12">
        <v>1000</v>
      </c>
      <c r="H12">
        <v>80</v>
      </c>
      <c r="I12">
        <v>0.62827734145157998</v>
      </c>
      <c r="J12">
        <v>0.65455103763087397</v>
      </c>
      <c r="K12">
        <v>0.668555096191638</v>
      </c>
      <c r="L12">
        <v>0.61782072330797699</v>
      </c>
      <c r="M12">
        <v>0.63943160203358895</v>
      </c>
      <c r="N12">
        <v>8507</v>
      </c>
      <c r="O12">
        <v>325721</v>
      </c>
      <c r="P12">
        <v>4060</v>
      </c>
      <c r="Q12">
        <v>4994</v>
      </c>
    </row>
    <row r="13" spans="1:17" x14ac:dyDescent="0.2">
      <c r="A13" t="s">
        <v>1326</v>
      </c>
      <c r="B13" t="s">
        <v>1332</v>
      </c>
      <c r="C13" t="s">
        <v>1324</v>
      </c>
      <c r="D13">
        <v>3</v>
      </c>
      <c r="E13">
        <v>0.5</v>
      </c>
      <c r="F13">
        <v>30000</v>
      </c>
      <c r="G13">
        <v>1000</v>
      </c>
      <c r="H13">
        <v>80</v>
      </c>
      <c r="I13">
        <v>0.61746511327408105</v>
      </c>
      <c r="J13">
        <v>0.66323288774304501</v>
      </c>
      <c r="K13">
        <v>0.64013250969110702</v>
      </c>
      <c r="L13">
        <v>0.60684238514674904</v>
      </c>
      <c r="M13">
        <v>0.62191668209990703</v>
      </c>
      <c r="N13">
        <v>7889</v>
      </c>
      <c r="O13">
        <v>326256</v>
      </c>
      <c r="P13">
        <v>3525</v>
      </c>
      <c r="Q13">
        <v>5612</v>
      </c>
    </row>
    <row r="14" spans="1:17" x14ac:dyDescent="0.2">
      <c r="A14" t="s">
        <v>1329</v>
      </c>
      <c r="B14" t="s">
        <v>1332</v>
      </c>
      <c r="C14" t="s">
        <v>1324</v>
      </c>
      <c r="D14">
        <v>7</v>
      </c>
      <c r="E14">
        <v>0.75</v>
      </c>
      <c r="F14">
        <v>30000</v>
      </c>
      <c r="G14">
        <v>1000</v>
      </c>
      <c r="H14">
        <v>80</v>
      </c>
      <c r="I14">
        <v>0.56078361313687897</v>
      </c>
      <c r="J14">
        <v>0.618775396676287</v>
      </c>
      <c r="K14">
        <v>0.57388598228424204</v>
      </c>
      <c r="L14">
        <v>0.549444090459968</v>
      </c>
      <c r="M14">
        <v>0.55741076981024495</v>
      </c>
      <c r="N14">
        <v>6290</v>
      </c>
      <c r="O14">
        <v>327090</v>
      </c>
      <c r="P14">
        <v>2691</v>
      </c>
      <c r="Q14">
        <v>7211</v>
      </c>
    </row>
    <row r="15" spans="1:17" x14ac:dyDescent="0.2">
      <c r="A15" t="s">
        <v>1299</v>
      </c>
      <c r="B15" t="s">
        <v>1332</v>
      </c>
      <c r="C15" t="s">
        <v>1324</v>
      </c>
      <c r="D15">
        <v>3</v>
      </c>
      <c r="E15">
        <v>0.75</v>
      </c>
      <c r="F15">
        <v>25000</v>
      </c>
      <c r="G15">
        <v>1000</v>
      </c>
      <c r="H15">
        <v>80</v>
      </c>
      <c r="I15">
        <v>0.551073658207481</v>
      </c>
      <c r="J15">
        <v>0.57295564824612699</v>
      </c>
      <c r="K15">
        <v>0.59379822732166698</v>
      </c>
      <c r="L15">
        <v>0.544139865144038</v>
      </c>
      <c r="M15">
        <v>0.560104637194074</v>
      </c>
      <c r="N15">
        <v>6992</v>
      </c>
      <c r="O15">
        <v>325842</v>
      </c>
      <c r="P15">
        <v>3939</v>
      </c>
      <c r="Q15">
        <v>6509</v>
      </c>
    </row>
    <row r="16" spans="1:17" x14ac:dyDescent="0.2">
      <c r="A16" t="s">
        <v>1331</v>
      </c>
      <c r="B16" t="s">
        <v>1332</v>
      </c>
      <c r="C16" t="s">
        <v>1324</v>
      </c>
      <c r="D16">
        <v>7</v>
      </c>
      <c r="E16">
        <v>0.5</v>
      </c>
      <c r="F16">
        <v>25000</v>
      </c>
      <c r="G16">
        <v>1000</v>
      </c>
      <c r="H16">
        <v>80</v>
      </c>
      <c r="I16">
        <v>0.38636612213160298</v>
      </c>
      <c r="J16">
        <v>0.41492754319832598</v>
      </c>
      <c r="K16">
        <v>0.44422077000954002</v>
      </c>
      <c r="L16">
        <v>0.38447778411248501</v>
      </c>
      <c r="M16">
        <v>0.36879662507771799</v>
      </c>
      <c r="N16">
        <v>4668</v>
      </c>
      <c r="O16">
        <v>323874</v>
      </c>
      <c r="P16">
        <v>5907</v>
      </c>
      <c r="Q16">
        <v>8833</v>
      </c>
    </row>
    <row r="17" spans="1:17" x14ac:dyDescent="0.2">
      <c r="A17" t="s">
        <v>1327</v>
      </c>
      <c r="B17" t="s">
        <v>1333</v>
      </c>
      <c r="C17" t="s">
        <v>1324</v>
      </c>
      <c r="D17">
        <v>7</v>
      </c>
      <c r="E17">
        <v>1.25</v>
      </c>
      <c r="F17">
        <v>25000</v>
      </c>
      <c r="G17">
        <v>1000</v>
      </c>
      <c r="H17">
        <v>80</v>
      </c>
      <c r="I17">
        <v>0.63518881249446602</v>
      </c>
      <c r="J17">
        <v>0.75151408273996001</v>
      </c>
      <c r="K17">
        <v>0.60236684212176606</v>
      </c>
      <c r="L17">
        <v>0.61971455266811104</v>
      </c>
      <c r="M17">
        <v>0.62768632690872195</v>
      </c>
      <c r="N17">
        <v>7760</v>
      </c>
      <c r="O17">
        <v>326324</v>
      </c>
      <c r="P17">
        <v>2170</v>
      </c>
      <c r="Q17">
        <v>7028</v>
      </c>
    </row>
    <row r="18" spans="1:17" x14ac:dyDescent="0.2">
      <c r="A18" t="s">
        <v>1322</v>
      </c>
      <c r="B18" t="s">
        <v>1333</v>
      </c>
      <c r="C18" t="s">
        <v>1324</v>
      </c>
      <c r="D18">
        <v>3</v>
      </c>
      <c r="E18">
        <v>1.25</v>
      </c>
      <c r="F18">
        <v>20000</v>
      </c>
      <c r="G18">
        <v>1000</v>
      </c>
      <c r="H18">
        <v>80</v>
      </c>
      <c r="I18">
        <v>0.59056872412462802</v>
      </c>
      <c r="J18">
        <v>0.60858467087913504</v>
      </c>
      <c r="K18">
        <v>0.64606364468705602</v>
      </c>
      <c r="L18">
        <v>0.58053985183591605</v>
      </c>
      <c r="M18">
        <v>0.60548782761040898</v>
      </c>
      <c r="N18">
        <v>8881</v>
      </c>
      <c r="O18">
        <v>323584</v>
      </c>
      <c r="P18">
        <v>4910</v>
      </c>
      <c r="Q18">
        <v>5907</v>
      </c>
    </row>
    <row r="19" spans="1:17" x14ac:dyDescent="0.2">
      <c r="A19" t="s">
        <v>1329</v>
      </c>
      <c r="B19" t="s">
        <v>1333</v>
      </c>
      <c r="C19" t="s">
        <v>1324</v>
      </c>
      <c r="D19">
        <v>3</v>
      </c>
      <c r="E19">
        <v>1</v>
      </c>
      <c r="F19">
        <v>30000</v>
      </c>
      <c r="G19">
        <v>1000</v>
      </c>
      <c r="H19">
        <v>80</v>
      </c>
      <c r="I19">
        <v>0.57504667388485498</v>
      </c>
      <c r="J19">
        <v>0.69324817099451197</v>
      </c>
      <c r="K19">
        <v>0.550625146284067</v>
      </c>
      <c r="L19">
        <v>0.55678700693835403</v>
      </c>
      <c r="M19">
        <v>0.54620645830297399</v>
      </c>
      <c r="N19">
        <v>6529</v>
      </c>
      <c r="O19">
        <v>325865</v>
      </c>
      <c r="P19">
        <v>2629</v>
      </c>
      <c r="Q19">
        <v>8259</v>
      </c>
    </row>
    <row r="20" spans="1:17" x14ac:dyDescent="0.2">
      <c r="A20" t="s">
        <v>1299</v>
      </c>
      <c r="B20" t="s">
        <v>1333</v>
      </c>
      <c r="C20" t="s">
        <v>1324</v>
      </c>
      <c r="D20">
        <v>7</v>
      </c>
      <c r="E20">
        <v>0.5</v>
      </c>
      <c r="F20">
        <v>25000</v>
      </c>
      <c r="G20">
        <v>1000</v>
      </c>
      <c r="H20">
        <v>80</v>
      </c>
      <c r="I20">
        <v>0.56788314671329498</v>
      </c>
      <c r="J20">
        <v>0.61505062696538104</v>
      </c>
      <c r="K20">
        <v>0.60505510139478802</v>
      </c>
      <c r="L20">
        <v>0.55870463786373803</v>
      </c>
      <c r="M20">
        <v>0.55432891146125296</v>
      </c>
      <c r="N20">
        <v>7798</v>
      </c>
      <c r="O20">
        <v>323722</v>
      </c>
      <c r="P20">
        <v>4772</v>
      </c>
      <c r="Q20">
        <v>6990</v>
      </c>
    </row>
    <row r="21" spans="1:17" x14ac:dyDescent="0.2">
      <c r="A21" t="s">
        <v>1326</v>
      </c>
      <c r="B21" t="s">
        <v>1333</v>
      </c>
      <c r="C21" t="s">
        <v>1324</v>
      </c>
      <c r="D21">
        <v>3</v>
      </c>
      <c r="E21">
        <v>0.5</v>
      </c>
      <c r="F21">
        <v>35000</v>
      </c>
      <c r="G21">
        <v>1000</v>
      </c>
      <c r="H21">
        <v>80</v>
      </c>
      <c r="I21">
        <v>0.53678369375185897</v>
      </c>
      <c r="J21">
        <v>0.56022190667071203</v>
      </c>
      <c r="K21">
        <v>0.62200175820196801</v>
      </c>
      <c r="L21">
        <v>0.52628845758347897</v>
      </c>
      <c r="M21">
        <v>0.43791773498352499</v>
      </c>
      <c r="N21">
        <v>8400</v>
      </c>
      <c r="O21">
        <v>315007</v>
      </c>
      <c r="P21">
        <v>13487</v>
      </c>
      <c r="Q21">
        <v>63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AF338-42A5-3749-80FF-255D09F16AE0}">
  <dimension ref="A1:Q1801"/>
  <sheetViews>
    <sheetView tabSelected="1" workbookViewId="0"/>
  </sheetViews>
  <sheetFormatPr baseColWidth="10" defaultRowHeight="16" x14ac:dyDescent="0.2"/>
  <cols>
    <col min="1" max="1" width="16.33203125" bestFit="1" customWidth="1"/>
    <col min="2" max="2" width="11.33203125" bestFit="1" customWidth="1"/>
    <col min="3" max="3" width="12.33203125" bestFit="1" customWidth="1"/>
    <col min="4" max="4" width="14.1640625" bestFit="1" customWidth="1"/>
    <col min="5" max="5" width="8.83203125" bestFit="1" customWidth="1"/>
    <col min="6" max="6" width="14" bestFit="1" customWidth="1"/>
    <col min="7" max="7" width="9.83203125" bestFit="1" customWidth="1"/>
    <col min="8" max="8" width="10.1640625" bestFit="1" customWidth="1"/>
    <col min="9" max="9" width="12.1640625" bestFit="1" customWidth="1"/>
    <col min="10" max="10" width="14.6640625" bestFit="1" customWidth="1"/>
    <col min="11" max="13" width="12.1640625" bestFit="1" customWidth="1"/>
    <col min="14" max="15" width="7.5" bestFit="1" customWidth="1"/>
    <col min="16" max="17" width="7.33203125" bestFit="1" customWidth="1"/>
  </cols>
  <sheetData>
    <row r="1" spans="1:17" x14ac:dyDescent="0.2">
      <c r="A1" t="s">
        <v>1305</v>
      </c>
      <c r="B1" t="s">
        <v>1306</v>
      </c>
      <c r="C1" t="s">
        <v>1307</v>
      </c>
      <c r="D1" t="s">
        <v>1308</v>
      </c>
      <c r="E1" t="s">
        <v>1309</v>
      </c>
      <c r="F1" t="s">
        <v>1310</v>
      </c>
      <c r="G1" t="s">
        <v>1311</v>
      </c>
      <c r="H1" t="s">
        <v>1312</v>
      </c>
      <c r="I1" t="s">
        <v>1313</v>
      </c>
      <c r="J1" t="s">
        <v>1314</v>
      </c>
      <c r="K1" t="s">
        <v>1315</v>
      </c>
      <c r="L1" t="s">
        <v>1316</v>
      </c>
      <c r="M1" t="s">
        <v>1317</v>
      </c>
      <c r="N1" t="s">
        <v>1318</v>
      </c>
      <c r="O1" t="s">
        <v>1319</v>
      </c>
      <c r="P1" t="s">
        <v>1320</v>
      </c>
      <c r="Q1" t="s">
        <v>1321</v>
      </c>
    </row>
    <row r="2" spans="1:17" x14ac:dyDescent="0.2">
      <c r="A2" t="s">
        <v>1329</v>
      </c>
      <c r="B2" t="s">
        <v>1323</v>
      </c>
      <c r="C2" t="s">
        <v>1324</v>
      </c>
      <c r="D2">
        <v>3</v>
      </c>
      <c r="E2">
        <v>0.5</v>
      </c>
      <c r="F2">
        <v>20000</v>
      </c>
      <c r="G2">
        <v>1000</v>
      </c>
      <c r="H2">
        <v>53</v>
      </c>
      <c r="I2">
        <v>0.56437663545068995</v>
      </c>
      <c r="J2">
        <v>0.61957123290609295</v>
      </c>
      <c r="K2">
        <v>0.57755066548910095</v>
      </c>
      <c r="L2">
        <v>0.55131995656807897</v>
      </c>
      <c r="M2">
        <v>0.60989336518496595</v>
      </c>
      <c r="N2">
        <v>4151</v>
      </c>
      <c r="O2">
        <v>217686</v>
      </c>
      <c r="P2">
        <v>1871</v>
      </c>
      <c r="Q2">
        <v>3262</v>
      </c>
    </row>
    <row r="3" spans="1:17" x14ac:dyDescent="0.2">
      <c r="A3" t="s">
        <v>1329</v>
      </c>
      <c r="B3" t="s">
        <v>1323</v>
      </c>
      <c r="C3" t="s">
        <v>1324</v>
      </c>
      <c r="D3">
        <v>3</v>
      </c>
      <c r="E3">
        <v>0.5</v>
      </c>
      <c r="F3">
        <v>25000</v>
      </c>
      <c r="G3">
        <v>1000</v>
      </c>
      <c r="H3">
        <v>53</v>
      </c>
      <c r="I3">
        <v>0.57837904019320097</v>
      </c>
      <c r="J3">
        <v>0.67900160418588396</v>
      </c>
      <c r="K3">
        <v>0.55433814091342903</v>
      </c>
      <c r="L3">
        <v>0.56062243230509501</v>
      </c>
      <c r="M3">
        <v>0.62883603298170399</v>
      </c>
      <c r="N3">
        <v>3939</v>
      </c>
      <c r="O3">
        <v>218364</v>
      </c>
      <c r="P3">
        <v>1193</v>
      </c>
      <c r="Q3">
        <v>3474</v>
      </c>
    </row>
    <row r="4" spans="1:17" x14ac:dyDescent="0.2">
      <c r="A4" t="s">
        <v>1329</v>
      </c>
      <c r="B4" t="s">
        <v>1323</v>
      </c>
      <c r="C4" t="s">
        <v>1324</v>
      </c>
      <c r="D4">
        <v>3</v>
      </c>
      <c r="E4">
        <v>0.5</v>
      </c>
      <c r="F4">
        <v>30000</v>
      </c>
      <c r="G4">
        <v>1000</v>
      </c>
      <c r="H4">
        <v>53</v>
      </c>
      <c r="I4">
        <v>0.51926026140324899</v>
      </c>
      <c r="J4">
        <v>0.61479747944634799</v>
      </c>
      <c r="K4">
        <v>0.48620308436887399</v>
      </c>
      <c r="L4">
        <v>0.50352802631082705</v>
      </c>
      <c r="M4">
        <v>0.60374915674566698</v>
      </c>
      <c r="N4">
        <v>3491</v>
      </c>
      <c r="O4">
        <v>218675</v>
      </c>
      <c r="P4">
        <v>882</v>
      </c>
      <c r="Q4">
        <v>3922</v>
      </c>
    </row>
    <row r="5" spans="1:17" x14ac:dyDescent="0.2">
      <c r="A5" t="s">
        <v>1329</v>
      </c>
      <c r="B5" t="s">
        <v>1323</v>
      </c>
      <c r="C5" t="s">
        <v>1324</v>
      </c>
      <c r="D5">
        <v>3</v>
      </c>
      <c r="E5">
        <v>0.5</v>
      </c>
      <c r="F5">
        <v>35000</v>
      </c>
      <c r="G5">
        <v>1000</v>
      </c>
      <c r="H5">
        <v>53</v>
      </c>
      <c r="I5">
        <v>0.47872248630165998</v>
      </c>
      <c r="J5">
        <v>0.58072609061098501</v>
      </c>
      <c r="K5">
        <v>0.43649487611904098</v>
      </c>
      <c r="L5">
        <v>0.46440911926081802</v>
      </c>
      <c r="M5">
        <v>0.57807914369120095</v>
      </c>
      <c r="N5">
        <v>3156</v>
      </c>
      <c r="O5">
        <v>218818</v>
      </c>
      <c r="P5">
        <v>739</v>
      </c>
      <c r="Q5">
        <v>4257</v>
      </c>
    </row>
    <row r="6" spans="1:17" x14ac:dyDescent="0.2">
      <c r="A6" t="s">
        <v>1329</v>
      </c>
      <c r="B6" t="s">
        <v>1323</v>
      </c>
      <c r="C6" t="s">
        <v>1324</v>
      </c>
      <c r="D6">
        <v>3</v>
      </c>
      <c r="E6">
        <v>0.5</v>
      </c>
      <c r="F6">
        <v>40000</v>
      </c>
      <c r="G6">
        <v>1000</v>
      </c>
      <c r="H6">
        <v>53</v>
      </c>
      <c r="I6">
        <v>0.38305092345289199</v>
      </c>
      <c r="J6">
        <v>0.489558425702598</v>
      </c>
      <c r="K6">
        <v>0.33380902410927898</v>
      </c>
      <c r="L6">
        <v>0.36891039244165302</v>
      </c>
      <c r="M6">
        <v>0.49122980590568399</v>
      </c>
      <c r="N6">
        <v>2294</v>
      </c>
      <c r="O6">
        <v>219015</v>
      </c>
      <c r="P6">
        <v>542</v>
      </c>
      <c r="Q6">
        <v>5119</v>
      </c>
    </row>
    <row r="7" spans="1:17" x14ac:dyDescent="0.2">
      <c r="A7" t="s">
        <v>1329</v>
      </c>
      <c r="B7" t="s">
        <v>1323</v>
      </c>
      <c r="C7" t="s">
        <v>1324</v>
      </c>
      <c r="D7">
        <v>3</v>
      </c>
      <c r="E7">
        <v>0.75</v>
      </c>
      <c r="F7">
        <v>20000</v>
      </c>
      <c r="G7">
        <v>1000</v>
      </c>
      <c r="H7">
        <v>53</v>
      </c>
      <c r="I7">
        <v>0.54018755449605005</v>
      </c>
      <c r="J7">
        <v>0.64925403461000997</v>
      </c>
      <c r="K7">
        <v>0.51322644463104405</v>
      </c>
      <c r="L7">
        <v>0.521420606988101</v>
      </c>
      <c r="M7">
        <v>0.59377847963976804</v>
      </c>
      <c r="N7">
        <v>3629</v>
      </c>
      <c r="O7">
        <v>218319</v>
      </c>
      <c r="P7">
        <v>1238</v>
      </c>
      <c r="Q7">
        <v>3784</v>
      </c>
    </row>
    <row r="8" spans="1:17" x14ac:dyDescent="0.2">
      <c r="A8" t="s">
        <v>1329</v>
      </c>
      <c r="B8" t="s">
        <v>1323</v>
      </c>
      <c r="C8" t="s">
        <v>1324</v>
      </c>
      <c r="D8">
        <v>3</v>
      </c>
      <c r="E8">
        <v>0.75</v>
      </c>
      <c r="F8">
        <v>25000</v>
      </c>
      <c r="G8">
        <v>1000</v>
      </c>
      <c r="H8">
        <v>53</v>
      </c>
      <c r="I8">
        <v>0.52013476024794103</v>
      </c>
      <c r="J8">
        <v>0.63746888098458698</v>
      </c>
      <c r="K8">
        <v>0.473962910682797</v>
      </c>
      <c r="L8">
        <v>0.50150746253558698</v>
      </c>
      <c r="M8">
        <v>0.60967242010864298</v>
      </c>
      <c r="N8">
        <v>3441</v>
      </c>
      <c r="O8">
        <v>218824</v>
      </c>
      <c r="P8">
        <v>733</v>
      </c>
      <c r="Q8">
        <v>3972</v>
      </c>
    </row>
    <row r="9" spans="1:17" x14ac:dyDescent="0.2">
      <c r="A9" t="s">
        <v>1329</v>
      </c>
      <c r="B9" t="s">
        <v>1323</v>
      </c>
      <c r="C9" t="s">
        <v>1324</v>
      </c>
      <c r="D9">
        <v>3</v>
      </c>
      <c r="E9">
        <v>0.75</v>
      </c>
      <c r="F9">
        <v>30000</v>
      </c>
      <c r="G9">
        <v>1000</v>
      </c>
      <c r="H9">
        <v>53</v>
      </c>
      <c r="I9">
        <v>0.433867414754326</v>
      </c>
      <c r="J9">
        <v>0.53356193488748205</v>
      </c>
      <c r="K9">
        <v>0.389310182317818</v>
      </c>
      <c r="L9">
        <v>0.42088468080524999</v>
      </c>
      <c r="M9">
        <v>0.57395935563910705</v>
      </c>
      <c r="N9">
        <v>3008</v>
      </c>
      <c r="O9">
        <v>218971</v>
      </c>
      <c r="P9">
        <v>586</v>
      </c>
      <c r="Q9">
        <v>4405</v>
      </c>
    </row>
    <row r="10" spans="1:17" x14ac:dyDescent="0.2">
      <c r="A10" t="s">
        <v>1329</v>
      </c>
      <c r="B10" t="s">
        <v>1323</v>
      </c>
      <c r="C10" t="s">
        <v>1324</v>
      </c>
      <c r="D10">
        <v>3</v>
      </c>
      <c r="E10">
        <v>0.75</v>
      </c>
      <c r="F10">
        <v>35000</v>
      </c>
      <c r="G10">
        <v>1000</v>
      </c>
      <c r="H10">
        <v>53</v>
      </c>
      <c r="I10">
        <v>0.40492472396509699</v>
      </c>
      <c r="J10">
        <v>0.511716926698909</v>
      </c>
      <c r="K10">
        <v>0.34996825549321298</v>
      </c>
      <c r="L10">
        <v>0.39248675918570702</v>
      </c>
      <c r="M10">
        <v>0.54521890994360001</v>
      </c>
      <c r="N10">
        <v>2634</v>
      </c>
      <c r="O10">
        <v>219137</v>
      </c>
      <c r="P10">
        <v>420</v>
      </c>
      <c r="Q10">
        <v>4779</v>
      </c>
    </row>
    <row r="11" spans="1:17" x14ac:dyDescent="0.2">
      <c r="A11" t="s">
        <v>1329</v>
      </c>
      <c r="B11" t="s">
        <v>1323</v>
      </c>
      <c r="C11" t="s">
        <v>1324</v>
      </c>
      <c r="D11">
        <v>3</v>
      </c>
      <c r="E11">
        <v>0.75</v>
      </c>
      <c r="F11">
        <v>40000</v>
      </c>
      <c r="G11">
        <v>1000</v>
      </c>
      <c r="H11">
        <v>53</v>
      </c>
      <c r="I11">
        <v>0.31280309339478402</v>
      </c>
      <c r="J11">
        <v>0.417354857896446</v>
      </c>
      <c r="K11">
        <v>0.259521493807088</v>
      </c>
      <c r="L11">
        <v>0.299449739286479</v>
      </c>
      <c r="M11">
        <v>0.47129573729114599</v>
      </c>
      <c r="N11">
        <v>1927</v>
      </c>
      <c r="O11">
        <v>219301</v>
      </c>
      <c r="P11">
        <v>256</v>
      </c>
      <c r="Q11">
        <v>5486</v>
      </c>
    </row>
    <row r="12" spans="1:17" x14ac:dyDescent="0.2">
      <c r="A12" t="s">
        <v>1329</v>
      </c>
      <c r="B12" t="s">
        <v>1323</v>
      </c>
      <c r="C12" t="s">
        <v>1324</v>
      </c>
      <c r="D12">
        <v>3</v>
      </c>
      <c r="E12">
        <v>1</v>
      </c>
      <c r="F12">
        <v>20000</v>
      </c>
      <c r="G12">
        <v>1000</v>
      </c>
      <c r="H12">
        <v>53</v>
      </c>
      <c r="I12">
        <v>0.490316689098166</v>
      </c>
      <c r="J12">
        <v>0.65860775011452499</v>
      </c>
      <c r="K12">
        <v>0.42644226289048698</v>
      </c>
      <c r="L12">
        <v>0.463910911683172</v>
      </c>
      <c r="M12">
        <v>0.56661370907051201</v>
      </c>
      <c r="N12">
        <v>3089</v>
      </c>
      <c r="O12">
        <v>218768</v>
      </c>
      <c r="P12">
        <v>789</v>
      </c>
      <c r="Q12">
        <v>4324</v>
      </c>
    </row>
    <row r="13" spans="1:17" x14ac:dyDescent="0.2">
      <c r="A13" t="s">
        <v>1329</v>
      </c>
      <c r="B13" t="s">
        <v>1323</v>
      </c>
      <c r="C13" t="s">
        <v>1324</v>
      </c>
      <c r="D13">
        <v>3</v>
      </c>
      <c r="E13">
        <v>1</v>
      </c>
      <c r="F13">
        <v>25000</v>
      </c>
      <c r="G13">
        <v>1000</v>
      </c>
      <c r="H13">
        <v>53</v>
      </c>
      <c r="I13">
        <v>0.43723356292912902</v>
      </c>
      <c r="J13">
        <v>0.57846670434197001</v>
      </c>
      <c r="K13">
        <v>0.37170276947870801</v>
      </c>
      <c r="L13">
        <v>0.417259560634482</v>
      </c>
      <c r="M13">
        <v>0.55744031558421803</v>
      </c>
      <c r="N13">
        <v>2814</v>
      </c>
      <c r="O13">
        <v>219038</v>
      </c>
      <c r="P13">
        <v>519</v>
      </c>
      <c r="Q13">
        <v>4599</v>
      </c>
    </row>
    <row r="14" spans="1:17" x14ac:dyDescent="0.2">
      <c r="A14" t="s">
        <v>1329</v>
      </c>
      <c r="B14" t="s">
        <v>1323</v>
      </c>
      <c r="C14" t="s">
        <v>1324</v>
      </c>
      <c r="D14">
        <v>3</v>
      </c>
      <c r="E14">
        <v>1</v>
      </c>
      <c r="F14">
        <v>30000</v>
      </c>
      <c r="G14">
        <v>1000</v>
      </c>
      <c r="H14">
        <v>53</v>
      </c>
      <c r="I14">
        <v>0.34989919764484201</v>
      </c>
      <c r="J14">
        <v>0.43811846588028103</v>
      </c>
      <c r="K14">
        <v>0.307865680992293</v>
      </c>
      <c r="L14">
        <v>0.33899158278110803</v>
      </c>
      <c r="M14">
        <v>0.516593795110732</v>
      </c>
      <c r="N14">
        <v>2395</v>
      </c>
      <c r="O14">
        <v>219145</v>
      </c>
      <c r="P14">
        <v>412</v>
      </c>
      <c r="Q14">
        <v>5018</v>
      </c>
    </row>
    <row r="15" spans="1:17" x14ac:dyDescent="0.2">
      <c r="A15" t="s">
        <v>1329</v>
      </c>
      <c r="B15" t="s">
        <v>1323</v>
      </c>
      <c r="C15" t="s">
        <v>1324</v>
      </c>
      <c r="D15">
        <v>3</v>
      </c>
      <c r="E15">
        <v>1</v>
      </c>
      <c r="F15">
        <v>35000</v>
      </c>
      <c r="G15">
        <v>1000</v>
      </c>
      <c r="H15">
        <v>53</v>
      </c>
      <c r="I15">
        <v>0.324478549975181</v>
      </c>
      <c r="J15">
        <v>0.43890053598722201</v>
      </c>
      <c r="K15">
        <v>0.268570807300477</v>
      </c>
      <c r="L15">
        <v>0.30902684902794297</v>
      </c>
      <c r="M15">
        <v>0.47850357356523499</v>
      </c>
      <c r="N15">
        <v>1954</v>
      </c>
      <c r="O15">
        <v>219331</v>
      </c>
      <c r="P15">
        <v>226</v>
      </c>
      <c r="Q15">
        <v>5459</v>
      </c>
    </row>
    <row r="16" spans="1:17" x14ac:dyDescent="0.2">
      <c r="A16" t="s">
        <v>1329</v>
      </c>
      <c r="B16" t="s">
        <v>1323</v>
      </c>
      <c r="C16" t="s">
        <v>1324</v>
      </c>
      <c r="D16">
        <v>3</v>
      </c>
      <c r="E16">
        <v>1</v>
      </c>
      <c r="F16">
        <v>40000</v>
      </c>
      <c r="G16">
        <v>1000</v>
      </c>
      <c r="H16">
        <v>53</v>
      </c>
      <c r="I16">
        <v>0.22599868564971601</v>
      </c>
      <c r="J16">
        <v>0.28723833682129601</v>
      </c>
      <c r="K16">
        <v>0.186784503369511</v>
      </c>
      <c r="L16">
        <v>0.219174408352273</v>
      </c>
      <c r="M16">
        <v>0.38354225872858599</v>
      </c>
      <c r="N16">
        <v>1232</v>
      </c>
      <c r="O16">
        <v>219443</v>
      </c>
      <c r="P16">
        <v>114</v>
      </c>
      <c r="Q16">
        <v>6181</v>
      </c>
    </row>
    <row r="17" spans="1:17" x14ac:dyDescent="0.2">
      <c r="A17" t="s">
        <v>1329</v>
      </c>
      <c r="B17" t="s">
        <v>1323</v>
      </c>
      <c r="C17" t="s">
        <v>1324</v>
      </c>
      <c r="D17">
        <v>3</v>
      </c>
      <c r="E17">
        <v>1.25</v>
      </c>
      <c r="F17">
        <v>20000</v>
      </c>
      <c r="G17">
        <v>1000</v>
      </c>
      <c r="H17">
        <v>53</v>
      </c>
      <c r="I17">
        <v>0.41815503630968798</v>
      </c>
      <c r="J17">
        <v>0.54867986442213201</v>
      </c>
      <c r="K17">
        <v>0.34752011178722297</v>
      </c>
      <c r="L17">
        <v>0.40263751253371899</v>
      </c>
      <c r="M17">
        <v>0.50270774239351101</v>
      </c>
      <c r="N17">
        <v>2375</v>
      </c>
      <c r="O17">
        <v>219026</v>
      </c>
      <c r="P17">
        <v>531</v>
      </c>
      <c r="Q17">
        <v>5038</v>
      </c>
    </row>
    <row r="18" spans="1:17" x14ac:dyDescent="0.2">
      <c r="A18" t="s">
        <v>1329</v>
      </c>
      <c r="B18" t="s">
        <v>1323</v>
      </c>
      <c r="C18" t="s">
        <v>1324</v>
      </c>
      <c r="D18">
        <v>3</v>
      </c>
      <c r="E18">
        <v>1.25</v>
      </c>
      <c r="F18">
        <v>25000</v>
      </c>
      <c r="G18">
        <v>1000</v>
      </c>
      <c r="H18">
        <v>53</v>
      </c>
      <c r="I18">
        <v>0.38701269997448401</v>
      </c>
      <c r="J18">
        <v>0.53172926004611099</v>
      </c>
      <c r="K18">
        <v>0.31151392391514798</v>
      </c>
      <c r="L18">
        <v>0.36721146766513901</v>
      </c>
      <c r="M18">
        <v>0.49372911230560101</v>
      </c>
      <c r="N18">
        <v>2169</v>
      </c>
      <c r="O18">
        <v>219207</v>
      </c>
      <c r="P18">
        <v>350</v>
      </c>
      <c r="Q18">
        <v>5244</v>
      </c>
    </row>
    <row r="19" spans="1:17" x14ac:dyDescent="0.2">
      <c r="A19" t="s">
        <v>1329</v>
      </c>
      <c r="B19" t="s">
        <v>1323</v>
      </c>
      <c r="C19" t="s">
        <v>1324</v>
      </c>
      <c r="D19">
        <v>3</v>
      </c>
      <c r="E19">
        <v>1.25</v>
      </c>
      <c r="F19">
        <v>30000</v>
      </c>
      <c r="G19">
        <v>1000</v>
      </c>
      <c r="H19">
        <v>53</v>
      </c>
      <c r="I19">
        <v>0.31077242603379202</v>
      </c>
      <c r="J19">
        <v>0.42800656834922401</v>
      </c>
      <c r="K19">
        <v>0.247886832767101</v>
      </c>
      <c r="L19">
        <v>0.295309229340594</v>
      </c>
      <c r="M19">
        <v>0.45463036430206699</v>
      </c>
      <c r="N19">
        <v>1749</v>
      </c>
      <c r="O19">
        <v>219372</v>
      </c>
      <c r="P19">
        <v>185</v>
      </c>
      <c r="Q19">
        <v>5664</v>
      </c>
    </row>
    <row r="20" spans="1:17" x14ac:dyDescent="0.2">
      <c r="A20" t="s">
        <v>1329</v>
      </c>
      <c r="B20" t="s">
        <v>1323</v>
      </c>
      <c r="C20" t="s">
        <v>1324</v>
      </c>
      <c r="D20">
        <v>3</v>
      </c>
      <c r="E20">
        <v>1.25</v>
      </c>
      <c r="F20">
        <v>35000</v>
      </c>
      <c r="G20">
        <v>1000</v>
      </c>
      <c r="H20">
        <v>53</v>
      </c>
      <c r="I20">
        <v>0.257867064708309</v>
      </c>
      <c r="J20">
        <v>0.32288527454868499</v>
      </c>
      <c r="K20">
        <v>0.215750606734427</v>
      </c>
      <c r="L20">
        <v>0.25136480987971299</v>
      </c>
      <c r="M20">
        <v>0.41539926845546898</v>
      </c>
      <c r="N20">
        <v>1436</v>
      </c>
      <c r="O20">
        <v>219432</v>
      </c>
      <c r="P20">
        <v>125</v>
      </c>
      <c r="Q20">
        <v>5977</v>
      </c>
    </row>
    <row r="21" spans="1:17" x14ac:dyDescent="0.2">
      <c r="A21" t="s">
        <v>1329</v>
      </c>
      <c r="B21" t="s">
        <v>1323</v>
      </c>
      <c r="C21" t="s">
        <v>1324</v>
      </c>
      <c r="D21">
        <v>3</v>
      </c>
      <c r="E21">
        <v>1.25</v>
      </c>
      <c r="F21">
        <v>40000</v>
      </c>
      <c r="G21">
        <v>1000</v>
      </c>
      <c r="H21">
        <v>53</v>
      </c>
      <c r="I21">
        <v>0.18164796371639499</v>
      </c>
      <c r="J21">
        <v>0.23431793206367801</v>
      </c>
      <c r="K21">
        <v>0.14636767910891299</v>
      </c>
      <c r="L21">
        <v>0.17597973923809099</v>
      </c>
      <c r="M21">
        <v>0.35307893402973001</v>
      </c>
      <c r="N21">
        <v>1039</v>
      </c>
      <c r="O21">
        <v>219467</v>
      </c>
      <c r="P21">
        <v>90</v>
      </c>
      <c r="Q21">
        <v>6374</v>
      </c>
    </row>
    <row r="22" spans="1:17" x14ac:dyDescent="0.2">
      <c r="A22" t="s">
        <v>1329</v>
      </c>
      <c r="B22" t="s">
        <v>1323</v>
      </c>
      <c r="C22" t="s">
        <v>1324</v>
      </c>
      <c r="D22">
        <v>3</v>
      </c>
      <c r="E22">
        <v>1.5</v>
      </c>
      <c r="F22">
        <v>20000</v>
      </c>
      <c r="G22">
        <v>1000</v>
      </c>
      <c r="H22">
        <v>53</v>
      </c>
      <c r="I22">
        <v>0.30858238868263599</v>
      </c>
      <c r="J22">
        <v>0.41277447412047402</v>
      </c>
      <c r="K22">
        <v>0.25555062030683701</v>
      </c>
      <c r="L22">
        <v>0.29479231682570201</v>
      </c>
      <c r="M22">
        <v>0.42285590680218699</v>
      </c>
      <c r="N22">
        <v>1683</v>
      </c>
      <c r="O22">
        <v>219185</v>
      </c>
      <c r="P22">
        <v>372</v>
      </c>
      <c r="Q22">
        <v>5730</v>
      </c>
    </row>
    <row r="23" spans="1:17" x14ac:dyDescent="0.2">
      <c r="A23" t="s">
        <v>1329</v>
      </c>
      <c r="B23" t="s">
        <v>1323</v>
      </c>
      <c r="C23" t="s">
        <v>1324</v>
      </c>
      <c r="D23">
        <v>3</v>
      </c>
      <c r="E23">
        <v>1.5</v>
      </c>
      <c r="F23">
        <v>25000</v>
      </c>
      <c r="G23">
        <v>1000</v>
      </c>
      <c r="H23">
        <v>53</v>
      </c>
      <c r="I23">
        <v>0.30854956562835301</v>
      </c>
      <c r="J23">
        <v>0.41334120839903599</v>
      </c>
      <c r="K23">
        <v>0.24873959445140201</v>
      </c>
      <c r="L23">
        <v>0.29491892411006698</v>
      </c>
      <c r="M23">
        <v>0.43490685733321</v>
      </c>
      <c r="N23">
        <v>1616</v>
      </c>
      <c r="O23">
        <v>219371</v>
      </c>
      <c r="P23">
        <v>186</v>
      </c>
      <c r="Q23">
        <v>5797</v>
      </c>
    </row>
    <row r="24" spans="1:17" x14ac:dyDescent="0.2">
      <c r="A24" t="s">
        <v>1329</v>
      </c>
      <c r="B24" t="s">
        <v>1323</v>
      </c>
      <c r="C24" t="s">
        <v>1324</v>
      </c>
      <c r="D24">
        <v>3</v>
      </c>
      <c r="E24">
        <v>1.5</v>
      </c>
      <c r="F24">
        <v>30000</v>
      </c>
      <c r="G24">
        <v>1000</v>
      </c>
      <c r="H24">
        <v>53</v>
      </c>
      <c r="I24">
        <v>0.24284626551864699</v>
      </c>
      <c r="J24">
        <v>0.31239613245717501</v>
      </c>
      <c r="K24">
        <v>0.19855557578778599</v>
      </c>
      <c r="L24">
        <v>0.234527045860566</v>
      </c>
      <c r="M24">
        <v>0.41401936798157102</v>
      </c>
      <c r="N24">
        <v>1338</v>
      </c>
      <c r="O24">
        <v>219526</v>
      </c>
      <c r="P24">
        <v>31</v>
      </c>
      <c r="Q24">
        <v>6075</v>
      </c>
    </row>
    <row r="25" spans="1:17" x14ac:dyDescent="0.2">
      <c r="A25" t="s">
        <v>1329</v>
      </c>
      <c r="B25" t="s">
        <v>1323</v>
      </c>
      <c r="C25" t="s">
        <v>1324</v>
      </c>
      <c r="D25">
        <v>3</v>
      </c>
      <c r="E25">
        <v>1.5</v>
      </c>
      <c r="F25">
        <v>35000</v>
      </c>
      <c r="G25">
        <v>1000</v>
      </c>
      <c r="H25">
        <v>53</v>
      </c>
      <c r="I25">
        <v>0.216367075498691</v>
      </c>
      <c r="J25">
        <v>0.28257437429683302</v>
      </c>
      <c r="K25">
        <v>0.171588305538033</v>
      </c>
      <c r="L25">
        <v>0.20877077777873701</v>
      </c>
      <c r="M25">
        <v>0.383568901992416</v>
      </c>
      <c r="N25">
        <v>1124</v>
      </c>
      <c r="O25">
        <v>219555</v>
      </c>
      <c r="P25">
        <v>2</v>
      </c>
      <c r="Q25">
        <v>6289</v>
      </c>
    </row>
    <row r="26" spans="1:17" x14ac:dyDescent="0.2">
      <c r="A26" t="s">
        <v>1329</v>
      </c>
      <c r="B26" t="s">
        <v>1323</v>
      </c>
      <c r="C26" t="s">
        <v>1324</v>
      </c>
      <c r="D26">
        <v>3</v>
      </c>
      <c r="E26">
        <v>1.5</v>
      </c>
      <c r="F26">
        <v>40000</v>
      </c>
      <c r="G26">
        <v>1000</v>
      </c>
      <c r="H26">
        <v>53</v>
      </c>
      <c r="I26">
        <v>0.148133003404296</v>
      </c>
      <c r="J26">
        <v>0.207077486272117</v>
      </c>
      <c r="K26">
        <v>0.110626948110123</v>
      </c>
      <c r="L26">
        <v>0.140504734593698</v>
      </c>
      <c r="M26">
        <v>0.34355079841944502</v>
      </c>
      <c r="N26">
        <v>903</v>
      </c>
      <c r="O26">
        <v>219555</v>
      </c>
      <c r="P26">
        <v>2</v>
      </c>
      <c r="Q26">
        <v>6510</v>
      </c>
    </row>
    <row r="27" spans="1:17" x14ac:dyDescent="0.2">
      <c r="A27" t="s">
        <v>1329</v>
      </c>
      <c r="B27" t="s">
        <v>1323</v>
      </c>
      <c r="C27" t="s">
        <v>1324</v>
      </c>
      <c r="D27">
        <v>3</v>
      </c>
      <c r="E27">
        <v>2</v>
      </c>
      <c r="F27">
        <v>20000</v>
      </c>
      <c r="G27">
        <v>1000</v>
      </c>
      <c r="H27">
        <v>53</v>
      </c>
      <c r="I27">
        <v>0.22212422911631299</v>
      </c>
      <c r="J27">
        <v>0.307039187227866</v>
      </c>
      <c r="K27">
        <v>0.16997287252969101</v>
      </c>
      <c r="L27">
        <v>0.211688630075271</v>
      </c>
      <c r="M27">
        <v>0.37130907539892599</v>
      </c>
      <c r="N27">
        <v>1178</v>
      </c>
      <c r="O27">
        <v>219424</v>
      </c>
      <c r="P27">
        <v>133</v>
      </c>
      <c r="Q27">
        <v>6235</v>
      </c>
    </row>
    <row r="28" spans="1:17" x14ac:dyDescent="0.2">
      <c r="A28" t="s">
        <v>1329</v>
      </c>
      <c r="B28" t="s">
        <v>1323</v>
      </c>
      <c r="C28" t="s">
        <v>1324</v>
      </c>
      <c r="D28">
        <v>3</v>
      </c>
      <c r="E28">
        <v>2</v>
      </c>
      <c r="F28">
        <v>25000</v>
      </c>
      <c r="G28">
        <v>1000</v>
      </c>
      <c r="H28">
        <v>53</v>
      </c>
      <c r="I28">
        <v>0.21039518752039599</v>
      </c>
      <c r="J28">
        <v>0.30188679245283001</v>
      </c>
      <c r="K28">
        <v>0.156174010144014</v>
      </c>
      <c r="L28">
        <v>0.197729202568829</v>
      </c>
      <c r="M28">
        <v>0.36609643734826502</v>
      </c>
      <c r="N28">
        <v>1073</v>
      </c>
      <c r="O28">
        <v>219507</v>
      </c>
      <c r="P28">
        <v>50</v>
      </c>
      <c r="Q28">
        <v>6340</v>
      </c>
    </row>
    <row r="29" spans="1:17" x14ac:dyDescent="0.2">
      <c r="A29" t="s">
        <v>1329</v>
      </c>
      <c r="B29" t="s">
        <v>1323</v>
      </c>
      <c r="C29" t="s">
        <v>1324</v>
      </c>
      <c r="D29">
        <v>3</v>
      </c>
      <c r="E29">
        <v>2</v>
      </c>
      <c r="F29">
        <v>30000</v>
      </c>
      <c r="G29">
        <v>1000</v>
      </c>
      <c r="H29">
        <v>53</v>
      </c>
      <c r="I29">
        <v>0.16181247749453101</v>
      </c>
      <c r="J29">
        <v>0.22641509433962201</v>
      </c>
      <c r="K29">
        <v>0.123197832886127</v>
      </c>
      <c r="L29">
        <v>0.15322609844386301</v>
      </c>
      <c r="M29">
        <v>0.33758721366340699</v>
      </c>
      <c r="N29">
        <v>870</v>
      </c>
      <c r="O29">
        <v>219557</v>
      </c>
      <c r="P29">
        <v>0</v>
      </c>
      <c r="Q29">
        <v>6543</v>
      </c>
    </row>
    <row r="30" spans="1:17" x14ac:dyDescent="0.2">
      <c r="A30" t="s">
        <v>1329</v>
      </c>
      <c r="B30" t="s">
        <v>1323</v>
      </c>
      <c r="C30" t="s">
        <v>1324</v>
      </c>
      <c r="D30">
        <v>3</v>
      </c>
      <c r="E30">
        <v>2</v>
      </c>
      <c r="F30">
        <v>35000</v>
      </c>
      <c r="G30">
        <v>1000</v>
      </c>
      <c r="H30">
        <v>53</v>
      </c>
      <c r="I30">
        <v>0.13552759538040199</v>
      </c>
      <c r="J30">
        <v>0.18867924528301799</v>
      </c>
      <c r="K30">
        <v>0.104482345605136</v>
      </c>
      <c r="L30">
        <v>0.128074421936025</v>
      </c>
      <c r="M30">
        <v>0.29389807357747699</v>
      </c>
      <c r="N30">
        <v>660</v>
      </c>
      <c r="O30">
        <v>219557</v>
      </c>
      <c r="P30">
        <v>0</v>
      </c>
      <c r="Q30">
        <v>6753</v>
      </c>
    </row>
    <row r="31" spans="1:17" x14ac:dyDescent="0.2">
      <c r="A31" t="s">
        <v>1329</v>
      </c>
      <c r="B31" t="s">
        <v>1323</v>
      </c>
      <c r="C31" t="s">
        <v>1324</v>
      </c>
      <c r="D31">
        <v>3</v>
      </c>
      <c r="E31">
        <v>2</v>
      </c>
      <c r="F31">
        <v>40000</v>
      </c>
      <c r="G31">
        <v>1000</v>
      </c>
      <c r="H31">
        <v>53</v>
      </c>
      <c r="I31">
        <v>9.7431222189096403E-2</v>
      </c>
      <c r="J31">
        <v>0.15094339622641501</v>
      </c>
      <c r="K31">
        <v>7.0516927309286506E-2</v>
      </c>
      <c r="L31">
        <v>8.8844753742734997E-2</v>
      </c>
      <c r="M31">
        <v>0.251320878824289</v>
      </c>
      <c r="N31">
        <v>483</v>
      </c>
      <c r="O31">
        <v>219557</v>
      </c>
      <c r="P31">
        <v>0</v>
      </c>
      <c r="Q31">
        <v>6930</v>
      </c>
    </row>
    <row r="32" spans="1:17" x14ac:dyDescent="0.2">
      <c r="A32" t="s">
        <v>1329</v>
      </c>
      <c r="B32" t="s">
        <v>1323</v>
      </c>
      <c r="C32" t="s">
        <v>1324</v>
      </c>
      <c r="D32">
        <v>5</v>
      </c>
      <c r="E32">
        <v>0.5</v>
      </c>
      <c r="F32">
        <v>20000</v>
      </c>
      <c r="G32">
        <v>1000</v>
      </c>
      <c r="H32">
        <v>53</v>
      </c>
      <c r="I32">
        <v>0.56446364348975298</v>
      </c>
      <c r="J32">
        <v>0.558527842996421</v>
      </c>
      <c r="K32">
        <v>0.64816861697357198</v>
      </c>
      <c r="L32">
        <v>0.55008181727266303</v>
      </c>
      <c r="M32">
        <v>0.60936165226778305</v>
      </c>
      <c r="N32">
        <v>4755</v>
      </c>
      <c r="O32">
        <v>216441</v>
      </c>
      <c r="P32">
        <v>3116</v>
      </c>
      <c r="Q32">
        <v>2658</v>
      </c>
    </row>
    <row r="33" spans="1:17" x14ac:dyDescent="0.2">
      <c r="A33" t="s">
        <v>1329</v>
      </c>
      <c r="B33" t="s">
        <v>1323</v>
      </c>
      <c r="C33" t="s">
        <v>1324</v>
      </c>
      <c r="D33">
        <v>5</v>
      </c>
      <c r="E33">
        <v>0.5</v>
      </c>
      <c r="F33">
        <v>25000</v>
      </c>
      <c r="G33">
        <v>1000</v>
      </c>
      <c r="H33">
        <v>53</v>
      </c>
      <c r="I33">
        <v>0.58324596868096701</v>
      </c>
      <c r="J33">
        <v>0.61590667478727801</v>
      </c>
      <c r="K33">
        <v>0.62503023694729098</v>
      </c>
      <c r="L33">
        <v>0.56708540666785301</v>
      </c>
      <c r="M33">
        <v>0.63148751638021505</v>
      </c>
      <c r="N33">
        <v>4546</v>
      </c>
      <c r="O33">
        <v>217359</v>
      </c>
      <c r="P33">
        <v>2198</v>
      </c>
      <c r="Q33">
        <v>2867</v>
      </c>
    </row>
    <row r="34" spans="1:17" x14ac:dyDescent="0.2">
      <c r="A34" t="s">
        <v>1329</v>
      </c>
      <c r="B34" t="s">
        <v>1323</v>
      </c>
      <c r="C34" t="s">
        <v>1324</v>
      </c>
      <c r="D34">
        <v>5</v>
      </c>
      <c r="E34">
        <v>0.5</v>
      </c>
      <c r="F34">
        <v>30000</v>
      </c>
      <c r="G34">
        <v>1000</v>
      </c>
      <c r="H34">
        <v>53</v>
      </c>
      <c r="I34">
        <v>0.54619207522680302</v>
      </c>
      <c r="J34">
        <v>0.57124285212550596</v>
      </c>
      <c r="K34">
        <v>0.570354765922919</v>
      </c>
      <c r="L34">
        <v>0.53686500628409595</v>
      </c>
      <c r="M34">
        <v>0.62352738889109904</v>
      </c>
      <c r="N34">
        <v>4179</v>
      </c>
      <c r="O34">
        <v>217881</v>
      </c>
      <c r="P34">
        <v>1676</v>
      </c>
      <c r="Q34">
        <v>3234</v>
      </c>
    </row>
    <row r="35" spans="1:17" x14ac:dyDescent="0.2">
      <c r="A35" t="s">
        <v>1329</v>
      </c>
      <c r="B35" t="s">
        <v>1323</v>
      </c>
      <c r="C35" t="s">
        <v>1324</v>
      </c>
      <c r="D35">
        <v>5</v>
      </c>
      <c r="E35">
        <v>0.5</v>
      </c>
      <c r="F35">
        <v>35000</v>
      </c>
      <c r="G35">
        <v>1000</v>
      </c>
      <c r="H35">
        <v>53</v>
      </c>
      <c r="I35">
        <v>0.51491339093246302</v>
      </c>
      <c r="J35">
        <v>0.56259681164677899</v>
      </c>
      <c r="K35">
        <v>0.51958004763967502</v>
      </c>
      <c r="L35">
        <v>0.50390068507637598</v>
      </c>
      <c r="M35">
        <v>0.59999182311562105</v>
      </c>
      <c r="N35">
        <v>3800</v>
      </c>
      <c r="O35">
        <v>218134</v>
      </c>
      <c r="P35">
        <v>1423</v>
      </c>
      <c r="Q35">
        <v>3613</v>
      </c>
    </row>
    <row r="36" spans="1:17" x14ac:dyDescent="0.2">
      <c r="A36" t="s">
        <v>1329</v>
      </c>
      <c r="B36" t="s">
        <v>1323</v>
      </c>
      <c r="C36" t="s">
        <v>1324</v>
      </c>
      <c r="D36">
        <v>5</v>
      </c>
      <c r="E36">
        <v>0.5</v>
      </c>
      <c r="F36">
        <v>40000</v>
      </c>
      <c r="G36">
        <v>1000</v>
      </c>
      <c r="H36">
        <v>53</v>
      </c>
      <c r="I36">
        <v>0.45820479516314699</v>
      </c>
      <c r="J36">
        <v>0.53259917225426401</v>
      </c>
      <c r="K36">
        <v>0.445881678018545</v>
      </c>
      <c r="L36">
        <v>0.44446878371216902</v>
      </c>
      <c r="M36">
        <v>0.54451448207952702</v>
      </c>
      <c r="N36">
        <v>3148</v>
      </c>
      <c r="O36">
        <v>218371</v>
      </c>
      <c r="P36">
        <v>1186</v>
      </c>
      <c r="Q36">
        <v>4265</v>
      </c>
    </row>
    <row r="37" spans="1:17" x14ac:dyDescent="0.2">
      <c r="A37" t="s">
        <v>1329</v>
      </c>
      <c r="B37" t="s">
        <v>1323</v>
      </c>
      <c r="C37" t="s">
        <v>1324</v>
      </c>
      <c r="D37">
        <v>5</v>
      </c>
      <c r="E37">
        <v>0.75</v>
      </c>
      <c r="F37">
        <v>20000</v>
      </c>
      <c r="G37">
        <v>1000</v>
      </c>
      <c r="H37">
        <v>53</v>
      </c>
      <c r="I37">
        <v>0.56022804813235405</v>
      </c>
      <c r="J37">
        <v>0.624557260923848</v>
      </c>
      <c r="K37">
        <v>0.57506296928883704</v>
      </c>
      <c r="L37">
        <v>0.54277790808722004</v>
      </c>
      <c r="M37">
        <v>0.60731635689496899</v>
      </c>
      <c r="N37">
        <v>4031</v>
      </c>
      <c r="O37">
        <v>217857</v>
      </c>
      <c r="P37">
        <v>1700</v>
      </c>
      <c r="Q37">
        <v>3382</v>
      </c>
    </row>
    <row r="38" spans="1:17" x14ac:dyDescent="0.2">
      <c r="A38" t="s">
        <v>1329</v>
      </c>
      <c r="B38" t="s">
        <v>1323</v>
      </c>
      <c r="C38" t="s">
        <v>1324</v>
      </c>
      <c r="D38">
        <v>5</v>
      </c>
      <c r="E38">
        <v>0.75</v>
      </c>
      <c r="F38">
        <v>25000</v>
      </c>
      <c r="G38">
        <v>1000</v>
      </c>
      <c r="H38">
        <v>53</v>
      </c>
      <c r="I38">
        <v>0.56729465351559705</v>
      </c>
      <c r="J38">
        <v>0.64496829713273396</v>
      </c>
      <c r="K38">
        <v>0.55191760743801199</v>
      </c>
      <c r="L38">
        <v>0.55256700011650495</v>
      </c>
      <c r="M38">
        <v>0.62801129284587098</v>
      </c>
      <c r="N38">
        <v>3869</v>
      </c>
      <c r="O38">
        <v>218459</v>
      </c>
      <c r="P38">
        <v>1098</v>
      </c>
      <c r="Q38">
        <v>3544</v>
      </c>
    </row>
    <row r="39" spans="1:17" x14ac:dyDescent="0.2">
      <c r="A39" t="s">
        <v>1329</v>
      </c>
      <c r="B39" t="s">
        <v>1323</v>
      </c>
      <c r="C39" t="s">
        <v>1324</v>
      </c>
      <c r="D39">
        <v>5</v>
      </c>
      <c r="E39">
        <v>0.75</v>
      </c>
      <c r="F39">
        <v>30000</v>
      </c>
      <c r="G39">
        <v>1000</v>
      </c>
      <c r="H39">
        <v>53</v>
      </c>
      <c r="I39">
        <v>0.51348707391729298</v>
      </c>
      <c r="J39">
        <v>0.58848268187791397</v>
      </c>
      <c r="K39">
        <v>0.49441061557382399</v>
      </c>
      <c r="L39">
        <v>0.49878364095739802</v>
      </c>
      <c r="M39">
        <v>0.61298894156897199</v>
      </c>
      <c r="N39">
        <v>3519</v>
      </c>
      <c r="O39">
        <v>218759</v>
      </c>
      <c r="P39">
        <v>798</v>
      </c>
      <c r="Q39">
        <v>3894</v>
      </c>
    </row>
    <row r="40" spans="1:17" x14ac:dyDescent="0.2">
      <c r="A40" t="s">
        <v>1329</v>
      </c>
      <c r="B40" t="s">
        <v>1323</v>
      </c>
      <c r="C40" t="s">
        <v>1324</v>
      </c>
      <c r="D40">
        <v>5</v>
      </c>
      <c r="E40">
        <v>0.75</v>
      </c>
      <c r="F40">
        <v>35000</v>
      </c>
      <c r="G40">
        <v>1000</v>
      </c>
      <c r="H40">
        <v>53</v>
      </c>
      <c r="I40">
        <v>0.49038106025760397</v>
      </c>
      <c r="J40">
        <v>0.58891078704007005</v>
      </c>
      <c r="K40">
        <v>0.45278071044520901</v>
      </c>
      <c r="L40">
        <v>0.47560067293049502</v>
      </c>
      <c r="M40">
        <v>0.59464137075462897</v>
      </c>
      <c r="N40">
        <v>3218</v>
      </c>
      <c r="O40">
        <v>218938</v>
      </c>
      <c r="P40">
        <v>619</v>
      </c>
      <c r="Q40">
        <v>4195</v>
      </c>
    </row>
    <row r="41" spans="1:17" x14ac:dyDescent="0.2">
      <c r="A41" t="s">
        <v>1329</v>
      </c>
      <c r="B41" t="s">
        <v>1323</v>
      </c>
      <c r="C41" t="s">
        <v>1324</v>
      </c>
      <c r="D41">
        <v>5</v>
      </c>
      <c r="E41">
        <v>0.75</v>
      </c>
      <c r="F41">
        <v>40000</v>
      </c>
      <c r="G41">
        <v>1000</v>
      </c>
      <c r="H41">
        <v>53</v>
      </c>
      <c r="I41">
        <v>0.37506656632924901</v>
      </c>
      <c r="J41">
        <v>0.46247826940070103</v>
      </c>
      <c r="K41">
        <v>0.33898425078690603</v>
      </c>
      <c r="L41">
        <v>0.36279593875677901</v>
      </c>
      <c r="M41">
        <v>0.50743485393180099</v>
      </c>
      <c r="N41">
        <v>2382</v>
      </c>
      <c r="O41">
        <v>219067</v>
      </c>
      <c r="P41">
        <v>490</v>
      </c>
      <c r="Q41">
        <v>5031</v>
      </c>
    </row>
    <row r="42" spans="1:17" x14ac:dyDescent="0.2">
      <c r="A42" t="s">
        <v>1329</v>
      </c>
      <c r="B42" t="s">
        <v>1323</v>
      </c>
      <c r="C42" t="s">
        <v>1324</v>
      </c>
      <c r="D42">
        <v>5</v>
      </c>
      <c r="E42">
        <v>1</v>
      </c>
      <c r="F42">
        <v>20000</v>
      </c>
      <c r="G42">
        <v>1000</v>
      </c>
      <c r="H42">
        <v>53</v>
      </c>
      <c r="I42">
        <v>0.53291328762716195</v>
      </c>
      <c r="J42">
        <v>0.63257421787347301</v>
      </c>
      <c r="K42">
        <v>0.51024168923569102</v>
      </c>
      <c r="L42">
        <v>0.51223925636392198</v>
      </c>
      <c r="M42">
        <v>0.57816531967172202</v>
      </c>
      <c r="N42">
        <v>3419</v>
      </c>
      <c r="O42">
        <v>218423</v>
      </c>
      <c r="P42">
        <v>1134</v>
      </c>
      <c r="Q42">
        <v>3994</v>
      </c>
    </row>
    <row r="43" spans="1:17" x14ac:dyDescent="0.2">
      <c r="A43" t="s">
        <v>1329</v>
      </c>
      <c r="B43" t="s">
        <v>1323</v>
      </c>
      <c r="C43" t="s">
        <v>1324</v>
      </c>
      <c r="D43">
        <v>5</v>
      </c>
      <c r="E43">
        <v>1</v>
      </c>
      <c r="F43">
        <v>25000</v>
      </c>
      <c r="G43">
        <v>1000</v>
      </c>
      <c r="H43">
        <v>53</v>
      </c>
      <c r="I43">
        <v>0.50054926333777905</v>
      </c>
      <c r="J43">
        <v>0.607241819065925</v>
      </c>
      <c r="K43">
        <v>0.46096431629208501</v>
      </c>
      <c r="L43">
        <v>0.48309525053320201</v>
      </c>
      <c r="M43">
        <v>0.58395969164238204</v>
      </c>
      <c r="N43">
        <v>3211</v>
      </c>
      <c r="O43">
        <v>218815</v>
      </c>
      <c r="P43">
        <v>742</v>
      </c>
      <c r="Q43">
        <v>4202</v>
      </c>
    </row>
    <row r="44" spans="1:17" x14ac:dyDescent="0.2">
      <c r="A44" t="s">
        <v>1329</v>
      </c>
      <c r="B44" t="s">
        <v>1323</v>
      </c>
      <c r="C44" t="s">
        <v>1324</v>
      </c>
      <c r="D44">
        <v>5</v>
      </c>
      <c r="E44">
        <v>1</v>
      </c>
      <c r="F44">
        <v>30000</v>
      </c>
      <c r="G44">
        <v>1000</v>
      </c>
      <c r="H44">
        <v>53</v>
      </c>
      <c r="I44">
        <v>0.43805443360177099</v>
      </c>
      <c r="J44">
        <v>0.54040262896149405</v>
      </c>
      <c r="K44">
        <v>0.39302676318827501</v>
      </c>
      <c r="L44">
        <v>0.42435163581628699</v>
      </c>
      <c r="M44">
        <v>0.55547004159074698</v>
      </c>
      <c r="N44">
        <v>2840</v>
      </c>
      <c r="O44">
        <v>218981</v>
      </c>
      <c r="P44">
        <v>576</v>
      </c>
      <c r="Q44">
        <v>4573</v>
      </c>
    </row>
    <row r="45" spans="1:17" x14ac:dyDescent="0.2">
      <c r="A45" t="s">
        <v>1329</v>
      </c>
      <c r="B45" t="s">
        <v>1323</v>
      </c>
      <c r="C45" t="s">
        <v>1324</v>
      </c>
      <c r="D45">
        <v>5</v>
      </c>
      <c r="E45">
        <v>1</v>
      </c>
      <c r="F45">
        <v>35000</v>
      </c>
      <c r="G45">
        <v>1000</v>
      </c>
      <c r="H45">
        <v>53</v>
      </c>
      <c r="I45">
        <v>0.38914811543132699</v>
      </c>
      <c r="J45">
        <v>0.49450931082398802</v>
      </c>
      <c r="K45">
        <v>0.34397123448335898</v>
      </c>
      <c r="L45">
        <v>0.37449636518042101</v>
      </c>
      <c r="M45">
        <v>0.51242876001502802</v>
      </c>
      <c r="N45">
        <v>2389</v>
      </c>
      <c r="O45">
        <v>219110</v>
      </c>
      <c r="P45">
        <v>447</v>
      </c>
      <c r="Q45">
        <v>5024</v>
      </c>
    </row>
    <row r="46" spans="1:17" x14ac:dyDescent="0.2">
      <c r="A46" t="s">
        <v>1329</v>
      </c>
      <c r="B46" t="s">
        <v>1323</v>
      </c>
      <c r="C46" t="s">
        <v>1324</v>
      </c>
      <c r="D46">
        <v>5</v>
      </c>
      <c r="E46">
        <v>1</v>
      </c>
      <c r="F46">
        <v>40000</v>
      </c>
      <c r="G46">
        <v>1000</v>
      </c>
      <c r="H46">
        <v>53</v>
      </c>
      <c r="I46">
        <v>0.31151394547988198</v>
      </c>
      <c r="J46">
        <v>0.389253265949703</v>
      </c>
      <c r="K46">
        <v>0.26515421972716602</v>
      </c>
      <c r="L46">
        <v>0.303176010464143</v>
      </c>
      <c r="M46">
        <v>0.45254808248175499</v>
      </c>
      <c r="N46">
        <v>1787</v>
      </c>
      <c r="O46">
        <v>219310</v>
      </c>
      <c r="P46">
        <v>247</v>
      </c>
      <c r="Q46">
        <v>5626</v>
      </c>
    </row>
    <row r="47" spans="1:17" x14ac:dyDescent="0.2">
      <c r="A47" t="s">
        <v>1329</v>
      </c>
      <c r="B47" t="s">
        <v>1323</v>
      </c>
      <c r="C47" t="s">
        <v>1324</v>
      </c>
      <c r="D47">
        <v>5</v>
      </c>
      <c r="E47">
        <v>1.25</v>
      </c>
      <c r="F47">
        <v>20000</v>
      </c>
      <c r="G47">
        <v>1000</v>
      </c>
      <c r="H47">
        <v>53</v>
      </c>
      <c r="I47">
        <v>0.45847662383472698</v>
      </c>
      <c r="J47">
        <v>0.581299833385305</v>
      </c>
      <c r="K47">
        <v>0.41361004985521099</v>
      </c>
      <c r="L47">
        <v>0.437700996329282</v>
      </c>
      <c r="M47">
        <v>0.52601502984737603</v>
      </c>
      <c r="N47">
        <v>2761</v>
      </c>
      <c r="O47">
        <v>218738</v>
      </c>
      <c r="P47">
        <v>819</v>
      </c>
      <c r="Q47">
        <v>4652</v>
      </c>
    </row>
    <row r="48" spans="1:17" x14ac:dyDescent="0.2">
      <c r="A48" t="s">
        <v>1329</v>
      </c>
      <c r="B48" t="s">
        <v>1323</v>
      </c>
      <c r="C48" t="s">
        <v>1324</v>
      </c>
      <c r="D48">
        <v>5</v>
      </c>
      <c r="E48">
        <v>1.25</v>
      </c>
      <c r="F48">
        <v>25000</v>
      </c>
      <c r="G48">
        <v>1000</v>
      </c>
      <c r="H48">
        <v>53</v>
      </c>
      <c r="I48">
        <v>0.424080907802591</v>
      </c>
      <c r="J48">
        <v>0.54225846992957905</v>
      </c>
      <c r="K48">
        <v>0.37254061332237898</v>
      </c>
      <c r="L48">
        <v>0.40545526975152102</v>
      </c>
      <c r="M48">
        <v>0.51615764160732802</v>
      </c>
      <c r="N48">
        <v>2514</v>
      </c>
      <c r="O48">
        <v>218981</v>
      </c>
      <c r="P48">
        <v>576</v>
      </c>
      <c r="Q48">
        <v>4899</v>
      </c>
    </row>
    <row r="49" spans="1:17" x14ac:dyDescent="0.2">
      <c r="A49" t="s">
        <v>1329</v>
      </c>
      <c r="B49" t="s">
        <v>1323</v>
      </c>
      <c r="C49" t="s">
        <v>1324</v>
      </c>
      <c r="D49">
        <v>5</v>
      </c>
      <c r="E49">
        <v>1.25</v>
      </c>
      <c r="F49">
        <v>30000</v>
      </c>
      <c r="G49">
        <v>1000</v>
      </c>
      <c r="H49">
        <v>53</v>
      </c>
      <c r="I49">
        <v>0.33924604258751301</v>
      </c>
      <c r="J49">
        <v>0.419625722859024</v>
      </c>
      <c r="K49">
        <v>0.30234119686663602</v>
      </c>
      <c r="L49">
        <v>0.327707279087398</v>
      </c>
      <c r="M49">
        <v>0.46335199310133601</v>
      </c>
      <c r="N49">
        <v>2031</v>
      </c>
      <c r="O49">
        <v>219092</v>
      </c>
      <c r="P49">
        <v>465</v>
      </c>
      <c r="Q49">
        <v>5382</v>
      </c>
    </row>
    <row r="50" spans="1:17" x14ac:dyDescent="0.2">
      <c r="A50" t="s">
        <v>1329</v>
      </c>
      <c r="B50" t="s">
        <v>1323</v>
      </c>
      <c r="C50" t="s">
        <v>1324</v>
      </c>
      <c r="D50">
        <v>5</v>
      </c>
      <c r="E50">
        <v>1.25</v>
      </c>
      <c r="F50">
        <v>35000</v>
      </c>
      <c r="G50">
        <v>1000</v>
      </c>
      <c r="H50">
        <v>53</v>
      </c>
      <c r="I50">
        <v>0.29261429235716102</v>
      </c>
      <c r="J50">
        <v>0.34495981646552598</v>
      </c>
      <c r="K50">
        <v>0.26351433973974703</v>
      </c>
      <c r="L50">
        <v>0.28590042529394699</v>
      </c>
      <c r="M50">
        <v>0.43916380508617597</v>
      </c>
      <c r="N50">
        <v>1722</v>
      </c>
      <c r="O50">
        <v>219277</v>
      </c>
      <c r="P50">
        <v>280</v>
      </c>
      <c r="Q50">
        <v>5691</v>
      </c>
    </row>
    <row r="51" spans="1:17" x14ac:dyDescent="0.2">
      <c r="A51" t="s">
        <v>1329</v>
      </c>
      <c r="B51" t="s">
        <v>1323</v>
      </c>
      <c r="C51" t="s">
        <v>1324</v>
      </c>
      <c r="D51">
        <v>5</v>
      </c>
      <c r="E51">
        <v>1.25</v>
      </c>
      <c r="F51">
        <v>40000</v>
      </c>
      <c r="G51">
        <v>1000</v>
      </c>
      <c r="H51">
        <v>53</v>
      </c>
      <c r="I51">
        <v>0.22242204504485399</v>
      </c>
      <c r="J51">
        <v>0.27025853495412</v>
      </c>
      <c r="K51">
        <v>0.190078851522725</v>
      </c>
      <c r="L51">
        <v>0.218339791121333</v>
      </c>
      <c r="M51">
        <v>0.403193311911067</v>
      </c>
      <c r="N51">
        <v>1393</v>
      </c>
      <c r="O51">
        <v>219394</v>
      </c>
      <c r="P51">
        <v>163</v>
      </c>
      <c r="Q51">
        <v>6020</v>
      </c>
    </row>
    <row r="52" spans="1:17" x14ac:dyDescent="0.2">
      <c r="A52" t="s">
        <v>1329</v>
      </c>
      <c r="B52" t="s">
        <v>1323</v>
      </c>
      <c r="C52" t="s">
        <v>1324</v>
      </c>
      <c r="D52">
        <v>5</v>
      </c>
      <c r="E52">
        <v>1.5</v>
      </c>
      <c r="F52">
        <v>20000</v>
      </c>
      <c r="G52">
        <v>1000</v>
      </c>
      <c r="H52">
        <v>53</v>
      </c>
      <c r="I52">
        <v>0.347857487035724</v>
      </c>
      <c r="J52">
        <v>0.42925533378220299</v>
      </c>
      <c r="K52">
        <v>0.30850898154353701</v>
      </c>
      <c r="L52">
        <v>0.33604993866399702</v>
      </c>
      <c r="M52">
        <v>0.43615646925717899</v>
      </c>
      <c r="N52">
        <v>1879</v>
      </c>
      <c r="O52">
        <v>219034</v>
      </c>
      <c r="P52">
        <v>523</v>
      </c>
      <c r="Q52">
        <v>5534</v>
      </c>
    </row>
    <row r="53" spans="1:17" x14ac:dyDescent="0.2">
      <c r="A53" t="s">
        <v>1329</v>
      </c>
      <c r="B53" t="s">
        <v>1323</v>
      </c>
      <c r="C53" t="s">
        <v>1324</v>
      </c>
      <c r="D53">
        <v>5</v>
      </c>
      <c r="E53">
        <v>1.5</v>
      </c>
      <c r="F53">
        <v>25000</v>
      </c>
      <c r="G53">
        <v>1000</v>
      </c>
      <c r="H53">
        <v>53</v>
      </c>
      <c r="I53">
        <v>0.331927533494081</v>
      </c>
      <c r="J53">
        <v>0.41236918413055101</v>
      </c>
      <c r="K53">
        <v>0.29187274701320698</v>
      </c>
      <c r="L53">
        <v>0.32009665810016003</v>
      </c>
      <c r="M53">
        <v>0.43992655599359998</v>
      </c>
      <c r="N53">
        <v>1841</v>
      </c>
      <c r="O53">
        <v>219126</v>
      </c>
      <c r="P53">
        <v>431</v>
      </c>
      <c r="Q53">
        <v>5572</v>
      </c>
    </row>
    <row r="54" spans="1:17" x14ac:dyDescent="0.2">
      <c r="A54" t="s">
        <v>1329</v>
      </c>
      <c r="B54" t="s">
        <v>1323</v>
      </c>
      <c r="C54" t="s">
        <v>1324</v>
      </c>
      <c r="D54">
        <v>5</v>
      </c>
      <c r="E54">
        <v>1.5</v>
      </c>
      <c r="F54">
        <v>30000</v>
      </c>
      <c r="G54">
        <v>1000</v>
      </c>
      <c r="H54">
        <v>53</v>
      </c>
      <c r="I54">
        <v>0.27111206921479902</v>
      </c>
      <c r="J54">
        <v>0.32355019544775299</v>
      </c>
      <c r="K54">
        <v>0.24272586813748301</v>
      </c>
      <c r="L54">
        <v>0.26405677972522801</v>
      </c>
      <c r="M54">
        <v>0.41285188620318702</v>
      </c>
      <c r="N54">
        <v>1558</v>
      </c>
      <c r="O54">
        <v>219265</v>
      </c>
      <c r="P54">
        <v>292</v>
      </c>
      <c r="Q54">
        <v>5855</v>
      </c>
    </row>
    <row r="55" spans="1:17" x14ac:dyDescent="0.2">
      <c r="A55" t="s">
        <v>1329</v>
      </c>
      <c r="B55" t="s">
        <v>1323</v>
      </c>
      <c r="C55" t="s">
        <v>1324</v>
      </c>
      <c r="D55">
        <v>5</v>
      </c>
      <c r="E55">
        <v>1.5</v>
      </c>
      <c r="F55">
        <v>35000</v>
      </c>
      <c r="G55">
        <v>1000</v>
      </c>
      <c r="H55">
        <v>53</v>
      </c>
      <c r="I55">
        <v>0.245995273267551</v>
      </c>
      <c r="J55">
        <v>0.29020763202160799</v>
      </c>
      <c r="K55">
        <v>0.21746679258098001</v>
      </c>
      <c r="L55">
        <v>0.24121833988628399</v>
      </c>
      <c r="M55">
        <v>0.39962298286872899</v>
      </c>
      <c r="N55">
        <v>1402</v>
      </c>
      <c r="O55">
        <v>219357</v>
      </c>
      <c r="P55">
        <v>200</v>
      </c>
      <c r="Q55">
        <v>6011</v>
      </c>
    </row>
    <row r="56" spans="1:17" x14ac:dyDescent="0.2">
      <c r="A56" t="s">
        <v>1329</v>
      </c>
      <c r="B56" t="s">
        <v>1323</v>
      </c>
      <c r="C56" t="s">
        <v>1324</v>
      </c>
      <c r="D56">
        <v>5</v>
      </c>
      <c r="E56">
        <v>1.5</v>
      </c>
      <c r="F56">
        <v>40000</v>
      </c>
      <c r="G56">
        <v>1000</v>
      </c>
      <c r="H56">
        <v>53</v>
      </c>
      <c r="I56">
        <v>0.17585499803198601</v>
      </c>
      <c r="J56">
        <v>0.234733325451117</v>
      </c>
      <c r="K56">
        <v>0.13793310138731299</v>
      </c>
      <c r="L56">
        <v>0.16875831221927701</v>
      </c>
      <c r="M56">
        <v>0.359759142203469</v>
      </c>
      <c r="N56">
        <v>1038</v>
      </c>
      <c r="O56">
        <v>219507</v>
      </c>
      <c r="P56">
        <v>50</v>
      </c>
      <c r="Q56">
        <v>6375</v>
      </c>
    </row>
    <row r="57" spans="1:17" x14ac:dyDescent="0.2">
      <c r="A57" t="s">
        <v>1329</v>
      </c>
      <c r="B57" t="s">
        <v>1323</v>
      </c>
      <c r="C57" t="s">
        <v>1324</v>
      </c>
      <c r="D57">
        <v>5</v>
      </c>
      <c r="E57">
        <v>2</v>
      </c>
      <c r="F57">
        <v>20000</v>
      </c>
      <c r="G57">
        <v>1000</v>
      </c>
      <c r="H57">
        <v>53</v>
      </c>
      <c r="I57">
        <v>0.25634235167735597</v>
      </c>
      <c r="J57">
        <v>0.33785855007840798</v>
      </c>
      <c r="K57">
        <v>0.207616895734034</v>
      </c>
      <c r="L57">
        <v>0.24666008068598899</v>
      </c>
      <c r="M57">
        <v>0.39901259699015801</v>
      </c>
      <c r="N57">
        <v>1390</v>
      </c>
      <c r="O57">
        <v>219367</v>
      </c>
      <c r="P57">
        <v>190</v>
      </c>
      <c r="Q57">
        <v>6023</v>
      </c>
    </row>
    <row r="58" spans="1:17" x14ac:dyDescent="0.2">
      <c r="A58" t="s">
        <v>1329</v>
      </c>
      <c r="B58" t="s">
        <v>1323</v>
      </c>
      <c r="C58" t="s">
        <v>1324</v>
      </c>
      <c r="D58">
        <v>5</v>
      </c>
      <c r="E58">
        <v>2</v>
      </c>
      <c r="F58">
        <v>25000</v>
      </c>
      <c r="G58">
        <v>1000</v>
      </c>
      <c r="H58">
        <v>53</v>
      </c>
      <c r="I58">
        <v>0.24706462722533901</v>
      </c>
      <c r="J58">
        <v>0.330641575011629</v>
      </c>
      <c r="K58">
        <v>0.19570678807143399</v>
      </c>
      <c r="L58">
        <v>0.236637862419603</v>
      </c>
      <c r="M58">
        <v>0.39349366308893402</v>
      </c>
      <c r="N58">
        <v>1282</v>
      </c>
      <c r="O58">
        <v>219453</v>
      </c>
      <c r="P58">
        <v>104</v>
      </c>
      <c r="Q58">
        <v>6131</v>
      </c>
    </row>
    <row r="59" spans="1:17" x14ac:dyDescent="0.2">
      <c r="A59" t="s">
        <v>1329</v>
      </c>
      <c r="B59" t="s">
        <v>1323</v>
      </c>
      <c r="C59" t="s">
        <v>1324</v>
      </c>
      <c r="D59">
        <v>5</v>
      </c>
      <c r="E59">
        <v>2</v>
      </c>
      <c r="F59">
        <v>30000</v>
      </c>
      <c r="G59">
        <v>1000</v>
      </c>
      <c r="H59">
        <v>53</v>
      </c>
      <c r="I59">
        <v>0.20718321097318401</v>
      </c>
      <c r="J59">
        <v>0.28301886792452802</v>
      </c>
      <c r="K59">
        <v>0.15914548804946799</v>
      </c>
      <c r="L59">
        <v>0.19730425785317099</v>
      </c>
      <c r="M59">
        <v>0.37437463803361698</v>
      </c>
      <c r="N59">
        <v>1069</v>
      </c>
      <c r="O59">
        <v>219557</v>
      </c>
      <c r="P59">
        <v>0</v>
      </c>
      <c r="Q59">
        <v>6344</v>
      </c>
    </row>
    <row r="60" spans="1:17" x14ac:dyDescent="0.2">
      <c r="A60" t="s">
        <v>1329</v>
      </c>
      <c r="B60" t="s">
        <v>1323</v>
      </c>
      <c r="C60" t="s">
        <v>1324</v>
      </c>
      <c r="D60">
        <v>5</v>
      </c>
      <c r="E60">
        <v>2</v>
      </c>
      <c r="F60">
        <v>35000</v>
      </c>
      <c r="G60">
        <v>1000</v>
      </c>
      <c r="H60">
        <v>53</v>
      </c>
      <c r="I60">
        <v>0.18629370111552801</v>
      </c>
      <c r="J60">
        <v>0.245283018867924</v>
      </c>
      <c r="K60">
        <v>0.14688827384303099</v>
      </c>
      <c r="L60">
        <v>0.17936331528514199</v>
      </c>
      <c r="M60">
        <v>0.35764577443704298</v>
      </c>
      <c r="N60">
        <v>976</v>
      </c>
      <c r="O60">
        <v>219557</v>
      </c>
      <c r="P60">
        <v>0</v>
      </c>
      <c r="Q60">
        <v>6437</v>
      </c>
    </row>
    <row r="61" spans="1:17" x14ac:dyDescent="0.2">
      <c r="A61" t="s">
        <v>1329</v>
      </c>
      <c r="B61" t="s">
        <v>1323</v>
      </c>
      <c r="C61" t="s">
        <v>1324</v>
      </c>
      <c r="D61">
        <v>5</v>
      </c>
      <c r="E61">
        <v>2</v>
      </c>
      <c r="F61">
        <v>40000</v>
      </c>
      <c r="G61">
        <v>1000</v>
      </c>
      <c r="H61">
        <v>53</v>
      </c>
      <c r="I61">
        <v>0.11826729120805</v>
      </c>
      <c r="J61">
        <v>0.169811320754716</v>
      </c>
      <c r="K61">
        <v>8.6795451202962906E-2</v>
      </c>
      <c r="L61">
        <v>0.111202343676899</v>
      </c>
      <c r="M61">
        <v>0.300523268972058</v>
      </c>
      <c r="N61">
        <v>690</v>
      </c>
      <c r="O61">
        <v>219557</v>
      </c>
      <c r="P61">
        <v>0</v>
      </c>
      <c r="Q61">
        <v>6723</v>
      </c>
    </row>
    <row r="62" spans="1:17" x14ac:dyDescent="0.2">
      <c r="A62" t="s">
        <v>1329</v>
      </c>
      <c r="B62" t="s">
        <v>1323</v>
      </c>
      <c r="C62" t="s">
        <v>1324</v>
      </c>
      <c r="D62">
        <v>7</v>
      </c>
      <c r="E62">
        <v>0.5</v>
      </c>
      <c r="F62">
        <v>20000</v>
      </c>
      <c r="G62">
        <v>1000</v>
      </c>
      <c r="H62">
        <v>53</v>
      </c>
      <c r="I62">
        <v>0.558302625086739</v>
      </c>
      <c r="J62">
        <v>0.52843630043340195</v>
      </c>
      <c r="K62">
        <v>0.68345448239756801</v>
      </c>
      <c r="L62">
        <v>0.54015403832562203</v>
      </c>
      <c r="M62">
        <v>0.59441425926620695</v>
      </c>
      <c r="N62">
        <v>5038</v>
      </c>
      <c r="O62">
        <v>215365</v>
      </c>
      <c r="P62">
        <v>4192</v>
      </c>
      <c r="Q62">
        <v>2375</v>
      </c>
    </row>
    <row r="63" spans="1:17" x14ac:dyDescent="0.2">
      <c r="A63" t="s">
        <v>1329</v>
      </c>
      <c r="B63" t="s">
        <v>1323</v>
      </c>
      <c r="C63" t="s">
        <v>1324</v>
      </c>
      <c r="D63">
        <v>7</v>
      </c>
      <c r="E63">
        <v>0.5</v>
      </c>
      <c r="F63">
        <v>25000</v>
      </c>
      <c r="G63">
        <v>1000</v>
      </c>
      <c r="H63">
        <v>53</v>
      </c>
      <c r="I63">
        <v>0.58053316973570401</v>
      </c>
      <c r="J63">
        <v>0.57689822730322204</v>
      </c>
      <c r="K63">
        <v>0.66859988404108694</v>
      </c>
      <c r="L63">
        <v>0.56330251399095399</v>
      </c>
      <c r="M63">
        <v>0.620489885606747</v>
      </c>
      <c r="N63">
        <v>4864</v>
      </c>
      <c r="O63">
        <v>216464</v>
      </c>
      <c r="P63">
        <v>3093</v>
      </c>
      <c r="Q63">
        <v>2549</v>
      </c>
    </row>
    <row r="64" spans="1:17" x14ac:dyDescent="0.2">
      <c r="A64" t="s">
        <v>1329</v>
      </c>
      <c r="B64" t="s">
        <v>1323</v>
      </c>
      <c r="C64" t="s">
        <v>1324</v>
      </c>
      <c r="D64">
        <v>7</v>
      </c>
      <c r="E64">
        <v>0.5</v>
      </c>
      <c r="F64">
        <v>30000</v>
      </c>
      <c r="G64">
        <v>1000</v>
      </c>
      <c r="H64">
        <v>53</v>
      </c>
      <c r="I64">
        <v>0.57606500131683902</v>
      </c>
      <c r="J64">
        <v>0.58914911343846499</v>
      </c>
      <c r="K64">
        <v>0.62513300529932703</v>
      </c>
      <c r="L64">
        <v>0.564479645047259</v>
      </c>
      <c r="M64">
        <v>0.63535690147685997</v>
      </c>
      <c r="N64">
        <v>4598</v>
      </c>
      <c r="O64">
        <v>217337</v>
      </c>
      <c r="P64">
        <v>2220</v>
      </c>
      <c r="Q64">
        <v>2815</v>
      </c>
    </row>
    <row r="65" spans="1:17" x14ac:dyDescent="0.2">
      <c r="A65" t="s">
        <v>1329</v>
      </c>
      <c r="B65" t="s">
        <v>1323</v>
      </c>
      <c r="C65" t="s">
        <v>1324</v>
      </c>
      <c r="D65">
        <v>7</v>
      </c>
      <c r="E65">
        <v>0.5</v>
      </c>
      <c r="F65">
        <v>35000</v>
      </c>
      <c r="G65">
        <v>1000</v>
      </c>
      <c r="H65">
        <v>53</v>
      </c>
      <c r="I65">
        <v>0.51419418356843305</v>
      </c>
      <c r="J65">
        <v>0.52783569102037897</v>
      </c>
      <c r="K65">
        <v>0.546797771632342</v>
      </c>
      <c r="L65">
        <v>0.50644689989932101</v>
      </c>
      <c r="M65">
        <v>0.60940059952415004</v>
      </c>
      <c r="N65">
        <v>4127</v>
      </c>
      <c r="O65">
        <v>217721</v>
      </c>
      <c r="P65">
        <v>1836</v>
      </c>
      <c r="Q65">
        <v>3286</v>
      </c>
    </row>
    <row r="66" spans="1:17" x14ac:dyDescent="0.2">
      <c r="A66" t="s">
        <v>1329</v>
      </c>
      <c r="B66" t="s">
        <v>1323</v>
      </c>
      <c r="C66" t="s">
        <v>1324</v>
      </c>
      <c r="D66">
        <v>7</v>
      </c>
      <c r="E66">
        <v>0.5</v>
      </c>
      <c r="F66">
        <v>40000</v>
      </c>
      <c r="G66">
        <v>1000</v>
      </c>
      <c r="H66">
        <v>53</v>
      </c>
      <c r="I66">
        <v>0.46896916802583299</v>
      </c>
      <c r="J66">
        <v>0.50093802861829995</v>
      </c>
      <c r="K66">
        <v>0.48813059709880002</v>
      </c>
      <c r="L66">
        <v>0.45900329052758698</v>
      </c>
      <c r="M66">
        <v>0.56434221170772503</v>
      </c>
      <c r="N66">
        <v>3584</v>
      </c>
      <c r="O66">
        <v>217919</v>
      </c>
      <c r="P66">
        <v>1638</v>
      </c>
      <c r="Q66">
        <v>3829</v>
      </c>
    </row>
    <row r="67" spans="1:17" x14ac:dyDescent="0.2">
      <c r="A67" t="s">
        <v>1329</v>
      </c>
      <c r="B67" t="s">
        <v>1323</v>
      </c>
      <c r="C67" t="s">
        <v>1324</v>
      </c>
      <c r="D67">
        <v>7</v>
      </c>
      <c r="E67">
        <v>0.75</v>
      </c>
      <c r="F67">
        <v>20000</v>
      </c>
      <c r="G67">
        <v>1000</v>
      </c>
      <c r="H67">
        <v>53</v>
      </c>
      <c r="I67">
        <v>0.56468030379427003</v>
      </c>
      <c r="J67">
        <v>0.60723383051094004</v>
      </c>
      <c r="K67">
        <v>0.60845272307574405</v>
      </c>
      <c r="L67">
        <v>0.54538955510513398</v>
      </c>
      <c r="M67">
        <v>0.60691287223543</v>
      </c>
      <c r="N67">
        <v>4292</v>
      </c>
      <c r="O67">
        <v>217361</v>
      </c>
      <c r="P67">
        <v>2196</v>
      </c>
      <c r="Q67">
        <v>3121</v>
      </c>
    </row>
    <row r="68" spans="1:17" x14ac:dyDescent="0.2">
      <c r="A68" t="s">
        <v>1329</v>
      </c>
      <c r="B68" t="s">
        <v>1323</v>
      </c>
      <c r="C68" t="s">
        <v>1324</v>
      </c>
      <c r="D68">
        <v>7</v>
      </c>
      <c r="E68">
        <v>0.75</v>
      </c>
      <c r="F68">
        <v>25000</v>
      </c>
      <c r="G68">
        <v>1000</v>
      </c>
      <c r="H68">
        <v>53</v>
      </c>
      <c r="I68">
        <v>0.56897535567226298</v>
      </c>
      <c r="J68">
        <v>0.61208819177534401</v>
      </c>
      <c r="K68">
        <v>0.59052013337439302</v>
      </c>
      <c r="L68">
        <v>0.55394446989733004</v>
      </c>
      <c r="M68">
        <v>0.62298051222250905</v>
      </c>
      <c r="N68">
        <v>4158</v>
      </c>
      <c r="O68">
        <v>217908</v>
      </c>
      <c r="P68">
        <v>1649</v>
      </c>
      <c r="Q68">
        <v>3255</v>
      </c>
    </row>
    <row r="69" spans="1:17" x14ac:dyDescent="0.2">
      <c r="A69" t="s">
        <v>1329</v>
      </c>
      <c r="B69" t="s">
        <v>1323</v>
      </c>
      <c r="C69" t="s">
        <v>1324</v>
      </c>
      <c r="D69">
        <v>7</v>
      </c>
      <c r="E69">
        <v>0.75</v>
      </c>
      <c r="F69">
        <v>30000</v>
      </c>
      <c r="G69">
        <v>1000</v>
      </c>
      <c r="H69">
        <v>53</v>
      </c>
      <c r="I69">
        <v>0.53791138426584095</v>
      </c>
      <c r="J69">
        <v>0.583510777120271</v>
      </c>
      <c r="K69">
        <v>0.54335375664325503</v>
      </c>
      <c r="L69">
        <v>0.52579654418177002</v>
      </c>
      <c r="M69">
        <v>0.61779184391700104</v>
      </c>
      <c r="N69">
        <v>3882</v>
      </c>
      <c r="O69">
        <v>218283</v>
      </c>
      <c r="P69">
        <v>1274</v>
      </c>
      <c r="Q69">
        <v>3531</v>
      </c>
    </row>
    <row r="70" spans="1:17" x14ac:dyDescent="0.2">
      <c r="A70" t="s">
        <v>1329</v>
      </c>
      <c r="B70" t="s">
        <v>1323</v>
      </c>
      <c r="C70" t="s">
        <v>1324</v>
      </c>
      <c r="D70">
        <v>7</v>
      </c>
      <c r="E70">
        <v>0.75</v>
      </c>
      <c r="F70">
        <v>35000</v>
      </c>
      <c r="G70">
        <v>1000</v>
      </c>
      <c r="H70">
        <v>53</v>
      </c>
      <c r="I70">
        <v>0.50160730438685197</v>
      </c>
      <c r="J70">
        <v>0.58001721000161699</v>
      </c>
      <c r="K70">
        <v>0.48790916322058098</v>
      </c>
      <c r="L70">
        <v>0.48575782859619399</v>
      </c>
      <c r="M70">
        <v>0.58090758982930502</v>
      </c>
      <c r="N70">
        <v>3448</v>
      </c>
      <c r="O70">
        <v>218417</v>
      </c>
      <c r="P70">
        <v>1140</v>
      </c>
      <c r="Q70">
        <v>3965</v>
      </c>
    </row>
    <row r="71" spans="1:17" x14ac:dyDescent="0.2">
      <c r="A71" t="s">
        <v>1329</v>
      </c>
      <c r="B71" t="s">
        <v>1323</v>
      </c>
      <c r="C71" t="s">
        <v>1324</v>
      </c>
      <c r="D71">
        <v>7</v>
      </c>
      <c r="E71">
        <v>0.75</v>
      </c>
      <c r="F71">
        <v>40000</v>
      </c>
      <c r="G71">
        <v>1000</v>
      </c>
      <c r="H71">
        <v>53</v>
      </c>
      <c r="I71">
        <v>0.41350077762753201</v>
      </c>
      <c r="J71">
        <v>0.49685268700202601</v>
      </c>
      <c r="K71">
        <v>0.390425005842091</v>
      </c>
      <c r="L71">
        <v>0.39837457166988099</v>
      </c>
      <c r="M71">
        <v>0.51620025414888104</v>
      </c>
      <c r="N71">
        <v>2689</v>
      </c>
      <c r="O71">
        <v>218724</v>
      </c>
      <c r="P71">
        <v>833</v>
      </c>
      <c r="Q71">
        <v>4724</v>
      </c>
    </row>
    <row r="72" spans="1:17" x14ac:dyDescent="0.2">
      <c r="A72" t="s">
        <v>1329</v>
      </c>
      <c r="B72" t="s">
        <v>1323</v>
      </c>
      <c r="C72" t="s">
        <v>1324</v>
      </c>
      <c r="D72">
        <v>7</v>
      </c>
      <c r="E72">
        <v>1</v>
      </c>
      <c r="F72">
        <v>20000</v>
      </c>
      <c r="G72">
        <v>1000</v>
      </c>
      <c r="H72">
        <v>53</v>
      </c>
      <c r="I72">
        <v>0.54155869999445705</v>
      </c>
      <c r="J72">
        <v>0.61873532505425799</v>
      </c>
      <c r="K72">
        <v>0.53663315930568201</v>
      </c>
      <c r="L72">
        <v>0.52268634657991497</v>
      </c>
      <c r="M72">
        <v>0.58768656572920497</v>
      </c>
      <c r="N72">
        <v>3622</v>
      </c>
      <c r="O72">
        <v>218236</v>
      </c>
      <c r="P72">
        <v>1321</v>
      </c>
      <c r="Q72">
        <v>3791</v>
      </c>
    </row>
    <row r="73" spans="1:17" x14ac:dyDescent="0.2">
      <c r="A73" t="s">
        <v>1329</v>
      </c>
      <c r="B73" t="s">
        <v>1323</v>
      </c>
      <c r="C73" t="s">
        <v>1324</v>
      </c>
      <c r="D73">
        <v>7</v>
      </c>
      <c r="E73">
        <v>1</v>
      </c>
      <c r="F73">
        <v>25000</v>
      </c>
      <c r="G73">
        <v>1000</v>
      </c>
      <c r="H73">
        <v>53</v>
      </c>
      <c r="I73">
        <v>0.50519774620706004</v>
      </c>
      <c r="J73">
        <v>0.59566681237744101</v>
      </c>
      <c r="K73">
        <v>0.481288683689295</v>
      </c>
      <c r="L73">
        <v>0.48877845293083699</v>
      </c>
      <c r="M73">
        <v>0.58753579316349602</v>
      </c>
      <c r="N73">
        <v>3351</v>
      </c>
      <c r="O73">
        <v>218660</v>
      </c>
      <c r="P73">
        <v>897</v>
      </c>
      <c r="Q73">
        <v>4062</v>
      </c>
    </row>
    <row r="74" spans="1:17" x14ac:dyDescent="0.2">
      <c r="A74" t="s">
        <v>1329</v>
      </c>
      <c r="B74" t="s">
        <v>1323</v>
      </c>
      <c r="C74" t="s">
        <v>1324</v>
      </c>
      <c r="D74">
        <v>7</v>
      </c>
      <c r="E74">
        <v>1</v>
      </c>
      <c r="F74">
        <v>30000</v>
      </c>
      <c r="G74">
        <v>1000</v>
      </c>
      <c r="H74">
        <v>53</v>
      </c>
      <c r="I74">
        <v>0.46910708475714802</v>
      </c>
      <c r="J74">
        <v>0.56358697731867602</v>
      </c>
      <c r="K74">
        <v>0.437315345469521</v>
      </c>
      <c r="L74">
        <v>0.453274731518853</v>
      </c>
      <c r="M74">
        <v>0.57390317776003796</v>
      </c>
      <c r="N74">
        <v>3091</v>
      </c>
      <c r="O74">
        <v>218857</v>
      </c>
      <c r="P74">
        <v>700</v>
      </c>
      <c r="Q74">
        <v>4322</v>
      </c>
    </row>
    <row r="75" spans="1:17" x14ac:dyDescent="0.2">
      <c r="A75" t="s">
        <v>1329</v>
      </c>
      <c r="B75" t="s">
        <v>1323</v>
      </c>
      <c r="C75" t="s">
        <v>1324</v>
      </c>
      <c r="D75">
        <v>7</v>
      </c>
      <c r="E75">
        <v>1</v>
      </c>
      <c r="F75">
        <v>35000</v>
      </c>
      <c r="G75">
        <v>1000</v>
      </c>
      <c r="H75">
        <v>53</v>
      </c>
      <c r="I75">
        <v>0.408439416044583</v>
      </c>
      <c r="J75">
        <v>0.47879351573372098</v>
      </c>
      <c r="K75">
        <v>0.38761520906948699</v>
      </c>
      <c r="L75">
        <v>0.39665328762563601</v>
      </c>
      <c r="M75">
        <v>0.53145576060427202</v>
      </c>
      <c r="N75">
        <v>2612</v>
      </c>
      <c r="O75">
        <v>219017</v>
      </c>
      <c r="P75">
        <v>540</v>
      </c>
      <c r="Q75">
        <v>4801</v>
      </c>
    </row>
    <row r="76" spans="1:17" x14ac:dyDescent="0.2">
      <c r="A76" t="s">
        <v>1329</v>
      </c>
      <c r="B76" t="s">
        <v>1323</v>
      </c>
      <c r="C76" t="s">
        <v>1324</v>
      </c>
      <c r="D76">
        <v>7</v>
      </c>
      <c r="E76">
        <v>1</v>
      </c>
      <c r="F76">
        <v>40000</v>
      </c>
      <c r="G76">
        <v>1000</v>
      </c>
      <c r="H76">
        <v>53</v>
      </c>
      <c r="I76">
        <v>0.30631306989274898</v>
      </c>
      <c r="J76">
        <v>0.34109033518314702</v>
      </c>
      <c r="K76">
        <v>0.287704046547757</v>
      </c>
      <c r="L76">
        <v>0.30340194545189297</v>
      </c>
      <c r="M76">
        <v>0.454141146974196</v>
      </c>
      <c r="N76">
        <v>1925</v>
      </c>
      <c r="O76">
        <v>219147</v>
      </c>
      <c r="P76">
        <v>410</v>
      </c>
      <c r="Q76">
        <v>5488</v>
      </c>
    </row>
    <row r="77" spans="1:17" x14ac:dyDescent="0.2">
      <c r="A77" t="s">
        <v>1329</v>
      </c>
      <c r="B77" t="s">
        <v>1323</v>
      </c>
      <c r="C77" t="s">
        <v>1324</v>
      </c>
      <c r="D77">
        <v>7</v>
      </c>
      <c r="E77">
        <v>1.25</v>
      </c>
      <c r="F77">
        <v>20000</v>
      </c>
      <c r="G77">
        <v>1000</v>
      </c>
      <c r="H77">
        <v>53</v>
      </c>
      <c r="I77">
        <v>0.48797116959698</v>
      </c>
      <c r="J77">
        <v>0.60144519236379801</v>
      </c>
      <c r="K77">
        <v>0.45895642362508798</v>
      </c>
      <c r="L77">
        <v>0.46487568801052098</v>
      </c>
      <c r="M77">
        <v>0.52713708766281897</v>
      </c>
      <c r="N77">
        <v>2860</v>
      </c>
      <c r="O77">
        <v>218598</v>
      </c>
      <c r="P77">
        <v>959</v>
      </c>
      <c r="Q77">
        <v>4553</v>
      </c>
    </row>
    <row r="78" spans="1:17" x14ac:dyDescent="0.2">
      <c r="A78" t="s">
        <v>1329</v>
      </c>
      <c r="B78" t="s">
        <v>1323</v>
      </c>
      <c r="C78" t="s">
        <v>1324</v>
      </c>
      <c r="D78">
        <v>7</v>
      </c>
      <c r="E78">
        <v>1.25</v>
      </c>
      <c r="F78">
        <v>25000</v>
      </c>
      <c r="G78">
        <v>1000</v>
      </c>
      <c r="H78">
        <v>53</v>
      </c>
      <c r="I78">
        <v>0.45047697508437401</v>
      </c>
      <c r="J78">
        <v>0.56223374166034901</v>
      </c>
      <c r="K78">
        <v>0.40841142715367701</v>
      </c>
      <c r="L78">
        <v>0.43096901967156898</v>
      </c>
      <c r="M78">
        <v>0.52016460524711305</v>
      </c>
      <c r="N78">
        <v>2598</v>
      </c>
      <c r="O78">
        <v>218908</v>
      </c>
      <c r="P78">
        <v>649</v>
      </c>
      <c r="Q78">
        <v>4815</v>
      </c>
    </row>
    <row r="79" spans="1:17" x14ac:dyDescent="0.2">
      <c r="A79" t="s">
        <v>1329</v>
      </c>
      <c r="B79" t="s">
        <v>1323</v>
      </c>
      <c r="C79" t="s">
        <v>1324</v>
      </c>
      <c r="D79">
        <v>7</v>
      </c>
      <c r="E79">
        <v>1.25</v>
      </c>
      <c r="F79">
        <v>30000</v>
      </c>
      <c r="G79">
        <v>1000</v>
      </c>
      <c r="H79">
        <v>53</v>
      </c>
      <c r="I79">
        <v>0.35160328960434101</v>
      </c>
      <c r="J79">
        <v>0.41792042195602003</v>
      </c>
      <c r="K79">
        <v>0.32338759030775599</v>
      </c>
      <c r="L79">
        <v>0.34116804923320299</v>
      </c>
      <c r="M79">
        <v>0.46675626034963202</v>
      </c>
      <c r="N79">
        <v>2104</v>
      </c>
      <c r="O79">
        <v>219024</v>
      </c>
      <c r="P79">
        <v>533</v>
      </c>
      <c r="Q79">
        <v>5309</v>
      </c>
    </row>
    <row r="80" spans="1:17" x14ac:dyDescent="0.2">
      <c r="A80" t="s">
        <v>1329</v>
      </c>
      <c r="B80" t="s">
        <v>1323</v>
      </c>
      <c r="C80" t="s">
        <v>1324</v>
      </c>
      <c r="D80">
        <v>7</v>
      </c>
      <c r="E80">
        <v>1.25</v>
      </c>
      <c r="F80">
        <v>35000</v>
      </c>
      <c r="G80">
        <v>1000</v>
      </c>
      <c r="H80">
        <v>53</v>
      </c>
      <c r="I80">
        <v>0.30509167890428901</v>
      </c>
      <c r="J80">
        <v>0.34150675735845598</v>
      </c>
      <c r="K80">
        <v>0.28400106759224703</v>
      </c>
      <c r="L80">
        <v>0.30109990989111601</v>
      </c>
      <c r="M80">
        <v>0.44977837142258897</v>
      </c>
      <c r="N80">
        <v>1820</v>
      </c>
      <c r="O80">
        <v>219245</v>
      </c>
      <c r="P80">
        <v>312</v>
      </c>
      <c r="Q80">
        <v>5593</v>
      </c>
    </row>
    <row r="81" spans="1:17" x14ac:dyDescent="0.2">
      <c r="A81" t="s">
        <v>1329</v>
      </c>
      <c r="B81" t="s">
        <v>1323</v>
      </c>
      <c r="C81" t="s">
        <v>1324</v>
      </c>
      <c r="D81">
        <v>7</v>
      </c>
      <c r="E81">
        <v>1.25</v>
      </c>
      <c r="F81">
        <v>40000</v>
      </c>
      <c r="G81">
        <v>1000</v>
      </c>
      <c r="H81">
        <v>53</v>
      </c>
      <c r="I81">
        <v>0.260743197260693</v>
      </c>
      <c r="J81">
        <v>0.30756560297233598</v>
      </c>
      <c r="K81">
        <v>0.22820218357503899</v>
      </c>
      <c r="L81">
        <v>0.25707267521283</v>
      </c>
      <c r="M81">
        <v>0.42795559363426899</v>
      </c>
      <c r="N81">
        <v>1571</v>
      </c>
      <c r="O81">
        <v>219370</v>
      </c>
      <c r="P81">
        <v>187</v>
      </c>
      <c r="Q81">
        <v>5842</v>
      </c>
    </row>
    <row r="82" spans="1:17" x14ac:dyDescent="0.2">
      <c r="A82" t="s">
        <v>1329</v>
      </c>
      <c r="B82" t="s">
        <v>1323</v>
      </c>
      <c r="C82" t="s">
        <v>1324</v>
      </c>
      <c r="D82">
        <v>7</v>
      </c>
      <c r="E82">
        <v>1.5</v>
      </c>
      <c r="F82">
        <v>20000</v>
      </c>
      <c r="G82">
        <v>1000</v>
      </c>
      <c r="H82">
        <v>53</v>
      </c>
      <c r="I82">
        <v>0.360727125788327</v>
      </c>
      <c r="J82">
        <v>0.43382355709751402</v>
      </c>
      <c r="K82">
        <v>0.33001774509683002</v>
      </c>
      <c r="L82">
        <v>0.34892716382686301</v>
      </c>
      <c r="M82">
        <v>0.449217060833908</v>
      </c>
      <c r="N82">
        <v>2025</v>
      </c>
      <c r="O82">
        <v>218953</v>
      </c>
      <c r="P82">
        <v>604</v>
      </c>
      <c r="Q82">
        <v>5388</v>
      </c>
    </row>
    <row r="83" spans="1:17" x14ac:dyDescent="0.2">
      <c r="A83" t="s">
        <v>1329</v>
      </c>
      <c r="B83" t="s">
        <v>1323</v>
      </c>
      <c r="C83" t="s">
        <v>1324</v>
      </c>
      <c r="D83">
        <v>7</v>
      </c>
      <c r="E83">
        <v>1.5</v>
      </c>
      <c r="F83">
        <v>25000</v>
      </c>
      <c r="G83">
        <v>1000</v>
      </c>
      <c r="H83">
        <v>53</v>
      </c>
      <c r="I83">
        <v>0.30942001419430298</v>
      </c>
      <c r="J83">
        <v>0.35408411415052399</v>
      </c>
      <c r="K83">
        <v>0.29416418002841399</v>
      </c>
      <c r="L83">
        <v>0.301903968468067</v>
      </c>
      <c r="M83">
        <v>0.435947229162716</v>
      </c>
      <c r="N83">
        <v>1899</v>
      </c>
      <c r="O83">
        <v>219002</v>
      </c>
      <c r="P83">
        <v>555</v>
      </c>
      <c r="Q83">
        <v>5514</v>
      </c>
    </row>
    <row r="84" spans="1:17" x14ac:dyDescent="0.2">
      <c r="A84" t="s">
        <v>1329</v>
      </c>
      <c r="B84" t="s">
        <v>1323</v>
      </c>
      <c r="C84" t="s">
        <v>1324</v>
      </c>
      <c r="D84">
        <v>7</v>
      </c>
      <c r="E84">
        <v>1.5</v>
      </c>
      <c r="F84">
        <v>30000</v>
      </c>
      <c r="G84">
        <v>1000</v>
      </c>
      <c r="H84">
        <v>53</v>
      </c>
      <c r="I84">
        <v>0.26794304318964901</v>
      </c>
      <c r="J84">
        <v>0.30464769827985499</v>
      </c>
      <c r="K84">
        <v>0.25094024844760499</v>
      </c>
      <c r="L84">
        <v>0.26312228083412798</v>
      </c>
      <c r="M84">
        <v>0.41366102393533499</v>
      </c>
      <c r="N84">
        <v>1659</v>
      </c>
      <c r="O84">
        <v>219134</v>
      </c>
      <c r="P84">
        <v>423</v>
      </c>
      <c r="Q84">
        <v>5754</v>
      </c>
    </row>
    <row r="85" spans="1:17" x14ac:dyDescent="0.2">
      <c r="A85" t="s">
        <v>1329</v>
      </c>
      <c r="B85" t="s">
        <v>1323</v>
      </c>
      <c r="C85" t="s">
        <v>1324</v>
      </c>
      <c r="D85">
        <v>7</v>
      </c>
      <c r="E85">
        <v>1.5</v>
      </c>
      <c r="F85">
        <v>35000</v>
      </c>
      <c r="G85">
        <v>1000</v>
      </c>
      <c r="H85">
        <v>53</v>
      </c>
      <c r="I85">
        <v>0.25619859342416701</v>
      </c>
      <c r="J85">
        <v>0.28914314868472102</v>
      </c>
      <c r="K85">
        <v>0.23649601249587901</v>
      </c>
      <c r="L85">
        <v>0.25268687397109002</v>
      </c>
      <c r="M85">
        <v>0.416716894913156</v>
      </c>
      <c r="N85">
        <v>1565</v>
      </c>
      <c r="O85">
        <v>219288</v>
      </c>
      <c r="P85">
        <v>269</v>
      </c>
      <c r="Q85">
        <v>5848</v>
      </c>
    </row>
    <row r="86" spans="1:17" x14ac:dyDescent="0.2">
      <c r="A86" t="s">
        <v>1329</v>
      </c>
      <c r="B86" t="s">
        <v>1323</v>
      </c>
      <c r="C86" t="s">
        <v>1324</v>
      </c>
      <c r="D86">
        <v>7</v>
      </c>
      <c r="E86">
        <v>1.5</v>
      </c>
      <c r="F86">
        <v>40000</v>
      </c>
      <c r="G86">
        <v>1000</v>
      </c>
      <c r="H86">
        <v>53</v>
      </c>
      <c r="I86">
        <v>0.21149387488351601</v>
      </c>
      <c r="J86">
        <v>0.25249241859799298</v>
      </c>
      <c r="K86">
        <v>0.181842320757684</v>
      </c>
      <c r="L86">
        <v>0.20870734732579199</v>
      </c>
      <c r="M86">
        <v>0.39713641590971299</v>
      </c>
      <c r="N86">
        <v>1313</v>
      </c>
      <c r="O86">
        <v>219443</v>
      </c>
      <c r="P86">
        <v>114</v>
      </c>
      <c r="Q86">
        <v>6100</v>
      </c>
    </row>
    <row r="87" spans="1:17" x14ac:dyDescent="0.2">
      <c r="A87" t="s">
        <v>1329</v>
      </c>
      <c r="B87" t="s">
        <v>1323</v>
      </c>
      <c r="C87" t="s">
        <v>1324</v>
      </c>
      <c r="D87">
        <v>7</v>
      </c>
      <c r="E87">
        <v>2</v>
      </c>
      <c r="F87">
        <v>20000</v>
      </c>
      <c r="G87">
        <v>1000</v>
      </c>
      <c r="H87">
        <v>53</v>
      </c>
      <c r="I87">
        <v>0.26640036013042101</v>
      </c>
      <c r="J87">
        <v>0.339795965314518</v>
      </c>
      <c r="K87">
        <v>0.22487140856117299</v>
      </c>
      <c r="L87">
        <v>0.25761245975024699</v>
      </c>
      <c r="M87">
        <v>0.39960402238547299</v>
      </c>
      <c r="N87">
        <v>1469</v>
      </c>
      <c r="O87">
        <v>219272</v>
      </c>
      <c r="P87">
        <v>285</v>
      </c>
      <c r="Q87">
        <v>5944</v>
      </c>
    </row>
    <row r="88" spans="1:17" x14ac:dyDescent="0.2">
      <c r="A88" t="s">
        <v>1329</v>
      </c>
      <c r="B88" t="s">
        <v>1323</v>
      </c>
      <c r="C88" t="s">
        <v>1324</v>
      </c>
      <c r="D88">
        <v>7</v>
      </c>
      <c r="E88">
        <v>2</v>
      </c>
      <c r="F88">
        <v>25000</v>
      </c>
      <c r="G88">
        <v>1000</v>
      </c>
      <c r="H88">
        <v>53</v>
      </c>
      <c r="I88">
        <v>0.23989436269698799</v>
      </c>
      <c r="J88">
        <v>0.299679081874271</v>
      </c>
      <c r="K88">
        <v>0.20348983541884599</v>
      </c>
      <c r="L88">
        <v>0.233377295319219</v>
      </c>
      <c r="M88">
        <v>0.397023977363616</v>
      </c>
      <c r="N88">
        <v>1367</v>
      </c>
      <c r="O88">
        <v>219380</v>
      </c>
      <c r="P88">
        <v>177</v>
      </c>
      <c r="Q88">
        <v>6046</v>
      </c>
    </row>
    <row r="89" spans="1:17" x14ac:dyDescent="0.2">
      <c r="A89" t="s">
        <v>1329</v>
      </c>
      <c r="B89" t="s">
        <v>1323</v>
      </c>
      <c r="C89" t="s">
        <v>1324</v>
      </c>
      <c r="D89">
        <v>7</v>
      </c>
      <c r="E89">
        <v>2</v>
      </c>
      <c r="F89">
        <v>30000</v>
      </c>
      <c r="G89">
        <v>1000</v>
      </c>
      <c r="H89">
        <v>53</v>
      </c>
      <c r="I89">
        <v>0.212571535359591</v>
      </c>
      <c r="J89">
        <v>0.264922148204289</v>
      </c>
      <c r="K89">
        <v>0.17700942802271699</v>
      </c>
      <c r="L89">
        <v>0.20718609139566099</v>
      </c>
      <c r="M89">
        <v>0.386037507835849</v>
      </c>
      <c r="N89">
        <v>1210</v>
      </c>
      <c r="O89">
        <v>219483</v>
      </c>
      <c r="P89">
        <v>74</v>
      </c>
      <c r="Q89">
        <v>6203</v>
      </c>
    </row>
    <row r="90" spans="1:17" x14ac:dyDescent="0.2">
      <c r="A90" t="s">
        <v>1329</v>
      </c>
      <c r="B90" t="s">
        <v>1323</v>
      </c>
      <c r="C90" t="s">
        <v>1324</v>
      </c>
      <c r="D90">
        <v>7</v>
      </c>
      <c r="E90">
        <v>2</v>
      </c>
      <c r="F90">
        <v>35000</v>
      </c>
      <c r="G90">
        <v>1000</v>
      </c>
      <c r="H90">
        <v>53</v>
      </c>
      <c r="I90">
        <v>0.20479236370496301</v>
      </c>
      <c r="J90">
        <v>0.27292672224659897</v>
      </c>
      <c r="K90">
        <v>0.16042407857346899</v>
      </c>
      <c r="L90">
        <v>0.19664838052464201</v>
      </c>
      <c r="M90">
        <v>0.36192177692556099</v>
      </c>
      <c r="N90">
        <v>1046</v>
      </c>
      <c r="O90">
        <v>219511</v>
      </c>
      <c r="P90">
        <v>46</v>
      </c>
      <c r="Q90">
        <v>6367</v>
      </c>
    </row>
    <row r="91" spans="1:17" x14ac:dyDescent="0.2">
      <c r="A91" t="s">
        <v>1329</v>
      </c>
      <c r="B91" t="s">
        <v>1323</v>
      </c>
      <c r="C91" t="s">
        <v>1324</v>
      </c>
      <c r="D91">
        <v>7</v>
      </c>
      <c r="E91">
        <v>2</v>
      </c>
      <c r="F91">
        <v>40000</v>
      </c>
      <c r="G91">
        <v>1000</v>
      </c>
      <c r="H91">
        <v>53</v>
      </c>
      <c r="I91">
        <v>0.12775611156458999</v>
      </c>
      <c r="J91">
        <v>0.17858709960508901</v>
      </c>
      <c r="K91">
        <v>9.5883571782426499E-2</v>
      </c>
      <c r="L91">
        <v>0.12142949654035699</v>
      </c>
      <c r="M91">
        <v>0.31270684236808699</v>
      </c>
      <c r="N91">
        <v>793</v>
      </c>
      <c r="O91">
        <v>219511</v>
      </c>
      <c r="P91">
        <v>46</v>
      </c>
      <c r="Q91">
        <v>6620</v>
      </c>
    </row>
    <row r="92" spans="1:17" x14ac:dyDescent="0.2">
      <c r="A92" t="s">
        <v>1331</v>
      </c>
      <c r="B92" t="s">
        <v>1323</v>
      </c>
      <c r="C92" t="s">
        <v>1324</v>
      </c>
      <c r="D92">
        <v>3</v>
      </c>
      <c r="E92">
        <v>0.5</v>
      </c>
      <c r="F92">
        <v>20000</v>
      </c>
      <c r="G92">
        <v>1000</v>
      </c>
      <c r="H92">
        <v>80</v>
      </c>
      <c r="I92">
        <v>0.36441445346408702</v>
      </c>
      <c r="J92">
        <v>0.40945586184382599</v>
      </c>
      <c r="K92">
        <v>0.37960038866182999</v>
      </c>
      <c r="L92">
        <v>0.37089162419240002</v>
      </c>
      <c r="M92">
        <v>0.371662707478432</v>
      </c>
      <c r="N92">
        <v>4037</v>
      </c>
      <c r="O92">
        <v>326160</v>
      </c>
      <c r="P92">
        <v>4316</v>
      </c>
      <c r="Q92">
        <v>8769</v>
      </c>
    </row>
    <row r="93" spans="1:17" x14ac:dyDescent="0.2">
      <c r="A93" t="s">
        <v>1331</v>
      </c>
      <c r="B93" t="s">
        <v>1323</v>
      </c>
      <c r="C93" t="s">
        <v>1324</v>
      </c>
      <c r="D93">
        <v>3</v>
      </c>
      <c r="E93">
        <v>0.5</v>
      </c>
      <c r="F93">
        <v>25000</v>
      </c>
      <c r="G93">
        <v>1000</v>
      </c>
      <c r="H93">
        <v>80</v>
      </c>
      <c r="I93">
        <v>0.348150688639632</v>
      </c>
      <c r="J93">
        <v>0.42345705914797899</v>
      </c>
      <c r="K93">
        <v>0.32343716388227101</v>
      </c>
      <c r="L93">
        <v>0.34689287560767101</v>
      </c>
      <c r="M93">
        <v>0.38102364049401199</v>
      </c>
      <c r="N93">
        <v>3362</v>
      </c>
      <c r="O93">
        <v>328196</v>
      </c>
      <c r="P93">
        <v>2280</v>
      </c>
      <c r="Q93">
        <v>9444</v>
      </c>
    </row>
    <row r="94" spans="1:17" x14ac:dyDescent="0.2">
      <c r="A94" t="s">
        <v>1331</v>
      </c>
      <c r="B94" t="s">
        <v>1323</v>
      </c>
      <c r="C94" t="s">
        <v>1324</v>
      </c>
      <c r="D94">
        <v>3</v>
      </c>
      <c r="E94">
        <v>0.5</v>
      </c>
      <c r="F94">
        <v>30000</v>
      </c>
      <c r="G94">
        <v>1000</v>
      </c>
      <c r="H94">
        <v>80</v>
      </c>
      <c r="I94">
        <v>0.31607475061344498</v>
      </c>
      <c r="J94">
        <v>0.43573075171898701</v>
      </c>
      <c r="K94">
        <v>0.26580843242364699</v>
      </c>
      <c r="L94">
        <v>0.30442940253381501</v>
      </c>
      <c r="M94">
        <v>0.37399345844375698</v>
      </c>
      <c r="N94">
        <v>2875</v>
      </c>
      <c r="O94">
        <v>329026</v>
      </c>
      <c r="P94">
        <v>1450</v>
      </c>
      <c r="Q94">
        <v>9931</v>
      </c>
    </row>
    <row r="95" spans="1:17" x14ac:dyDescent="0.2">
      <c r="A95" t="s">
        <v>1331</v>
      </c>
      <c r="B95" t="s">
        <v>1323</v>
      </c>
      <c r="C95" t="s">
        <v>1324</v>
      </c>
      <c r="D95">
        <v>3</v>
      </c>
      <c r="E95">
        <v>0.5</v>
      </c>
      <c r="F95">
        <v>35000</v>
      </c>
      <c r="G95">
        <v>1000</v>
      </c>
      <c r="H95">
        <v>80</v>
      </c>
      <c r="I95">
        <v>0.26896586557698499</v>
      </c>
      <c r="J95">
        <v>0.38962623903541099</v>
      </c>
      <c r="K95">
        <v>0.20938395276319899</v>
      </c>
      <c r="L95">
        <v>0.25410599221566899</v>
      </c>
      <c r="M95">
        <v>0.34281786428819</v>
      </c>
      <c r="N95">
        <v>2257</v>
      </c>
      <c r="O95">
        <v>329548</v>
      </c>
      <c r="P95">
        <v>928</v>
      </c>
      <c r="Q95">
        <v>10549</v>
      </c>
    </row>
    <row r="96" spans="1:17" x14ac:dyDescent="0.2">
      <c r="A96" t="s">
        <v>1331</v>
      </c>
      <c r="B96" t="s">
        <v>1323</v>
      </c>
      <c r="C96" t="s">
        <v>1324</v>
      </c>
      <c r="D96">
        <v>3</v>
      </c>
      <c r="E96">
        <v>0.5</v>
      </c>
      <c r="F96">
        <v>40000</v>
      </c>
      <c r="G96">
        <v>1000</v>
      </c>
      <c r="H96">
        <v>80</v>
      </c>
      <c r="I96">
        <v>0.184183367283517</v>
      </c>
      <c r="J96">
        <v>0.267562670976562</v>
      </c>
      <c r="K96">
        <v>0.14285607013090201</v>
      </c>
      <c r="L96">
        <v>0.173232127536737</v>
      </c>
      <c r="M96">
        <v>0.30142910921967703</v>
      </c>
      <c r="N96">
        <v>1567</v>
      </c>
      <c r="O96">
        <v>330043</v>
      </c>
      <c r="P96">
        <v>433</v>
      </c>
      <c r="Q96">
        <v>11239</v>
      </c>
    </row>
    <row r="97" spans="1:17" x14ac:dyDescent="0.2">
      <c r="A97" t="s">
        <v>1331</v>
      </c>
      <c r="B97" t="s">
        <v>1323</v>
      </c>
      <c r="C97" t="s">
        <v>1324</v>
      </c>
      <c r="D97">
        <v>3</v>
      </c>
      <c r="E97">
        <v>0.75</v>
      </c>
      <c r="F97">
        <v>20000</v>
      </c>
      <c r="G97">
        <v>1000</v>
      </c>
      <c r="H97">
        <v>80</v>
      </c>
      <c r="I97">
        <v>0.34593159464486301</v>
      </c>
      <c r="J97">
        <v>0.430194164352244</v>
      </c>
      <c r="K97">
        <v>0.32218683196827103</v>
      </c>
      <c r="L97">
        <v>0.34350268098650399</v>
      </c>
      <c r="M97">
        <v>0.38308054285112197</v>
      </c>
      <c r="N97">
        <v>3339</v>
      </c>
      <c r="O97">
        <v>328300</v>
      </c>
      <c r="P97">
        <v>2176</v>
      </c>
      <c r="Q97">
        <v>9467</v>
      </c>
    </row>
    <row r="98" spans="1:17" x14ac:dyDescent="0.2">
      <c r="A98" t="s">
        <v>1331</v>
      </c>
      <c r="B98" t="s">
        <v>1323</v>
      </c>
      <c r="C98" t="s">
        <v>1324</v>
      </c>
      <c r="D98">
        <v>3</v>
      </c>
      <c r="E98">
        <v>0.75</v>
      </c>
      <c r="F98">
        <v>25000</v>
      </c>
      <c r="G98">
        <v>1000</v>
      </c>
      <c r="H98">
        <v>80</v>
      </c>
      <c r="I98">
        <v>0.332110359550226</v>
      </c>
      <c r="J98">
        <v>0.438426249611854</v>
      </c>
      <c r="K98">
        <v>0.28040958194697202</v>
      </c>
      <c r="L98">
        <v>0.32224937749654498</v>
      </c>
      <c r="M98">
        <v>0.37898978439144099</v>
      </c>
      <c r="N98">
        <v>2819</v>
      </c>
      <c r="O98">
        <v>329229</v>
      </c>
      <c r="P98">
        <v>1247</v>
      </c>
      <c r="Q98">
        <v>9987</v>
      </c>
    </row>
    <row r="99" spans="1:17" x14ac:dyDescent="0.2">
      <c r="A99" t="s">
        <v>1331</v>
      </c>
      <c r="B99" t="s">
        <v>1323</v>
      </c>
      <c r="C99" t="s">
        <v>1324</v>
      </c>
      <c r="D99">
        <v>3</v>
      </c>
      <c r="E99">
        <v>0.75</v>
      </c>
      <c r="F99">
        <v>30000</v>
      </c>
      <c r="G99">
        <v>1000</v>
      </c>
      <c r="H99">
        <v>80</v>
      </c>
      <c r="I99">
        <v>0.26665172554252298</v>
      </c>
      <c r="J99">
        <v>0.372176329218808</v>
      </c>
      <c r="K99">
        <v>0.21297510810887299</v>
      </c>
      <c r="L99">
        <v>0.25605342085372501</v>
      </c>
      <c r="M99">
        <v>0.34252266793316499</v>
      </c>
      <c r="N99">
        <v>2310</v>
      </c>
      <c r="O99">
        <v>329451</v>
      </c>
      <c r="P99">
        <v>1025</v>
      </c>
      <c r="Q99">
        <v>10496</v>
      </c>
    </row>
    <row r="100" spans="1:17" x14ac:dyDescent="0.2">
      <c r="A100" t="s">
        <v>1331</v>
      </c>
      <c r="B100" t="s">
        <v>1323</v>
      </c>
      <c r="C100" t="s">
        <v>1324</v>
      </c>
      <c r="D100">
        <v>3</v>
      </c>
      <c r="E100">
        <v>0.75</v>
      </c>
      <c r="F100">
        <v>35000</v>
      </c>
      <c r="G100">
        <v>1000</v>
      </c>
      <c r="H100">
        <v>80</v>
      </c>
      <c r="I100">
        <v>0.20422017107752399</v>
      </c>
      <c r="J100">
        <v>0.29006071549261803</v>
      </c>
      <c r="K100">
        <v>0.15737237066263701</v>
      </c>
      <c r="L100">
        <v>0.19382554153040499</v>
      </c>
      <c r="M100">
        <v>0.31280687772915899</v>
      </c>
      <c r="N100">
        <v>1697</v>
      </c>
      <c r="O100">
        <v>329995</v>
      </c>
      <c r="P100">
        <v>481</v>
      </c>
      <c r="Q100">
        <v>11109</v>
      </c>
    </row>
    <row r="101" spans="1:17" x14ac:dyDescent="0.2">
      <c r="A101" t="s">
        <v>1331</v>
      </c>
      <c r="B101" t="s">
        <v>1323</v>
      </c>
      <c r="C101" t="s">
        <v>1324</v>
      </c>
      <c r="D101">
        <v>3</v>
      </c>
      <c r="E101">
        <v>0.75</v>
      </c>
      <c r="F101">
        <v>40000</v>
      </c>
      <c r="G101">
        <v>1000</v>
      </c>
      <c r="H101">
        <v>80</v>
      </c>
      <c r="I101">
        <v>0.15507637047823</v>
      </c>
      <c r="J101">
        <v>0.22357160835234699</v>
      </c>
      <c r="K101">
        <v>0.11773537258445201</v>
      </c>
      <c r="L101">
        <v>0.145499884693677</v>
      </c>
      <c r="M101">
        <v>0.29103295343355801</v>
      </c>
      <c r="N101">
        <v>1307</v>
      </c>
      <c r="O101">
        <v>330278</v>
      </c>
      <c r="P101">
        <v>198</v>
      </c>
      <c r="Q101">
        <v>11499</v>
      </c>
    </row>
    <row r="102" spans="1:17" x14ac:dyDescent="0.2">
      <c r="A102" t="s">
        <v>1331</v>
      </c>
      <c r="B102" t="s">
        <v>1323</v>
      </c>
      <c r="C102" t="s">
        <v>1324</v>
      </c>
      <c r="D102">
        <v>3</v>
      </c>
      <c r="E102">
        <v>1</v>
      </c>
      <c r="F102">
        <v>20000</v>
      </c>
      <c r="G102">
        <v>1000</v>
      </c>
      <c r="H102">
        <v>80</v>
      </c>
      <c r="I102">
        <v>0.31179168919567302</v>
      </c>
      <c r="J102">
        <v>0.41754038185041198</v>
      </c>
      <c r="K102">
        <v>0.26816583071977101</v>
      </c>
      <c r="L102">
        <v>0.30185159198918698</v>
      </c>
      <c r="M102">
        <v>0.36038218173182102</v>
      </c>
      <c r="N102">
        <v>2754</v>
      </c>
      <c r="O102">
        <v>328971</v>
      </c>
      <c r="P102">
        <v>1505</v>
      </c>
      <c r="Q102">
        <v>10052</v>
      </c>
    </row>
    <row r="103" spans="1:17" x14ac:dyDescent="0.2">
      <c r="A103" t="s">
        <v>1331</v>
      </c>
      <c r="B103" t="s">
        <v>1323</v>
      </c>
      <c r="C103" t="s">
        <v>1324</v>
      </c>
      <c r="D103">
        <v>3</v>
      </c>
      <c r="E103">
        <v>1</v>
      </c>
      <c r="F103">
        <v>25000</v>
      </c>
      <c r="G103">
        <v>1000</v>
      </c>
      <c r="H103">
        <v>80</v>
      </c>
      <c r="I103">
        <v>0.28573462974539698</v>
      </c>
      <c r="J103">
        <v>0.402104525748959</v>
      </c>
      <c r="K103">
        <v>0.22770391511431301</v>
      </c>
      <c r="L103">
        <v>0.272717857567713</v>
      </c>
      <c r="M103">
        <v>0.34635248210241398</v>
      </c>
      <c r="N103">
        <v>2315</v>
      </c>
      <c r="O103">
        <v>329509</v>
      </c>
      <c r="P103">
        <v>967</v>
      </c>
      <c r="Q103">
        <v>10491</v>
      </c>
    </row>
    <row r="104" spans="1:17" x14ac:dyDescent="0.2">
      <c r="A104" t="s">
        <v>1331</v>
      </c>
      <c r="B104" t="s">
        <v>1323</v>
      </c>
      <c r="C104" t="s">
        <v>1324</v>
      </c>
      <c r="D104">
        <v>3</v>
      </c>
      <c r="E104">
        <v>1</v>
      </c>
      <c r="F104">
        <v>30000</v>
      </c>
      <c r="G104">
        <v>1000</v>
      </c>
      <c r="H104">
        <v>80</v>
      </c>
      <c r="I104">
        <v>0.23006276730963099</v>
      </c>
      <c r="J104">
        <v>0.33640013708081201</v>
      </c>
      <c r="K104">
        <v>0.17572795617767401</v>
      </c>
      <c r="L104">
        <v>0.218291461201853</v>
      </c>
      <c r="M104">
        <v>0.31447949574900502</v>
      </c>
      <c r="N104">
        <v>1912</v>
      </c>
      <c r="O104">
        <v>329677</v>
      </c>
      <c r="P104">
        <v>799</v>
      </c>
      <c r="Q104">
        <v>10894</v>
      </c>
    </row>
    <row r="105" spans="1:17" x14ac:dyDescent="0.2">
      <c r="A105" t="s">
        <v>1331</v>
      </c>
      <c r="B105" t="s">
        <v>1323</v>
      </c>
      <c r="C105" t="s">
        <v>1324</v>
      </c>
      <c r="D105">
        <v>3</v>
      </c>
      <c r="E105">
        <v>1</v>
      </c>
      <c r="F105">
        <v>35000</v>
      </c>
      <c r="G105">
        <v>1000</v>
      </c>
      <c r="H105">
        <v>80</v>
      </c>
      <c r="I105">
        <v>0.180393950317423</v>
      </c>
      <c r="J105">
        <v>0.252623901784293</v>
      </c>
      <c r="K105">
        <v>0.13929431257470801</v>
      </c>
      <c r="L105">
        <v>0.170943145787744</v>
      </c>
      <c r="M105">
        <v>0.29952106522455502</v>
      </c>
      <c r="N105">
        <v>1468</v>
      </c>
      <c r="O105">
        <v>330159</v>
      </c>
      <c r="P105">
        <v>317</v>
      </c>
      <c r="Q105">
        <v>11338</v>
      </c>
    </row>
    <row r="106" spans="1:17" x14ac:dyDescent="0.2">
      <c r="A106" t="s">
        <v>1331</v>
      </c>
      <c r="B106" t="s">
        <v>1323</v>
      </c>
      <c r="C106" t="s">
        <v>1324</v>
      </c>
      <c r="D106">
        <v>3</v>
      </c>
      <c r="E106">
        <v>1</v>
      </c>
      <c r="F106">
        <v>40000</v>
      </c>
      <c r="G106">
        <v>1000</v>
      </c>
      <c r="H106">
        <v>80</v>
      </c>
      <c r="I106">
        <v>0.14077815684496001</v>
      </c>
      <c r="J106">
        <v>0.201186323521897</v>
      </c>
      <c r="K106">
        <v>0.107558538810288</v>
      </c>
      <c r="L106">
        <v>0.132084339682985</v>
      </c>
      <c r="M106">
        <v>0.28126290777785801</v>
      </c>
      <c r="N106">
        <v>1184</v>
      </c>
      <c r="O106">
        <v>330335</v>
      </c>
      <c r="P106">
        <v>141</v>
      </c>
      <c r="Q106">
        <v>11622</v>
      </c>
    </row>
    <row r="107" spans="1:17" x14ac:dyDescent="0.2">
      <c r="A107" t="s">
        <v>1331</v>
      </c>
      <c r="B107" t="s">
        <v>1323</v>
      </c>
      <c r="C107" t="s">
        <v>1324</v>
      </c>
      <c r="D107">
        <v>3</v>
      </c>
      <c r="E107">
        <v>1.25</v>
      </c>
      <c r="F107">
        <v>20000</v>
      </c>
      <c r="G107">
        <v>1000</v>
      </c>
      <c r="H107">
        <v>80</v>
      </c>
      <c r="I107">
        <v>0.26667040995894697</v>
      </c>
      <c r="J107">
        <v>0.36266347435223101</v>
      </c>
      <c r="K107">
        <v>0.22315624124661301</v>
      </c>
      <c r="L107">
        <v>0.25636297395084101</v>
      </c>
      <c r="M107">
        <v>0.33011383845967901</v>
      </c>
      <c r="N107">
        <v>2268</v>
      </c>
      <c r="O107">
        <v>329302</v>
      </c>
      <c r="P107">
        <v>1174</v>
      </c>
      <c r="Q107">
        <v>10538</v>
      </c>
    </row>
    <row r="108" spans="1:17" x14ac:dyDescent="0.2">
      <c r="A108" t="s">
        <v>1331</v>
      </c>
      <c r="B108" t="s">
        <v>1323</v>
      </c>
      <c r="C108" t="s">
        <v>1324</v>
      </c>
      <c r="D108">
        <v>3</v>
      </c>
      <c r="E108">
        <v>1.25</v>
      </c>
      <c r="F108">
        <v>25000</v>
      </c>
      <c r="G108">
        <v>1000</v>
      </c>
      <c r="H108">
        <v>80</v>
      </c>
      <c r="I108">
        <v>0.24454643735293999</v>
      </c>
      <c r="J108">
        <v>0.34017979076884097</v>
      </c>
      <c r="K108">
        <v>0.19348116581142</v>
      </c>
      <c r="L108">
        <v>0.23421544619332599</v>
      </c>
      <c r="M108">
        <v>0.31703531516892203</v>
      </c>
      <c r="N108">
        <v>1965</v>
      </c>
      <c r="O108">
        <v>329626</v>
      </c>
      <c r="P108">
        <v>850</v>
      </c>
      <c r="Q108">
        <v>10841</v>
      </c>
    </row>
    <row r="109" spans="1:17" x14ac:dyDescent="0.2">
      <c r="A109" t="s">
        <v>1331</v>
      </c>
      <c r="B109" t="s">
        <v>1323</v>
      </c>
      <c r="C109" t="s">
        <v>1324</v>
      </c>
      <c r="D109">
        <v>3</v>
      </c>
      <c r="E109">
        <v>1.25</v>
      </c>
      <c r="F109">
        <v>30000</v>
      </c>
      <c r="G109">
        <v>1000</v>
      </c>
      <c r="H109">
        <v>80</v>
      </c>
      <c r="I109">
        <v>0.18887913557705699</v>
      </c>
      <c r="J109">
        <v>0.26357743844690101</v>
      </c>
      <c r="K109">
        <v>0.148690441592183</v>
      </c>
      <c r="L109">
        <v>0.18169361255144201</v>
      </c>
      <c r="M109">
        <v>0.279932982817511</v>
      </c>
      <c r="N109">
        <v>1580</v>
      </c>
      <c r="O109">
        <v>329732</v>
      </c>
      <c r="P109">
        <v>744</v>
      </c>
      <c r="Q109">
        <v>11226</v>
      </c>
    </row>
    <row r="110" spans="1:17" x14ac:dyDescent="0.2">
      <c r="A110" t="s">
        <v>1331</v>
      </c>
      <c r="B110" t="s">
        <v>1323</v>
      </c>
      <c r="C110" t="s">
        <v>1324</v>
      </c>
      <c r="D110">
        <v>3</v>
      </c>
      <c r="E110">
        <v>1.25</v>
      </c>
      <c r="F110">
        <v>35000</v>
      </c>
      <c r="G110">
        <v>1000</v>
      </c>
      <c r="H110">
        <v>80</v>
      </c>
      <c r="I110">
        <v>0.155922317972327</v>
      </c>
      <c r="J110">
        <v>0.21711930625387901</v>
      </c>
      <c r="K110">
        <v>0.120679389198024</v>
      </c>
      <c r="L110">
        <v>0.14790429547806599</v>
      </c>
      <c r="M110">
        <v>0.279138164207068</v>
      </c>
      <c r="N110">
        <v>1294</v>
      </c>
      <c r="O110">
        <v>330176</v>
      </c>
      <c r="P110">
        <v>300</v>
      </c>
      <c r="Q110">
        <v>11512</v>
      </c>
    </row>
    <row r="111" spans="1:17" x14ac:dyDescent="0.2">
      <c r="A111" t="s">
        <v>1331</v>
      </c>
      <c r="B111" t="s">
        <v>1323</v>
      </c>
      <c r="C111" t="s">
        <v>1324</v>
      </c>
      <c r="D111">
        <v>3</v>
      </c>
      <c r="E111">
        <v>1.25</v>
      </c>
      <c r="F111">
        <v>40000</v>
      </c>
      <c r="G111">
        <v>1000</v>
      </c>
      <c r="H111">
        <v>80</v>
      </c>
      <c r="I111">
        <v>0.12904535930100799</v>
      </c>
      <c r="J111">
        <v>0.17918340442533701</v>
      </c>
      <c r="K111">
        <v>0.100080972419557</v>
      </c>
      <c r="L111">
        <v>0.12209144271865</v>
      </c>
      <c r="M111">
        <v>0.26959014225269401</v>
      </c>
      <c r="N111">
        <v>1085</v>
      </c>
      <c r="O111">
        <v>330350</v>
      </c>
      <c r="P111">
        <v>126</v>
      </c>
      <c r="Q111">
        <v>11721</v>
      </c>
    </row>
    <row r="112" spans="1:17" x14ac:dyDescent="0.2">
      <c r="A112" t="s">
        <v>1331</v>
      </c>
      <c r="B112" t="s">
        <v>1323</v>
      </c>
      <c r="C112" t="s">
        <v>1324</v>
      </c>
      <c r="D112">
        <v>3</v>
      </c>
      <c r="E112">
        <v>1.5</v>
      </c>
      <c r="F112">
        <v>20000</v>
      </c>
      <c r="G112">
        <v>1000</v>
      </c>
      <c r="H112">
        <v>80</v>
      </c>
      <c r="I112">
        <v>0.21750564735715799</v>
      </c>
      <c r="J112">
        <v>0.30987692338359502</v>
      </c>
      <c r="K112">
        <v>0.16842417012734801</v>
      </c>
      <c r="L112">
        <v>0.207395480549142</v>
      </c>
      <c r="M112">
        <v>0.29175486760191399</v>
      </c>
      <c r="N112">
        <v>1727</v>
      </c>
      <c r="O112">
        <v>329647</v>
      </c>
      <c r="P112">
        <v>829</v>
      </c>
      <c r="Q112">
        <v>11079</v>
      </c>
    </row>
    <row r="113" spans="1:17" x14ac:dyDescent="0.2">
      <c r="A113" t="s">
        <v>1331</v>
      </c>
      <c r="B113" t="s">
        <v>1323</v>
      </c>
      <c r="C113" t="s">
        <v>1324</v>
      </c>
      <c r="D113">
        <v>3</v>
      </c>
      <c r="E113">
        <v>1.5</v>
      </c>
      <c r="F113">
        <v>25000</v>
      </c>
      <c r="G113">
        <v>1000</v>
      </c>
      <c r="H113">
        <v>80</v>
      </c>
      <c r="I113">
        <v>0.17625069070518301</v>
      </c>
      <c r="J113">
        <v>0.24738989780408899</v>
      </c>
      <c r="K113">
        <v>0.13603024832896099</v>
      </c>
      <c r="L113">
        <v>0.16982704214460601</v>
      </c>
      <c r="M113">
        <v>0.27326817217299199</v>
      </c>
      <c r="N113">
        <v>1496</v>
      </c>
      <c r="O113">
        <v>329785</v>
      </c>
      <c r="P113">
        <v>691</v>
      </c>
      <c r="Q113">
        <v>11310</v>
      </c>
    </row>
    <row r="114" spans="1:17" x14ac:dyDescent="0.2">
      <c r="A114" t="s">
        <v>1331</v>
      </c>
      <c r="B114" t="s">
        <v>1323</v>
      </c>
      <c r="C114" t="s">
        <v>1324</v>
      </c>
      <c r="D114">
        <v>3</v>
      </c>
      <c r="E114">
        <v>1.5</v>
      </c>
      <c r="F114">
        <v>30000</v>
      </c>
      <c r="G114">
        <v>1000</v>
      </c>
      <c r="H114">
        <v>80</v>
      </c>
      <c r="I114">
        <v>0.148068406984109</v>
      </c>
      <c r="J114">
        <v>0.222098244809667</v>
      </c>
      <c r="K114">
        <v>0.109868283521565</v>
      </c>
      <c r="L114">
        <v>0.13978972409877</v>
      </c>
      <c r="M114">
        <v>0.25100690164901002</v>
      </c>
      <c r="N114">
        <v>1262</v>
      </c>
      <c r="O114">
        <v>329895</v>
      </c>
      <c r="P114">
        <v>581</v>
      </c>
      <c r="Q114">
        <v>11544</v>
      </c>
    </row>
    <row r="115" spans="1:17" x14ac:dyDescent="0.2">
      <c r="A115" t="s">
        <v>1331</v>
      </c>
      <c r="B115" t="s">
        <v>1323</v>
      </c>
      <c r="C115" t="s">
        <v>1324</v>
      </c>
      <c r="D115">
        <v>3</v>
      </c>
      <c r="E115">
        <v>1.5</v>
      </c>
      <c r="F115">
        <v>35000</v>
      </c>
      <c r="G115">
        <v>1000</v>
      </c>
      <c r="H115">
        <v>80</v>
      </c>
      <c r="I115">
        <v>0.117474935775939</v>
      </c>
      <c r="J115">
        <v>0.17287235422336</v>
      </c>
      <c r="K115">
        <v>8.5396302161338603E-2</v>
      </c>
      <c r="L115">
        <v>0.10990396731457799</v>
      </c>
      <c r="M115">
        <v>0.26283193544502198</v>
      </c>
      <c r="N115">
        <v>1042</v>
      </c>
      <c r="O115">
        <v>330344</v>
      </c>
      <c r="P115">
        <v>132</v>
      </c>
      <c r="Q115">
        <v>11764</v>
      </c>
    </row>
    <row r="116" spans="1:17" x14ac:dyDescent="0.2">
      <c r="A116" t="s">
        <v>1331</v>
      </c>
      <c r="B116" t="s">
        <v>1323</v>
      </c>
      <c r="C116" t="s">
        <v>1324</v>
      </c>
      <c r="D116">
        <v>3</v>
      </c>
      <c r="E116">
        <v>1.5</v>
      </c>
      <c r="F116">
        <v>40000</v>
      </c>
      <c r="G116">
        <v>1000</v>
      </c>
      <c r="H116">
        <v>80</v>
      </c>
      <c r="I116">
        <v>9.5667194213795298E-2</v>
      </c>
      <c r="J116">
        <v>0.135245026605366</v>
      </c>
      <c r="K116">
        <v>7.1129154580080095E-2</v>
      </c>
      <c r="L116">
        <v>9.0760455376616603E-2</v>
      </c>
      <c r="M116">
        <v>0.24723553005128401</v>
      </c>
      <c r="N116">
        <v>906</v>
      </c>
      <c r="O116">
        <v>330378</v>
      </c>
      <c r="P116">
        <v>98</v>
      </c>
      <c r="Q116">
        <v>11900</v>
      </c>
    </row>
    <row r="117" spans="1:17" x14ac:dyDescent="0.2">
      <c r="A117" t="s">
        <v>1331</v>
      </c>
      <c r="B117" t="s">
        <v>1323</v>
      </c>
      <c r="C117" t="s">
        <v>1324</v>
      </c>
      <c r="D117">
        <v>3</v>
      </c>
      <c r="E117">
        <v>2</v>
      </c>
      <c r="F117">
        <v>20000</v>
      </c>
      <c r="G117">
        <v>1000</v>
      </c>
      <c r="H117">
        <v>80</v>
      </c>
      <c r="I117">
        <v>9.09541786661269E-2</v>
      </c>
      <c r="J117">
        <v>0.14604791395045599</v>
      </c>
      <c r="K117">
        <v>6.0962125277583101E-2</v>
      </c>
      <c r="L117">
        <v>8.5001449531522499E-2</v>
      </c>
      <c r="M117">
        <v>0.157887357144468</v>
      </c>
      <c r="N117">
        <v>629</v>
      </c>
      <c r="O117">
        <v>329980</v>
      </c>
      <c r="P117">
        <v>496</v>
      </c>
      <c r="Q117">
        <v>12177</v>
      </c>
    </row>
    <row r="118" spans="1:17" x14ac:dyDescent="0.2">
      <c r="A118" t="s">
        <v>1331</v>
      </c>
      <c r="B118" t="s">
        <v>1323</v>
      </c>
      <c r="C118" t="s">
        <v>1324</v>
      </c>
      <c r="D118">
        <v>3</v>
      </c>
      <c r="E118">
        <v>2</v>
      </c>
      <c r="F118">
        <v>25000</v>
      </c>
      <c r="G118">
        <v>1000</v>
      </c>
      <c r="H118">
        <v>80</v>
      </c>
      <c r="I118">
        <v>6.4341027861290395E-2</v>
      </c>
      <c r="J118">
        <v>0.108547913950456</v>
      </c>
      <c r="K118">
        <v>4.2193415291351503E-2</v>
      </c>
      <c r="L118">
        <v>5.9600289418728497E-2</v>
      </c>
      <c r="M118">
        <v>0.13387063852131201</v>
      </c>
      <c r="N118">
        <v>491</v>
      </c>
      <c r="O118">
        <v>330024</v>
      </c>
      <c r="P118">
        <v>452</v>
      </c>
      <c r="Q118">
        <v>12315</v>
      </c>
    </row>
    <row r="119" spans="1:17" x14ac:dyDescent="0.2">
      <c r="A119" t="s">
        <v>1331</v>
      </c>
      <c r="B119" t="s">
        <v>1323</v>
      </c>
      <c r="C119" t="s">
        <v>1324</v>
      </c>
      <c r="D119">
        <v>3</v>
      </c>
      <c r="E119">
        <v>2</v>
      </c>
      <c r="F119">
        <v>30000</v>
      </c>
      <c r="G119">
        <v>1000</v>
      </c>
      <c r="H119">
        <v>80</v>
      </c>
      <c r="I119">
        <v>4.09380393985663E-2</v>
      </c>
      <c r="J119">
        <v>6.8750000000000006E-2</v>
      </c>
      <c r="K119">
        <v>2.7318111310322E-2</v>
      </c>
      <c r="L119">
        <v>3.7728038503014399E-2</v>
      </c>
      <c r="M119">
        <v>0.106701359308867</v>
      </c>
      <c r="N119">
        <v>307</v>
      </c>
      <c r="O119">
        <v>330202</v>
      </c>
      <c r="P119">
        <v>274</v>
      </c>
      <c r="Q119">
        <v>12499</v>
      </c>
    </row>
    <row r="120" spans="1:17" x14ac:dyDescent="0.2">
      <c r="A120" t="s">
        <v>1331</v>
      </c>
      <c r="B120" t="s">
        <v>1323</v>
      </c>
      <c r="C120" t="s">
        <v>1324</v>
      </c>
      <c r="D120">
        <v>3</v>
      </c>
      <c r="E120">
        <v>2</v>
      </c>
      <c r="F120">
        <v>35000</v>
      </c>
      <c r="G120">
        <v>1000</v>
      </c>
      <c r="H120">
        <v>80</v>
      </c>
      <c r="I120">
        <v>2.5999375534693701E-2</v>
      </c>
      <c r="J120">
        <v>3.7499999999999999E-2</v>
      </c>
      <c r="K120">
        <v>1.8496053146476801E-2</v>
      </c>
      <c r="L120">
        <v>2.4506211112279502E-2</v>
      </c>
      <c r="M120">
        <v>0.116678680595759</v>
      </c>
      <c r="N120">
        <v>181</v>
      </c>
      <c r="O120">
        <v>330476</v>
      </c>
      <c r="P120">
        <v>0</v>
      </c>
      <c r="Q120">
        <v>12625</v>
      </c>
    </row>
    <row r="121" spans="1:17" x14ac:dyDescent="0.2">
      <c r="A121" t="s">
        <v>1331</v>
      </c>
      <c r="B121" t="s">
        <v>1323</v>
      </c>
      <c r="C121" t="s">
        <v>1324</v>
      </c>
      <c r="D121">
        <v>3</v>
      </c>
      <c r="E121">
        <v>2</v>
      </c>
      <c r="F121">
        <v>40000</v>
      </c>
      <c r="G121">
        <v>1000</v>
      </c>
      <c r="H121">
        <v>80</v>
      </c>
      <c r="I121">
        <v>2.5999375534693701E-2</v>
      </c>
      <c r="J121">
        <v>3.7499999999999999E-2</v>
      </c>
      <c r="K121">
        <v>1.8496053146476801E-2</v>
      </c>
      <c r="L121">
        <v>2.4506211112279502E-2</v>
      </c>
      <c r="M121">
        <v>0.116678680595759</v>
      </c>
      <c r="N121">
        <v>181</v>
      </c>
      <c r="O121">
        <v>330476</v>
      </c>
      <c r="P121">
        <v>0</v>
      </c>
      <c r="Q121">
        <v>12625</v>
      </c>
    </row>
    <row r="122" spans="1:17" x14ac:dyDescent="0.2">
      <c r="A122" t="s">
        <v>1331</v>
      </c>
      <c r="B122" t="s">
        <v>1323</v>
      </c>
      <c r="C122" t="s">
        <v>1324</v>
      </c>
      <c r="D122">
        <v>5</v>
      </c>
      <c r="E122">
        <v>0.5</v>
      </c>
      <c r="F122">
        <v>20000</v>
      </c>
      <c r="G122">
        <v>1000</v>
      </c>
      <c r="H122">
        <v>80</v>
      </c>
      <c r="I122">
        <v>0.39144239886979398</v>
      </c>
      <c r="J122">
        <v>0.39138725575821098</v>
      </c>
      <c r="K122">
        <v>0.46725107271573202</v>
      </c>
      <c r="L122">
        <v>0.39288349136045703</v>
      </c>
      <c r="M122">
        <v>0.39014488464313102</v>
      </c>
      <c r="N122">
        <v>4809</v>
      </c>
      <c r="O122">
        <v>324588</v>
      </c>
      <c r="P122">
        <v>5888</v>
      </c>
      <c r="Q122">
        <v>7997</v>
      </c>
    </row>
    <row r="123" spans="1:17" x14ac:dyDescent="0.2">
      <c r="A123" t="s">
        <v>1331</v>
      </c>
      <c r="B123" t="s">
        <v>1323</v>
      </c>
      <c r="C123" t="s">
        <v>1324</v>
      </c>
      <c r="D123">
        <v>5</v>
      </c>
      <c r="E123">
        <v>0.5</v>
      </c>
      <c r="F123">
        <v>25000</v>
      </c>
      <c r="G123">
        <v>1000</v>
      </c>
      <c r="H123">
        <v>80</v>
      </c>
      <c r="I123">
        <v>0.41375769356282799</v>
      </c>
      <c r="J123">
        <v>0.460948314197549</v>
      </c>
      <c r="K123">
        <v>0.43301590405051399</v>
      </c>
      <c r="L123">
        <v>0.40972300505528902</v>
      </c>
      <c r="M123">
        <v>0.416257853890874</v>
      </c>
      <c r="N123">
        <v>4321</v>
      </c>
      <c r="O123">
        <v>327015</v>
      </c>
      <c r="P123">
        <v>3461</v>
      </c>
      <c r="Q123">
        <v>8485</v>
      </c>
    </row>
    <row r="124" spans="1:17" x14ac:dyDescent="0.2">
      <c r="A124" t="s">
        <v>1331</v>
      </c>
      <c r="B124" t="s">
        <v>1323</v>
      </c>
      <c r="C124" t="s">
        <v>1324</v>
      </c>
      <c r="D124">
        <v>5</v>
      </c>
      <c r="E124">
        <v>0.5</v>
      </c>
      <c r="F124">
        <v>30000</v>
      </c>
      <c r="G124">
        <v>1000</v>
      </c>
      <c r="H124">
        <v>80</v>
      </c>
      <c r="I124">
        <v>0.403626037990027</v>
      </c>
      <c r="J124">
        <v>0.50304800414952699</v>
      </c>
      <c r="K124">
        <v>0.38314446412417502</v>
      </c>
      <c r="L124">
        <v>0.39024475845124401</v>
      </c>
      <c r="M124">
        <v>0.43850157405746398</v>
      </c>
      <c r="N124">
        <v>3971</v>
      </c>
      <c r="O124">
        <v>328421</v>
      </c>
      <c r="P124">
        <v>2055</v>
      </c>
      <c r="Q124">
        <v>8835</v>
      </c>
    </row>
    <row r="125" spans="1:17" x14ac:dyDescent="0.2">
      <c r="A125" t="s">
        <v>1331</v>
      </c>
      <c r="B125" t="s">
        <v>1323</v>
      </c>
      <c r="C125" t="s">
        <v>1324</v>
      </c>
      <c r="D125">
        <v>5</v>
      </c>
      <c r="E125">
        <v>0.5</v>
      </c>
      <c r="F125">
        <v>35000</v>
      </c>
      <c r="G125">
        <v>1000</v>
      </c>
      <c r="H125">
        <v>80</v>
      </c>
      <c r="I125">
        <v>0.32126080181848099</v>
      </c>
      <c r="J125">
        <v>0.40543200222278197</v>
      </c>
      <c r="K125">
        <v>0.29581714855688701</v>
      </c>
      <c r="L125">
        <v>0.31126475852942898</v>
      </c>
      <c r="M125">
        <v>0.38636142258430201</v>
      </c>
      <c r="N125">
        <v>3116</v>
      </c>
      <c r="O125">
        <v>328834</v>
      </c>
      <c r="P125">
        <v>1642</v>
      </c>
      <c r="Q125">
        <v>9690</v>
      </c>
    </row>
    <row r="126" spans="1:17" x14ac:dyDescent="0.2">
      <c r="A126" t="s">
        <v>1331</v>
      </c>
      <c r="B126" t="s">
        <v>1323</v>
      </c>
      <c r="C126" t="s">
        <v>1324</v>
      </c>
      <c r="D126">
        <v>5</v>
      </c>
      <c r="E126">
        <v>0.5</v>
      </c>
      <c r="F126">
        <v>40000</v>
      </c>
      <c r="G126">
        <v>1000</v>
      </c>
      <c r="H126">
        <v>80</v>
      </c>
      <c r="I126">
        <v>0.231745524689178</v>
      </c>
      <c r="J126">
        <v>0.29954806622675101</v>
      </c>
      <c r="K126">
        <v>0.20825759249235901</v>
      </c>
      <c r="L126">
        <v>0.22506397158230099</v>
      </c>
      <c r="M126">
        <v>0.33362876637602301</v>
      </c>
      <c r="N126">
        <v>2296</v>
      </c>
      <c r="O126">
        <v>329315</v>
      </c>
      <c r="P126">
        <v>1161</v>
      </c>
      <c r="Q126">
        <v>10510</v>
      </c>
    </row>
    <row r="127" spans="1:17" x14ac:dyDescent="0.2">
      <c r="A127" t="s">
        <v>1331</v>
      </c>
      <c r="B127" t="s">
        <v>1323</v>
      </c>
      <c r="C127" t="s">
        <v>1324</v>
      </c>
      <c r="D127">
        <v>5</v>
      </c>
      <c r="E127">
        <v>0.75</v>
      </c>
      <c r="F127">
        <v>20000</v>
      </c>
      <c r="G127">
        <v>1000</v>
      </c>
      <c r="H127">
        <v>80</v>
      </c>
      <c r="I127">
        <v>0.35729741386305602</v>
      </c>
      <c r="J127">
        <v>0.40770950002883999</v>
      </c>
      <c r="K127">
        <v>0.35937336205979697</v>
      </c>
      <c r="L127">
        <v>0.35856319337249198</v>
      </c>
      <c r="M127">
        <v>0.39059587745998903</v>
      </c>
      <c r="N127">
        <v>3712</v>
      </c>
      <c r="O127">
        <v>327667</v>
      </c>
      <c r="P127">
        <v>2809</v>
      </c>
      <c r="Q127">
        <v>9094</v>
      </c>
    </row>
    <row r="128" spans="1:17" x14ac:dyDescent="0.2">
      <c r="A128" t="s">
        <v>1331</v>
      </c>
      <c r="B128" t="s">
        <v>1323</v>
      </c>
      <c r="C128" t="s">
        <v>1324</v>
      </c>
      <c r="D128">
        <v>5</v>
      </c>
      <c r="E128">
        <v>0.75</v>
      </c>
      <c r="F128">
        <v>25000</v>
      </c>
      <c r="G128">
        <v>1000</v>
      </c>
      <c r="H128">
        <v>80</v>
      </c>
      <c r="I128">
        <v>0.34484563666866702</v>
      </c>
      <c r="J128">
        <v>0.43567518715027898</v>
      </c>
      <c r="K128">
        <v>0.30969596723243498</v>
      </c>
      <c r="L128">
        <v>0.33872336735751302</v>
      </c>
      <c r="M128">
        <v>0.38872558099855697</v>
      </c>
      <c r="N128">
        <v>3160</v>
      </c>
      <c r="O128">
        <v>328802</v>
      </c>
      <c r="P128">
        <v>1674</v>
      </c>
      <c r="Q128">
        <v>9646</v>
      </c>
    </row>
    <row r="129" spans="1:17" x14ac:dyDescent="0.2">
      <c r="A129" t="s">
        <v>1331</v>
      </c>
      <c r="B129" t="s">
        <v>1323</v>
      </c>
      <c r="C129" t="s">
        <v>1324</v>
      </c>
      <c r="D129">
        <v>5</v>
      </c>
      <c r="E129">
        <v>0.75</v>
      </c>
      <c r="F129">
        <v>30000</v>
      </c>
      <c r="G129">
        <v>1000</v>
      </c>
      <c r="H129">
        <v>80</v>
      </c>
      <c r="I129">
        <v>0.30134157338516798</v>
      </c>
      <c r="J129">
        <v>0.38898482359120201</v>
      </c>
      <c r="K129">
        <v>0.25573858179304598</v>
      </c>
      <c r="L129">
        <v>0.29434563608879899</v>
      </c>
      <c r="M129">
        <v>0.36788836194945201</v>
      </c>
      <c r="N129">
        <v>2731</v>
      </c>
      <c r="O129">
        <v>329169</v>
      </c>
      <c r="P129">
        <v>1307</v>
      </c>
      <c r="Q129">
        <v>10075</v>
      </c>
    </row>
    <row r="130" spans="1:17" x14ac:dyDescent="0.2">
      <c r="A130" t="s">
        <v>1331</v>
      </c>
      <c r="B130" t="s">
        <v>1323</v>
      </c>
      <c r="C130" t="s">
        <v>1324</v>
      </c>
      <c r="D130">
        <v>5</v>
      </c>
      <c r="E130">
        <v>0.75</v>
      </c>
      <c r="F130">
        <v>35000</v>
      </c>
      <c r="G130">
        <v>1000</v>
      </c>
      <c r="H130">
        <v>80</v>
      </c>
      <c r="I130">
        <v>0.24205121551991601</v>
      </c>
      <c r="J130">
        <v>0.32298880199757002</v>
      </c>
      <c r="K130">
        <v>0.198043256158773</v>
      </c>
      <c r="L130">
        <v>0.23343665895976501</v>
      </c>
      <c r="M130">
        <v>0.33752637886164999</v>
      </c>
      <c r="N130">
        <v>2114</v>
      </c>
      <c r="O130">
        <v>329700</v>
      </c>
      <c r="P130">
        <v>776</v>
      </c>
      <c r="Q130">
        <v>10692</v>
      </c>
    </row>
    <row r="131" spans="1:17" x14ac:dyDescent="0.2">
      <c r="A131" t="s">
        <v>1331</v>
      </c>
      <c r="B131" t="s">
        <v>1323</v>
      </c>
      <c r="C131" t="s">
        <v>1324</v>
      </c>
      <c r="D131">
        <v>5</v>
      </c>
      <c r="E131">
        <v>0.75</v>
      </c>
      <c r="F131">
        <v>40000</v>
      </c>
      <c r="G131">
        <v>1000</v>
      </c>
      <c r="H131">
        <v>80</v>
      </c>
      <c r="I131">
        <v>0.19290599070811201</v>
      </c>
      <c r="J131">
        <v>0.26319075605833903</v>
      </c>
      <c r="K131">
        <v>0.15386232079333401</v>
      </c>
      <c r="L131">
        <v>0.18426531357135201</v>
      </c>
      <c r="M131">
        <v>0.31492773962111698</v>
      </c>
      <c r="N131">
        <v>1644</v>
      </c>
      <c r="O131">
        <v>330096</v>
      </c>
      <c r="P131">
        <v>380</v>
      </c>
      <c r="Q131">
        <v>11162</v>
      </c>
    </row>
    <row r="132" spans="1:17" x14ac:dyDescent="0.2">
      <c r="A132" t="s">
        <v>1331</v>
      </c>
      <c r="B132" t="s">
        <v>1323</v>
      </c>
      <c r="C132" t="s">
        <v>1324</v>
      </c>
      <c r="D132">
        <v>5</v>
      </c>
      <c r="E132">
        <v>1</v>
      </c>
      <c r="F132">
        <v>20000</v>
      </c>
      <c r="G132">
        <v>1000</v>
      </c>
      <c r="H132">
        <v>80</v>
      </c>
      <c r="I132">
        <v>0.31464360813479197</v>
      </c>
      <c r="J132">
        <v>0.40520161864577497</v>
      </c>
      <c r="K132">
        <v>0.27955365251542202</v>
      </c>
      <c r="L132">
        <v>0.30558886434365801</v>
      </c>
      <c r="M132">
        <v>0.36685403734432698</v>
      </c>
      <c r="N132">
        <v>2815</v>
      </c>
      <c r="O132">
        <v>328990</v>
      </c>
      <c r="P132">
        <v>1486</v>
      </c>
      <c r="Q132">
        <v>9991</v>
      </c>
    </row>
    <row r="133" spans="1:17" x14ac:dyDescent="0.2">
      <c r="A133" t="s">
        <v>1331</v>
      </c>
      <c r="B133" t="s">
        <v>1323</v>
      </c>
      <c r="C133" t="s">
        <v>1324</v>
      </c>
      <c r="D133">
        <v>5</v>
      </c>
      <c r="E133">
        <v>1</v>
      </c>
      <c r="F133">
        <v>25000</v>
      </c>
      <c r="G133">
        <v>1000</v>
      </c>
      <c r="H133">
        <v>80</v>
      </c>
      <c r="I133">
        <v>0.300934599945401</v>
      </c>
      <c r="J133">
        <v>0.415871394271424</v>
      </c>
      <c r="K133">
        <v>0.24579453900013601</v>
      </c>
      <c r="L133">
        <v>0.28746742186428897</v>
      </c>
      <c r="M133">
        <v>0.35682686928116403</v>
      </c>
      <c r="N133">
        <v>2450</v>
      </c>
      <c r="O133">
        <v>329460</v>
      </c>
      <c r="P133">
        <v>1016</v>
      </c>
      <c r="Q133">
        <v>10356</v>
      </c>
    </row>
    <row r="134" spans="1:17" x14ac:dyDescent="0.2">
      <c r="A134" t="s">
        <v>1331</v>
      </c>
      <c r="B134" t="s">
        <v>1323</v>
      </c>
      <c r="C134" t="s">
        <v>1324</v>
      </c>
      <c r="D134">
        <v>5</v>
      </c>
      <c r="E134">
        <v>1</v>
      </c>
      <c r="F134">
        <v>30000</v>
      </c>
      <c r="G134">
        <v>1000</v>
      </c>
      <c r="H134">
        <v>80</v>
      </c>
      <c r="I134">
        <v>0.236288633003997</v>
      </c>
      <c r="J134">
        <v>0.32398919823485101</v>
      </c>
      <c r="K134">
        <v>0.18995801604985099</v>
      </c>
      <c r="L134">
        <v>0.22768451003137699</v>
      </c>
      <c r="M134">
        <v>0.32042689093092402</v>
      </c>
      <c r="N134">
        <v>2012</v>
      </c>
      <c r="O134">
        <v>329599</v>
      </c>
      <c r="P134">
        <v>877</v>
      </c>
      <c r="Q134">
        <v>10794</v>
      </c>
    </row>
    <row r="135" spans="1:17" x14ac:dyDescent="0.2">
      <c r="A135" t="s">
        <v>1331</v>
      </c>
      <c r="B135" t="s">
        <v>1323</v>
      </c>
      <c r="C135" t="s">
        <v>1324</v>
      </c>
      <c r="D135">
        <v>5</v>
      </c>
      <c r="E135">
        <v>1</v>
      </c>
      <c r="F135">
        <v>35000</v>
      </c>
      <c r="G135">
        <v>1000</v>
      </c>
      <c r="H135">
        <v>80</v>
      </c>
      <c r="I135">
        <v>0.19620805865909199</v>
      </c>
      <c r="J135">
        <v>0.26878614244736498</v>
      </c>
      <c r="K135">
        <v>0.15355650210904001</v>
      </c>
      <c r="L135">
        <v>0.187278056275577</v>
      </c>
      <c r="M135">
        <v>0.32021300108596401</v>
      </c>
      <c r="N135">
        <v>1660</v>
      </c>
      <c r="O135">
        <v>330136</v>
      </c>
      <c r="P135">
        <v>340</v>
      </c>
      <c r="Q135">
        <v>11146</v>
      </c>
    </row>
    <row r="136" spans="1:17" x14ac:dyDescent="0.2">
      <c r="A136" t="s">
        <v>1331</v>
      </c>
      <c r="B136" t="s">
        <v>1323</v>
      </c>
      <c r="C136" t="s">
        <v>1324</v>
      </c>
      <c r="D136">
        <v>5</v>
      </c>
      <c r="E136">
        <v>1</v>
      </c>
      <c r="F136">
        <v>40000</v>
      </c>
      <c r="G136">
        <v>1000</v>
      </c>
      <c r="H136">
        <v>80</v>
      </c>
      <c r="I136">
        <v>0.15063181492453601</v>
      </c>
      <c r="J136">
        <v>0.21408468212279699</v>
      </c>
      <c r="K136">
        <v>0.115381654086728</v>
      </c>
      <c r="L136">
        <v>0.14172605295363799</v>
      </c>
      <c r="M136">
        <v>0.29507814418155298</v>
      </c>
      <c r="N136">
        <v>1306</v>
      </c>
      <c r="O136">
        <v>330317</v>
      </c>
      <c r="P136">
        <v>159</v>
      </c>
      <c r="Q136">
        <v>11500</v>
      </c>
    </row>
    <row r="137" spans="1:17" x14ac:dyDescent="0.2">
      <c r="A137" t="s">
        <v>1331</v>
      </c>
      <c r="B137" t="s">
        <v>1323</v>
      </c>
      <c r="C137" t="s">
        <v>1324</v>
      </c>
      <c r="D137">
        <v>5</v>
      </c>
      <c r="E137">
        <v>1.25</v>
      </c>
      <c r="F137">
        <v>20000</v>
      </c>
      <c r="G137">
        <v>1000</v>
      </c>
      <c r="H137">
        <v>80</v>
      </c>
      <c r="I137">
        <v>0.27063266186615298</v>
      </c>
      <c r="J137">
        <v>0.35957645024207102</v>
      </c>
      <c r="K137">
        <v>0.226924862013203</v>
      </c>
      <c r="L137">
        <v>0.26096851751723299</v>
      </c>
      <c r="M137">
        <v>0.33259915853391803</v>
      </c>
      <c r="N137">
        <v>2229</v>
      </c>
      <c r="O137">
        <v>329420</v>
      </c>
      <c r="P137">
        <v>1056</v>
      </c>
      <c r="Q137">
        <v>10577</v>
      </c>
    </row>
    <row r="138" spans="1:17" x14ac:dyDescent="0.2">
      <c r="A138" t="s">
        <v>1331</v>
      </c>
      <c r="B138" t="s">
        <v>1323</v>
      </c>
      <c r="C138" t="s">
        <v>1324</v>
      </c>
      <c r="D138">
        <v>5</v>
      </c>
      <c r="E138">
        <v>1.25</v>
      </c>
      <c r="F138">
        <v>25000</v>
      </c>
      <c r="G138">
        <v>1000</v>
      </c>
      <c r="H138">
        <v>80</v>
      </c>
      <c r="I138">
        <v>0.24423143885439</v>
      </c>
      <c r="J138">
        <v>0.32424252412839999</v>
      </c>
      <c r="K138">
        <v>0.19794229712064901</v>
      </c>
      <c r="L138">
        <v>0.237138146719934</v>
      </c>
      <c r="M138">
        <v>0.31847456865688001</v>
      </c>
      <c r="N138">
        <v>1965</v>
      </c>
      <c r="O138">
        <v>329649</v>
      </c>
      <c r="P138">
        <v>827</v>
      </c>
      <c r="Q138">
        <v>10841</v>
      </c>
    </row>
    <row r="139" spans="1:17" x14ac:dyDescent="0.2">
      <c r="A139" t="s">
        <v>1331</v>
      </c>
      <c r="B139" t="s">
        <v>1323</v>
      </c>
      <c r="C139" t="s">
        <v>1324</v>
      </c>
      <c r="D139">
        <v>5</v>
      </c>
      <c r="E139">
        <v>1.25</v>
      </c>
      <c r="F139">
        <v>30000</v>
      </c>
      <c r="G139">
        <v>1000</v>
      </c>
      <c r="H139">
        <v>80</v>
      </c>
      <c r="I139">
        <v>0.19513761746269301</v>
      </c>
      <c r="J139">
        <v>0.27307918415959698</v>
      </c>
      <c r="K139">
        <v>0.15227111734455401</v>
      </c>
      <c r="L139">
        <v>0.18726644937346201</v>
      </c>
      <c r="M139">
        <v>0.28758194864610698</v>
      </c>
      <c r="N139">
        <v>1627</v>
      </c>
      <c r="O139">
        <v>329762</v>
      </c>
      <c r="P139">
        <v>714</v>
      </c>
      <c r="Q139">
        <v>11179</v>
      </c>
    </row>
    <row r="140" spans="1:17" x14ac:dyDescent="0.2">
      <c r="A140" t="s">
        <v>1331</v>
      </c>
      <c r="B140" t="s">
        <v>1323</v>
      </c>
      <c r="C140" t="s">
        <v>1324</v>
      </c>
      <c r="D140">
        <v>5</v>
      </c>
      <c r="E140">
        <v>1.25</v>
      </c>
      <c r="F140">
        <v>35000</v>
      </c>
      <c r="G140">
        <v>1000</v>
      </c>
      <c r="H140">
        <v>80</v>
      </c>
      <c r="I140">
        <v>0.16572241951175901</v>
      </c>
      <c r="J140">
        <v>0.24196959008778099</v>
      </c>
      <c r="K140">
        <v>0.1232297957829</v>
      </c>
      <c r="L140">
        <v>0.15476448457074701</v>
      </c>
      <c r="M140">
        <v>0.28780654441063003</v>
      </c>
      <c r="N140">
        <v>1310</v>
      </c>
      <c r="O140">
        <v>330243</v>
      </c>
      <c r="P140">
        <v>233</v>
      </c>
      <c r="Q140">
        <v>11496</v>
      </c>
    </row>
    <row r="141" spans="1:17" x14ac:dyDescent="0.2">
      <c r="A141" t="s">
        <v>1331</v>
      </c>
      <c r="B141" t="s">
        <v>1323</v>
      </c>
      <c r="C141" t="s">
        <v>1324</v>
      </c>
      <c r="D141">
        <v>5</v>
      </c>
      <c r="E141">
        <v>1.25</v>
      </c>
      <c r="F141">
        <v>40000</v>
      </c>
      <c r="G141">
        <v>1000</v>
      </c>
      <c r="H141">
        <v>80</v>
      </c>
      <c r="I141">
        <v>0.14217095449452999</v>
      </c>
      <c r="J141">
        <v>0.20433172037184899</v>
      </c>
      <c r="K141">
        <v>0.106920044816398</v>
      </c>
      <c r="L141">
        <v>0.13320782731352199</v>
      </c>
      <c r="M141">
        <v>0.28167484721005098</v>
      </c>
      <c r="N141">
        <v>1174</v>
      </c>
      <c r="O141">
        <v>330350</v>
      </c>
      <c r="P141">
        <v>126</v>
      </c>
      <c r="Q141">
        <v>11632</v>
      </c>
    </row>
    <row r="142" spans="1:17" x14ac:dyDescent="0.2">
      <c r="A142" t="s">
        <v>1331</v>
      </c>
      <c r="B142" t="s">
        <v>1323</v>
      </c>
      <c r="C142" t="s">
        <v>1324</v>
      </c>
      <c r="D142">
        <v>5</v>
      </c>
      <c r="E142">
        <v>1.5</v>
      </c>
      <c r="F142">
        <v>20000</v>
      </c>
      <c r="G142">
        <v>1000</v>
      </c>
      <c r="H142">
        <v>80</v>
      </c>
      <c r="I142">
        <v>0.224925556527349</v>
      </c>
      <c r="J142">
        <v>0.31969812610813803</v>
      </c>
      <c r="K142">
        <v>0.17238827723583799</v>
      </c>
      <c r="L142">
        <v>0.214716872981146</v>
      </c>
      <c r="M142">
        <v>0.28984447179570599</v>
      </c>
      <c r="N142">
        <v>1679</v>
      </c>
      <c r="O142">
        <v>329704</v>
      </c>
      <c r="P142">
        <v>772</v>
      </c>
      <c r="Q142">
        <v>11127</v>
      </c>
    </row>
    <row r="143" spans="1:17" x14ac:dyDescent="0.2">
      <c r="A143" t="s">
        <v>1331</v>
      </c>
      <c r="B143" t="s">
        <v>1323</v>
      </c>
      <c r="C143" t="s">
        <v>1324</v>
      </c>
      <c r="D143">
        <v>5</v>
      </c>
      <c r="E143">
        <v>1.5</v>
      </c>
      <c r="F143">
        <v>25000</v>
      </c>
      <c r="G143">
        <v>1000</v>
      </c>
      <c r="H143">
        <v>80</v>
      </c>
      <c r="I143">
        <v>0.16858638282996499</v>
      </c>
      <c r="J143">
        <v>0.23819189435926</v>
      </c>
      <c r="K143">
        <v>0.13175559292540301</v>
      </c>
      <c r="L143">
        <v>0.16181011318331401</v>
      </c>
      <c r="M143">
        <v>0.26411981882533397</v>
      </c>
      <c r="N143">
        <v>1422</v>
      </c>
      <c r="O143">
        <v>329787</v>
      </c>
      <c r="P143">
        <v>689</v>
      </c>
      <c r="Q143">
        <v>11384</v>
      </c>
    </row>
    <row r="144" spans="1:17" x14ac:dyDescent="0.2">
      <c r="A144" t="s">
        <v>1331</v>
      </c>
      <c r="B144" t="s">
        <v>1323</v>
      </c>
      <c r="C144" t="s">
        <v>1324</v>
      </c>
      <c r="D144">
        <v>5</v>
      </c>
      <c r="E144">
        <v>1.5</v>
      </c>
      <c r="F144">
        <v>30000</v>
      </c>
      <c r="G144">
        <v>1000</v>
      </c>
      <c r="H144">
        <v>80</v>
      </c>
      <c r="I144">
        <v>0.13821722492195801</v>
      </c>
      <c r="J144">
        <v>0.19719685071933399</v>
      </c>
      <c r="K144">
        <v>0.104163865259545</v>
      </c>
      <c r="L144">
        <v>0.13281703074724799</v>
      </c>
      <c r="M144">
        <v>0.24198185138178099</v>
      </c>
      <c r="N144">
        <v>1191</v>
      </c>
      <c r="O144">
        <v>329904</v>
      </c>
      <c r="P144">
        <v>572</v>
      </c>
      <c r="Q144">
        <v>11615</v>
      </c>
    </row>
    <row r="145" spans="1:17" x14ac:dyDescent="0.2">
      <c r="A145" t="s">
        <v>1331</v>
      </c>
      <c r="B145" t="s">
        <v>1323</v>
      </c>
      <c r="C145" t="s">
        <v>1324</v>
      </c>
      <c r="D145">
        <v>5</v>
      </c>
      <c r="E145">
        <v>1.5</v>
      </c>
      <c r="F145">
        <v>35000</v>
      </c>
      <c r="G145">
        <v>1000</v>
      </c>
      <c r="H145">
        <v>80</v>
      </c>
      <c r="I145">
        <v>0.115307042049082</v>
      </c>
      <c r="J145">
        <v>0.173493049156378</v>
      </c>
      <c r="K145">
        <v>8.2271975356071003E-2</v>
      </c>
      <c r="L145">
        <v>0.107352578181048</v>
      </c>
      <c r="M145">
        <v>0.25409669724783701</v>
      </c>
      <c r="N145">
        <v>1003</v>
      </c>
      <c r="O145">
        <v>330318</v>
      </c>
      <c r="P145">
        <v>158</v>
      </c>
      <c r="Q145">
        <v>11803</v>
      </c>
    </row>
    <row r="146" spans="1:17" x14ac:dyDescent="0.2">
      <c r="A146" t="s">
        <v>1331</v>
      </c>
      <c r="B146" t="s">
        <v>1323</v>
      </c>
      <c r="C146" t="s">
        <v>1324</v>
      </c>
      <c r="D146">
        <v>5</v>
      </c>
      <c r="E146">
        <v>1.5</v>
      </c>
      <c r="F146">
        <v>40000</v>
      </c>
      <c r="G146">
        <v>1000</v>
      </c>
      <c r="H146">
        <v>80</v>
      </c>
      <c r="I146">
        <v>8.45019414638358E-2</v>
      </c>
      <c r="J146">
        <v>0.123652151571578</v>
      </c>
      <c r="K146">
        <v>6.1517984760670198E-2</v>
      </c>
      <c r="L146">
        <v>7.9345937001403605E-2</v>
      </c>
      <c r="M146">
        <v>0.235437828897546</v>
      </c>
      <c r="N146">
        <v>790</v>
      </c>
      <c r="O146">
        <v>330422</v>
      </c>
      <c r="P146">
        <v>54</v>
      </c>
      <c r="Q146">
        <v>12016</v>
      </c>
    </row>
    <row r="147" spans="1:17" x14ac:dyDescent="0.2">
      <c r="A147" t="s">
        <v>1331</v>
      </c>
      <c r="B147" t="s">
        <v>1323</v>
      </c>
      <c r="C147" t="s">
        <v>1324</v>
      </c>
      <c r="D147">
        <v>5</v>
      </c>
      <c r="E147">
        <v>2</v>
      </c>
      <c r="F147">
        <v>20000</v>
      </c>
      <c r="G147">
        <v>1000</v>
      </c>
      <c r="H147">
        <v>80</v>
      </c>
      <c r="I147">
        <v>8.4362651687454104E-2</v>
      </c>
      <c r="J147">
        <v>0.14119708631115899</v>
      </c>
      <c r="K147">
        <v>5.47261672789634E-2</v>
      </c>
      <c r="L147">
        <v>7.7587227400805397E-2</v>
      </c>
      <c r="M147">
        <v>0.14840373821619701</v>
      </c>
      <c r="N147">
        <v>572</v>
      </c>
      <c r="O147">
        <v>329999</v>
      </c>
      <c r="P147">
        <v>477</v>
      </c>
      <c r="Q147">
        <v>12234</v>
      </c>
    </row>
    <row r="148" spans="1:17" x14ac:dyDescent="0.2">
      <c r="A148" t="s">
        <v>1331</v>
      </c>
      <c r="B148" t="s">
        <v>1323</v>
      </c>
      <c r="C148" t="s">
        <v>1324</v>
      </c>
      <c r="D148">
        <v>5</v>
      </c>
      <c r="E148">
        <v>2</v>
      </c>
      <c r="F148">
        <v>25000</v>
      </c>
      <c r="G148">
        <v>1000</v>
      </c>
      <c r="H148">
        <v>80</v>
      </c>
      <c r="I148">
        <v>6.4390187619323899E-2</v>
      </c>
      <c r="J148">
        <v>0.109579439252336</v>
      </c>
      <c r="K148">
        <v>4.1337731393538898E-2</v>
      </c>
      <c r="L148">
        <v>5.8657467445900301E-2</v>
      </c>
      <c r="M148">
        <v>0.136727848554729</v>
      </c>
      <c r="N148">
        <v>469</v>
      </c>
      <c r="O148">
        <v>330111</v>
      </c>
      <c r="P148">
        <v>365</v>
      </c>
      <c r="Q148">
        <v>12337</v>
      </c>
    </row>
    <row r="149" spans="1:17" x14ac:dyDescent="0.2">
      <c r="A149" t="s">
        <v>1331</v>
      </c>
      <c r="B149" t="s">
        <v>1323</v>
      </c>
      <c r="C149" t="s">
        <v>1324</v>
      </c>
      <c r="D149">
        <v>5</v>
      </c>
      <c r="E149">
        <v>2</v>
      </c>
      <c r="F149">
        <v>30000</v>
      </c>
      <c r="G149">
        <v>1000</v>
      </c>
      <c r="H149">
        <v>80</v>
      </c>
      <c r="I149">
        <v>3.4215721016332502E-2</v>
      </c>
      <c r="J149">
        <v>6.25E-2</v>
      </c>
      <c r="K149">
        <v>2.09553576047323E-2</v>
      </c>
      <c r="L149">
        <v>2.9629019343279901E-2</v>
      </c>
      <c r="M149">
        <v>0.115035822512613</v>
      </c>
      <c r="N149">
        <v>227</v>
      </c>
      <c r="O149">
        <v>330416</v>
      </c>
      <c r="P149">
        <v>60</v>
      </c>
      <c r="Q149">
        <v>12579</v>
      </c>
    </row>
    <row r="150" spans="1:17" x14ac:dyDescent="0.2">
      <c r="A150" t="s">
        <v>1331</v>
      </c>
      <c r="B150" t="s">
        <v>1323</v>
      </c>
      <c r="C150" t="s">
        <v>1324</v>
      </c>
      <c r="D150">
        <v>5</v>
      </c>
      <c r="E150">
        <v>2</v>
      </c>
      <c r="F150">
        <v>35000</v>
      </c>
      <c r="G150">
        <v>1000</v>
      </c>
      <c r="H150">
        <v>80</v>
      </c>
      <c r="I150">
        <v>2.5214527707208199E-2</v>
      </c>
      <c r="J150">
        <v>3.7499999999999999E-2</v>
      </c>
      <c r="K150">
        <v>1.7468480201531002E-2</v>
      </c>
      <c r="L150">
        <v>2.3509012456227499E-2</v>
      </c>
      <c r="M150">
        <v>0.11240836614869</v>
      </c>
      <c r="N150">
        <v>168</v>
      </c>
      <c r="O150">
        <v>330476</v>
      </c>
      <c r="P150">
        <v>0</v>
      </c>
      <c r="Q150">
        <v>12638</v>
      </c>
    </row>
    <row r="151" spans="1:17" x14ac:dyDescent="0.2">
      <c r="A151" t="s">
        <v>1331</v>
      </c>
      <c r="B151" t="s">
        <v>1323</v>
      </c>
      <c r="C151" t="s">
        <v>1324</v>
      </c>
      <c r="D151">
        <v>5</v>
      </c>
      <c r="E151">
        <v>2</v>
      </c>
      <c r="F151">
        <v>40000</v>
      </c>
      <c r="G151">
        <v>1000</v>
      </c>
      <c r="H151">
        <v>80</v>
      </c>
      <c r="I151">
        <v>2.5214527707208199E-2</v>
      </c>
      <c r="J151">
        <v>3.7499999999999999E-2</v>
      </c>
      <c r="K151">
        <v>1.7468480201531002E-2</v>
      </c>
      <c r="L151">
        <v>2.3509012456227499E-2</v>
      </c>
      <c r="M151">
        <v>0.11240836614869</v>
      </c>
      <c r="N151">
        <v>168</v>
      </c>
      <c r="O151">
        <v>330476</v>
      </c>
      <c r="P151">
        <v>0</v>
      </c>
      <c r="Q151">
        <v>12638</v>
      </c>
    </row>
    <row r="152" spans="1:17" x14ac:dyDescent="0.2">
      <c r="A152" t="s">
        <v>1331</v>
      </c>
      <c r="B152" t="s">
        <v>1323</v>
      </c>
      <c r="C152" t="s">
        <v>1324</v>
      </c>
      <c r="D152">
        <v>7</v>
      </c>
      <c r="E152">
        <v>0.5</v>
      </c>
      <c r="F152">
        <v>20000</v>
      </c>
      <c r="G152">
        <v>1000</v>
      </c>
      <c r="H152">
        <v>80</v>
      </c>
      <c r="I152">
        <v>0.38756815328453398</v>
      </c>
      <c r="J152">
        <v>0.36333018706234899</v>
      </c>
      <c r="K152">
        <v>0.50025460632616003</v>
      </c>
      <c r="L152">
        <v>0.38698757439515102</v>
      </c>
      <c r="M152">
        <v>0.38121599829788499</v>
      </c>
      <c r="N152">
        <v>5113</v>
      </c>
      <c r="O152">
        <v>323083</v>
      </c>
      <c r="P152">
        <v>7393</v>
      </c>
      <c r="Q152">
        <v>7693</v>
      </c>
    </row>
    <row r="153" spans="1:17" x14ac:dyDescent="0.2">
      <c r="A153" t="s">
        <v>1331</v>
      </c>
      <c r="B153" t="s">
        <v>1323</v>
      </c>
      <c r="C153" t="s">
        <v>1324</v>
      </c>
      <c r="D153">
        <v>7</v>
      </c>
      <c r="E153">
        <v>0.5</v>
      </c>
      <c r="F153">
        <v>25000</v>
      </c>
      <c r="G153">
        <v>1000</v>
      </c>
      <c r="H153">
        <v>80</v>
      </c>
      <c r="I153">
        <v>0.422782480165248</v>
      </c>
      <c r="J153">
        <v>0.44988779480177599</v>
      </c>
      <c r="K153">
        <v>0.47278708608370001</v>
      </c>
      <c r="L153">
        <v>0.41652953432060502</v>
      </c>
      <c r="M153">
        <v>0.41429971892358802</v>
      </c>
      <c r="N153">
        <v>4701</v>
      </c>
      <c r="O153">
        <v>325958</v>
      </c>
      <c r="P153">
        <v>4518</v>
      </c>
      <c r="Q153">
        <v>8105</v>
      </c>
    </row>
    <row r="154" spans="1:17" x14ac:dyDescent="0.2">
      <c r="A154" t="s">
        <v>1331</v>
      </c>
      <c r="B154" t="s">
        <v>1323</v>
      </c>
      <c r="C154" t="s">
        <v>1324</v>
      </c>
      <c r="D154">
        <v>7</v>
      </c>
      <c r="E154">
        <v>0.5</v>
      </c>
      <c r="F154">
        <v>30000</v>
      </c>
      <c r="G154">
        <v>1000</v>
      </c>
      <c r="H154">
        <v>80</v>
      </c>
      <c r="I154">
        <v>0.42487301055915699</v>
      </c>
      <c r="J154">
        <v>0.49216151440948702</v>
      </c>
      <c r="K154">
        <v>0.43564965177627202</v>
      </c>
      <c r="L154">
        <v>0.41265628745647698</v>
      </c>
      <c r="M154">
        <v>0.44116327191430599</v>
      </c>
      <c r="N154">
        <v>4378</v>
      </c>
      <c r="O154">
        <v>327664</v>
      </c>
      <c r="P154">
        <v>2812</v>
      </c>
      <c r="Q154">
        <v>8428</v>
      </c>
    </row>
    <row r="155" spans="1:17" x14ac:dyDescent="0.2">
      <c r="A155" t="s">
        <v>1331</v>
      </c>
      <c r="B155" t="s">
        <v>1323</v>
      </c>
      <c r="C155" t="s">
        <v>1324</v>
      </c>
      <c r="D155">
        <v>7</v>
      </c>
      <c r="E155">
        <v>0.5</v>
      </c>
      <c r="F155">
        <v>35000</v>
      </c>
      <c r="G155">
        <v>1000</v>
      </c>
      <c r="H155">
        <v>80</v>
      </c>
      <c r="I155">
        <v>0.34537044849704102</v>
      </c>
      <c r="J155">
        <v>0.40548681277886001</v>
      </c>
      <c r="K155">
        <v>0.34305556783909702</v>
      </c>
      <c r="L155">
        <v>0.337090338953559</v>
      </c>
      <c r="M155">
        <v>0.39780263831983698</v>
      </c>
      <c r="N155">
        <v>3559</v>
      </c>
      <c r="O155">
        <v>328212</v>
      </c>
      <c r="P155">
        <v>2264</v>
      </c>
      <c r="Q155">
        <v>9247</v>
      </c>
    </row>
    <row r="156" spans="1:17" x14ac:dyDescent="0.2">
      <c r="A156" t="s">
        <v>1331</v>
      </c>
      <c r="B156" t="s">
        <v>1323</v>
      </c>
      <c r="C156" t="s">
        <v>1324</v>
      </c>
      <c r="D156">
        <v>7</v>
      </c>
      <c r="E156">
        <v>0.5</v>
      </c>
      <c r="F156">
        <v>40000</v>
      </c>
      <c r="G156">
        <v>1000</v>
      </c>
      <c r="H156">
        <v>80</v>
      </c>
      <c r="I156">
        <v>0.28319962289049999</v>
      </c>
      <c r="J156">
        <v>0.321661911953807</v>
      </c>
      <c r="K156">
        <v>0.280800916178787</v>
      </c>
      <c r="L156">
        <v>0.27953483495443698</v>
      </c>
      <c r="M156">
        <v>0.35810842901905598</v>
      </c>
      <c r="N156">
        <v>2879</v>
      </c>
      <c r="O156">
        <v>328666</v>
      </c>
      <c r="P156">
        <v>1810</v>
      </c>
      <c r="Q156">
        <v>9927</v>
      </c>
    </row>
    <row r="157" spans="1:17" x14ac:dyDescent="0.2">
      <c r="A157" t="s">
        <v>1331</v>
      </c>
      <c r="B157" t="s">
        <v>1323</v>
      </c>
      <c r="C157" t="s">
        <v>1324</v>
      </c>
      <c r="D157">
        <v>7</v>
      </c>
      <c r="E157">
        <v>0.75</v>
      </c>
      <c r="F157">
        <v>20000</v>
      </c>
      <c r="G157">
        <v>1000</v>
      </c>
      <c r="H157">
        <v>80</v>
      </c>
      <c r="I157">
        <v>0.37767064065593497</v>
      </c>
      <c r="J157">
        <v>0.42360036504283199</v>
      </c>
      <c r="K157">
        <v>0.39712713557085</v>
      </c>
      <c r="L157">
        <v>0.37401957170432198</v>
      </c>
      <c r="M157">
        <v>0.40217984957542102</v>
      </c>
      <c r="N157">
        <v>4112</v>
      </c>
      <c r="O157">
        <v>327062</v>
      </c>
      <c r="P157">
        <v>3414</v>
      </c>
      <c r="Q157">
        <v>8694</v>
      </c>
    </row>
    <row r="158" spans="1:17" x14ac:dyDescent="0.2">
      <c r="A158" t="s">
        <v>1331</v>
      </c>
      <c r="B158" t="s">
        <v>1323</v>
      </c>
      <c r="C158" t="s">
        <v>1324</v>
      </c>
      <c r="D158">
        <v>7</v>
      </c>
      <c r="E158">
        <v>0.75</v>
      </c>
      <c r="F158">
        <v>25000</v>
      </c>
      <c r="G158">
        <v>1000</v>
      </c>
      <c r="H158">
        <v>80</v>
      </c>
      <c r="I158">
        <v>0.38406304514734002</v>
      </c>
      <c r="J158">
        <v>0.47120274947215002</v>
      </c>
      <c r="K158">
        <v>0.368850921132854</v>
      </c>
      <c r="L158">
        <v>0.37283497348954697</v>
      </c>
      <c r="M158">
        <v>0.41855550693660099</v>
      </c>
      <c r="N158">
        <v>3732</v>
      </c>
      <c r="O158">
        <v>328389</v>
      </c>
      <c r="P158">
        <v>2087</v>
      </c>
      <c r="Q158">
        <v>9074</v>
      </c>
    </row>
    <row r="159" spans="1:17" x14ac:dyDescent="0.2">
      <c r="A159" t="s">
        <v>1331</v>
      </c>
      <c r="B159" t="s">
        <v>1323</v>
      </c>
      <c r="C159" t="s">
        <v>1324</v>
      </c>
      <c r="D159">
        <v>7</v>
      </c>
      <c r="E159">
        <v>0.75</v>
      </c>
      <c r="F159">
        <v>30000</v>
      </c>
      <c r="G159">
        <v>1000</v>
      </c>
      <c r="H159">
        <v>80</v>
      </c>
      <c r="I159">
        <v>0.34134527858380698</v>
      </c>
      <c r="J159">
        <v>0.40778417814903201</v>
      </c>
      <c r="K159">
        <v>0.32123247079693101</v>
      </c>
      <c r="L159">
        <v>0.33388467026062801</v>
      </c>
      <c r="M159">
        <v>0.40347853449807303</v>
      </c>
      <c r="N159">
        <v>3284</v>
      </c>
      <c r="O159">
        <v>328895</v>
      </c>
      <c r="P159">
        <v>1581</v>
      </c>
      <c r="Q159">
        <v>9522</v>
      </c>
    </row>
    <row r="160" spans="1:17" x14ac:dyDescent="0.2">
      <c r="A160" t="s">
        <v>1331</v>
      </c>
      <c r="B160" t="s">
        <v>1323</v>
      </c>
      <c r="C160" t="s">
        <v>1324</v>
      </c>
      <c r="D160">
        <v>7</v>
      </c>
      <c r="E160">
        <v>0.75</v>
      </c>
      <c r="F160">
        <v>35000</v>
      </c>
      <c r="G160">
        <v>1000</v>
      </c>
      <c r="H160">
        <v>80</v>
      </c>
      <c r="I160">
        <v>0.27320170522971199</v>
      </c>
      <c r="J160">
        <v>0.34026334974657702</v>
      </c>
      <c r="K160">
        <v>0.24565967908275099</v>
      </c>
      <c r="L160">
        <v>0.26664507461293502</v>
      </c>
      <c r="M160">
        <v>0.36178589686506601</v>
      </c>
      <c r="N160">
        <v>2591</v>
      </c>
      <c r="O160">
        <v>329304</v>
      </c>
      <c r="P160">
        <v>1172</v>
      </c>
      <c r="Q160">
        <v>10215</v>
      </c>
    </row>
    <row r="161" spans="1:17" x14ac:dyDescent="0.2">
      <c r="A161" t="s">
        <v>1331</v>
      </c>
      <c r="B161" t="s">
        <v>1323</v>
      </c>
      <c r="C161" t="s">
        <v>1324</v>
      </c>
      <c r="D161">
        <v>7</v>
      </c>
      <c r="E161">
        <v>0.75</v>
      </c>
      <c r="F161">
        <v>40000</v>
      </c>
      <c r="G161">
        <v>1000</v>
      </c>
      <c r="H161">
        <v>80</v>
      </c>
      <c r="I161">
        <v>0.19643680413631701</v>
      </c>
      <c r="J161">
        <v>0.24113463987974099</v>
      </c>
      <c r="K161">
        <v>0.17609483375012</v>
      </c>
      <c r="L161">
        <v>0.192042470100001</v>
      </c>
      <c r="M161">
        <v>0.30198738475224801</v>
      </c>
      <c r="N161">
        <v>1839</v>
      </c>
      <c r="O161">
        <v>329607</v>
      </c>
      <c r="P161">
        <v>869</v>
      </c>
      <c r="Q161">
        <v>10967</v>
      </c>
    </row>
    <row r="162" spans="1:17" x14ac:dyDescent="0.2">
      <c r="A162" t="s">
        <v>1331</v>
      </c>
      <c r="B162" t="s">
        <v>1323</v>
      </c>
      <c r="C162" t="s">
        <v>1324</v>
      </c>
      <c r="D162">
        <v>7</v>
      </c>
      <c r="E162">
        <v>1</v>
      </c>
      <c r="F162">
        <v>20000</v>
      </c>
      <c r="G162">
        <v>1000</v>
      </c>
      <c r="H162">
        <v>80</v>
      </c>
      <c r="I162">
        <v>0.32551610700899303</v>
      </c>
      <c r="J162">
        <v>0.40266853988902501</v>
      </c>
      <c r="K162">
        <v>0.30076394249932098</v>
      </c>
      <c r="L162">
        <v>0.31831496642553703</v>
      </c>
      <c r="M162">
        <v>0.37174935292077099</v>
      </c>
      <c r="N162">
        <v>2983</v>
      </c>
      <c r="O162">
        <v>328767</v>
      </c>
      <c r="P162">
        <v>1709</v>
      </c>
      <c r="Q162">
        <v>9823</v>
      </c>
    </row>
    <row r="163" spans="1:17" x14ac:dyDescent="0.2">
      <c r="A163" t="s">
        <v>1331</v>
      </c>
      <c r="B163" t="s">
        <v>1323</v>
      </c>
      <c r="C163" t="s">
        <v>1324</v>
      </c>
      <c r="D163">
        <v>7</v>
      </c>
      <c r="E163">
        <v>1</v>
      </c>
      <c r="F163">
        <v>25000</v>
      </c>
      <c r="G163">
        <v>1000</v>
      </c>
      <c r="H163">
        <v>80</v>
      </c>
      <c r="I163">
        <v>0.304199578818178</v>
      </c>
      <c r="J163">
        <v>0.40258804684834298</v>
      </c>
      <c r="K163">
        <v>0.25692060490582902</v>
      </c>
      <c r="L163">
        <v>0.29326271689591799</v>
      </c>
      <c r="M163">
        <v>0.35761665741012799</v>
      </c>
      <c r="N163">
        <v>2551</v>
      </c>
      <c r="O163">
        <v>329297</v>
      </c>
      <c r="P163">
        <v>1179</v>
      </c>
      <c r="Q163">
        <v>10255</v>
      </c>
    </row>
    <row r="164" spans="1:17" x14ac:dyDescent="0.2">
      <c r="A164" t="s">
        <v>1331</v>
      </c>
      <c r="B164" t="s">
        <v>1323</v>
      </c>
      <c r="C164" t="s">
        <v>1324</v>
      </c>
      <c r="D164">
        <v>7</v>
      </c>
      <c r="E164">
        <v>1</v>
      </c>
      <c r="F164">
        <v>30000</v>
      </c>
      <c r="G164">
        <v>1000</v>
      </c>
      <c r="H164">
        <v>80</v>
      </c>
      <c r="I164">
        <v>0.24265592744936801</v>
      </c>
      <c r="J164">
        <v>0.313991613902597</v>
      </c>
      <c r="K164">
        <v>0.204476111791381</v>
      </c>
      <c r="L164">
        <v>0.23681471355633199</v>
      </c>
      <c r="M164">
        <v>0.32543990213277801</v>
      </c>
      <c r="N164">
        <v>2138</v>
      </c>
      <c r="O164">
        <v>329459</v>
      </c>
      <c r="P164">
        <v>1017</v>
      </c>
      <c r="Q164">
        <v>10668</v>
      </c>
    </row>
    <row r="165" spans="1:17" x14ac:dyDescent="0.2">
      <c r="A165" t="s">
        <v>1331</v>
      </c>
      <c r="B165" t="s">
        <v>1323</v>
      </c>
      <c r="C165" t="s">
        <v>1324</v>
      </c>
      <c r="D165">
        <v>7</v>
      </c>
      <c r="E165">
        <v>1</v>
      </c>
      <c r="F165">
        <v>35000</v>
      </c>
      <c r="G165">
        <v>1000</v>
      </c>
      <c r="H165">
        <v>80</v>
      </c>
      <c r="I165">
        <v>0.21456768993657799</v>
      </c>
      <c r="J165">
        <v>0.28484716655204201</v>
      </c>
      <c r="K165">
        <v>0.174322434616067</v>
      </c>
      <c r="L165">
        <v>0.20697829628655401</v>
      </c>
      <c r="M165">
        <v>0.32011904793812801</v>
      </c>
      <c r="N165">
        <v>1846</v>
      </c>
      <c r="O165">
        <v>329868</v>
      </c>
      <c r="P165">
        <v>608</v>
      </c>
      <c r="Q165">
        <v>10960</v>
      </c>
    </row>
    <row r="166" spans="1:17" x14ac:dyDescent="0.2">
      <c r="A166" t="s">
        <v>1331</v>
      </c>
      <c r="B166" t="s">
        <v>1323</v>
      </c>
      <c r="C166" t="s">
        <v>1324</v>
      </c>
      <c r="D166">
        <v>7</v>
      </c>
      <c r="E166">
        <v>1</v>
      </c>
      <c r="F166">
        <v>40000</v>
      </c>
      <c r="G166">
        <v>1000</v>
      </c>
      <c r="H166">
        <v>80</v>
      </c>
      <c r="I166">
        <v>0.17048755991534001</v>
      </c>
      <c r="J166">
        <v>0.236206089790645</v>
      </c>
      <c r="K166">
        <v>0.13488488146487701</v>
      </c>
      <c r="L166">
        <v>0.16146557170144199</v>
      </c>
      <c r="M166">
        <v>0.30651630645480199</v>
      </c>
      <c r="N166">
        <v>1447</v>
      </c>
      <c r="O166">
        <v>330259</v>
      </c>
      <c r="P166">
        <v>217</v>
      </c>
      <c r="Q166">
        <v>11359</v>
      </c>
    </row>
    <row r="167" spans="1:17" x14ac:dyDescent="0.2">
      <c r="A167" t="s">
        <v>1331</v>
      </c>
      <c r="B167" t="s">
        <v>1323</v>
      </c>
      <c r="C167" t="s">
        <v>1324</v>
      </c>
      <c r="D167">
        <v>7</v>
      </c>
      <c r="E167">
        <v>1.25</v>
      </c>
      <c r="F167">
        <v>20000</v>
      </c>
      <c r="G167">
        <v>1000</v>
      </c>
      <c r="H167">
        <v>80</v>
      </c>
      <c r="I167">
        <v>0.25839278271758898</v>
      </c>
      <c r="J167">
        <v>0.342735982248624</v>
      </c>
      <c r="K167">
        <v>0.21801557398687499</v>
      </c>
      <c r="L167">
        <v>0.24981609309925301</v>
      </c>
      <c r="M167">
        <v>0.32436825977383799</v>
      </c>
      <c r="N167">
        <v>2164</v>
      </c>
      <c r="O167">
        <v>329392</v>
      </c>
      <c r="P167">
        <v>1084</v>
      </c>
      <c r="Q167">
        <v>10642</v>
      </c>
    </row>
    <row r="168" spans="1:17" x14ac:dyDescent="0.2">
      <c r="A168" t="s">
        <v>1331</v>
      </c>
      <c r="B168" t="s">
        <v>1323</v>
      </c>
      <c r="C168" t="s">
        <v>1324</v>
      </c>
      <c r="D168">
        <v>7</v>
      </c>
      <c r="E168">
        <v>1.25</v>
      </c>
      <c r="F168">
        <v>25000</v>
      </c>
      <c r="G168">
        <v>1000</v>
      </c>
      <c r="H168">
        <v>80</v>
      </c>
      <c r="I168">
        <v>0.24458391399052601</v>
      </c>
      <c r="J168">
        <v>0.32830204124440299</v>
      </c>
      <c r="K168">
        <v>0.19697770784226001</v>
      </c>
      <c r="L168">
        <v>0.236481658392177</v>
      </c>
      <c r="M168">
        <v>0.31780563604253198</v>
      </c>
      <c r="N168">
        <v>1953</v>
      </c>
      <c r="O168">
        <v>329659</v>
      </c>
      <c r="P168">
        <v>817</v>
      </c>
      <c r="Q168">
        <v>10853</v>
      </c>
    </row>
    <row r="169" spans="1:17" x14ac:dyDescent="0.2">
      <c r="A169" t="s">
        <v>1331</v>
      </c>
      <c r="B169" t="s">
        <v>1323</v>
      </c>
      <c r="C169" t="s">
        <v>1324</v>
      </c>
      <c r="D169">
        <v>7</v>
      </c>
      <c r="E169">
        <v>1.25</v>
      </c>
      <c r="F169">
        <v>30000</v>
      </c>
      <c r="G169">
        <v>1000</v>
      </c>
      <c r="H169">
        <v>80</v>
      </c>
      <c r="I169">
        <v>0.19619200259581099</v>
      </c>
      <c r="J169">
        <v>0.27943309099833402</v>
      </c>
      <c r="K169">
        <v>0.15107767892059301</v>
      </c>
      <c r="L169">
        <v>0.18708720885205901</v>
      </c>
      <c r="M169">
        <v>0.28755531264497203</v>
      </c>
      <c r="N169">
        <v>1606</v>
      </c>
      <c r="O169">
        <v>329798</v>
      </c>
      <c r="P169">
        <v>678</v>
      </c>
      <c r="Q169">
        <v>11200</v>
      </c>
    </row>
    <row r="170" spans="1:17" x14ac:dyDescent="0.2">
      <c r="A170" t="s">
        <v>1331</v>
      </c>
      <c r="B170" t="s">
        <v>1323</v>
      </c>
      <c r="C170" t="s">
        <v>1324</v>
      </c>
      <c r="D170">
        <v>7</v>
      </c>
      <c r="E170">
        <v>1.25</v>
      </c>
      <c r="F170">
        <v>35000</v>
      </c>
      <c r="G170">
        <v>1000</v>
      </c>
      <c r="H170">
        <v>80</v>
      </c>
      <c r="I170">
        <v>0.14749278319621401</v>
      </c>
      <c r="J170">
        <v>0.20603664317359699</v>
      </c>
      <c r="K170">
        <v>0.113069868676849</v>
      </c>
      <c r="L170">
        <v>0.14006847416540599</v>
      </c>
      <c r="M170">
        <v>0.28576099428049001</v>
      </c>
      <c r="N170">
        <v>1287</v>
      </c>
      <c r="O170">
        <v>330252</v>
      </c>
      <c r="P170">
        <v>224</v>
      </c>
      <c r="Q170">
        <v>11519</v>
      </c>
    </row>
    <row r="171" spans="1:17" x14ac:dyDescent="0.2">
      <c r="A171" t="s">
        <v>1331</v>
      </c>
      <c r="B171" t="s">
        <v>1323</v>
      </c>
      <c r="C171" t="s">
        <v>1324</v>
      </c>
      <c r="D171">
        <v>7</v>
      </c>
      <c r="E171">
        <v>1.25</v>
      </c>
      <c r="F171">
        <v>40000</v>
      </c>
      <c r="G171">
        <v>1000</v>
      </c>
      <c r="H171">
        <v>80</v>
      </c>
      <c r="I171">
        <v>0.13132494662830499</v>
      </c>
      <c r="J171">
        <v>0.181579075091575</v>
      </c>
      <c r="K171">
        <v>0.101648553249852</v>
      </c>
      <c r="L171">
        <v>0.124655148749011</v>
      </c>
      <c r="M171">
        <v>0.27910194434818703</v>
      </c>
      <c r="N171">
        <v>1145</v>
      </c>
      <c r="O171">
        <v>330361</v>
      </c>
      <c r="P171">
        <v>115</v>
      </c>
      <c r="Q171">
        <v>11661</v>
      </c>
    </row>
    <row r="172" spans="1:17" x14ac:dyDescent="0.2">
      <c r="A172" t="s">
        <v>1331</v>
      </c>
      <c r="B172" t="s">
        <v>1323</v>
      </c>
      <c r="C172" t="s">
        <v>1324</v>
      </c>
      <c r="D172">
        <v>7</v>
      </c>
      <c r="E172">
        <v>1.5</v>
      </c>
      <c r="F172">
        <v>20000</v>
      </c>
      <c r="G172">
        <v>1000</v>
      </c>
      <c r="H172">
        <v>80</v>
      </c>
      <c r="I172">
        <v>0.212741166878476</v>
      </c>
      <c r="J172">
        <v>0.30544267542990799</v>
      </c>
      <c r="K172">
        <v>0.16151719060894701</v>
      </c>
      <c r="L172">
        <v>0.202596302207247</v>
      </c>
      <c r="M172">
        <v>0.288111860134177</v>
      </c>
      <c r="N172">
        <v>1662</v>
      </c>
      <c r="O172">
        <v>329708</v>
      </c>
      <c r="P172">
        <v>768</v>
      </c>
      <c r="Q172">
        <v>11144</v>
      </c>
    </row>
    <row r="173" spans="1:17" x14ac:dyDescent="0.2">
      <c r="A173" t="s">
        <v>1331</v>
      </c>
      <c r="B173" t="s">
        <v>1323</v>
      </c>
      <c r="C173" t="s">
        <v>1324</v>
      </c>
      <c r="D173">
        <v>7</v>
      </c>
      <c r="E173">
        <v>1.5</v>
      </c>
      <c r="F173">
        <v>25000</v>
      </c>
      <c r="G173">
        <v>1000</v>
      </c>
      <c r="H173">
        <v>80</v>
      </c>
      <c r="I173">
        <v>0.169427074567403</v>
      </c>
      <c r="J173">
        <v>0.24099435296756599</v>
      </c>
      <c r="K173">
        <v>0.12951492753560001</v>
      </c>
      <c r="L173">
        <v>0.16274160954035799</v>
      </c>
      <c r="M173">
        <v>0.26793128950845102</v>
      </c>
      <c r="N173">
        <v>1456</v>
      </c>
      <c r="O173">
        <v>329780</v>
      </c>
      <c r="P173">
        <v>696</v>
      </c>
      <c r="Q173">
        <v>11350</v>
      </c>
    </row>
    <row r="174" spans="1:17" x14ac:dyDescent="0.2">
      <c r="A174" t="s">
        <v>1331</v>
      </c>
      <c r="B174" t="s">
        <v>1323</v>
      </c>
      <c r="C174" t="s">
        <v>1324</v>
      </c>
      <c r="D174">
        <v>7</v>
      </c>
      <c r="E174">
        <v>1.5</v>
      </c>
      <c r="F174">
        <v>30000</v>
      </c>
      <c r="G174">
        <v>1000</v>
      </c>
      <c r="H174">
        <v>80</v>
      </c>
      <c r="I174">
        <v>0.12864240409273101</v>
      </c>
      <c r="J174">
        <v>0.18186719136947399</v>
      </c>
      <c r="K174">
        <v>9.7471651628334904E-2</v>
      </c>
      <c r="L174">
        <v>0.12445808031111601</v>
      </c>
      <c r="M174">
        <v>0.23718325389459299</v>
      </c>
      <c r="N174">
        <v>1186</v>
      </c>
      <c r="O174">
        <v>329849</v>
      </c>
      <c r="P174">
        <v>627</v>
      </c>
      <c r="Q174">
        <v>11620</v>
      </c>
    </row>
    <row r="175" spans="1:17" x14ac:dyDescent="0.2">
      <c r="A175" t="s">
        <v>1331</v>
      </c>
      <c r="B175" t="s">
        <v>1323</v>
      </c>
      <c r="C175" t="s">
        <v>1324</v>
      </c>
      <c r="D175">
        <v>7</v>
      </c>
      <c r="E175">
        <v>1.5</v>
      </c>
      <c r="F175">
        <v>35000</v>
      </c>
      <c r="G175">
        <v>1000</v>
      </c>
      <c r="H175">
        <v>80</v>
      </c>
      <c r="I175">
        <v>9.5744568415894002E-2</v>
      </c>
      <c r="J175">
        <v>0.13640810506908699</v>
      </c>
      <c r="K175">
        <v>7.0381031723806206E-2</v>
      </c>
      <c r="L175">
        <v>9.0819595492123803E-2</v>
      </c>
      <c r="M175">
        <v>0.25278027242930901</v>
      </c>
      <c r="N175">
        <v>935</v>
      </c>
      <c r="O175">
        <v>330387</v>
      </c>
      <c r="P175">
        <v>89</v>
      </c>
      <c r="Q175">
        <v>11871</v>
      </c>
    </row>
    <row r="176" spans="1:17" x14ac:dyDescent="0.2">
      <c r="A176" t="s">
        <v>1331</v>
      </c>
      <c r="B176" t="s">
        <v>1323</v>
      </c>
      <c r="C176" t="s">
        <v>1324</v>
      </c>
      <c r="D176">
        <v>7</v>
      </c>
      <c r="E176">
        <v>1.5</v>
      </c>
      <c r="F176">
        <v>40000</v>
      </c>
      <c r="G176">
        <v>1000</v>
      </c>
      <c r="H176">
        <v>80</v>
      </c>
      <c r="I176">
        <v>8.6262657595171793E-2</v>
      </c>
      <c r="J176">
        <v>0.123710985640996</v>
      </c>
      <c r="K176">
        <v>6.3203528761720806E-2</v>
      </c>
      <c r="L176">
        <v>8.1508621043534707E-2</v>
      </c>
      <c r="M176">
        <v>0.246932309169451</v>
      </c>
      <c r="N176">
        <v>825</v>
      </c>
      <c r="O176">
        <v>330461</v>
      </c>
      <c r="P176">
        <v>15</v>
      </c>
      <c r="Q176">
        <v>11981</v>
      </c>
    </row>
    <row r="177" spans="1:17" x14ac:dyDescent="0.2">
      <c r="A177" t="s">
        <v>1331</v>
      </c>
      <c r="B177" t="s">
        <v>1323</v>
      </c>
      <c r="C177" t="s">
        <v>1324</v>
      </c>
      <c r="D177">
        <v>7</v>
      </c>
      <c r="E177">
        <v>2</v>
      </c>
      <c r="F177">
        <v>20000</v>
      </c>
      <c r="G177">
        <v>1000</v>
      </c>
      <c r="H177">
        <v>80</v>
      </c>
      <c r="I177">
        <v>6.74382846195032E-2</v>
      </c>
      <c r="J177">
        <v>0.116052790044158</v>
      </c>
      <c r="K177">
        <v>4.4114600545218999E-2</v>
      </c>
      <c r="L177">
        <v>6.1617227173401998E-2</v>
      </c>
      <c r="M177">
        <v>0.133331864685621</v>
      </c>
      <c r="N177">
        <v>472</v>
      </c>
      <c r="O177">
        <v>330066</v>
      </c>
      <c r="P177">
        <v>410</v>
      </c>
      <c r="Q177">
        <v>12334</v>
      </c>
    </row>
    <row r="178" spans="1:17" x14ac:dyDescent="0.2">
      <c r="A178" t="s">
        <v>1331</v>
      </c>
      <c r="B178" t="s">
        <v>1323</v>
      </c>
      <c r="C178" t="s">
        <v>1324</v>
      </c>
      <c r="D178">
        <v>7</v>
      </c>
      <c r="E178">
        <v>2</v>
      </c>
      <c r="F178">
        <v>25000</v>
      </c>
      <c r="G178">
        <v>1000</v>
      </c>
      <c r="H178">
        <v>80</v>
      </c>
      <c r="I178">
        <v>6.4012721033262401E-2</v>
      </c>
      <c r="J178">
        <v>0.112382075471698</v>
      </c>
      <c r="K178">
        <v>4.0910930873972497E-2</v>
      </c>
      <c r="L178">
        <v>5.75662429768058E-2</v>
      </c>
      <c r="M178">
        <v>0.13205552387199099</v>
      </c>
      <c r="N178">
        <v>430</v>
      </c>
      <c r="O178">
        <v>330153</v>
      </c>
      <c r="P178">
        <v>323</v>
      </c>
      <c r="Q178">
        <v>12376</v>
      </c>
    </row>
    <row r="179" spans="1:17" x14ac:dyDescent="0.2">
      <c r="A179" t="s">
        <v>1331</v>
      </c>
      <c r="B179" t="s">
        <v>1323</v>
      </c>
      <c r="C179" t="s">
        <v>1324</v>
      </c>
      <c r="D179">
        <v>7</v>
      </c>
      <c r="E179">
        <v>2</v>
      </c>
      <c r="F179">
        <v>30000</v>
      </c>
      <c r="G179">
        <v>1000</v>
      </c>
      <c r="H179">
        <v>80</v>
      </c>
      <c r="I179">
        <v>3.8458372885208203E-2</v>
      </c>
      <c r="J179">
        <v>6.25E-2</v>
      </c>
      <c r="K179">
        <v>2.5590689669929601E-2</v>
      </c>
      <c r="L179">
        <v>3.47751566385094E-2</v>
      </c>
      <c r="M179">
        <v>0.122144116440783</v>
      </c>
      <c r="N179">
        <v>226</v>
      </c>
      <c r="O179">
        <v>330447</v>
      </c>
      <c r="P179">
        <v>29</v>
      </c>
      <c r="Q179">
        <v>12580</v>
      </c>
    </row>
    <row r="180" spans="1:17" x14ac:dyDescent="0.2">
      <c r="A180" t="s">
        <v>1331</v>
      </c>
      <c r="B180" t="s">
        <v>1323</v>
      </c>
      <c r="C180" t="s">
        <v>1324</v>
      </c>
      <c r="D180">
        <v>7</v>
      </c>
      <c r="E180">
        <v>2</v>
      </c>
      <c r="F180">
        <v>35000</v>
      </c>
      <c r="G180">
        <v>1000</v>
      </c>
      <c r="H180">
        <v>80</v>
      </c>
      <c r="I180">
        <v>3.39323451231709E-2</v>
      </c>
      <c r="J180">
        <v>0.05</v>
      </c>
      <c r="K180">
        <v>2.38218217454013E-2</v>
      </c>
      <c r="L180">
        <v>3.1675983084790402E-2</v>
      </c>
      <c r="M180">
        <v>0.121419866590951</v>
      </c>
      <c r="N180">
        <v>196</v>
      </c>
      <c r="O180">
        <v>330476</v>
      </c>
      <c r="P180">
        <v>0</v>
      </c>
      <c r="Q180">
        <v>12610</v>
      </c>
    </row>
    <row r="181" spans="1:17" x14ac:dyDescent="0.2">
      <c r="A181" t="s">
        <v>1331</v>
      </c>
      <c r="B181" t="s">
        <v>1323</v>
      </c>
      <c r="C181" t="s">
        <v>1324</v>
      </c>
      <c r="D181">
        <v>7</v>
      </c>
      <c r="E181">
        <v>2</v>
      </c>
      <c r="F181">
        <v>40000</v>
      </c>
      <c r="G181">
        <v>1000</v>
      </c>
      <c r="H181">
        <v>80</v>
      </c>
      <c r="I181">
        <v>2.6835476264233101E-2</v>
      </c>
      <c r="J181">
        <v>3.7499999999999999E-2</v>
      </c>
      <c r="K181">
        <v>1.9674094472674E-2</v>
      </c>
      <c r="L181">
        <v>2.5447314142810901E-2</v>
      </c>
      <c r="M181">
        <v>9.6176301678845999E-2</v>
      </c>
      <c r="N181">
        <v>123</v>
      </c>
      <c r="O181">
        <v>330476</v>
      </c>
      <c r="P181">
        <v>0</v>
      </c>
      <c r="Q181">
        <v>12683</v>
      </c>
    </row>
    <row r="182" spans="1:17" x14ac:dyDescent="0.2">
      <c r="A182" t="s">
        <v>1322</v>
      </c>
      <c r="B182" t="s">
        <v>1323</v>
      </c>
      <c r="C182" t="s">
        <v>1324</v>
      </c>
      <c r="D182">
        <v>3</v>
      </c>
      <c r="E182">
        <v>0.5</v>
      </c>
      <c r="F182">
        <v>20000</v>
      </c>
      <c r="G182">
        <v>1000</v>
      </c>
      <c r="H182">
        <v>80</v>
      </c>
      <c r="I182">
        <v>0.65276062519841305</v>
      </c>
      <c r="J182">
        <v>0.63024597138176097</v>
      </c>
      <c r="K182">
        <v>0.75657957464696302</v>
      </c>
      <c r="L182">
        <v>0.63821549812053602</v>
      </c>
      <c r="M182">
        <v>0.65386513862776197</v>
      </c>
      <c r="N182">
        <v>9144</v>
      </c>
      <c r="O182">
        <v>324971</v>
      </c>
      <c r="P182">
        <v>5505</v>
      </c>
      <c r="Q182">
        <v>3662</v>
      </c>
    </row>
    <row r="183" spans="1:17" x14ac:dyDescent="0.2">
      <c r="A183" t="s">
        <v>1322</v>
      </c>
      <c r="B183" t="s">
        <v>1323</v>
      </c>
      <c r="C183" t="s">
        <v>1324</v>
      </c>
      <c r="D183">
        <v>3</v>
      </c>
      <c r="E183">
        <v>0.5</v>
      </c>
      <c r="F183">
        <v>25000</v>
      </c>
      <c r="G183">
        <v>1000</v>
      </c>
      <c r="H183">
        <v>80</v>
      </c>
      <c r="I183">
        <v>0.660123056630042</v>
      </c>
      <c r="J183">
        <v>0.66319200678861501</v>
      </c>
      <c r="K183">
        <v>0.72638902970539099</v>
      </c>
      <c r="L183">
        <v>0.647496331011708</v>
      </c>
      <c r="M183">
        <v>0.66609857052087895</v>
      </c>
      <c r="N183">
        <v>8712</v>
      </c>
      <c r="O183">
        <v>326317</v>
      </c>
      <c r="P183">
        <v>4159</v>
      </c>
      <c r="Q183">
        <v>4094</v>
      </c>
    </row>
    <row r="184" spans="1:17" x14ac:dyDescent="0.2">
      <c r="A184" t="s">
        <v>1322</v>
      </c>
      <c r="B184" t="s">
        <v>1323</v>
      </c>
      <c r="C184" t="s">
        <v>1324</v>
      </c>
      <c r="D184">
        <v>3</v>
      </c>
      <c r="E184">
        <v>0.5</v>
      </c>
      <c r="F184">
        <v>30000</v>
      </c>
      <c r="G184">
        <v>1000</v>
      </c>
      <c r="H184">
        <v>80</v>
      </c>
      <c r="I184">
        <v>0.66482346532205305</v>
      </c>
      <c r="J184">
        <v>0.68996047047398601</v>
      </c>
      <c r="K184">
        <v>0.70273055533643602</v>
      </c>
      <c r="L184">
        <v>0.65271203940130795</v>
      </c>
      <c r="M184">
        <v>0.67655953465641305</v>
      </c>
      <c r="N184">
        <v>8472</v>
      </c>
      <c r="O184">
        <v>327112</v>
      </c>
      <c r="P184">
        <v>3364</v>
      </c>
      <c r="Q184">
        <v>4334</v>
      </c>
    </row>
    <row r="185" spans="1:17" x14ac:dyDescent="0.2">
      <c r="A185" t="s">
        <v>1322</v>
      </c>
      <c r="B185" t="s">
        <v>1323</v>
      </c>
      <c r="C185" t="s">
        <v>1324</v>
      </c>
      <c r="D185">
        <v>3</v>
      </c>
      <c r="E185">
        <v>0.5</v>
      </c>
      <c r="F185">
        <v>35000</v>
      </c>
      <c r="G185">
        <v>1000</v>
      </c>
      <c r="H185">
        <v>80</v>
      </c>
      <c r="I185">
        <v>0.65715314206804798</v>
      </c>
      <c r="J185">
        <v>0.71536970250707599</v>
      </c>
      <c r="K185">
        <v>0.66588136020423705</v>
      </c>
      <c r="L185">
        <v>0.64242289190308099</v>
      </c>
      <c r="M185">
        <v>0.67848194473669399</v>
      </c>
      <c r="N185">
        <v>8126</v>
      </c>
      <c r="O185">
        <v>327754</v>
      </c>
      <c r="P185">
        <v>2722</v>
      </c>
      <c r="Q185">
        <v>4680</v>
      </c>
    </row>
    <row r="186" spans="1:17" x14ac:dyDescent="0.2">
      <c r="A186" t="s">
        <v>1322</v>
      </c>
      <c r="B186" t="s">
        <v>1323</v>
      </c>
      <c r="C186" t="s">
        <v>1324</v>
      </c>
      <c r="D186">
        <v>3</v>
      </c>
      <c r="E186">
        <v>0.5</v>
      </c>
      <c r="F186">
        <v>40000</v>
      </c>
      <c r="G186">
        <v>1000</v>
      </c>
      <c r="H186">
        <v>80</v>
      </c>
      <c r="I186">
        <v>0.571516601742595</v>
      </c>
      <c r="J186">
        <v>0.66002853194705202</v>
      </c>
      <c r="K186">
        <v>0.56366353984594098</v>
      </c>
      <c r="L186">
        <v>0.55258952431235497</v>
      </c>
      <c r="M186">
        <v>0.60676378408391995</v>
      </c>
      <c r="N186">
        <v>6694</v>
      </c>
      <c r="O186">
        <v>328034</v>
      </c>
      <c r="P186">
        <v>2442</v>
      </c>
      <c r="Q186">
        <v>6112</v>
      </c>
    </row>
    <row r="187" spans="1:17" x14ac:dyDescent="0.2">
      <c r="A187" t="s">
        <v>1322</v>
      </c>
      <c r="B187" t="s">
        <v>1323</v>
      </c>
      <c r="C187" t="s">
        <v>1324</v>
      </c>
      <c r="D187">
        <v>3</v>
      </c>
      <c r="E187">
        <v>0.75</v>
      </c>
      <c r="F187">
        <v>20000</v>
      </c>
      <c r="G187">
        <v>1000</v>
      </c>
      <c r="H187">
        <v>80</v>
      </c>
      <c r="I187">
        <v>0.67913410493036197</v>
      </c>
      <c r="J187">
        <v>0.714295160092841</v>
      </c>
      <c r="K187">
        <v>0.71834442243534502</v>
      </c>
      <c r="L187">
        <v>0.66351230034606201</v>
      </c>
      <c r="M187">
        <v>0.68009152928488603</v>
      </c>
      <c r="N187">
        <v>8708</v>
      </c>
      <c r="O187">
        <v>326812</v>
      </c>
      <c r="P187">
        <v>3664</v>
      </c>
      <c r="Q187">
        <v>4098</v>
      </c>
    </row>
    <row r="188" spans="1:17" x14ac:dyDescent="0.2">
      <c r="A188" t="s">
        <v>1322</v>
      </c>
      <c r="B188" t="s">
        <v>1323</v>
      </c>
      <c r="C188" t="s">
        <v>1324</v>
      </c>
      <c r="D188">
        <v>3</v>
      </c>
      <c r="E188">
        <v>0.75</v>
      </c>
      <c r="F188">
        <v>25000</v>
      </c>
      <c r="G188">
        <v>1000</v>
      </c>
      <c r="H188">
        <v>80</v>
      </c>
      <c r="I188">
        <v>0.67077136330323195</v>
      </c>
      <c r="J188">
        <v>0.71778659384502197</v>
      </c>
      <c r="K188">
        <v>0.69613504732896703</v>
      </c>
      <c r="L188">
        <v>0.65436858964766698</v>
      </c>
      <c r="M188">
        <v>0.68025609185801605</v>
      </c>
      <c r="N188">
        <v>8279</v>
      </c>
      <c r="O188">
        <v>327557</v>
      </c>
      <c r="P188">
        <v>2919</v>
      </c>
      <c r="Q188">
        <v>4527</v>
      </c>
    </row>
    <row r="189" spans="1:17" x14ac:dyDescent="0.2">
      <c r="A189" t="s">
        <v>1322</v>
      </c>
      <c r="B189" t="s">
        <v>1323</v>
      </c>
      <c r="C189" t="s">
        <v>1324</v>
      </c>
      <c r="D189">
        <v>3</v>
      </c>
      <c r="E189">
        <v>0.75</v>
      </c>
      <c r="F189">
        <v>30000</v>
      </c>
      <c r="G189">
        <v>1000</v>
      </c>
      <c r="H189">
        <v>80</v>
      </c>
      <c r="I189">
        <v>0.66765607388897996</v>
      </c>
      <c r="J189">
        <v>0.72559156187628404</v>
      </c>
      <c r="K189">
        <v>0.67224120026546896</v>
      </c>
      <c r="L189">
        <v>0.65380710631247796</v>
      </c>
      <c r="M189">
        <v>0.68475039333835297</v>
      </c>
      <c r="N189">
        <v>8069</v>
      </c>
      <c r="O189">
        <v>328028</v>
      </c>
      <c r="P189">
        <v>2448</v>
      </c>
      <c r="Q189">
        <v>4737</v>
      </c>
    </row>
    <row r="190" spans="1:17" x14ac:dyDescent="0.2">
      <c r="A190" t="s">
        <v>1322</v>
      </c>
      <c r="B190" t="s">
        <v>1323</v>
      </c>
      <c r="C190" t="s">
        <v>1324</v>
      </c>
      <c r="D190">
        <v>3</v>
      </c>
      <c r="E190">
        <v>0.75</v>
      </c>
      <c r="F190">
        <v>35000</v>
      </c>
      <c r="G190">
        <v>1000</v>
      </c>
      <c r="H190">
        <v>80</v>
      </c>
      <c r="I190">
        <v>0.63296833197218805</v>
      </c>
      <c r="J190">
        <v>0.70691791452750796</v>
      </c>
      <c r="K190">
        <v>0.625477055928918</v>
      </c>
      <c r="L190">
        <v>0.61758598232139195</v>
      </c>
      <c r="M190">
        <v>0.66322401598520997</v>
      </c>
      <c r="N190">
        <v>7520</v>
      </c>
      <c r="O190">
        <v>328274</v>
      </c>
      <c r="P190">
        <v>2202</v>
      </c>
      <c r="Q190">
        <v>5286</v>
      </c>
    </row>
    <row r="191" spans="1:17" x14ac:dyDescent="0.2">
      <c r="A191" t="s">
        <v>1322</v>
      </c>
      <c r="B191" t="s">
        <v>1323</v>
      </c>
      <c r="C191" t="s">
        <v>1324</v>
      </c>
      <c r="D191">
        <v>3</v>
      </c>
      <c r="E191">
        <v>0.75</v>
      </c>
      <c r="F191">
        <v>40000</v>
      </c>
      <c r="G191">
        <v>1000</v>
      </c>
      <c r="H191">
        <v>80</v>
      </c>
      <c r="I191">
        <v>0.51466846044397596</v>
      </c>
      <c r="J191">
        <v>0.61274915931822005</v>
      </c>
      <c r="K191">
        <v>0.49398341111903199</v>
      </c>
      <c r="L191">
        <v>0.495972932951253</v>
      </c>
      <c r="M191">
        <v>0.57693344908669997</v>
      </c>
      <c r="N191">
        <v>5929</v>
      </c>
      <c r="O191">
        <v>328488</v>
      </c>
      <c r="P191">
        <v>1988</v>
      </c>
      <c r="Q191">
        <v>6877</v>
      </c>
    </row>
    <row r="192" spans="1:17" x14ac:dyDescent="0.2">
      <c r="A192" t="s">
        <v>1322</v>
      </c>
      <c r="B192" t="s">
        <v>1323</v>
      </c>
      <c r="C192" t="s">
        <v>1324</v>
      </c>
      <c r="D192">
        <v>3</v>
      </c>
      <c r="E192">
        <v>1</v>
      </c>
      <c r="F192">
        <v>20000</v>
      </c>
      <c r="G192">
        <v>1000</v>
      </c>
      <c r="H192">
        <v>80</v>
      </c>
      <c r="I192">
        <v>0.67150485277771599</v>
      </c>
      <c r="J192">
        <v>0.72467094182875003</v>
      </c>
      <c r="K192">
        <v>0.68806612804870504</v>
      </c>
      <c r="L192">
        <v>0.65604775660162595</v>
      </c>
      <c r="M192">
        <v>0.68194680556813303</v>
      </c>
      <c r="N192">
        <v>8252</v>
      </c>
      <c r="O192">
        <v>327653</v>
      </c>
      <c r="P192">
        <v>2823</v>
      </c>
      <c r="Q192">
        <v>4554</v>
      </c>
    </row>
    <row r="193" spans="1:17" x14ac:dyDescent="0.2">
      <c r="A193" t="s">
        <v>1322</v>
      </c>
      <c r="B193" t="s">
        <v>1323</v>
      </c>
      <c r="C193" t="s">
        <v>1324</v>
      </c>
      <c r="D193">
        <v>3</v>
      </c>
      <c r="E193">
        <v>1</v>
      </c>
      <c r="F193">
        <v>25000</v>
      </c>
      <c r="G193">
        <v>1000</v>
      </c>
      <c r="H193">
        <v>80</v>
      </c>
      <c r="I193">
        <v>0.65696972157947897</v>
      </c>
      <c r="J193">
        <v>0.71411849813996497</v>
      </c>
      <c r="K193">
        <v>0.66066571265695695</v>
      </c>
      <c r="L193">
        <v>0.64305660896496897</v>
      </c>
      <c r="M193">
        <v>0.68363947209525799</v>
      </c>
      <c r="N193">
        <v>7895</v>
      </c>
      <c r="O193">
        <v>328264</v>
      </c>
      <c r="P193">
        <v>2212</v>
      </c>
      <c r="Q193">
        <v>4911</v>
      </c>
    </row>
    <row r="194" spans="1:17" x14ac:dyDescent="0.2">
      <c r="A194" t="s">
        <v>1322</v>
      </c>
      <c r="B194" t="s">
        <v>1323</v>
      </c>
      <c r="C194" t="s">
        <v>1324</v>
      </c>
      <c r="D194">
        <v>3</v>
      </c>
      <c r="E194">
        <v>1</v>
      </c>
      <c r="F194">
        <v>30000</v>
      </c>
      <c r="G194">
        <v>1000</v>
      </c>
      <c r="H194">
        <v>80</v>
      </c>
      <c r="I194">
        <v>0.64908393716927604</v>
      </c>
      <c r="J194">
        <v>0.71572127601434199</v>
      </c>
      <c r="K194">
        <v>0.64089913523312503</v>
      </c>
      <c r="L194">
        <v>0.635658528738408</v>
      </c>
      <c r="M194">
        <v>0.68013636944630496</v>
      </c>
      <c r="N194">
        <v>7647</v>
      </c>
      <c r="O194">
        <v>328538</v>
      </c>
      <c r="P194">
        <v>1938</v>
      </c>
      <c r="Q194">
        <v>5159</v>
      </c>
    </row>
    <row r="195" spans="1:17" x14ac:dyDescent="0.2">
      <c r="A195" t="s">
        <v>1322</v>
      </c>
      <c r="B195" t="s">
        <v>1323</v>
      </c>
      <c r="C195" t="s">
        <v>1324</v>
      </c>
      <c r="D195">
        <v>3</v>
      </c>
      <c r="E195">
        <v>1</v>
      </c>
      <c r="F195">
        <v>35000</v>
      </c>
      <c r="G195">
        <v>1000</v>
      </c>
      <c r="H195">
        <v>80</v>
      </c>
      <c r="I195">
        <v>0.59617328647248602</v>
      </c>
      <c r="J195">
        <v>0.679614467139115</v>
      </c>
      <c r="K195">
        <v>0.57761841069432895</v>
      </c>
      <c r="L195">
        <v>0.58111768291921695</v>
      </c>
      <c r="M195">
        <v>0.65295514276912603</v>
      </c>
      <c r="N195">
        <v>7008</v>
      </c>
      <c r="O195">
        <v>328766</v>
      </c>
      <c r="P195">
        <v>1710</v>
      </c>
      <c r="Q195">
        <v>5798</v>
      </c>
    </row>
    <row r="196" spans="1:17" x14ac:dyDescent="0.2">
      <c r="A196" t="s">
        <v>1322</v>
      </c>
      <c r="B196" t="s">
        <v>1323</v>
      </c>
      <c r="C196" t="s">
        <v>1324</v>
      </c>
      <c r="D196">
        <v>3</v>
      </c>
      <c r="E196">
        <v>1</v>
      </c>
      <c r="F196">
        <v>40000</v>
      </c>
      <c r="G196">
        <v>1000</v>
      </c>
      <c r="H196">
        <v>80</v>
      </c>
      <c r="I196">
        <v>0.49107321333996601</v>
      </c>
      <c r="J196">
        <v>0.57995863946811999</v>
      </c>
      <c r="K196">
        <v>0.463841342640823</v>
      </c>
      <c r="L196">
        <v>0.47638621090322603</v>
      </c>
      <c r="M196">
        <v>0.57099298345150795</v>
      </c>
      <c r="N196">
        <v>5520</v>
      </c>
      <c r="O196">
        <v>328974</v>
      </c>
      <c r="P196">
        <v>1502</v>
      </c>
      <c r="Q196">
        <v>7286</v>
      </c>
    </row>
    <row r="197" spans="1:17" x14ac:dyDescent="0.2">
      <c r="A197" t="s">
        <v>1322</v>
      </c>
      <c r="B197" t="s">
        <v>1323</v>
      </c>
      <c r="C197" t="s">
        <v>1324</v>
      </c>
      <c r="D197">
        <v>3</v>
      </c>
      <c r="E197">
        <v>1.25</v>
      </c>
      <c r="F197">
        <v>20000</v>
      </c>
      <c r="G197">
        <v>1000</v>
      </c>
      <c r="H197">
        <v>80</v>
      </c>
      <c r="I197">
        <v>0.64898781142903395</v>
      </c>
      <c r="J197">
        <v>0.70992692149214798</v>
      </c>
      <c r="K197">
        <v>0.65014477236588197</v>
      </c>
      <c r="L197">
        <v>0.63585753215966001</v>
      </c>
      <c r="M197">
        <v>0.66387273005678504</v>
      </c>
      <c r="N197">
        <v>7597</v>
      </c>
      <c r="O197">
        <v>328173</v>
      </c>
      <c r="P197">
        <v>2303</v>
      </c>
      <c r="Q197">
        <v>5209</v>
      </c>
    </row>
    <row r="198" spans="1:17" x14ac:dyDescent="0.2">
      <c r="A198" t="s">
        <v>1322</v>
      </c>
      <c r="B198" t="s">
        <v>1323</v>
      </c>
      <c r="C198" t="s">
        <v>1324</v>
      </c>
      <c r="D198">
        <v>3</v>
      </c>
      <c r="E198">
        <v>1.25</v>
      </c>
      <c r="F198">
        <v>25000</v>
      </c>
      <c r="G198">
        <v>1000</v>
      </c>
      <c r="H198">
        <v>80</v>
      </c>
      <c r="I198">
        <v>0.63394138347726203</v>
      </c>
      <c r="J198">
        <v>0.71108602382351704</v>
      </c>
      <c r="K198">
        <v>0.614511811401799</v>
      </c>
      <c r="L198">
        <v>0.62009241266591897</v>
      </c>
      <c r="M198">
        <v>0.66369878142676497</v>
      </c>
      <c r="N198">
        <v>7162</v>
      </c>
      <c r="O198">
        <v>328814</v>
      </c>
      <c r="P198">
        <v>1662</v>
      </c>
      <c r="Q198">
        <v>5644</v>
      </c>
    </row>
    <row r="199" spans="1:17" x14ac:dyDescent="0.2">
      <c r="A199" t="s">
        <v>1322</v>
      </c>
      <c r="B199" t="s">
        <v>1323</v>
      </c>
      <c r="C199" t="s">
        <v>1324</v>
      </c>
      <c r="D199">
        <v>3</v>
      </c>
      <c r="E199">
        <v>1.25</v>
      </c>
      <c r="F199">
        <v>30000</v>
      </c>
      <c r="G199">
        <v>1000</v>
      </c>
      <c r="H199">
        <v>80</v>
      </c>
      <c r="I199">
        <v>0.63097613088782201</v>
      </c>
      <c r="J199">
        <v>0.72311242605264003</v>
      </c>
      <c r="K199">
        <v>0.59847358073255497</v>
      </c>
      <c r="L199">
        <v>0.61630176975314299</v>
      </c>
      <c r="M199">
        <v>0.66383313376766895</v>
      </c>
      <c r="N199">
        <v>6986</v>
      </c>
      <c r="O199">
        <v>329061</v>
      </c>
      <c r="P199">
        <v>1415</v>
      </c>
      <c r="Q199">
        <v>5820</v>
      </c>
    </row>
    <row r="200" spans="1:17" x14ac:dyDescent="0.2">
      <c r="A200" t="s">
        <v>1322</v>
      </c>
      <c r="B200" t="s">
        <v>1323</v>
      </c>
      <c r="C200" t="s">
        <v>1324</v>
      </c>
      <c r="D200">
        <v>3</v>
      </c>
      <c r="E200">
        <v>1.25</v>
      </c>
      <c r="F200">
        <v>35000</v>
      </c>
      <c r="G200">
        <v>1000</v>
      </c>
      <c r="H200">
        <v>80</v>
      </c>
      <c r="I200">
        <v>0.54829583104306401</v>
      </c>
      <c r="J200">
        <v>0.63025375138227302</v>
      </c>
      <c r="K200">
        <v>0.52045935905298202</v>
      </c>
      <c r="L200">
        <v>0.53538864594934199</v>
      </c>
      <c r="M200">
        <v>0.61373304524648198</v>
      </c>
      <c r="N200">
        <v>6026</v>
      </c>
      <c r="O200">
        <v>329217</v>
      </c>
      <c r="P200">
        <v>1259</v>
      </c>
      <c r="Q200">
        <v>6780</v>
      </c>
    </row>
    <row r="201" spans="1:17" x14ac:dyDescent="0.2">
      <c r="A201" t="s">
        <v>1322</v>
      </c>
      <c r="B201" t="s">
        <v>1323</v>
      </c>
      <c r="C201" t="s">
        <v>1324</v>
      </c>
      <c r="D201">
        <v>3</v>
      </c>
      <c r="E201">
        <v>1.25</v>
      </c>
      <c r="F201">
        <v>40000</v>
      </c>
      <c r="G201">
        <v>1000</v>
      </c>
      <c r="H201">
        <v>80</v>
      </c>
      <c r="I201">
        <v>0.46689960746516501</v>
      </c>
      <c r="J201">
        <v>0.57430608697602803</v>
      </c>
      <c r="K201">
        <v>0.42414735733754799</v>
      </c>
      <c r="L201">
        <v>0.44985692741800798</v>
      </c>
      <c r="M201">
        <v>0.55431915620638905</v>
      </c>
      <c r="N201">
        <v>4906</v>
      </c>
      <c r="O201">
        <v>329484</v>
      </c>
      <c r="P201">
        <v>992</v>
      </c>
      <c r="Q201">
        <v>7900</v>
      </c>
    </row>
    <row r="202" spans="1:17" x14ac:dyDescent="0.2">
      <c r="A202" t="s">
        <v>1322</v>
      </c>
      <c r="B202" t="s">
        <v>1323</v>
      </c>
      <c r="C202" t="s">
        <v>1324</v>
      </c>
      <c r="D202">
        <v>3</v>
      </c>
      <c r="E202">
        <v>1.5</v>
      </c>
      <c r="F202">
        <v>20000</v>
      </c>
      <c r="G202">
        <v>1000</v>
      </c>
      <c r="H202">
        <v>80</v>
      </c>
      <c r="I202">
        <v>0.62118138212998697</v>
      </c>
      <c r="J202">
        <v>0.71487209563841103</v>
      </c>
      <c r="K202">
        <v>0.598919400029297</v>
      </c>
      <c r="L202">
        <v>0.60391828412465298</v>
      </c>
      <c r="M202">
        <v>0.62605377498621395</v>
      </c>
      <c r="N202">
        <v>6544</v>
      </c>
      <c r="O202">
        <v>328773</v>
      </c>
      <c r="P202">
        <v>1703</v>
      </c>
      <c r="Q202">
        <v>6262</v>
      </c>
    </row>
    <row r="203" spans="1:17" x14ac:dyDescent="0.2">
      <c r="A203" t="s">
        <v>1322</v>
      </c>
      <c r="B203" t="s">
        <v>1323</v>
      </c>
      <c r="C203" t="s">
        <v>1324</v>
      </c>
      <c r="D203">
        <v>3</v>
      </c>
      <c r="E203">
        <v>1.5</v>
      </c>
      <c r="F203">
        <v>25000</v>
      </c>
      <c r="G203">
        <v>1000</v>
      </c>
      <c r="H203">
        <v>80</v>
      </c>
      <c r="I203">
        <v>0.591501655081488</v>
      </c>
      <c r="J203">
        <v>0.68062758106478305</v>
      </c>
      <c r="K203">
        <v>0.562475511488157</v>
      </c>
      <c r="L203">
        <v>0.57613130682373703</v>
      </c>
      <c r="M203">
        <v>0.61913062373085004</v>
      </c>
      <c r="N203">
        <v>6145</v>
      </c>
      <c r="O203">
        <v>329175</v>
      </c>
      <c r="P203">
        <v>1301</v>
      </c>
      <c r="Q203">
        <v>6661</v>
      </c>
    </row>
    <row r="204" spans="1:17" x14ac:dyDescent="0.2">
      <c r="A204" t="s">
        <v>1322</v>
      </c>
      <c r="B204" t="s">
        <v>1323</v>
      </c>
      <c r="C204" t="s">
        <v>1324</v>
      </c>
      <c r="D204">
        <v>3</v>
      </c>
      <c r="E204">
        <v>1.5</v>
      </c>
      <c r="F204">
        <v>30000</v>
      </c>
      <c r="G204">
        <v>1000</v>
      </c>
      <c r="H204">
        <v>80</v>
      </c>
      <c r="I204">
        <v>0.56798658266435598</v>
      </c>
      <c r="J204">
        <v>0.65853262183438399</v>
      </c>
      <c r="K204">
        <v>0.53437933266052795</v>
      </c>
      <c r="L204">
        <v>0.55310107957265198</v>
      </c>
      <c r="M204">
        <v>0.61199484375832702</v>
      </c>
      <c r="N204">
        <v>5898</v>
      </c>
      <c r="O204">
        <v>329351</v>
      </c>
      <c r="P204">
        <v>1125</v>
      </c>
      <c r="Q204">
        <v>6908</v>
      </c>
    </row>
    <row r="205" spans="1:17" x14ac:dyDescent="0.2">
      <c r="A205" t="s">
        <v>1322</v>
      </c>
      <c r="B205" t="s">
        <v>1323</v>
      </c>
      <c r="C205" t="s">
        <v>1324</v>
      </c>
      <c r="D205">
        <v>3</v>
      </c>
      <c r="E205">
        <v>1.5</v>
      </c>
      <c r="F205">
        <v>35000</v>
      </c>
      <c r="G205">
        <v>1000</v>
      </c>
      <c r="H205">
        <v>80</v>
      </c>
      <c r="I205">
        <v>0.51119754496639502</v>
      </c>
      <c r="J205">
        <v>0.59148640843391598</v>
      </c>
      <c r="K205">
        <v>0.47663037841971601</v>
      </c>
      <c r="L205">
        <v>0.49978872404888602</v>
      </c>
      <c r="M205">
        <v>0.57805275872109196</v>
      </c>
      <c r="N205">
        <v>5224</v>
      </c>
      <c r="O205">
        <v>329535</v>
      </c>
      <c r="P205">
        <v>941</v>
      </c>
      <c r="Q205">
        <v>7582</v>
      </c>
    </row>
    <row r="206" spans="1:17" x14ac:dyDescent="0.2">
      <c r="A206" t="s">
        <v>1322</v>
      </c>
      <c r="B206" t="s">
        <v>1323</v>
      </c>
      <c r="C206" t="s">
        <v>1324</v>
      </c>
      <c r="D206">
        <v>3</v>
      </c>
      <c r="E206">
        <v>1.5</v>
      </c>
      <c r="F206">
        <v>40000</v>
      </c>
      <c r="G206">
        <v>1000</v>
      </c>
      <c r="H206">
        <v>80</v>
      </c>
      <c r="I206">
        <v>0.43862055443072101</v>
      </c>
      <c r="J206">
        <v>0.54195916763923802</v>
      </c>
      <c r="K206">
        <v>0.38797524577925602</v>
      </c>
      <c r="L206">
        <v>0.42460150503166999</v>
      </c>
      <c r="M206">
        <v>0.52626014475219396</v>
      </c>
      <c r="N206">
        <v>4300</v>
      </c>
      <c r="O206">
        <v>329749</v>
      </c>
      <c r="P206">
        <v>727</v>
      </c>
      <c r="Q206">
        <v>8506</v>
      </c>
    </row>
    <row r="207" spans="1:17" x14ac:dyDescent="0.2">
      <c r="A207" t="s">
        <v>1322</v>
      </c>
      <c r="B207" t="s">
        <v>1323</v>
      </c>
      <c r="C207" t="s">
        <v>1324</v>
      </c>
      <c r="D207">
        <v>3</v>
      </c>
      <c r="E207">
        <v>2</v>
      </c>
      <c r="F207">
        <v>20000</v>
      </c>
      <c r="G207">
        <v>1000</v>
      </c>
      <c r="H207">
        <v>80</v>
      </c>
      <c r="I207">
        <v>0.542676547460334</v>
      </c>
      <c r="J207">
        <v>0.62933928726843802</v>
      </c>
      <c r="K207">
        <v>0.51178547547597397</v>
      </c>
      <c r="L207">
        <v>0.52856636947851099</v>
      </c>
      <c r="M207">
        <v>0.59039882608754402</v>
      </c>
      <c r="N207">
        <v>5495</v>
      </c>
      <c r="O207">
        <v>329430</v>
      </c>
      <c r="P207">
        <v>1046</v>
      </c>
      <c r="Q207">
        <v>7311</v>
      </c>
    </row>
    <row r="208" spans="1:17" x14ac:dyDescent="0.2">
      <c r="A208" t="s">
        <v>1322</v>
      </c>
      <c r="B208" t="s">
        <v>1323</v>
      </c>
      <c r="C208" t="s">
        <v>1324</v>
      </c>
      <c r="D208">
        <v>3</v>
      </c>
      <c r="E208">
        <v>2</v>
      </c>
      <c r="F208">
        <v>25000</v>
      </c>
      <c r="G208">
        <v>1000</v>
      </c>
      <c r="H208">
        <v>80</v>
      </c>
      <c r="I208">
        <v>0.53523593620606302</v>
      </c>
      <c r="J208">
        <v>0.62512981662161704</v>
      </c>
      <c r="K208">
        <v>0.494013979318916</v>
      </c>
      <c r="L208">
        <v>0.52258279072589697</v>
      </c>
      <c r="M208">
        <v>0.59336650151272996</v>
      </c>
      <c r="N208">
        <v>5321</v>
      </c>
      <c r="O208">
        <v>329711</v>
      </c>
      <c r="P208">
        <v>765</v>
      </c>
      <c r="Q208">
        <v>7485</v>
      </c>
    </row>
    <row r="209" spans="1:17" x14ac:dyDescent="0.2">
      <c r="A209" t="s">
        <v>1322</v>
      </c>
      <c r="B209" t="s">
        <v>1323</v>
      </c>
      <c r="C209" t="s">
        <v>1324</v>
      </c>
      <c r="D209">
        <v>3</v>
      </c>
      <c r="E209">
        <v>2</v>
      </c>
      <c r="F209">
        <v>30000</v>
      </c>
      <c r="G209">
        <v>1000</v>
      </c>
      <c r="H209">
        <v>80</v>
      </c>
      <c r="I209">
        <v>0.51076093879652196</v>
      </c>
      <c r="J209">
        <v>0.60340475101942403</v>
      </c>
      <c r="K209">
        <v>0.46525808424679299</v>
      </c>
      <c r="L209">
        <v>0.49813664734301999</v>
      </c>
      <c r="M209">
        <v>0.58149115173967403</v>
      </c>
      <c r="N209">
        <v>5016</v>
      </c>
      <c r="O209">
        <v>329859</v>
      </c>
      <c r="P209">
        <v>617</v>
      </c>
      <c r="Q209">
        <v>7790</v>
      </c>
    </row>
    <row r="210" spans="1:17" x14ac:dyDescent="0.2">
      <c r="A210" t="s">
        <v>1322</v>
      </c>
      <c r="B210" t="s">
        <v>1323</v>
      </c>
      <c r="C210" t="s">
        <v>1324</v>
      </c>
      <c r="D210">
        <v>3</v>
      </c>
      <c r="E210">
        <v>2</v>
      </c>
      <c r="F210">
        <v>35000</v>
      </c>
      <c r="G210">
        <v>1000</v>
      </c>
      <c r="H210">
        <v>80</v>
      </c>
      <c r="I210">
        <v>0.44305965157612298</v>
      </c>
      <c r="J210">
        <v>0.52662744624556102</v>
      </c>
      <c r="K210">
        <v>0.40265125473054802</v>
      </c>
      <c r="L210">
        <v>0.43151713318616602</v>
      </c>
      <c r="M210">
        <v>0.53834608936109596</v>
      </c>
      <c r="N210">
        <v>4352</v>
      </c>
      <c r="O210">
        <v>329895</v>
      </c>
      <c r="P210">
        <v>581</v>
      </c>
      <c r="Q210">
        <v>8454</v>
      </c>
    </row>
    <row r="211" spans="1:17" x14ac:dyDescent="0.2">
      <c r="A211" t="s">
        <v>1322</v>
      </c>
      <c r="B211" t="s">
        <v>1323</v>
      </c>
      <c r="C211" t="s">
        <v>1324</v>
      </c>
      <c r="D211">
        <v>3</v>
      </c>
      <c r="E211">
        <v>2</v>
      </c>
      <c r="F211">
        <v>40000</v>
      </c>
      <c r="G211">
        <v>1000</v>
      </c>
      <c r="H211">
        <v>80</v>
      </c>
      <c r="I211">
        <v>0.360043703980855</v>
      </c>
      <c r="J211">
        <v>0.44777757504795701</v>
      </c>
      <c r="K211">
        <v>0.31683478116766201</v>
      </c>
      <c r="L211">
        <v>0.347339484996393</v>
      </c>
      <c r="M211">
        <v>0.48677981155232602</v>
      </c>
      <c r="N211">
        <v>3532</v>
      </c>
      <c r="O211">
        <v>330042</v>
      </c>
      <c r="P211">
        <v>434</v>
      </c>
      <c r="Q211">
        <v>9274</v>
      </c>
    </row>
    <row r="212" spans="1:17" x14ac:dyDescent="0.2">
      <c r="A212" t="s">
        <v>1322</v>
      </c>
      <c r="B212" t="s">
        <v>1323</v>
      </c>
      <c r="C212" t="s">
        <v>1324</v>
      </c>
      <c r="D212">
        <v>5</v>
      </c>
      <c r="E212">
        <v>0.5</v>
      </c>
      <c r="F212">
        <v>20000</v>
      </c>
      <c r="G212">
        <v>1000</v>
      </c>
      <c r="H212">
        <v>80</v>
      </c>
      <c r="I212">
        <v>0.624897803836865</v>
      </c>
      <c r="J212">
        <v>0.55873737172740301</v>
      </c>
      <c r="K212">
        <v>0.79014159590412403</v>
      </c>
      <c r="L212">
        <v>0.60679883886409403</v>
      </c>
      <c r="M212">
        <v>0.62247838430653002</v>
      </c>
      <c r="N212">
        <v>9532</v>
      </c>
      <c r="O212">
        <v>322608</v>
      </c>
      <c r="P212">
        <v>7868</v>
      </c>
      <c r="Q212">
        <v>3274</v>
      </c>
    </row>
    <row r="213" spans="1:17" x14ac:dyDescent="0.2">
      <c r="A213" t="s">
        <v>1322</v>
      </c>
      <c r="B213" t="s">
        <v>1323</v>
      </c>
      <c r="C213" t="s">
        <v>1324</v>
      </c>
      <c r="D213">
        <v>5</v>
      </c>
      <c r="E213">
        <v>0.5</v>
      </c>
      <c r="F213">
        <v>25000</v>
      </c>
      <c r="G213">
        <v>1000</v>
      </c>
      <c r="H213">
        <v>80</v>
      </c>
      <c r="I213">
        <v>0.63989050780759804</v>
      </c>
      <c r="J213">
        <v>0.61692944599862298</v>
      </c>
      <c r="K213">
        <v>0.74820609535864202</v>
      </c>
      <c r="L213">
        <v>0.62396864353834403</v>
      </c>
      <c r="M213">
        <v>0.63917184186415299</v>
      </c>
      <c r="N213">
        <v>9092</v>
      </c>
      <c r="O213">
        <v>324462</v>
      </c>
      <c r="P213">
        <v>6014</v>
      </c>
      <c r="Q213">
        <v>3714</v>
      </c>
    </row>
    <row r="214" spans="1:17" x14ac:dyDescent="0.2">
      <c r="A214" t="s">
        <v>1322</v>
      </c>
      <c r="B214" t="s">
        <v>1323</v>
      </c>
      <c r="C214" t="s">
        <v>1324</v>
      </c>
      <c r="D214">
        <v>5</v>
      </c>
      <c r="E214">
        <v>0.5</v>
      </c>
      <c r="F214">
        <v>30000</v>
      </c>
      <c r="G214">
        <v>1000</v>
      </c>
      <c r="H214">
        <v>80</v>
      </c>
      <c r="I214">
        <v>0.64466129464299604</v>
      </c>
      <c r="J214">
        <v>0.65266408551472499</v>
      </c>
      <c r="K214">
        <v>0.72309409852976103</v>
      </c>
      <c r="L214">
        <v>0.62652414618111496</v>
      </c>
      <c r="M214">
        <v>0.64588888755257201</v>
      </c>
      <c r="N214">
        <v>8731</v>
      </c>
      <c r="O214">
        <v>325522</v>
      </c>
      <c r="P214">
        <v>4954</v>
      </c>
      <c r="Q214">
        <v>4075</v>
      </c>
    </row>
    <row r="215" spans="1:17" x14ac:dyDescent="0.2">
      <c r="A215" t="s">
        <v>1322</v>
      </c>
      <c r="B215" t="s">
        <v>1323</v>
      </c>
      <c r="C215" t="s">
        <v>1324</v>
      </c>
      <c r="D215">
        <v>5</v>
      </c>
      <c r="E215">
        <v>0.5</v>
      </c>
      <c r="F215">
        <v>35000</v>
      </c>
      <c r="G215">
        <v>1000</v>
      </c>
      <c r="H215">
        <v>80</v>
      </c>
      <c r="I215">
        <v>0.64815533624474098</v>
      </c>
      <c r="J215">
        <v>0.67858964502795704</v>
      </c>
      <c r="K215">
        <v>0.69214427706583703</v>
      </c>
      <c r="L215">
        <v>0.63238073778624704</v>
      </c>
      <c r="M215">
        <v>0.65331965054756602</v>
      </c>
      <c r="N215">
        <v>8355</v>
      </c>
      <c r="O215">
        <v>326541</v>
      </c>
      <c r="P215">
        <v>3935</v>
      </c>
      <c r="Q215">
        <v>4451</v>
      </c>
    </row>
    <row r="216" spans="1:17" x14ac:dyDescent="0.2">
      <c r="A216" t="s">
        <v>1322</v>
      </c>
      <c r="B216" t="s">
        <v>1323</v>
      </c>
      <c r="C216" t="s">
        <v>1324</v>
      </c>
      <c r="D216">
        <v>5</v>
      </c>
      <c r="E216">
        <v>0.5</v>
      </c>
      <c r="F216">
        <v>40000</v>
      </c>
      <c r="G216">
        <v>1000</v>
      </c>
      <c r="H216">
        <v>80</v>
      </c>
      <c r="I216">
        <v>0.58067557118730895</v>
      </c>
      <c r="J216">
        <v>0.64762437919876903</v>
      </c>
      <c r="K216">
        <v>0.60080671115224304</v>
      </c>
      <c r="L216">
        <v>0.56017780656189597</v>
      </c>
      <c r="M216">
        <v>0.59883031953932098</v>
      </c>
      <c r="N216">
        <v>7173</v>
      </c>
      <c r="O216">
        <v>326937</v>
      </c>
      <c r="P216">
        <v>3539</v>
      </c>
      <c r="Q216">
        <v>5633</v>
      </c>
    </row>
    <row r="217" spans="1:17" x14ac:dyDescent="0.2">
      <c r="A217" t="s">
        <v>1322</v>
      </c>
      <c r="B217" t="s">
        <v>1323</v>
      </c>
      <c r="C217" t="s">
        <v>1324</v>
      </c>
      <c r="D217">
        <v>5</v>
      </c>
      <c r="E217">
        <v>0.75</v>
      </c>
      <c r="F217">
        <v>20000</v>
      </c>
      <c r="G217">
        <v>1000</v>
      </c>
      <c r="H217">
        <v>80</v>
      </c>
      <c r="I217">
        <v>0.66479354296862603</v>
      </c>
      <c r="J217">
        <v>0.65778507412309495</v>
      </c>
      <c r="K217">
        <v>0.75354986180171202</v>
      </c>
      <c r="L217">
        <v>0.64817613748593395</v>
      </c>
      <c r="M217">
        <v>0.65748606149819899</v>
      </c>
      <c r="N217">
        <v>9064</v>
      </c>
      <c r="O217">
        <v>325288</v>
      </c>
      <c r="P217">
        <v>5188</v>
      </c>
      <c r="Q217">
        <v>3742</v>
      </c>
    </row>
    <row r="218" spans="1:17" x14ac:dyDescent="0.2">
      <c r="A218" t="s">
        <v>1322</v>
      </c>
      <c r="B218" t="s">
        <v>1323</v>
      </c>
      <c r="C218" t="s">
        <v>1324</v>
      </c>
      <c r="D218">
        <v>5</v>
      </c>
      <c r="E218">
        <v>0.75</v>
      </c>
      <c r="F218">
        <v>25000</v>
      </c>
      <c r="G218">
        <v>1000</v>
      </c>
      <c r="H218">
        <v>80</v>
      </c>
      <c r="I218">
        <v>0.67011067797800505</v>
      </c>
      <c r="J218">
        <v>0.69906604757551405</v>
      </c>
      <c r="K218">
        <v>0.72327936456883901</v>
      </c>
      <c r="L218">
        <v>0.65211507177358197</v>
      </c>
      <c r="M218">
        <v>0.66605027853905796</v>
      </c>
      <c r="N218">
        <v>8637</v>
      </c>
      <c r="O218">
        <v>326457</v>
      </c>
      <c r="P218">
        <v>4019</v>
      </c>
      <c r="Q218">
        <v>4169</v>
      </c>
    </row>
    <row r="219" spans="1:17" x14ac:dyDescent="0.2">
      <c r="A219" t="s">
        <v>1322</v>
      </c>
      <c r="B219" t="s">
        <v>1323</v>
      </c>
      <c r="C219" t="s">
        <v>1324</v>
      </c>
      <c r="D219">
        <v>5</v>
      </c>
      <c r="E219">
        <v>0.75</v>
      </c>
      <c r="F219">
        <v>30000</v>
      </c>
      <c r="G219">
        <v>1000</v>
      </c>
      <c r="H219">
        <v>80</v>
      </c>
      <c r="I219">
        <v>0.653750977524447</v>
      </c>
      <c r="J219">
        <v>0.68311224869811304</v>
      </c>
      <c r="K219">
        <v>0.69378678570414198</v>
      </c>
      <c r="L219">
        <v>0.63878208594588803</v>
      </c>
      <c r="M219">
        <v>0.66605138236162498</v>
      </c>
      <c r="N219">
        <v>8321</v>
      </c>
      <c r="O219">
        <v>327034</v>
      </c>
      <c r="P219">
        <v>3442</v>
      </c>
      <c r="Q219">
        <v>4485</v>
      </c>
    </row>
    <row r="220" spans="1:17" x14ac:dyDescent="0.2">
      <c r="A220" t="s">
        <v>1322</v>
      </c>
      <c r="B220" t="s">
        <v>1323</v>
      </c>
      <c r="C220" t="s">
        <v>1324</v>
      </c>
      <c r="D220">
        <v>5</v>
      </c>
      <c r="E220">
        <v>0.75</v>
      </c>
      <c r="F220">
        <v>35000</v>
      </c>
      <c r="G220">
        <v>1000</v>
      </c>
      <c r="H220">
        <v>80</v>
      </c>
      <c r="I220">
        <v>0.63737436082327503</v>
      </c>
      <c r="J220">
        <v>0.69718997766017499</v>
      </c>
      <c r="K220">
        <v>0.65096864948847399</v>
      </c>
      <c r="L220">
        <v>0.62081725566610801</v>
      </c>
      <c r="M220">
        <v>0.65851576274722501</v>
      </c>
      <c r="N220">
        <v>7888</v>
      </c>
      <c r="O220">
        <v>327545</v>
      </c>
      <c r="P220">
        <v>2931</v>
      </c>
      <c r="Q220">
        <v>4918</v>
      </c>
    </row>
    <row r="221" spans="1:17" x14ac:dyDescent="0.2">
      <c r="A221" t="s">
        <v>1322</v>
      </c>
      <c r="B221" t="s">
        <v>1323</v>
      </c>
      <c r="C221" t="s">
        <v>1324</v>
      </c>
      <c r="D221">
        <v>5</v>
      </c>
      <c r="E221">
        <v>0.75</v>
      </c>
      <c r="F221">
        <v>40000</v>
      </c>
      <c r="G221">
        <v>1000</v>
      </c>
      <c r="H221">
        <v>80</v>
      </c>
      <c r="I221">
        <v>0.543181433564491</v>
      </c>
      <c r="J221">
        <v>0.63377344335714902</v>
      </c>
      <c r="K221">
        <v>0.54128463821054595</v>
      </c>
      <c r="L221">
        <v>0.52147281165997195</v>
      </c>
      <c r="M221">
        <v>0.58146274663008402</v>
      </c>
      <c r="N221">
        <v>6367</v>
      </c>
      <c r="O221">
        <v>327878</v>
      </c>
      <c r="P221">
        <v>2598</v>
      </c>
      <c r="Q221">
        <v>6439</v>
      </c>
    </row>
    <row r="222" spans="1:17" x14ac:dyDescent="0.2">
      <c r="A222" t="s">
        <v>1322</v>
      </c>
      <c r="B222" t="s">
        <v>1323</v>
      </c>
      <c r="C222" t="s">
        <v>1324</v>
      </c>
      <c r="D222">
        <v>5</v>
      </c>
      <c r="E222">
        <v>1</v>
      </c>
      <c r="F222">
        <v>20000</v>
      </c>
      <c r="G222">
        <v>1000</v>
      </c>
      <c r="H222">
        <v>80</v>
      </c>
      <c r="I222">
        <v>0.66536564301120704</v>
      </c>
      <c r="J222">
        <v>0.70386258182653005</v>
      </c>
      <c r="K222">
        <v>0.70771981043855503</v>
      </c>
      <c r="L222">
        <v>0.64747996091913795</v>
      </c>
      <c r="M222">
        <v>0.66801322507344296</v>
      </c>
      <c r="N222">
        <v>8528</v>
      </c>
      <c r="O222">
        <v>326727</v>
      </c>
      <c r="P222">
        <v>3749</v>
      </c>
      <c r="Q222">
        <v>4278</v>
      </c>
    </row>
    <row r="223" spans="1:17" x14ac:dyDescent="0.2">
      <c r="A223" t="s">
        <v>1322</v>
      </c>
      <c r="B223" t="s">
        <v>1323</v>
      </c>
      <c r="C223" t="s">
        <v>1324</v>
      </c>
      <c r="D223">
        <v>5</v>
      </c>
      <c r="E223">
        <v>1</v>
      </c>
      <c r="F223">
        <v>25000</v>
      </c>
      <c r="G223">
        <v>1000</v>
      </c>
      <c r="H223">
        <v>80</v>
      </c>
      <c r="I223">
        <v>0.655548019164924</v>
      </c>
      <c r="J223">
        <v>0.68924058685635303</v>
      </c>
      <c r="K223">
        <v>0.68975675799345404</v>
      </c>
      <c r="L223">
        <v>0.64043709415753403</v>
      </c>
      <c r="M223">
        <v>0.67109579875838299</v>
      </c>
      <c r="N223">
        <v>8175</v>
      </c>
      <c r="O223">
        <v>327448</v>
      </c>
      <c r="P223">
        <v>3028</v>
      </c>
      <c r="Q223">
        <v>4631</v>
      </c>
    </row>
    <row r="224" spans="1:17" x14ac:dyDescent="0.2">
      <c r="A224" t="s">
        <v>1322</v>
      </c>
      <c r="B224" t="s">
        <v>1323</v>
      </c>
      <c r="C224" t="s">
        <v>1324</v>
      </c>
      <c r="D224">
        <v>5</v>
      </c>
      <c r="E224">
        <v>1</v>
      </c>
      <c r="F224">
        <v>30000</v>
      </c>
      <c r="G224">
        <v>1000</v>
      </c>
      <c r="H224">
        <v>80</v>
      </c>
      <c r="I224">
        <v>0.64912296540097003</v>
      </c>
      <c r="J224">
        <v>0.70297578146803297</v>
      </c>
      <c r="K224">
        <v>0.66197398410014396</v>
      </c>
      <c r="L224">
        <v>0.63439557081221198</v>
      </c>
      <c r="M224">
        <v>0.67256592500835</v>
      </c>
      <c r="N224">
        <v>7912</v>
      </c>
      <c r="O224">
        <v>327924</v>
      </c>
      <c r="P224">
        <v>2552</v>
      </c>
      <c r="Q224">
        <v>4894</v>
      </c>
    </row>
    <row r="225" spans="1:17" x14ac:dyDescent="0.2">
      <c r="A225" t="s">
        <v>1322</v>
      </c>
      <c r="B225" t="s">
        <v>1323</v>
      </c>
      <c r="C225" t="s">
        <v>1324</v>
      </c>
      <c r="D225">
        <v>5</v>
      </c>
      <c r="E225">
        <v>1</v>
      </c>
      <c r="F225">
        <v>35000</v>
      </c>
      <c r="G225">
        <v>1000</v>
      </c>
      <c r="H225">
        <v>80</v>
      </c>
      <c r="I225">
        <v>0.62019473648433998</v>
      </c>
      <c r="J225">
        <v>0.69426237387830303</v>
      </c>
      <c r="K225">
        <v>0.61772314671206396</v>
      </c>
      <c r="L225">
        <v>0.60388738682530796</v>
      </c>
      <c r="M225">
        <v>0.65274731880610604</v>
      </c>
      <c r="N225">
        <v>7382</v>
      </c>
      <c r="O225">
        <v>328200</v>
      </c>
      <c r="P225">
        <v>2276</v>
      </c>
      <c r="Q225">
        <v>5424</v>
      </c>
    </row>
    <row r="226" spans="1:17" x14ac:dyDescent="0.2">
      <c r="A226" t="s">
        <v>1322</v>
      </c>
      <c r="B226" t="s">
        <v>1323</v>
      </c>
      <c r="C226" t="s">
        <v>1324</v>
      </c>
      <c r="D226">
        <v>5</v>
      </c>
      <c r="E226">
        <v>1</v>
      </c>
      <c r="F226">
        <v>40000</v>
      </c>
      <c r="G226">
        <v>1000</v>
      </c>
      <c r="H226">
        <v>80</v>
      </c>
      <c r="I226">
        <v>0.498435633920847</v>
      </c>
      <c r="J226">
        <v>0.57112504294285804</v>
      </c>
      <c r="K226">
        <v>0.49458627983409298</v>
      </c>
      <c r="L226">
        <v>0.48143602758147203</v>
      </c>
      <c r="M226">
        <v>0.56945635910721004</v>
      </c>
      <c r="N226">
        <v>5878</v>
      </c>
      <c r="O226">
        <v>328379</v>
      </c>
      <c r="P226">
        <v>2097</v>
      </c>
      <c r="Q226">
        <v>6928</v>
      </c>
    </row>
    <row r="227" spans="1:17" x14ac:dyDescent="0.2">
      <c r="A227" t="s">
        <v>1322</v>
      </c>
      <c r="B227" t="s">
        <v>1323</v>
      </c>
      <c r="C227" t="s">
        <v>1324</v>
      </c>
      <c r="D227">
        <v>5</v>
      </c>
      <c r="E227">
        <v>1.25</v>
      </c>
      <c r="F227">
        <v>20000</v>
      </c>
      <c r="G227">
        <v>1000</v>
      </c>
      <c r="H227">
        <v>80</v>
      </c>
      <c r="I227">
        <v>0.63941815059942797</v>
      </c>
      <c r="J227">
        <v>0.68004982660025304</v>
      </c>
      <c r="K227">
        <v>0.66564916210986402</v>
      </c>
      <c r="L227">
        <v>0.624933445053936</v>
      </c>
      <c r="M227">
        <v>0.65058471307007004</v>
      </c>
      <c r="N227">
        <v>7741</v>
      </c>
      <c r="O227">
        <v>327552</v>
      </c>
      <c r="P227">
        <v>2924</v>
      </c>
      <c r="Q227">
        <v>5065</v>
      </c>
    </row>
    <row r="228" spans="1:17" x14ac:dyDescent="0.2">
      <c r="A228" t="s">
        <v>1322</v>
      </c>
      <c r="B228" t="s">
        <v>1323</v>
      </c>
      <c r="C228" t="s">
        <v>1324</v>
      </c>
      <c r="D228">
        <v>5</v>
      </c>
      <c r="E228">
        <v>1.25</v>
      </c>
      <c r="F228">
        <v>25000</v>
      </c>
      <c r="G228">
        <v>1000</v>
      </c>
      <c r="H228">
        <v>80</v>
      </c>
      <c r="I228">
        <v>0.62482799734090899</v>
      </c>
      <c r="J228">
        <v>0.66931737190538898</v>
      </c>
      <c r="K228">
        <v>0.63847743349556796</v>
      </c>
      <c r="L228">
        <v>0.61162751930533399</v>
      </c>
      <c r="M228">
        <v>0.65119324100696396</v>
      </c>
      <c r="N228">
        <v>7420</v>
      </c>
      <c r="O228">
        <v>328097</v>
      </c>
      <c r="P228">
        <v>2379</v>
      </c>
      <c r="Q228">
        <v>5386</v>
      </c>
    </row>
    <row r="229" spans="1:17" x14ac:dyDescent="0.2">
      <c r="A229" t="s">
        <v>1322</v>
      </c>
      <c r="B229" t="s">
        <v>1323</v>
      </c>
      <c r="C229" t="s">
        <v>1324</v>
      </c>
      <c r="D229">
        <v>5</v>
      </c>
      <c r="E229">
        <v>1.25</v>
      </c>
      <c r="F229">
        <v>30000</v>
      </c>
      <c r="G229">
        <v>1000</v>
      </c>
      <c r="H229">
        <v>80</v>
      </c>
      <c r="I229">
        <v>0.61837801799636605</v>
      </c>
      <c r="J229">
        <v>0.68295632151902297</v>
      </c>
      <c r="K229">
        <v>0.61846383269107996</v>
      </c>
      <c r="L229">
        <v>0.60258180499435199</v>
      </c>
      <c r="M229">
        <v>0.64770420533261996</v>
      </c>
      <c r="N229">
        <v>7162</v>
      </c>
      <c r="O229">
        <v>328403</v>
      </c>
      <c r="P229">
        <v>2073</v>
      </c>
      <c r="Q229">
        <v>5644</v>
      </c>
    </row>
    <row r="230" spans="1:17" x14ac:dyDescent="0.2">
      <c r="A230" t="s">
        <v>1322</v>
      </c>
      <c r="B230" t="s">
        <v>1323</v>
      </c>
      <c r="C230" t="s">
        <v>1324</v>
      </c>
      <c r="D230">
        <v>5</v>
      </c>
      <c r="E230">
        <v>1.25</v>
      </c>
      <c r="F230">
        <v>35000</v>
      </c>
      <c r="G230">
        <v>1000</v>
      </c>
      <c r="H230">
        <v>80</v>
      </c>
      <c r="I230">
        <v>0.54561638581627303</v>
      </c>
      <c r="J230">
        <v>0.61915757350802403</v>
      </c>
      <c r="K230">
        <v>0.54085148989098997</v>
      </c>
      <c r="L230">
        <v>0.52813563915010298</v>
      </c>
      <c r="M230">
        <v>0.60086006271382997</v>
      </c>
      <c r="N230">
        <v>6225</v>
      </c>
      <c r="O230">
        <v>328627</v>
      </c>
      <c r="P230">
        <v>1849</v>
      </c>
      <c r="Q230">
        <v>6581</v>
      </c>
    </row>
    <row r="231" spans="1:17" x14ac:dyDescent="0.2">
      <c r="A231" t="s">
        <v>1322</v>
      </c>
      <c r="B231" t="s">
        <v>1323</v>
      </c>
      <c r="C231" t="s">
        <v>1324</v>
      </c>
      <c r="D231">
        <v>5</v>
      </c>
      <c r="E231">
        <v>1.25</v>
      </c>
      <c r="F231">
        <v>40000</v>
      </c>
      <c r="G231">
        <v>1000</v>
      </c>
      <c r="H231">
        <v>80</v>
      </c>
      <c r="I231">
        <v>0.46819504920201299</v>
      </c>
      <c r="J231">
        <v>0.53829563918169898</v>
      </c>
      <c r="K231">
        <v>0.45858366617046398</v>
      </c>
      <c r="L231">
        <v>0.45252354319447202</v>
      </c>
      <c r="M231">
        <v>0.54693003331564805</v>
      </c>
      <c r="N231">
        <v>5252</v>
      </c>
      <c r="O231">
        <v>328825</v>
      </c>
      <c r="P231">
        <v>1651</v>
      </c>
      <c r="Q231">
        <v>7554</v>
      </c>
    </row>
    <row r="232" spans="1:17" x14ac:dyDescent="0.2">
      <c r="A232" t="s">
        <v>1322</v>
      </c>
      <c r="B232" t="s">
        <v>1323</v>
      </c>
      <c r="C232" t="s">
        <v>1324</v>
      </c>
      <c r="D232">
        <v>5</v>
      </c>
      <c r="E232">
        <v>1.5</v>
      </c>
      <c r="F232">
        <v>20000</v>
      </c>
      <c r="G232">
        <v>1000</v>
      </c>
      <c r="H232">
        <v>80</v>
      </c>
      <c r="I232">
        <v>0.60597532603784898</v>
      </c>
      <c r="J232">
        <v>0.67401197805186397</v>
      </c>
      <c r="K232">
        <v>0.60882627495553499</v>
      </c>
      <c r="L232">
        <v>0.58863295782416802</v>
      </c>
      <c r="M232">
        <v>0.61029843966836805</v>
      </c>
      <c r="N232">
        <v>6649</v>
      </c>
      <c r="O232">
        <v>328205</v>
      </c>
      <c r="P232">
        <v>2271</v>
      </c>
      <c r="Q232">
        <v>6157</v>
      </c>
    </row>
    <row r="233" spans="1:17" x14ac:dyDescent="0.2">
      <c r="A233" t="s">
        <v>1322</v>
      </c>
      <c r="B233" t="s">
        <v>1323</v>
      </c>
      <c r="C233" t="s">
        <v>1324</v>
      </c>
      <c r="D233">
        <v>5</v>
      </c>
      <c r="E233">
        <v>1.5</v>
      </c>
      <c r="F233">
        <v>25000</v>
      </c>
      <c r="G233">
        <v>1000</v>
      </c>
      <c r="H233">
        <v>80</v>
      </c>
      <c r="I233">
        <v>0.57365923803836005</v>
      </c>
      <c r="J233">
        <v>0.63537875439130598</v>
      </c>
      <c r="K233">
        <v>0.57089450902060002</v>
      </c>
      <c r="L233">
        <v>0.558144110917285</v>
      </c>
      <c r="M233">
        <v>0.601775865400486</v>
      </c>
      <c r="N233">
        <v>6215</v>
      </c>
      <c r="O233">
        <v>328665</v>
      </c>
      <c r="P233">
        <v>1811</v>
      </c>
      <c r="Q233">
        <v>6591</v>
      </c>
    </row>
    <row r="234" spans="1:17" x14ac:dyDescent="0.2">
      <c r="A234" t="s">
        <v>1322</v>
      </c>
      <c r="B234" t="s">
        <v>1323</v>
      </c>
      <c r="C234" t="s">
        <v>1324</v>
      </c>
      <c r="D234">
        <v>5</v>
      </c>
      <c r="E234">
        <v>1.5</v>
      </c>
      <c r="F234">
        <v>30000</v>
      </c>
      <c r="G234">
        <v>1000</v>
      </c>
      <c r="H234">
        <v>80</v>
      </c>
      <c r="I234">
        <v>0.56612682060345798</v>
      </c>
      <c r="J234">
        <v>0.63612113158707095</v>
      </c>
      <c r="K234">
        <v>0.55294163336980495</v>
      </c>
      <c r="L234">
        <v>0.55102653496946696</v>
      </c>
      <c r="M234">
        <v>0.60317522131480295</v>
      </c>
      <c r="N234">
        <v>6088</v>
      </c>
      <c r="O234">
        <v>328888</v>
      </c>
      <c r="P234">
        <v>1588</v>
      </c>
      <c r="Q234">
        <v>6718</v>
      </c>
    </row>
    <row r="235" spans="1:17" x14ac:dyDescent="0.2">
      <c r="A235" t="s">
        <v>1322</v>
      </c>
      <c r="B235" t="s">
        <v>1323</v>
      </c>
      <c r="C235" t="s">
        <v>1324</v>
      </c>
      <c r="D235">
        <v>5</v>
      </c>
      <c r="E235">
        <v>1.5</v>
      </c>
      <c r="F235">
        <v>35000</v>
      </c>
      <c r="G235">
        <v>1000</v>
      </c>
      <c r="H235">
        <v>80</v>
      </c>
      <c r="I235">
        <v>0.50691918932928004</v>
      </c>
      <c r="J235">
        <v>0.57243267588109603</v>
      </c>
      <c r="K235">
        <v>0.49476110928185202</v>
      </c>
      <c r="L235">
        <v>0.492559396713941</v>
      </c>
      <c r="M235">
        <v>0.570139587439771</v>
      </c>
      <c r="N235">
        <v>5435</v>
      </c>
      <c r="O235">
        <v>329079</v>
      </c>
      <c r="P235">
        <v>1397</v>
      </c>
      <c r="Q235">
        <v>7371</v>
      </c>
    </row>
    <row r="236" spans="1:17" x14ac:dyDescent="0.2">
      <c r="A236" t="s">
        <v>1322</v>
      </c>
      <c r="B236" t="s">
        <v>1323</v>
      </c>
      <c r="C236" t="s">
        <v>1324</v>
      </c>
      <c r="D236">
        <v>5</v>
      </c>
      <c r="E236">
        <v>1.5</v>
      </c>
      <c r="F236">
        <v>40000</v>
      </c>
      <c r="G236">
        <v>1000</v>
      </c>
      <c r="H236">
        <v>80</v>
      </c>
      <c r="I236">
        <v>0.42861035871147302</v>
      </c>
      <c r="J236">
        <v>0.50087666989256596</v>
      </c>
      <c r="K236">
        <v>0.40842245439772701</v>
      </c>
      <c r="L236">
        <v>0.41501987323753398</v>
      </c>
      <c r="M236">
        <v>0.52849674035537497</v>
      </c>
      <c r="N236">
        <v>4675</v>
      </c>
      <c r="O236">
        <v>329284</v>
      </c>
      <c r="P236">
        <v>1192</v>
      </c>
      <c r="Q236">
        <v>8131</v>
      </c>
    </row>
    <row r="237" spans="1:17" x14ac:dyDescent="0.2">
      <c r="A237" t="s">
        <v>1322</v>
      </c>
      <c r="B237" t="s">
        <v>1323</v>
      </c>
      <c r="C237" t="s">
        <v>1324</v>
      </c>
      <c r="D237">
        <v>5</v>
      </c>
      <c r="E237">
        <v>2</v>
      </c>
      <c r="F237">
        <v>20000</v>
      </c>
      <c r="G237">
        <v>1000</v>
      </c>
      <c r="H237">
        <v>80</v>
      </c>
      <c r="I237">
        <v>0.542165232142232</v>
      </c>
      <c r="J237">
        <v>0.61700167520219096</v>
      </c>
      <c r="K237">
        <v>0.52369140850723095</v>
      </c>
      <c r="L237">
        <v>0.52807813891158295</v>
      </c>
      <c r="M237">
        <v>0.583613187586145</v>
      </c>
      <c r="N237">
        <v>5557</v>
      </c>
      <c r="O237">
        <v>329202</v>
      </c>
      <c r="P237">
        <v>1274</v>
      </c>
      <c r="Q237">
        <v>7249</v>
      </c>
    </row>
    <row r="238" spans="1:17" x14ac:dyDescent="0.2">
      <c r="A238" t="s">
        <v>1322</v>
      </c>
      <c r="B238" t="s">
        <v>1323</v>
      </c>
      <c r="C238" t="s">
        <v>1324</v>
      </c>
      <c r="D238">
        <v>5</v>
      </c>
      <c r="E238">
        <v>2</v>
      </c>
      <c r="F238">
        <v>25000</v>
      </c>
      <c r="G238">
        <v>1000</v>
      </c>
      <c r="H238">
        <v>80</v>
      </c>
      <c r="I238">
        <v>0.53190816267975605</v>
      </c>
      <c r="J238">
        <v>0.60313865263185595</v>
      </c>
      <c r="K238">
        <v>0.50781855428566702</v>
      </c>
      <c r="L238">
        <v>0.51955113518683205</v>
      </c>
      <c r="M238">
        <v>0.58601609290860901</v>
      </c>
      <c r="N238">
        <v>5388</v>
      </c>
      <c r="O238">
        <v>329481</v>
      </c>
      <c r="P238">
        <v>995</v>
      </c>
      <c r="Q238">
        <v>7418</v>
      </c>
    </row>
    <row r="239" spans="1:17" x14ac:dyDescent="0.2">
      <c r="A239" t="s">
        <v>1322</v>
      </c>
      <c r="B239" t="s">
        <v>1323</v>
      </c>
      <c r="C239" t="s">
        <v>1324</v>
      </c>
      <c r="D239">
        <v>5</v>
      </c>
      <c r="E239">
        <v>2</v>
      </c>
      <c r="F239">
        <v>30000</v>
      </c>
      <c r="G239">
        <v>1000</v>
      </c>
      <c r="H239">
        <v>80</v>
      </c>
      <c r="I239">
        <v>0.52474257229472299</v>
      </c>
      <c r="J239">
        <v>0.60845050595505101</v>
      </c>
      <c r="K239">
        <v>0.491003694844387</v>
      </c>
      <c r="L239">
        <v>0.51108816505433796</v>
      </c>
      <c r="M239">
        <v>0.57877364508349005</v>
      </c>
      <c r="N239">
        <v>5161</v>
      </c>
      <c r="O239">
        <v>329630</v>
      </c>
      <c r="P239">
        <v>846</v>
      </c>
      <c r="Q239">
        <v>7645</v>
      </c>
    </row>
    <row r="240" spans="1:17" x14ac:dyDescent="0.2">
      <c r="A240" t="s">
        <v>1322</v>
      </c>
      <c r="B240" t="s">
        <v>1323</v>
      </c>
      <c r="C240" t="s">
        <v>1324</v>
      </c>
      <c r="D240">
        <v>5</v>
      </c>
      <c r="E240">
        <v>2</v>
      </c>
      <c r="F240">
        <v>35000</v>
      </c>
      <c r="G240">
        <v>1000</v>
      </c>
      <c r="H240">
        <v>80</v>
      </c>
      <c r="I240">
        <v>0.46206361701836801</v>
      </c>
      <c r="J240">
        <v>0.53626252012854503</v>
      </c>
      <c r="K240">
        <v>0.43119673674281001</v>
      </c>
      <c r="L240">
        <v>0.45065566712543198</v>
      </c>
      <c r="M240">
        <v>0.54287172978878295</v>
      </c>
      <c r="N240">
        <v>4528</v>
      </c>
      <c r="O240">
        <v>329758</v>
      </c>
      <c r="P240">
        <v>718</v>
      </c>
      <c r="Q240">
        <v>8278</v>
      </c>
    </row>
    <row r="241" spans="1:17" x14ac:dyDescent="0.2">
      <c r="A241" t="s">
        <v>1322</v>
      </c>
      <c r="B241" t="s">
        <v>1323</v>
      </c>
      <c r="C241" t="s">
        <v>1324</v>
      </c>
      <c r="D241">
        <v>5</v>
      </c>
      <c r="E241">
        <v>2</v>
      </c>
      <c r="F241">
        <v>40000</v>
      </c>
      <c r="G241">
        <v>1000</v>
      </c>
      <c r="H241">
        <v>80</v>
      </c>
      <c r="I241">
        <v>0.38556090721187702</v>
      </c>
      <c r="J241">
        <v>0.47729519134505499</v>
      </c>
      <c r="K241">
        <v>0.34026814705488001</v>
      </c>
      <c r="L241">
        <v>0.37253060422609402</v>
      </c>
      <c r="M241">
        <v>0.49273714351465497</v>
      </c>
      <c r="N241">
        <v>3631</v>
      </c>
      <c r="O241">
        <v>330016</v>
      </c>
      <c r="P241">
        <v>460</v>
      </c>
      <c r="Q241">
        <v>9175</v>
      </c>
    </row>
    <row r="242" spans="1:17" x14ac:dyDescent="0.2">
      <c r="A242" t="s">
        <v>1322</v>
      </c>
      <c r="B242" t="s">
        <v>1323</v>
      </c>
      <c r="C242" t="s">
        <v>1324</v>
      </c>
      <c r="D242">
        <v>7</v>
      </c>
      <c r="E242">
        <v>0.5</v>
      </c>
      <c r="F242">
        <v>20000</v>
      </c>
      <c r="G242">
        <v>1000</v>
      </c>
      <c r="H242">
        <v>80</v>
      </c>
      <c r="I242">
        <v>0.60852650808831699</v>
      </c>
      <c r="J242">
        <v>0.51822800583180495</v>
      </c>
      <c r="K242">
        <v>0.81535541405555501</v>
      </c>
      <c r="L242">
        <v>0.58605666200177498</v>
      </c>
      <c r="M242">
        <v>0.60793784155665698</v>
      </c>
      <c r="N242">
        <v>9864</v>
      </c>
      <c r="O242">
        <v>320909</v>
      </c>
      <c r="P242">
        <v>9567</v>
      </c>
      <c r="Q242">
        <v>2942</v>
      </c>
    </row>
    <row r="243" spans="1:17" x14ac:dyDescent="0.2">
      <c r="A243" t="s">
        <v>1322</v>
      </c>
      <c r="B243" t="s">
        <v>1323</v>
      </c>
      <c r="C243" t="s">
        <v>1324</v>
      </c>
      <c r="D243">
        <v>7</v>
      </c>
      <c r="E243">
        <v>0.5</v>
      </c>
      <c r="F243">
        <v>25000</v>
      </c>
      <c r="G243">
        <v>1000</v>
      </c>
      <c r="H243">
        <v>80</v>
      </c>
      <c r="I243">
        <v>0.63768503325727999</v>
      </c>
      <c r="J243">
        <v>0.59224630416593904</v>
      </c>
      <c r="K243">
        <v>0.77742340058186699</v>
      </c>
      <c r="L243">
        <v>0.62009147538639198</v>
      </c>
      <c r="M243">
        <v>0.62967201296234998</v>
      </c>
      <c r="N243">
        <v>9473</v>
      </c>
      <c r="O243">
        <v>323118</v>
      </c>
      <c r="P243">
        <v>7358</v>
      </c>
      <c r="Q243">
        <v>3333</v>
      </c>
    </row>
    <row r="244" spans="1:17" x14ac:dyDescent="0.2">
      <c r="A244" t="s">
        <v>1322</v>
      </c>
      <c r="B244" t="s">
        <v>1323</v>
      </c>
      <c r="C244" t="s">
        <v>1324</v>
      </c>
      <c r="D244">
        <v>7</v>
      </c>
      <c r="E244">
        <v>0.5</v>
      </c>
      <c r="F244">
        <v>30000</v>
      </c>
      <c r="G244">
        <v>1000</v>
      </c>
      <c r="H244">
        <v>80</v>
      </c>
      <c r="I244">
        <v>0.63230676898970295</v>
      </c>
      <c r="J244">
        <v>0.62055607763138498</v>
      </c>
      <c r="K244">
        <v>0.74036518084254799</v>
      </c>
      <c r="L244">
        <v>0.61207006492814098</v>
      </c>
      <c r="M244">
        <v>0.62773487719683796</v>
      </c>
      <c r="N244">
        <v>8940</v>
      </c>
      <c r="O244">
        <v>324308</v>
      </c>
      <c r="P244">
        <v>6168</v>
      </c>
      <c r="Q244">
        <v>3866</v>
      </c>
    </row>
    <row r="245" spans="1:17" x14ac:dyDescent="0.2">
      <c r="A245" t="s">
        <v>1322</v>
      </c>
      <c r="B245" t="s">
        <v>1323</v>
      </c>
      <c r="C245" t="s">
        <v>1324</v>
      </c>
      <c r="D245">
        <v>7</v>
      </c>
      <c r="E245">
        <v>0.5</v>
      </c>
      <c r="F245">
        <v>35000</v>
      </c>
      <c r="G245">
        <v>1000</v>
      </c>
      <c r="H245">
        <v>80</v>
      </c>
      <c r="I245">
        <v>0.64149774815057403</v>
      </c>
      <c r="J245">
        <v>0.65292291886240705</v>
      </c>
      <c r="K245">
        <v>0.71410673440549</v>
      </c>
      <c r="L245">
        <v>0.623933863487655</v>
      </c>
      <c r="M245">
        <v>0.63987950546112804</v>
      </c>
      <c r="N245">
        <v>8650</v>
      </c>
      <c r="O245">
        <v>325455</v>
      </c>
      <c r="P245">
        <v>5021</v>
      </c>
      <c r="Q245">
        <v>4156</v>
      </c>
    </row>
    <row r="246" spans="1:17" x14ac:dyDescent="0.2">
      <c r="A246" t="s">
        <v>1322</v>
      </c>
      <c r="B246" t="s">
        <v>1323</v>
      </c>
      <c r="C246" t="s">
        <v>1324</v>
      </c>
      <c r="D246">
        <v>7</v>
      </c>
      <c r="E246">
        <v>0.5</v>
      </c>
      <c r="F246">
        <v>40000</v>
      </c>
      <c r="G246">
        <v>1000</v>
      </c>
      <c r="H246">
        <v>80</v>
      </c>
      <c r="I246">
        <v>0.59966248797324295</v>
      </c>
      <c r="J246">
        <v>0.63865104439896403</v>
      </c>
      <c r="K246">
        <v>0.64685422599500797</v>
      </c>
      <c r="L246">
        <v>0.58084929630205495</v>
      </c>
      <c r="M246">
        <v>0.60456973653669199</v>
      </c>
      <c r="N246">
        <v>7734</v>
      </c>
      <c r="O246">
        <v>326018</v>
      </c>
      <c r="P246">
        <v>4458</v>
      </c>
      <c r="Q246">
        <v>5072</v>
      </c>
    </row>
    <row r="247" spans="1:17" x14ac:dyDescent="0.2">
      <c r="A247" t="s">
        <v>1322</v>
      </c>
      <c r="B247" t="s">
        <v>1323</v>
      </c>
      <c r="C247" t="s">
        <v>1324</v>
      </c>
      <c r="D247">
        <v>7</v>
      </c>
      <c r="E247">
        <v>0.75</v>
      </c>
      <c r="F247">
        <v>20000</v>
      </c>
      <c r="G247">
        <v>1000</v>
      </c>
      <c r="H247">
        <v>80</v>
      </c>
      <c r="I247">
        <v>0.65736992604308997</v>
      </c>
      <c r="J247">
        <v>0.62952262967529904</v>
      </c>
      <c r="K247">
        <v>0.77878232454154295</v>
      </c>
      <c r="L247">
        <v>0.63705254485086604</v>
      </c>
      <c r="M247">
        <v>0.64418813360718896</v>
      </c>
      <c r="N247">
        <v>9263</v>
      </c>
      <c r="O247">
        <v>324294</v>
      </c>
      <c r="P247">
        <v>6182</v>
      </c>
      <c r="Q247">
        <v>3543</v>
      </c>
    </row>
    <row r="248" spans="1:17" x14ac:dyDescent="0.2">
      <c r="A248" t="s">
        <v>1322</v>
      </c>
      <c r="B248" t="s">
        <v>1323</v>
      </c>
      <c r="C248" t="s">
        <v>1324</v>
      </c>
      <c r="D248">
        <v>7</v>
      </c>
      <c r="E248">
        <v>0.75</v>
      </c>
      <c r="F248">
        <v>25000</v>
      </c>
      <c r="G248">
        <v>1000</v>
      </c>
      <c r="H248">
        <v>80</v>
      </c>
      <c r="I248">
        <v>0.65294737520012303</v>
      </c>
      <c r="J248">
        <v>0.66430547176152399</v>
      </c>
      <c r="K248">
        <v>0.73104095697354399</v>
      </c>
      <c r="L248">
        <v>0.63295679950833605</v>
      </c>
      <c r="M248">
        <v>0.64909599216209701</v>
      </c>
      <c r="N248">
        <v>8794</v>
      </c>
      <c r="O248">
        <v>325517</v>
      </c>
      <c r="P248">
        <v>4959</v>
      </c>
      <c r="Q248">
        <v>4012</v>
      </c>
    </row>
    <row r="249" spans="1:17" x14ac:dyDescent="0.2">
      <c r="A249" t="s">
        <v>1322</v>
      </c>
      <c r="B249" t="s">
        <v>1323</v>
      </c>
      <c r="C249" t="s">
        <v>1324</v>
      </c>
      <c r="D249">
        <v>7</v>
      </c>
      <c r="E249">
        <v>0.75</v>
      </c>
      <c r="F249">
        <v>30000</v>
      </c>
      <c r="G249">
        <v>1000</v>
      </c>
      <c r="H249">
        <v>80</v>
      </c>
      <c r="I249">
        <v>0.64321930982670905</v>
      </c>
      <c r="J249">
        <v>0.66160772888154495</v>
      </c>
      <c r="K249">
        <v>0.70480369007982502</v>
      </c>
      <c r="L249">
        <v>0.62617787084473497</v>
      </c>
      <c r="M249">
        <v>0.64910475242426002</v>
      </c>
      <c r="N249">
        <v>8475</v>
      </c>
      <c r="O249">
        <v>326160</v>
      </c>
      <c r="P249">
        <v>4316</v>
      </c>
      <c r="Q249">
        <v>4331</v>
      </c>
    </row>
    <row r="250" spans="1:17" x14ac:dyDescent="0.2">
      <c r="A250" t="s">
        <v>1322</v>
      </c>
      <c r="B250" t="s">
        <v>1323</v>
      </c>
      <c r="C250" t="s">
        <v>1324</v>
      </c>
      <c r="D250">
        <v>7</v>
      </c>
      <c r="E250">
        <v>0.75</v>
      </c>
      <c r="F250">
        <v>35000</v>
      </c>
      <c r="G250">
        <v>1000</v>
      </c>
      <c r="H250">
        <v>80</v>
      </c>
      <c r="I250">
        <v>0.64042974889909399</v>
      </c>
      <c r="J250">
        <v>0.686537317816592</v>
      </c>
      <c r="K250">
        <v>0.67163075054722499</v>
      </c>
      <c r="L250">
        <v>0.62325540608557195</v>
      </c>
      <c r="M250">
        <v>0.646547220235688</v>
      </c>
      <c r="N250">
        <v>8061</v>
      </c>
      <c r="O250">
        <v>326857</v>
      </c>
      <c r="P250">
        <v>3619</v>
      </c>
      <c r="Q250">
        <v>4745</v>
      </c>
    </row>
    <row r="251" spans="1:17" x14ac:dyDescent="0.2">
      <c r="A251" t="s">
        <v>1322</v>
      </c>
      <c r="B251" t="s">
        <v>1323</v>
      </c>
      <c r="C251" t="s">
        <v>1324</v>
      </c>
      <c r="D251">
        <v>7</v>
      </c>
      <c r="E251">
        <v>0.75</v>
      </c>
      <c r="F251">
        <v>40000</v>
      </c>
      <c r="G251">
        <v>1000</v>
      </c>
      <c r="H251">
        <v>80</v>
      </c>
      <c r="I251">
        <v>0.55682103023775398</v>
      </c>
      <c r="J251">
        <v>0.63614861036702997</v>
      </c>
      <c r="K251">
        <v>0.57067229048276702</v>
      </c>
      <c r="L251">
        <v>0.53409065507944198</v>
      </c>
      <c r="M251">
        <v>0.58058642733463395</v>
      </c>
      <c r="N251">
        <v>6701</v>
      </c>
      <c r="O251">
        <v>327246</v>
      </c>
      <c r="P251">
        <v>3230</v>
      </c>
      <c r="Q251">
        <v>6105</v>
      </c>
    </row>
    <row r="252" spans="1:17" x14ac:dyDescent="0.2">
      <c r="A252" t="s">
        <v>1322</v>
      </c>
      <c r="B252" t="s">
        <v>1323</v>
      </c>
      <c r="C252" t="s">
        <v>1324</v>
      </c>
      <c r="D252">
        <v>7</v>
      </c>
      <c r="E252">
        <v>1</v>
      </c>
      <c r="F252">
        <v>20000</v>
      </c>
      <c r="G252">
        <v>1000</v>
      </c>
      <c r="H252">
        <v>80</v>
      </c>
      <c r="I252">
        <v>0.65164949054233301</v>
      </c>
      <c r="J252">
        <v>0.65707632742524003</v>
      </c>
      <c r="K252">
        <v>0.72641177161433301</v>
      </c>
      <c r="L252">
        <v>0.63473908495859399</v>
      </c>
      <c r="M252">
        <v>0.65168329086555399</v>
      </c>
      <c r="N252">
        <v>8637</v>
      </c>
      <c r="O252">
        <v>325935</v>
      </c>
      <c r="P252">
        <v>4541</v>
      </c>
      <c r="Q252">
        <v>4169</v>
      </c>
    </row>
    <row r="253" spans="1:17" x14ac:dyDescent="0.2">
      <c r="A253" t="s">
        <v>1322</v>
      </c>
      <c r="B253" t="s">
        <v>1323</v>
      </c>
      <c r="C253" t="s">
        <v>1324</v>
      </c>
      <c r="D253">
        <v>7</v>
      </c>
      <c r="E253">
        <v>1</v>
      </c>
      <c r="F253">
        <v>25000</v>
      </c>
      <c r="G253">
        <v>1000</v>
      </c>
      <c r="H253">
        <v>80</v>
      </c>
      <c r="I253">
        <v>0.65235874577396002</v>
      </c>
      <c r="J253">
        <v>0.68289383428871098</v>
      </c>
      <c r="K253">
        <v>0.69864326555193701</v>
      </c>
      <c r="L253">
        <v>0.63472862761917004</v>
      </c>
      <c r="M253">
        <v>0.66232755669469501</v>
      </c>
      <c r="N253">
        <v>8302</v>
      </c>
      <c r="O253">
        <v>326945</v>
      </c>
      <c r="P253">
        <v>3531</v>
      </c>
      <c r="Q253">
        <v>4504</v>
      </c>
    </row>
    <row r="254" spans="1:17" x14ac:dyDescent="0.2">
      <c r="A254" t="s">
        <v>1322</v>
      </c>
      <c r="B254" t="s">
        <v>1323</v>
      </c>
      <c r="C254" t="s">
        <v>1324</v>
      </c>
      <c r="D254">
        <v>7</v>
      </c>
      <c r="E254">
        <v>1</v>
      </c>
      <c r="F254">
        <v>30000</v>
      </c>
      <c r="G254">
        <v>1000</v>
      </c>
      <c r="H254">
        <v>80</v>
      </c>
      <c r="I254">
        <v>0.63958815508324196</v>
      </c>
      <c r="J254">
        <v>0.68072177447603199</v>
      </c>
      <c r="K254">
        <v>0.672814299769393</v>
      </c>
      <c r="L254">
        <v>0.62275034098719395</v>
      </c>
      <c r="M254">
        <v>0.657205278536796</v>
      </c>
      <c r="N254">
        <v>7983</v>
      </c>
      <c r="O254">
        <v>327342</v>
      </c>
      <c r="P254">
        <v>3134</v>
      </c>
      <c r="Q254">
        <v>4823</v>
      </c>
    </row>
    <row r="255" spans="1:17" x14ac:dyDescent="0.2">
      <c r="A255" t="s">
        <v>1322</v>
      </c>
      <c r="B255" t="s">
        <v>1323</v>
      </c>
      <c r="C255" t="s">
        <v>1324</v>
      </c>
      <c r="D255">
        <v>7</v>
      </c>
      <c r="E255">
        <v>1</v>
      </c>
      <c r="F255">
        <v>35000</v>
      </c>
      <c r="G255">
        <v>1000</v>
      </c>
      <c r="H255">
        <v>80</v>
      </c>
      <c r="I255">
        <v>0.61083592098195105</v>
      </c>
      <c r="J255">
        <v>0.66237436717282805</v>
      </c>
      <c r="K255">
        <v>0.62639982500646596</v>
      </c>
      <c r="L255">
        <v>0.59584365974394404</v>
      </c>
      <c r="M255">
        <v>0.63687490538340497</v>
      </c>
      <c r="N255">
        <v>7399</v>
      </c>
      <c r="O255">
        <v>327719</v>
      </c>
      <c r="P255">
        <v>2757</v>
      </c>
      <c r="Q255">
        <v>5407</v>
      </c>
    </row>
    <row r="256" spans="1:17" x14ac:dyDescent="0.2">
      <c r="A256" t="s">
        <v>1322</v>
      </c>
      <c r="B256" t="s">
        <v>1323</v>
      </c>
      <c r="C256" t="s">
        <v>1324</v>
      </c>
      <c r="D256">
        <v>7</v>
      </c>
      <c r="E256">
        <v>1</v>
      </c>
      <c r="F256">
        <v>40000</v>
      </c>
      <c r="G256">
        <v>1000</v>
      </c>
      <c r="H256">
        <v>80</v>
      </c>
      <c r="I256">
        <v>0.49891153520491199</v>
      </c>
      <c r="J256">
        <v>0.55560511000362101</v>
      </c>
      <c r="K256">
        <v>0.51164806620668701</v>
      </c>
      <c r="L256">
        <v>0.48197071197973501</v>
      </c>
      <c r="M256">
        <v>0.56154002750163401</v>
      </c>
      <c r="N256">
        <v>5984</v>
      </c>
      <c r="O256">
        <v>327987</v>
      </c>
      <c r="P256">
        <v>2489</v>
      </c>
      <c r="Q256">
        <v>6822</v>
      </c>
    </row>
    <row r="257" spans="1:17" x14ac:dyDescent="0.2">
      <c r="A257" t="s">
        <v>1322</v>
      </c>
      <c r="B257" t="s">
        <v>1323</v>
      </c>
      <c r="C257" t="s">
        <v>1324</v>
      </c>
      <c r="D257">
        <v>7</v>
      </c>
      <c r="E257">
        <v>1.25</v>
      </c>
      <c r="F257">
        <v>20000</v>
      </c>
      <c r="G257">
        <v>1000</v>
      </c>
      <c r="H257">
        <v>80</v>
      </c>
      <c r="I257">
        <v>0.65174291744478596</v>
      </c>
      <c r="J257">
        <v>0.68347873636840395</v>
      </c>
      <c r="K257">
        <v>0.69259822614788602</v>
      </c>
      <c r="L257">
        <v>0.63623059344197597</v>
      </c>
      <c r="M257">
        <v>0.64715862889291997</v>
      </c>
      <c r="N257">
        <v>7991</v>
      </c>
      <c r="O257">
        <v>327005</v>
      </c>
      <c r="P257">
        <v>3471</v>
      </c>
      <c r="Q257">
        <v>4815</v>
      </c>
    </row>
    <row r="258" spans="1:17" x14ac:dyDescent="0.2">
      <c r="A258" t="s">
        <v>1322</v>
      </c>
      <c r="B258" t="s">
        <v>1323</v>
      </c>
      <c r="C258" t="s">
        <v>1324</v>
      </c>
      <c r="D258">
        <v>7</v>
      </c>
      <c r="E258">
        <v>1.25</v>
      </c>
      <c r="F258">
        <v>25000</v>
      </c>
      <c r="G258">
        <v>1000</v>
      </c>
      <c r="H258">
        <v>80</v>
      </c>
      <c r="I258">
        <v>0.63208707902556305</v>
      </c>
      <c r="J258">
        <v>0.67093651421606904</v>
      </c>
      <c r="K258">
        <v>0.66018788915514404</v>
      </c>
      <c r="L258">
        <v>0.617160562981514</v>
      </c>
      <c r="M258">
        <v>0.64426550187072495</v>
      </c>
      <c r="N258">
        <v>7584</v>
      </c>
      <c r="O258">
        <v>327627</v>
      </c>
      <c r="P258">
        <v>2849</v>
      </c>
      <c r="Q258">
        <v>5222</v>
      </c>
    </row>
    <row r="259" spans="1:17" x14ac:dyDescent="0.2">
      <c r="A259" t="s">
        <v>1322</v>
      </c>
      <c r="B259" t="s">
        <v>1323</v>
      </c>
      <c r="C259" t="s">
        <v>1324</v>
      </c>
      <c r="D259">
        <v>7</v>
      </c>
      <c r="E259">
        <v>1.25</v>
      </c>
      <c r="F259">
        <v>30000</v>
      </c>
      <c r="G259">
        <v>1000</v>
      </c>
      <c r="H259">
        <v>80</v>
      </c>
      <c r="I259">
        <v>0.62000650784940603</v>
      </c>
      <c r="J259">
        <v>0.69067932818901401</v>
      </c>
      <c r="K259">
        <v>0.62582701170925203</v>
      </c>
      <c r="L259">
        <v>0.60121244616457303</v>
      </c>
      <c r="M259">
        <v>0.63070450769445197</v>
      </c>
      <c r="N259">
        <v>7086</v>
      </c>
      <c r="O259">
        <v>328059</v>
      </c>
      <c r="P259">
        <v>2417</v>
      </c>
      <c r="Q259">
        <v>5720</v>
      </c>
    </row>
    <row r="260" spans="1:17" x14ac:dyDescent="0.2">
      <c r="A260" t="s">
        <v>1322</v>
      </c>
      <c r="B260" t="s">
        <v>1323</v>
      </c>
      <c r="C260" t="s">
        <v>1324</v>
      </c>
      <c r="D260">
        <v>7</v>
      </c>
      <c r="E260">
        <v>1.25</v>
      </c>
      <c r="F260">
        <v>35000</v>
      </c>
      <c r="G260">
        <v>1000</v>
      </c>
      <c r="H260">
        <v>80</v>
      </c>
      <c r="I260">
        <v>0.56039846346981204</v>
      </c>
      <c r="J260">
        <v>0.61947139457193701</v>
      </c>
      <c r="K260">
        <v>0.56786983347477404</v>
      </c>
      <c r="L260">
        <v>0.54423976196384505</v>
      </c>
      <c r="M260">
        <v>0.59127901843058805</v>
      </c>
      <c r="N260">
        <v>6310</v>
      </c>
      <c r="O260">
        <v>328245</v>
      </c>
      <c r="P260">
        <v>2231</v>
      </c>
      <c r="Q260">
        <v>6496</v>
      </c>
    </row>
    <row r="261" spans="1:17" x14ac:dyDescent="0.2">
      <c r="A261" t="s">
        <v>1322</v>
      </c>
      <c r="B261" t="s">
        <v>1323</v>
      </c>
      <c r="C261" t="s">
        <v>1324</v>
      </c>
      <c r="D261">
        <v>7</v>
      </c>
      <c r="E261">
        <v>1.25</v>
      </c>
      <c r="F261">
        <v>40000</v>
      </c>
      <c r="G261">
        <v>1000</v>
      </c>
      <c r="H261">
        <v>80</v>
      </c>
      <c r="I261">
        <v>0.47591766498287202</v>
      </c>
      <c r="J261">
        <v>0.53739268902300596</v>
      </c>
      <c r="K261">
        <v>0.47790847740713499</v>
      </c>
      <c r="L261">
        <v>0.45956140293624698</v>
      </c>
      <c r="M261">
        <v>0.53562003874447495</v>
      </c>
      <c r="N261">
        <v>5325</v>
      </c>
      <c r="O261">
        <v>328432</v>
      </c>
      <c r="P261">
        <v>2044</v>
      </c>
      <c r="Q261">
        <v>7481</v>
      </c>
    </row>
    <row r="262" spans="1:17" x14ac:dyDescent="0.2">
      <c r="A262" t="s">
        <v>1322</v>
      </c>
      <c r="B262" t="s">
        <v>1323</v>
      </c>
      <c r="C262" t="s">
        <v>1324</v>
      </c>
      <c r="D262">
        <v>7</v>
      </c>
      <c r="E262">
        <v>1.5</v>
      </c>
      <c r="F262">
        <v>20000</v>
      </c>
      <c r="G262">
        <v>1000</v>
      </c>
      <c r="H262">
        <v>80</v>
      </c>
      <c r="I262">
        <v>0.58970100929265201</v>
      </c>
      <c r="J262">
        <v>0.64950018740386095</v>
      </c>
      <c r="K262">
        <v>0.60389986597106105</v>
      </c>
      <c r="L262">
        <v>0.57095679163550095</v>
      </c>
      <c r="M262">
        <v>0.59390070535105699</v>
      </c>
      <c r="N262">
        <v>6556</v>
      </c>
      <c r="O262">
        <v>327905</v>
      </c>
      <c r="P262">
        <v>2571</v>
      </c>
      <c r="Q262">
        <v>6250</v>
      </c>
    </row>
    <row r="263" spans="1:17" x14ac:dyDescent="0.2">
      <c r="A263" t="s">
        <v>1322</v>
      </c>
      <c r="B263" t="s">
        <v>1323</v>
      </c>
      <c r="C263" t="s">
        <v>1324</v>
      </c>
      <c r="D263">
        <v>7</v>
      </c>
      <c r="E263">
        <v>1.5</v>
      </c>
      <c r="F263">
        <v>25000</v>
      </c>
      <c r="G263">
        <v>1000</v>
      </c>
      <c r="H263">
        <v>80</v>
      </c>
      <c r="I263">
        <v>0.56829112590713404</v>
      </c>
      <c r="J263">
        <v>0.62102545144716703</v>
      </c>
      <c r="K263">
        <v>0.57725251921272203</v>
      </c>
      <c r="L263">
        <v>0.552984021569627</v>
      </c>
      <c r="M263">
        <v>0.594798331437699</v>
      </c>
      <c r="N263">
        <v>6299</v>
      </c>
      <c r="O263">
        <v>328356</v>
      </c>
      <c r="P263">
        <v>2120</v>
      </c>
      <c r="Q263">
        <v>6507</v>
      </c>
    </row>
    <row r="264" spans="1:17" x14ac:dyDescent="0.2">
      <c r="A264" t="s">
        <v>1322</v>
      </c>
      <c r="B264" t="s">
        <v>1323</v>
      </c>
      <c r="C264" t="s">
        <v>1324</v>
      </c>
      <c r="D264">
        <v>7</v>
      </c>
      <c r="E264">
        <v>1.5</v>
      </c>
      <c r="F264">
        <v>30000</v>
      </c>
      <c r="G264">
        <v>1000</v>
      </c>
      <c r="H264">
        <v>80</v>
      </c>
      <c r="I264">
        <v>0.55998262362159901</v>
      </c>
      <c r="J264">
        <v>0.62084117744331202</v>
      </c>
      <c r="K264">
        <v>0.55931334756838003</v>
      </c>
      <c r="L264">
        <v>0.54463534206856701</v>
      </c>
      <c r="M264">
        <v>0.59497499252919905</v>
      </c>
      <c r="N264">
        <v>6156</v>
      </c>
      <c r="O264">
        <v>328586</v>
      </c>
      <c r="P264">
        <v>1890</v>
      </c>
      <c r="Q264">
        <v>6650</v>
      </c>
    </row>
    <row r="265" spans="1:17" x14ac:dyDescent="0.2">
      <c r="A265" t="s">
        <v>1322</v>
      </c>
      <c r="B265" t="s">
        <v>1323</v>
      </c>
      <c r="C265" t="s">
        <v>1324</v>
      </c>
      <c r="D265">
        <v>7</v>
      </c>
      <c r="E265">
        <v>1.5</v>
      </c>
      <c r="F265">
        <v>35000</v>
      </c>
      <c r="G265">
        <v>1000</v>
      </c>
      <c r="H265">
        <v>80</v>
      </c>
      <c r="I265">
        <v>0.49765351889935799</v>
      </c>
      <c r="J265">
        <v>0.55696483078011505</v>
      </c>
      <c r="K265">
        <v>0.498168325953115</v>
      </c>
      <c r="L265">
        <v>0.48133396727618299</v>
      </c>
      <c r="M265">
        <v>0.55941342801624705</v>
      </c>
      <c r="N265">
        <v>5469</v>
      </c>
      <c r="O265">
        <v>328782</v>
      </c>
      <c r="P265">
        <v>1694</v>
      </c>
      <c r="Q265">
        <v>7337</v>
      </c>
    </row>
    <row r="266" spans="1:17" x14ac:dyDescent="0.2">
      <c r="A266" t="s">
        <v>1322</v>
      </c>
      <c r="B266" t="s">
        <v>1323</v>
      </c>
      <c r="C266" t="s">
        <v>1324</v>
      </c>
      <c r="D266">
        <v>7</v>
      </c>
      <c r="E266">
        <v>1.5</v>
      </c>
      <c r="F266">
        <v>40000</v>
      </c>
      <c r="G266">
        <v>1000</v>
      </c>
      <c r="H266">
        <v>80</v>
      </c>
      <c r="I266">
        <v>0.43802561794647998</v>
      </c>
      <c r="J266">
        <v>0.50525661432120605</v>
      </c>
      <c r="K266">
        <v>0.43091137775670102</v>
      </c>
      <c r="L266">
        <v>0.421920684693945</v>
      </c>
      <c r="M266">
        <v>0.52404774835663204</v>
      </c>
      <c r="N266">
        <v>4861</v>
      </c>
      <c r="O266">
        <v>328909</v>
      </c>
      <c r="P266">
        <v>1567</v>
      </c>
      <c r="Q266">
        <v>7945</v>
      </c>
    </row>
    <row r="267" spans="1:17" x14ac:dyDescent="0.2">
      <c r="A267" t="s">
        <v>1322</v>
      </c>
      <c r="B267" t="s">
        <v>1323</v>
      </c>
      <c r="C267" t="s">
        <v>1324</v>
      </c>
      <c r="D267">
        <v>7</v>
      </c>
      <c r="E267">
        <v>2</v>
      </c>
      <c r="F267">
        <v>20000</v>
      </c>
      <c r="G267">
        <v>1000</v>
      </c>
      <c r="H267">
        <v>80</v>
      </c>
      <c r="I267">
        <v>0.53053538294201597</v>
      </c>
      <c r="J267">
        <v>0.59083347122681895</v>
      </c>
      <c r="K267">
        <v>0.52432246404871496</v>
      </c>
      <c r="L267">
        <v>0.51656607734687898</v>
      </c>
      <c r="M267">
        <v>0.57294767758054099</v>
      </c>
      <c r="N267">
        <v>5538</v>
      </c>
      <c r="O267">
        <v>328992</v>
      </c>
      <c r="P267">
        <v>1484</v>
      </c>
      <c r="Q267">
        <v>7268</v>
      </c>
    </row>
    <row r="268" spans="1:17" x14ac:dyDescent="0.2">
      <c r="A268" t="s">
        <v>1322</v>
      </c>
      <c r="B268" t="s">
        <v>1323</v>
      </c>
      <c r="C268" t="s">
        <v>1324</v>
      </c>
      <c r="D268">
        <v>7</v>
      </c>
      <c r="E268">
        <v>2</v>
      </c>
      <c r="F268">
        <v>25000</v>
      </c>
      <c r="G268">
        <v>1000</v>
      </c>
      <c r="H268">
        <v>80</v>
      </c>
      <c r="I268">
        <v>0.527338561819928</v>
      </c>
      <c r="J268">
        <v>0.59296163805051205</v>
      </c>
      <c r="K268">
        <v>0.51199823132598199</v>
      </c>
      <c r="L268">
        <v>0.51384907094601995</v>
      </c>
      <c r="M268">
        <v>0.57797565020723596</v>
      </c>
      <c r="N268">
        <v>5390</v>
      </c>
      <c r="O268">
        <v>329312</v>
      </c>
      <c r="P268">
        <v>1164</v>
      </c>
      <c r="Q268">
        <v>7416</v>
      </c>
    </row>
    <row r="269" spans="1:17" x14ac:dyDescent="0.2">
      <c r="A269" t="s">
        <v>1322</v>
      </c>
      <c r="B269" t="s">
        <v>1323</v>
      </c>
      <c r="C269" t="s">
        <v>1324</v>
      </c>
      <c r="D269">
        <v>7</v>
      </c>
      <c r="E269">
        <v>2</v>
      </c>
      <c r="F269">
        <v>30000</v>
      </c>
      <c r="G269">
        <v>1000</v>
      </c>
      <c r="H269">
        <v>80</v>
      </c>
      <c r="I269">
        <v>0.50025980297891803</v>
      </c>
      <c r="J269">
        <v>0.56865004201841196</v>
      </c>
      <c r="K269">
        <v>0.481889876269187</v>
      </c>
      <c r="L269">
        <v>0.48625112406615201</v>
      </c>
      <c r="M269">
        <v>0.56135755752407102</v>
      </c>
      <c r="N269">
        <v>5027</v>
      </c>
      <c r="O269">
        <v>329462</v>
      </c>
      <c r="P269">
        <v>1014</v>
      </c>
      <c r="Q269">
        <v>7779</v>
      </c>
    </row>
    <row r="270" spans="1:17" x14ac:dyDescent="0.2">
      <c r="A270" t="s">
        <v>1322</v>
      </c>
      <c r="B270" t="s">
        <v>1323</v>
      </c>
      <c r="C270" t="s">
        <v>1324</v>
      </c>
      <c r="D270">
        <v>7</v>
      </c>
      <c r="E270">
        <v>2</v>
      </c>
      <c r="F270">
        <v>35000</v>
      </c>
      <c r="G270">
        <v>1000</v>
      </c>
      <c r="H270">
        <v>80</v>
      </c>
      <c r="I270">
        <v>0.44871960024123497</v>
      </c>
      <c r="J270">
        <v>0.50797432436840795</v>
      </c>
      <c r="K270">
        <v>0.43454508530525399</v>
      </c>
      <c r="L270">
        <v>0.43618857603239702</v>
      </c>
      <c r="M270">
        <v>0.53447706233690995</v>
      </c>
      <c r="N270">
        <v>4579</v>
      </c>
      <c r="O270">
        <v>329536</v>
      </c>
      <c r="P270">
        <v>940</v>
      </c>
      <c r="Q270">
        <v>8227</v>
      </c>
    </row>
    <row r="271" spans="1:17" x14ac:dyDescent="0.2">
      <c r="A271" t="s">
        <v>1322</v>
      </c>
      <c r="B271" t="s">
        <v>1323</v>
      </c>
      <c r="C271" t="s">
        <v>1324</v>
      </c>
      <c r="D271">
        <v>7</v>
      </c>
      <c r="E271">
        <v>2</v>
      </c>
      <c r="F271">
        <v>40000</v>
      </c>
      <c r="G271">
        <v>1000</v>
      </c>
      <c r="H271">
        <v>80</v>
      </c>
      <c r="I271">
        <v>0.37952011805803099</v>
      </c>
      <c r="J271">
        <v>0.44561884043038003</v>
      </c>
      <c r="K271">
        <v>0.35304958234642397</v>
      </c>
      <c r="L271">
        <v>0.36909282135267801</v>
      </c>
      <c r="M271">
        <v>0.48741390186747502</v>
      </c>
      <c r="N271">
        <v>3777</v>
      </c>
      <c r="O271">
        <v>329747</v>
      </c>
      <c r="P271">
        <v>729</v>
      </c>
      <c r="Q271">
        <v>9029</v>
      </c>
    </row>
    <row r="272" spans="1:17" x14ac:dyDescent="0.2">
      <c r="A272" t="s">
        <v>1326</v>
      </c>
      <c r="B272" t="s">
        <v>1323</v>
      </c>
      <c r="C272" t="s">
        <v>1324</v>
      </c>
      <c r="D272">
        <v>3</v>
      </c>
      <c r="E272">
        <v>0.5</v>
      </c>
      <c r="F272">
        <v>20000</v>
      </c>
      <c r="G272">
        <v>1000</v>
      </c>
      <c r="H272">
        <v>80</v>
      </c>
      <c r="I272">
        <v>0.641919358432677</v>
      </c>
      <c r="J272">
        <v>0.63245754733059001</v>
      </c>
      <c r="K272">
        <v>0.74245961267276905</v>
      </c>
      <c r="L272">
        <v>0.62318367033414501</v>
      </c>
      <c r="M272">
        <v>0.64034006534270704</v>
      </c>
      <c r="N272">
        <v>8749</v>
      </c>
      <c r="O272">
        <v>325264</v>
      </c>
      <c r="P272">
        <v>5212</v>
      </c>
      <c r="Q272">
        <v>4057</v>
      </c>
    </row>
    <row r="273" spans="1:17" x14ac:dyDescent="0.2">
      <c r="A273" t="s">
        <v>1326</v>
      </c>
      <c r="B273" t="s">
        <v>1323</v>
      </c>
      <c r="C273" t="s">
        <v>1324</v>
      </c>
      <c r="D273">
        <v>3</v>
      </c>
      <c r="E273">
        <v>0.5</v>
      </c>
      <c r="F273">
        <v>25000</v>
      </c>
      <c r="G273">
        <v>1000</v>
      </c>
      <c r="H273">
        <v>80</v>
      </c>
      <c r="I273">
        <v>0.64020131296793703</v>
      </c>
      <c r="J273">
        <v>0.65878695366781803</v>
      </c>
      <c r="K273">
        <v>0.70126961254786602</v>
      </c>
      <c r="L273">
        <v>0.623122208343592</v>
      </c>
      <c r="M273">
        <v>0.64806824420452103</v>
      </c>
      <c r="N273">
        <v>8307</v>
      </c>
      <c r="O273">
        <v>326448</v>
      </c>
      <c r="P273">
        <v>4028</v>
      </c>
      <c r="Q273">
        <v>4499</v>
      </c>
    </row>
    <row r="274" spans="1:17" x14ac:dyDescent="0.2">
      <c r="A274" t="s">
        <v>1326</v>
      </c>
      <c r="B274" t="s">
        <v>1323</v>
      </c>
      <c r="C274" t="s">
        <v>1324</v>
      </c>
      <c r="D274">
        <v>3</v>
      </c>
      <c r="E274">
        <v>0.5</v>
      </c>
      <c r="F274">
        <v>30000</v>
      </c>
      <c r="G274">
        <v>1000</v>
      </c>
      <c r="H274">
        <v>80</v>
      </c>
      <c r="I274">
        <v>0.634317189026808</v>
      </c>
      <c r="J274">
        <v>0.66734783284870602</v>
      </c>
      <c r="K274">
        <v>0.67482810135917903</v>
      </c>
      <c r="L274">
        <v>0.61861633671808103</v>
      </c>
      <c r="M274">
        <v>0.656951282446671</v>
      </c>
      <c r="N274">
        <v>8033</v>
      </c>
      <c r="O274">
        <v>327247</v>
      </c>
      <c r="P274">
        <v>3229</v>
      </c>
      <c r="Q274">
        <v>4773</v>
      </c>
    </row>
    <row r="275" spans="1:17" x14ac:dyDescent="0.2">
      <c r="A275" t="s">
        <v>1326</v>
      </c>
      <c r="B275" t="s">
        <v>1323</v>
      </c>
      <c r="C275" t="s">
        <v>1324</v>
      </c>
      <c r="D275">
        <v>3</v>
      </c>
      <c r="E275">
        <v>0.5</v>
      </c>
      <c r="F275">
        <v>35000</v>
      </c>
      <c r="G275">
        <v>1000</v>
      </c>
      <c r="H275">
        <v>80</v>
      </c>
      <c r="I275">
        <v>0.63123184850828096</v>
      </c>
      <c r="J275">
        <v>0.68434592282610296</v>
      </c>
      <c r="K275">
        <v>0.645834398166516</v>
      </c>
      <c r="L275">
        <v>0.61615329310145395</v>
      </c>
      <c r="M275">
        <v>0.66314276727934995</v>
      </c>
      <c r="N275">
        <v>7687</v>
      </c>
      <c r="O275">
        <v>328011</v>
      </c>
      <c r="P275">
        <v>2465</v>
      </c>
      <c r="Q275">
        <v>5119</v>
      </c>
    </row>
    <row r="276" spans="1:17" x14ac:dyDescent="0.2">
      <c r="A276" t="s">
        <v>1326</v>
      </c>
      <c r="B276" t="s">
        <v>1323</v>
      </c>
      <c r="C276" t="s">
        <v>1324</v>
      </c>
      <c r="D276">
        <v>3</v>
      </c>
      <c r="E276">
        <v>0.5</v>
      </c>
      <c r="F276">
        <v>40000</v>
      </c>
      <c r="G276">
        <v>1000</v>
      </c>
      <c r="H276">
        <v>80</v>
      </c>
      <c r="I276">
        <v>0.53319395888324095</v>
      </c>
      <c r="J276">
        <v>0.62271497959477595</v>
      </c>
      <c r="K276">
        <v>0.51711876871708196</v>
      </c>
      <c r="L276">
        <v>0.51614265866535802</v>
      </c>
      <c r="M276">
        <v>0.58998591263158195</v>
      </c>
      <c r="N276">
        <v>6131</v>
      </c>
      <c r="O276">
        <v>328499</v>
      </c>
      <c r="P276">
        <v>1977</v>
      </c>
      <c r="Q276">
        <v>6675</v>
      </c>
    </row>
    <row r="277" spans="1:17" x14ac:dyDescent="0.2">
      <c r="A277" t="s">
        <v>1326</v>
      </c>
      <c r="B277" t="s">
        <v>1323</v>
      </c>
      <c r="C277" t="s">
        <v>1324</v>
      </c>
      <c r="D277">
        <v>3</v>
      </c>
      <c r="E277">
        <v>0.75</v>
      </c>
      <c r="F277">
        <v>20000</v>
      </c>
      <c r="G277">
        <v>1000</v>
      </c>
      <c r="H277">
        <v>80</v>
      </c>
      <c r="I277">
        <v>0.63806251213241405</v>
      </c>
      <c r="J277">
        <v>0.65572120883726703</v>
      </c>
      <c r="K277">
        <v>0.68912141983565101</v>
      </c>
      <c r="L277">
        <v>0.62394126548064599</v>
      </c>
      <c r="M277">
        <v>0.66096810983333398</v>
      </c>
      <c r="N277">
        <v>8230</v>
      </c>
      <c r="O277">
        <v>327029</v>
      </c>
      <c r="P277">
        <v>3447</v>
      </c>
      <c r="Q277">
        <v>4576</v>
      </c>
    </row>
    <row r="278" spans="1:17" x14ac:dyDescent="0.2">
      <c r="A278" t="s">
        <v>1326</v>
      </c>
      <c r="B278" t="s">
        <v>1323</v>
      </c>
      <c r="C278" t="s">
        <v>1324</v>
      </c>
      <c r="D278">
        <v>3</v>
      </c>
      <c r="E278">
        <v>0.75</v>
      </c>
      <c r="F278">
        <v>25000</v>
      </c>
      <c r="G278">
        <v>1000</v>
      </c>
      <c r="H278">
        <v>80</v>
      </c>
      <c r="I278">
        <v>0.63732862558957704</v>
      </c>
      <c r="J278">
        <v>0.67226186099694096</v>
      </c>
      <c r="K278">
        <v>0.66691784438202995</v>
      </c>
      <c r="L278">
        <v>0.62278358475103701</v>
      </c>
      <c r="M278">
        <v>0.66609990729476498</v>
      </c>
      <c r="N278">
        <v>7893</v>
      </c>
      <c r="O278">
        <v>327765</v>
      </c>
      <c r="P278">
        <v>2711</v>
      </c>
      <c r="Q278">
        <v>4913</v>
      </c>
    </row>
    <row r="279" spans="1:17" x14ac:dyDescent="0.2">
      <c r="A279" t="s">
        <v>1326</v>
      </c>
      <c r="B279" t="s">
        <v>1323</v>
      </c>
      <c r="C279" t="s">
        <v>1324</v>
      </c>
      <c r="D279">
        <v>3</v>
      </c>
      <c r="E279">
        <v>0.75</v>
      </c>
      <c r="F279">
        <v>30000</v>
      </c>
      <c r="G279">
        <v>1000</v>
      </c>
      <c r="H279">
        <v>80</v>
      </c>
      <c r="I279">
        <v>0.62934190163113402</v>
      </c>
      <c r="J279">
        <v>0.68602816836583902</v>
      </c>
      <c r="K279">
        <v>0.63699292952494402</v>
      </c>
      <c r="L279">
        <v>0.61428545283332303</v>
      </c>
      <c r="M279">
        <v>0.66399431656039598</v>
      </c>
      <c r="N279">
        <v>7537</v>
      </c>
      <c r="O279">
        <v>328269</v>
      </c>
      <c r="P279">
        <v>2207</v>
      </c>
      <c r="Q279">
        <v>5269</v>
      </c>
    </row>
    <row r="280" spans="1:17" x14ac:dyDescent="0.2">
      <c r="A280" t="s">
        <v>1326</v>
      </c>
      <c r="B280" t="s">
        <v>1323</v>
      </c>
      <c r="C280" t="s">
        <v>1324</v>
      </c>
      <c r="D280">
        <v>3</v>
      </c>
      <c r="E280">
        <v>0.75</v>
      </c>
      <c r="F280">
        <v>35000</v>
      </c>
      <c r="G280">
        <v>1000</v>
      </c>
      <c r="H280">
        <v>80</v>
      </c>
      <c r="I280">
        <v>0.61405355690816499</v>
      </c>
      <c r="J280">
        <v>0.69507843422996496</v>
      </c>
      <c r="K280">
        <v>0.59768938102440905</v>
      </c>
      <c r="L280">
        <v>0.59883852519081904</v>
      </c>
      <c r="M280">
        <v>0.65660962348433405</v>
      </c>
      <c r="N280">
        <v>7073</v>
      </c>
      <c r="O280">
        <v>328764</v>
      </c>
      <c r="P280">
        <v>1712</v>
      </c>
      <c r="Q280">
        <v>5733</v>
      </c>
    </row>
    <row r="281" spans="1:17" x14ac:dyDescent="0.2">
      <c r="A281" t="s">
        <v>1326</v>
      </c>
      <c r="B281" t="s">
        <v>1323</v>
      </c>
      <c r="C281" t="s">
        <v>1324</v>
      </c>
      <c r="D281">
        <v>3</v>
      </c>
      <c r="E281">
        <v>0.75</v>
      </c>
      <c r="F281">
        <v>40000</v>
      </c>
      <c r="G281">
        <v>1000</v>
      </c>
      <c r="H281">
        <v>80</v>
      </c>
      <c r="I281">
        <v>0.513639654632981</v>
      </c>
      <c r="J281">
        <v>0.64143131905306405</v>
      </c>
      <c r="K281">
        <v>0.470824484630748</v>
      </c>
      <c r="L281">
        <v>0.49151432540726803</v>
      </c>
      <c r="M281">
        <v>0.58217572159868303</v>
      </c>
      <c r="N281">
        <v>5526</v>
      </c>
      <c r="O281">
        <v>329214</v>
      </c>
      <c r="P281">
        <v>1262</v>
      </c>
      <c r="Q281">
        <v>7280</v>
      </c>
    </row>
    <row r="282" spans="1:17" x14ac:dyDescent="0.2">
      <c r="A282" t="s">
        <v>1326</v>
      </c>
      <c r="B282" t="s">
        <v>1323</v>
      </c>
      <c r="C282" t="s">
        <v>1324</v>
      </c>
      <c r="D282">
        <v>3</v>
      </c>
      <c r="E282">
        <v>1</v>
      </c>
      <c r="F282">
        <v>20000</v>
      </c>
      <c r="G282">
        <v>1000</v>
      </c>
      <c r="H282">
        <v>80</v>
      </c>
      <c r="I282">
        <v>0.63116519201052002</v>
      </c>
      <c r="J282">
        <v>0.68327560189528702</v>
      </c>
      <c r="K282">
        <v>0.65232448347398697</v>
      </c>
      <c r="L282">
        <v>0.61415366571470498</v>
      </c>
      <c r="M282">
        <v>0.65300096105553396</v>
      </c>
      <c r="N282">
        <v>7529</v>
      </c>
      <c r="O282">
        <v>327974</v>
      </c>
      <c r="P282">
        <v>2502</v>
      </c>
      <c r="Q282">
        <v>5277</v>
      </c>
    </row>
    <row r="283" spans="1:17" x14ac:dyDescent="0.2">
      <c r="A283" t="s">
        <v>1326</v>
      </c>
      <c r="B283" t="s">
        <v>1323</v>
      </c>
      <c r="C283" t="s">
        <v>1324</v>
      </c>
      <c r="D283">
        <v>3</v>
      </c>
      <c r="E283">
        <v>1</v>
      </c>
      <c r="F283">
        <v>25000</v>
      </c>
      <c r="G283">
        <v>1000</v>
      </c>
      <c r="H283">
        <v>80</v>
      </c>
      <c r="I283">
        <v>0.62193182489126997</v>
      </c>
      <c r="J283">
        <v>0.69269147310594104</v>
      </c>
      <c r="K283">
        <v>0.62224450549247001</v>
      </c>
      <c r="L283">
        <v>0.60484166724122601</v>
      </c>
      <c r="M283">
        <v>0.65223397760791502</v>
      </c>
      <c r="N283">
        <v>7144</v>
      </c>
      <c r="O283">
        <v>328549</v>
      </c>
      <c r="P283">
        <v>1927</v>
      </c>
      <c r="Q283">
        <v>5662</v>
      </c>
    </row>
    <row r="284" spans="1:17" x14ac:dyDescent="0.2">
      <c r="A284" t="s">
        <v>1326</v>
      </c>
      <c r="B284" t="s">
        <v>1323</v>
      </c>
      <c r="C284" t="s">
        <v>1324</v>
      </c>
      <c r="D284">
        <v>3</v>
      </c>
      <c r="E284">
        <v>1</v>
      </c>
      <c r="F284">
        <v>30000</v>
      </c>
      <c r="G284">
        <v>1000</v>
      </c>
      <c r="H284">
        <v>80</v>
      </c>
      <c r="I284">
        <v>0.61573066606502902</v>
      </c>
      <c r="J284">
        <v>0.69246403142078705</v>
      </c>
      <c r="K284">
        <v>0.602573888134178</v>
      </c>
      <c r="L284">
        <v>0.60040555042429899</v>
      </c>
      <c r="M284">
        <v>0.64769575600969298</v>
      </c>
      <c r="N284">
        <v>6783</v>
      </c>
      <c r="O284">
        <v>328956</v>
      </c>
      <c r="P284">
        <v>1520</v>
      </c>
      <c r="Q284">
        <v>6023</v>
      </c>
    </row>
    <row r="285" spans="1:17" x14ac:dyDescent="0.2">
      <c r="A285" t="s">
        <v>1326</v>
      </c>
      <c r="B285" t="s">
        <v>1323</v>
      </c>
      <c r="C285" t="s">
        <v>1324</v>
      </c>
      <c r="D285">
        <v>3</v>
      </c>
      <c r="E285">
        <v>1</v>
      </c>
      <c r="F285">
        <v>35000</v>
      </c>
      <c r="G285">
        <v>1000</v>
      </c>
      <c r="H285">
        <v>80</v>
      </c>
      <c r="I285">
        <v>0.60185300070889403</v>
      </c>
      <c r="J285">
        <v>0.70450901244160302</v>
      </c>
      <c r="K285">
        <v>0.56536866924066798</v>
      </c>
      <c r="L285">
        <v>0.58598544476621695</v>
      </c>
      <c r="M285">
        <v>0.64277583583320796</v>
      </c>
      <c r="N285">
        <v>6352</v>
      </c>
      <c r="O285">
        <v>329421</v>
      </c>
      <c r="P285">
        <v>1055</v>
      </c>
      <c r="Q285">
        <v>6454</v>
      </c>
    </row>
    <row r="286" spans="1:17" x14ac:dyDescent="0.2">
      <c r="A286" t="s">
        <v>1326</v>
      </c>
      <c r="B286" t="s">
        <v>1323</v>
      </c>
      <c r="C286" t="s">
        <v>1324</v>
      </c>
      <c r="D286">
        <v>3</v>
      </c>
      <c r="E286">
        <v>1</v>
      </c>
      <c r="F286">
        <v>40000</v>
      </c>
      <c r="G286">
        <v>1000</v>
      </c>
      <c r="H286">
        <v>80</v>
      </c>
      <c r="I286">
        <v>0.448050164213252</v>
      </c>
      <c r="J286">
        <v>0.56501297576513998</v>
      </c>
      <c r="K286">
        <v>0.39829861847521603</v>
      </c>
      <c r="L286">
        <v>0.42985072578678402</v>
      </c>
      <c r="M286">
        <v>0.53222452073292403</v>
      </c>
      <c r="N286">
        <v>4450</v>
      </c>
      <c r="O286">
        <v>329664</v>
      </c>
      <c r="P286">
        <v>812</v>
      </c>
      <c r="Q286">
        <v>8356</v>
      </c>
    </row>
    <row r="287" spans="1:17" x14ac:dyDescent="0.2">
      <c r="A287" t="s">
        <v>1326</v>
      </c>
      <c r="B287" t="s">
        <v>1323</v>
      </c>
      <c r="C287" t="s">
        <v>1324</v>
      </c>
      <c r="D287">
        <v>3</v>
      </c>
      <c r="E287">
        <v>1.25</v>
      </c>
      <c r="F287">
        <v>20000</v>
      </c>
      <c r="G287">
        <v>1000</v>
      </c>
      <c r="H287">
        <v>80</v>
      </c>
      <c r="I287">
        <v>0.61864811286476995</v>
      </c>
      <c r="J287">
        <v>0.69575368504968005</v>
      </c>
      <c r="K287">
        <v>0.61923363160123801</v>
      </c>
      <c r="L287">
        <v>0.60114986319653796</v>
      </c>
      <c r="M287">
        <v>0.62255041680865597</v>
      </c>
      <c r="N287">
        <v>6553</v>
      </c>
      <c r="O287">
        <v>328673</v>
      </c>
      <c r="P287">
        <v>1803</v>
      </c>
      <c r="Q287">
        <v>6253</v>
      </c>
    </row>
    <row r="288" spans="1:17" x14ac:dyDescent="0.2">
      <c r="A288" t="s">
        <v>1326</v>
      </c>
      <c r="B288" t="s">
        <v>1323</v>
      </c>
      <c r="C288" t="s">
        <v>1324</v>
      </c>
      <c r="D288">
        <v>3</v>
      </c>
      <c r="E288">
        <v>1.25</v>
      </c>
      <c r="F288">
        <v>25000</v>
      </c>
      <c r="G288">
        <v>1000</v>
      </c>
      <c r="H288">
        <v>80</v>
      </c>
      <c r="I288">
        <v>0.60128045325836998</v>
      </c>
      <c r="J288">
        <v>0.68730871353928702</v>
      </c>
      <c r="K288">
        <v>0.58808118779151697</v>
      </c>
      <c r="L288">
        <v>0.58508023521896202</v>
      </c>
      <c r="M288">
        <v>0.613613486266536</v>
      </c>
      <c r="N288">
        <v>6176</v>
      </c>
      <c r="O288">
        <v>329006</v>
      </c>
      <c r="P288">
        <v>1470</v>
      </c>
      <c r="Q288">
        <v>6630</v>
      </c>
    </row>
    <row r="289" spans="1:17" x14ac:dyDescent="0.2">
      <c r="A289" t="s">
        <v>1326</v>
      </c>
      <c r="B289" t="s">
        <v>1323</v>
      </c>
      <c r="C289" t="s">
        <v>1324</v>
      </c>
      <c r="D289">
        <v>3</v>
      </c>
      <c r="E289">
        <v>1.25</v>
      </c>
      <c r="F289">
        <v>30000</v>
      </c>
      <c r="G289">
        <v>1000</v>
      </c>
      <c r="H289">
        <v>80</v>
      </c>
      <c r="I289">
        <v>0.59738085980200595</v>
      </c>
      <c r="J289">
        <v>0.68683015474212905</v>
      </c>
      <c r="K289">
        <v>0.571082945983027</v>
      </c>
      <c r="L289">
        <v>0.58383014536102895</v>
      </c>
      <c r="M289">
        <v>0.61308674667938701</v>
      </c>
      <c r="N289">
        <v>5936</v>
      </c>
      <c r="O289">
        <v>329324</v>
      </c>
      <c r="P289">
        <v>1152</v>
      </c>
      <c r="Q289">
        <v>6870</v>
      </c>
    </row>
    <row r="290" spans="1:17" x14ac:dyDescent="0.2">
      <c r="A290" t="s">
        <v>1326</v>
      </c>
      <c r="B290" t="s">
        <v>1323</v>
      </c>
      <c r="C290" t="s">
        <v>1324</v>
      </c>
      <c r="D290">
        <v>3</v>
      </c>
      <c r="E290">
        <v>1.25</v>
      </c>
      <c r="F290">
        <v>35000</v>
      </c>
      <c r="G290">
        <v>1000</v>
      </c>
      <c r="H290">
        <v>80</v>
      </c>
      <c r="I290">
        <v>0.55466770953853095</v>
      </c>
      <c r="J290">
        <v>0.644091255181518</v>
      </c>
      <c r="K290">
        <v>0.51406148979719302</v>
      </c>
      <c r="L290">
        <v>0.54313643396985201</v>
      </c>
      <c r="M290">
        <v>0.59329442935018695</v>
      </c>
      <c r="N290">
        <v>5385</v>
      </c>
      <c r="O290">
        <v>329630</v>
      </c>
      <c r="P290">
        <v>846</v>
      </c>
      <c r="Q290">
        <v>7421</v>
      </c>
    </row>
    <row r="291" spans="1:17" x14ac:dyDescent="0.2">
      <c r="A291" t="s">
        <v>1326</v>
      </c>
      <c r="B291" t="s">
        <v>1323</v>
      </c>
      <c r="C291" t="s">
        <v>1324</v>
      </c>
      <c r="D291">
        <v>3</v>
      </c>
      <c r="E291">
        <v>1.25</v>
      </c>
      <c r="F291">
        <v>40000</v>
      </c>
      <c r="G291">
        <v>1000</v>
      </c>
      <c r="H291">
        <v>80</v>
      </c>
      <c r="I291">
        <v>0.41206372423594601</v>
      </c>
      <c r="J291">
        <v>0.51733302198895903</v>
      </c>
      <c r="K291">
        <v>0.36366720792443202</v>
      </c>
      <c r="L291">
        <v>0.39577621600742102</v>
      </c>
      <c r="M291">
        <v>0.49836996322969901</v>
      </c>
      <c r="N291">
        <v>3824</v>
      </c>
      <c r="O291">
        <v>329871</v>
      </c>
      <c r="P291">
        <v>605</v>
      </c>
      <c r="Q291">
        <v>8982</v>
      </c>
    </row>
    <row r="292" spans="1:17" x14ac:dyDescent="0.2">
      <c r="A292" t="s">
        <v>1326</v>
      </c>
      <c r="B292" t="s">
        <v>1323</v>
      </c>
      <c r="C292" t="s">
        <v>1324</v>
      </c>
      <c r="D292">
        <v>3</v>
      </c>
      <c r="E292">
        <v>1.5</v>
      </c>
      <c r="F292">
        <v>20000</v>
      </c>
      <c r="G292">
        <v>1000</v>
      </c>
      <c r="H292">
        <v>80</v>
      </c>
      <c r="I292">
        <v>0.58202204585517303</v>
      </c>
      <c r="J292">
        <v>0.63547384186038103</v>
      </c>
      <c r="K292">
        <v>0.57973699754503505</v>
      </c>
      <c r="L292">
        <v>0.56994681742585196</v>
      </c>
      <c r="M292">
        <v>0.58884908597365604</v>
      </c>
      <c r="N292">
        <v>5822</v>
      </c>
      <c r="O292">
        <v>328941</v>
      </c>
      <c r="P292">
        <v>1535</v>
      </c>
      <c r="Q292">
        <v>6984</v>
      </c>
    </row>
    <row r="293" spans="1:17" x14ac:dyDescent="0.2">
      <c r="A293" t="s">
        <v>1326</v>
      </c>
      <c r="B293" t="s">
        <v>1323</v>
      </c>
      <c r="C293" t="s">
        <v>1324</v>
      </c>
      <c r="D293">
        <v>3</v>
      </c>
      <c r="E293">
        <v>1.5</v>
      </c>
      <c r="F293">
        <v>25000</v>
      </c>
      <c r="G293">
        <v>1000</v>
      </c>
      <c r="H293">
        <v>80</v>
      </c>
      <c r="I293">
        <v>0.56520065981411005</v>
      </c>
      <c r="J293">
        <v>0.62198508982412404</v>
      </c>
      <c r="K293">
        <v>0.55231524731255399</v>
      </c>
      <c r="L293">
        <v>0.55539428195122997</v>
      </c>
      <c r="M293">
        <v>0.58290757647982805</v>
      </c>
      <c r="N293">
        <v>5546</v>
      </c>
      <c r="O293">
        <v>329202</v>
      </c>
      <c r="P293">
        <v>1274</v>
      </c>
      <c r="Q293">
        <v>7260</v>
      </c>
    </row>
    <row r="294" spans="1:17" x14ac:dyDescent="0.2">
      <c r="A294" t="s">
        <v>1326</v>
      </c>
      <c r="B294" t="s">
        <v>1323</v>
      </c>
      <c r="C294" t="s">
        <v>1324</v>
      </c>
      <c r="D294">
        <v>3</v>
      </c>
      <c r="E294">
        <v>1.5</v>
      </c>
      <c r="F294">
        <v>30000</v>
      </c>
      <c r="G294">
        <v>1000</v>
      </c>
      <c r="H294">
        <v>80</v>
      </c>
      <c r="I294">
        <v>0.56419297050660699</v>
      </c>
      <c r="J294">
        <v>0.64118906689969501</v>
      </c>
      <c r="K294">
        <v>0.53382171838333203</v>
      </c>
      <c r="L294">
        <v>0.55345037644068396</v>
      </c>
      <c r="M294">
        <v>0.58092379462720101</v>
      </c>
      <c r="N294">
        <v>5278</v>
      </c>
      <c r="O294">
        <v>329522</v>
      </c>
      <c r="P294">
        <v>954</v>
      </c>
      <c r="Q294">
        <v>7528</v>
      </c>
    </row>
    <row r="295" spans="1:17" x14ac:dyDescent="0.2">
      <c r="A295" t="s">
        <v>1326</v>
      </c>
      <c r="B295" t="s">
        <v>1323</v>
      </c>
      <c r="C295" t="s">
        <v>1324</v>
      </c>
      <c r="D295">
        <v>3</v>
      </c>
      <c r="E295">
        <v>1.5</v>
      </c>
      <c r="F295">
        <v>35000</v>
      </c>
      <c r="G295">
        <v>1000</v>
      </c>
      <c r="H295">
        <v>80</v>
      </c>
      <c r="I295">
        <v>0.49248631552606997</v>
      </c>
      <c r="J295">
        <v>0.58141845870898101</v>
      </c>
      <c r="K295">
        <v>0.45310769006197599</v>
      </c>
      <c r="L295">
        <v>0.48024056643761998</v>
      </c>
      <c r="M295">
        <v>0.546828391744275</v>
      </c>
      <c r="N295">
        <v>4556</v>
      </c>
      <c r="O295">
        <v>329794</v>
      </c>
      <c r="P295">
        <v>682</v>
      </c>
      <c r="Q295">
        <v>8250</v>
      </c>
    </row>
    <row r="296" spans="1:17" x14ac:dyDescent="0.2">
      <c r="A296" t="s">
        <v>1326</v>
      </c>
      <c r="B296" t="s">
        <v>1323</v>
      </c>
      <c r="C296" t="s">
        <v>1324</v>
      </c>
      <c r="D296">
        <v>3</v>
      </c>
      <c r="E296">
        <v>1.5</v>
      </c>
      <c r="F296">
        <v>40000</v>
      </c>
      <c r="G296">
        <v>1000</v>
      </c>
      <c r="H296">
        <v>80</v>
      </c>
      <c r="I296">
        <v>0.36884347344329599</v>
      </c>
      <c r="J296">
        <v>0.44128191113791798</v>
      </c>
      <c r="K296">
        <v>0.333193785869417</v>
      </c>
      <c r="L296">
        <v>0.35782068825345797</v>
      </c>
      <c r="M296">
        <v>0.47001085311827101</v>
      </c>
      <c r="N296">
        <v>3330</v>
      </c>
      <c r="O296">
        <v>330030</v>
      </c>
      <c r="P296">
        <v>446</v>
      </c>
      <c r="Q296">
        <v>9476</v>
      </c>
    </row>
    <row r="297" spans="1:17" x14ac:dyDescent="0.2">
      <c r="A297" t="s">
        <v>1326</v>
      </c>
      <c r="B297" t="s">
        <v>1323</v>
      </c>
      <c r="C297" t="s">
        <v>1324</v>
      </c>
      <c r="D297">
        <v>3</v>
      </c>
      <c r="E297">
        <v>2</v>
      </c>
      <c r="F297">
        <v>20000</v>
      </c>
      <c r="G297">
        <v>1000</v>
      </c>
      <c r="H297">
        <v>80</v>
      </c>
      <c r="I297">
        <v>0.52627834442979204</v>
      </c>
      <c r="J297">
        <v>0.587882754228364</v>
      </c>
      <c r="K297">
        <v>0.50625765278875701</v>
      </c>
      <c r="L297">
        <v>0.51565249147157399</v>
      </c>
      <c r="M297">
        <v>0.55257314613455899</v>
      </c>
      <c r="N297">
        <v>4823</v>
      </c>
      <c r="O297">
        <v>329560</v>
      </c>
      <c r="P297">
        <v>916</v>
      </c>
      <c r="Q297">
        <v>7983</v>
      </c>
    </row>
    <row r="298" spans="1:17" x14ac:dyDescent="0.2">
      <c r="A298" t="s">
        <v>1326</v>
      </c>
      <c r="B298" t="s">
        <v>1323</v>
      </c>
      <c r="C298" t="s">
        <v>1324</v>
      </c>
      <c r="D298">
        <v>3</v>
      </c>
      <c r="E298">
        <v>2</v>
      </c>
      <c r="F298">
        <v>25000</v>
      </c>
      <c r="G298">
        <v>1000</v>
      </c>
      <c r="H298">
        <v>80</v>
      </c>
      <c r="I298">
        <v>0.51889610493372196</v>
      </c>
      <c r="J298">
        <v>0.60028870029887704</v>
      </c>
      <c r="K298">
        <v>0.481549180676623</v>
      </c>
      <c r="L298">
        <v>0.50774226918654397</v>
      </c>
      <c r="M298">
        <v>0.55153142752689299</v>
      </c>
      <c r="N298">
        <v>4633</v>
      </c>
      <c r="O298">
        <v>329783</v>
      </c>
      <c r="P298">
        <v>693</v>
      </c>
      <c r="Q298">
        <v>8173</v>
      </c>
    </row>
    <row r="299" spans="1:17" x14ac:dyDescent="0.2">
      <c r="A299" t="s">
        <v>1326</v>
      </c>
      <c r="B299" t="s">
        <v>1323</v>
      </c>
      <c r="C299" t="s">
        <v>1324</v>
      </c>
      <c r="D299">
        <v>3</v>
      </c>
      <c r="E299">
        <v>2</v>
      </c>
      <c r="F299">
        <v>30000</v>
      </c>
      <c r="G299">
        <v>1000</v>
      </c>
      <c r="H299">
        <v>80</v>
      </c>
      <c r="I299">
        <v>0.500386086067244</v>
      </c>
      <c r="J299">
        <v>0.58757263569993601</v>
      </c>
      <c r="K299">
        <v>0.45849183583685499</v>
      </c>
      <c r="L299">
        <v>0.48874624520674798</v>
      </c>
      <c r="M299">
        <v>0.54458436534209997</v>
      </c>
      <c r="N299">
        <v>4409</v>
      </c>
      <c r="O299">
        <v>329933</v>
      </c>
      <c r="P299">
        <v>543</v>
      </c>
      <c r="Q299">
        <v>8397</v>
      </c>
    </row>
    <row r="300" spans="1:17" x14ac:dyDescent="0.2">
      <c r="A300" t="s">
        <v>1326</v>
      </c>
      <c r="B300" t="s">
        <v>1323</v>
      </c>
      <c r="C300" t="s">
        <v>1324</v>
      </c>
      <c r="D300">
        <v>3</v>
      </c>
      <c r="E300">
        <v>2</v>
      </c>
      <c r="F300">
        <v>35000</v>
      </c>
      <c r="G300">
        <v>1000</v>
      </c>
      <c r="H300">
        <v>80</v>
      </c>
      <c r="I300">
        <v>0.43092052490923299</v>
      </c>
      <c r="J300">
        <v>0.51668855565837302</v>
      </c>
      <c r="K300">
        <v>0.38472367221980602</v>
      </c>
      <c r="L300">
        <v>0.42071699296687698</v>
      </c>
      <c r="M300">
        <v>0.51721082184396705</v>
      </c>
      <c r="N300">
        <v>3839</v>
      </c>
      <c r="O300">
        <v>330150</v>
      </c>
      <c r="P300">
        <v>326</v>
      </c>
      <c r="Q300">
        <v>8967</v>
      </c>
    </row>
    <row r="301" spans="1:17" x14ac:dyDescent="0.2">
      <c r="A301" t="s">
        <v>1326</v>
      </c>
      <c r="B301" t="s">
        <v>1323</v>
      </c>
      <c r="C301" t="s">
        <v>1324</v>
      </c>
      <c r="D301">
        <v>3</v>
      </c>
      <c r="E301">
        <v>2</v>
      </c>
      <c r="F301">
        <v>40000</v>
      </c>
      <c r="G301">
        <v>1000</v>
      </c>
      <c r="H301">
        <v>80</v>
      </c>
      <c r="I301">
        <v>0.343685640138088</v>
      </c>
      <c r="J301">
        <v>0.42585221946318302</v>
      </c>
      <c r="K301">
        <v>0.29907707173643699</v>
      </c>
      <c r="L301">
        <v>0.33213290089043201</v>
      </c>
      <c r="M301">
        <v>0.46447418197933299</v>
      </c>
      <c r="N301">
        <v>2978</v>
      </c>
      <c r="O301">
        <v>330346</v>
      </c>
      <c r="P301">
        <v>130</v>
      </c>
      <c r="Q301">
        <v>9828</v>
      </c>
    </row>
    <row r="302" spans="1:17" x14ac:dyDescent="0.2">
      <c r="A302" t="s">
        <v>1326</v>
      </c>
      <c r="B302" t="s">
        <v>1323</v>
      </c>
      <c r="C302" t="s">
        <v>1324</v>
      </c>
      <c r="D302">
        <v>5</v>
      </c>
      <c r="E302">
        <v>0.5</v>
      </c>
      <c r="F302">
        <v>20000</v>
      </c>
      <c r="G302">
        <v>1000</v>
      </c>
      <c r="H302">
        <v>80</v>
      </c>
      <c r="I302">
        <v>0.61417514192907596</v>
      </c>
      <c r="J302">
        <v>0.56444585437650896</v>
      </c>
      <c r="K302">
        <v>0.76937167695048203</v>
      </c>
      <c r="L302">
        <v>0.59151797386003402</v>
      </c>
      <c r="M302">
        <v>0.61179039857180795</v>
      </c>
      <c r="N302">
        <v>9085</v>
      </c>
      <c r="O302">
        <v>323216</v>
      </c>
      <c r="P302">
        <v>7260</v>
      </c>
      <c r="Q302">
        <v>3721</v>
      </c>
    </row>
    <row r="303" spans="1:17" x14ac:dyDescent="0.2">
      <c r="A303" t="s">
        <v>1326</v>
      </c>
      <c r="B303" t="s">
        <v>1323</v>
      </c>
      <c r="C303" t="s">
        <v>1324</v>
      </c>
      <c r="D303">
        <v>5</v>
      </c>
      <c r="E303">
        <v>0.5</v>
      </c>
      <c r="F303">
        <v>25000</v>
      </c>
      <c r="G303">
        <v>1000</v>
      </c>
      <c r="H303">
        <v>80</v>
      </c>
      <c r="I303">
        <v>0.623602912128424</v>
      </c>
      <c r="J303">
        <v>0.60060966501425195</v>
      </c>
      <c r="K303">
        <v>0.73141962433842</v>
      </c>
      <c r="L303">
        <v>0.60590080113603095</v>
      </c>
      <c r="M303">
        <v>0.63088115554375301</v>
      </c>
      <c r="N303">
        <v>8705</v>
      </c>
      <c r="O303">
        <v>324973</v>
      </c>
      <c r="P303">
        <v>5503</v>
      </c>
      <c r="Q303">
        <v>4101</v>
      </c>
    </row>
    <row r="304" spans="1:17" x14ac:dyDescent="0.2">
      <c r="A304" t="s">
        <v>1326</v>
      </c>
      <c r="B304" t="s">
        <v>1323</v>
      </c>
      <c r="C304" t="s">
        <v>1324</v>
      </c>
      <c r="D304">
        <v>5</v>
      </c>
      <c r="E304">
        <v>0.5</v>
      </c>
      <c r="F304">
        <v>30000</v>
      </c>
      <c r="G304">
        <v>1000</v>
      </c>
      <c r="H304">
        <v>80</v>
      </c>
      <c r="I304">
        <v>0.62045199878509405</v>
      </c>
      <c r="J304">
        <v>0.61995221387462196</v>
      </c>
      <c r="K304">
        <v>0.70317366466989495</v>
      </c>
      <c r="L304">
        <v>0.60279148202771804</v>
      </c>
      <c r="M304">
        <v>0.631580353274796</v>
      </c>
      <c r="N304">
        <v>8330</v>
      </c>
      <c r="O304">
        <v>325799</v>
      </c>
      <c r="P304">
        <v>4677</v>
      </c>
      <c r="Q304">
        <v>4476</v>
      </c>
    </row>
    <row r="305" spans="1:17" x14ac:dyDescent="0.2">
      <c r="A305" t="s">
        <v>1326</v>
      </c>
      <c r="B305" t="s">
        <v>1323</v>
      </c>
      <c r="C305" t="s">
        <v>1324</v>
      </c>
      <c r="D305">
        <v>5</v>
      </c>
      <c r="E305">
        <v>0.5</v>
      </c>
      <c r="F305">
        <v>35000</v>
      </c>
      <c r="G305">
        <v>1000</v>
      </c>
      <c r="H305">
        <v>80</v>
      </c>
      <c r="I305">
        <v>0.616911952518997</v>
      </c>
      <c r="J305">
        <v>0.63176570337080895</v>
      </c>
      <c r="K305">
        <v>0.67284236905482298</v>
      </c>
      <c r="L305">
        <v>0.60176658701400698</v>
      </c>
      <c r="M305">
        <v>0.64137265509702801</v>
      </c>
      <c r="N305">
        <v>7973</v>
      </c>
      <c r="O305">
        <v>326846</v>
      </c>
      <c r="P305">
        <v>3630</v>
      </c>
      <c r="Q305">
        <v>4833</v>
      </c>
    </row>
    <row r="306" spans="1:17" x14ac:dyDescent="0.2">
      <c r="A306" t="s">
        <v>1326</v>
      </c>
      <c r="B306" t="s">
        <v>1323</v>
      </c>
      <c r="C306" t="s">
        <v>1324</v>
      </c>
      <c r="D306">
        <v>5</v>
      </c>
      <c r="E306">
        <v>0.5</v>
      </c>
      <c r="F306">
        <v>40000</v>
      </c>
      <c r="G306">
        <v>1000</v>
      </c>
      <c r="H306">
        <v>80</v>
      </c>
      <c r="I306">
        <v>0.55250174288480003</v>
      </c>
      <c r="J306">
        <v>0.60451277068853404</v>
      </c>
      <c r="K306">
        <v>0.58203456460719005</v>
      </c>
      <c r="L306">
        <v>0.53390534783380195</v>
      </c>
      <c r="M306">
        <v>0.58509282834337195</v>
      </c>
      <c r="N306">
        <v>6712</v>
      </c>
      <c r="O306">
        <v>327366</v>
      </c>
      <c r="P306">
        <v>3110</v>
      </c>
      <c r="Q306">
        <v>6094</v>
      </c>
    </row>
    <row r="307" spans="1:17" x14ac:dyDescent="0.2">
      <c r="A307" t="s">
        <v>1326</v>
      </c>
      <c r="B307" t="s">
        <v>1323</v>
      </c>
      <c r="C307" t="s">
        <v>1324</v>
      </c>
      <c r="D307">
        <v>5</v>
      </c>
      <c r="E307">
        <v>0.75</v>
      </c>
      <c r="F307">
        <v>20000</v>
      </c>
      <c r="G307">
        <v>1000</v>
      </c>
      <c r="H307">
        <v>80</v>
      </c>
      <c r="I307">
        <v>0.62666800755892804</v>
      </c>
      <c r="J307">
        <v>0.609019331152027</v>
      </c>
      <c r="K307">
        <v>0.72794355838857205</v>
      </c>
      <c r="L307">
        <v>0.60838104209494903</v>
      </c>
      <c r="M307">
        <v>0.63577049000637098</v>
      </c>
      <c r="N307">
        <v>8473</v>
      </c>
      <c r="O307">
        <v>325664</v>
      </c>
      <c r="P307">
        <v>4812</v>
      </c>
      <c r="Q307">
        <v>4333</v>
      </c>
    </row>
    <row r="308" spans="1:17" x14ac:dyDescent="0.2">
      <c r="A308" t="s">
        <v>1326</v>
      </c>
      <c r="B308" t="s">
        <v>1323</v>
      </c>
      <c r="C308" t="s">
        <v>1324</v>
      </c>
      <c r="D308">
        <v>5</v>
      </c>
      <c r="E308">
        <v>0.75</v>
      </c>
      <c r="F308">
        <v>25000</v>
      </c>
      <c r="G308">
        <v>1000</v>
      </c>
      <c r="H308">
        <v>80</v>
      </c>
      <c r="I308">
        <v>0.61932758521026698</v>
      </c>
      <c r="J308">
        <v>0.62252540993078298</v>
      </c>
      <c r="K308">
        <v>0.68842904129785798</v>
      </c>
      <c r="L308">
        <v>0.603509170935008</v>
      </c>
      <c r="M308">
        <v>0.63854560148684103</v>
      </c>
      <c r="N308">
        <v>8066</v>
      </c>
      <c r="O308">
        <v>326575</v>
      </c>
      <c r="P308">
        <v>3901</v>
      </c>
      <c r="Q308">
        <v>4740</v>
      </c>
    </row>
    <row r="309" spans="1:17" x14ac:dyDescent="0.2">
      <c r="A309" t="s">
        <v>1326</v>
      </c>
      <c r="B309" t="s">
        <v>1323</v>
      </c>
      <c r="C309" t="s">
        <v>1324</v>
      </c>
      <c r="D309">
        <v>5</v>
      </c>
      <c r="E309">
        <v>0.75</v>
      </c>
      <c r="F309">
        <v>30000</v>
      </c>
      <c r="G309">
        <v>1000</v>
      </c>
      <c r="H309">
        <v>80</v>
      </c>
      <c r="I309">
        <v>0.61784283362214298</v>
      </c>
      <c r="J309">
        <v>0.63924710185082401</v>
      </c>
      <c r="K309">
        <v>0.66887313779754298</v>
      </c>
      <c r="L309">
        <v>0.60130844778444803</v>
      </c>
      <c r="M309">
        <v>0.64512477248540101</v>
      </c>
      <c r="N309">
        <v>7841</v>
      </c>
      <c r="O309">
        <v>327208</v>
      </c>
      <c r="P309">
        <v>3268</v>
      </c>
      <c r="Q309">
        <v>4965</v>
      </c>
    </row>
    <row r="310" spans="1:17" x14ac:dyDescent="0.2">
      <c r="A310" t="s">
        <v>1326</v>
      </c>
      <c r="B310" t="s">
        <v>1323</v>
      </c>
      <c r="C310" t="s">
        <v>1324</v>
      </c>
      <c r="D310">
        <v>5</v>
      </c>
      <c r="E310">
        <v>0.75</v>
      </c>
      <c r="F310">
        <v>35000</v>
      </c>
      <c r="G310">
        <v>1000</v>
      </c>
      <c r="H310">
        <v>80</v>
      </c>
      <c r="I310">
        <v>0.59960591521451401</v>
      </c>
      <c r="J310">
        <v>0.65215688729312904</v>
      </c>
      <c r="K310">
        <v>0.62108821824829996</v>
      </c>
      <c r="L310">
        <v>0.58217263788944595</v>
      </c>
      <c r="M310">
        <v>0.63584616174132602</v>
      </c>
      <c r="N310">
        <v>7293</v>
      </c>
      <c r="O310">
        <v>327866</v>
      </c>
      <c r="P310">
        <v>2610</v>
      </c>
      <c r="Q310">
        <v>5513</v>
      </c>
    </row>
    <row r="311" spans="1:17" x14ac:dyDescent="0.2">
      <c r="A311" t="s">
        <v>1326</v>
      </c>
      <c r="B311" t="s">
        <v>1323</v>
      </c>
      <c r="C311" t="s">
        <v>1324</v>
      </c>
      <c r="D311">
        <v>5</v>
      </c>
      <c r="E311">
        <v>0.75</v>
      </c>
      <c r="F311">
        <v>40000</v>
      </c>
      <c r="G311">
        <v>1000</v>
      </c>
      <c r="H311">
        <v>80</v>
      </c>
      <c r="I311">
        <v>0.50048658711357896</v>
      </c>
      <c r="J311">
        <v>0.58571155006953501</v>
      </c>
      <c r="K311">
        <v>0.498559785716363</v>
      </c>
      <c r="L311">
        <v>0.48025640459633501</v>
      </c>
      <c r="M311">
        <v>0.55412606319608504</v>
      </c>
      <c r="N311">
        <v>5720</v>
      </c>
      <c r="O311">
        <v>328242</v>
      </c>
      <c r="P311">
        <v>2234</v>
      </c>
      <c r="Q311">
        <v>7086</v>
      </c>
    </row>
    <row r="312" spans="1:17" x14ac:dyDescent="0.2">
      <c r="A312" t="s">
        <v>1326</v>
      </c>
      <c r="B312" t="s">
        <v>1323</v>
      </c>
      <c r="C312" t="s">
        <v>1324</v>
      </c>
      <c r="D312">
        <v>5</v>
      </c>
      <c r="E312">
        <v>1</v>
      </c>
      <c r="F312">
        <v>20000</v>
      </c>
      <c r="G312">
        <v>1000</v>
      </c>
      <c r="H312">
        <v>80</v>
      </c>
      <c r="I312">
        <v>0.61807863914723904</v>
      </c>
      <c r="J312">
        <v>0.63538314454991196</v>
      </c>
      <c r="K312">
        <v>0.67316810336088095</v>
      </c>
      <c r="L312">
        <v>0.60171128551498498</v>
      </c>
      <c r="M312">
        <v>0.63112081059976599</v>
      </c>
      <c r="N312">
        <v>7727</v>
      </c>
      <c r="O312">
        <v>326960</v>
      </c>
      <c r="P312">
        <v>3516</v>
      </c>
      <c r="Q312">
        <v>5079</v>
      </c>
    </row>
    <row r="313" spans="1:17" x14ac:dyDescent="0.2">
      <c r="A313" t="s">
        <v>1326</v>
      </c>
      <c r="B313" t="s">
        <v>1323</v>
      </c>
      <c r="C313" t="s">
        <v>1324</v>
      </c>
      <c r="D313">
        <v>5</v>
      </c>
      <c r="E313">
        <v>1</v>
      </c>
      <c r="F313">
        <v>25000</v>
      </c>
      <c r="G313">
        <v>1000</v>
      </c>
      <c r="H313">
        <v>80</v>
      </c>
      <c r="I313">
        <v>0.61103149127605305</v>
      </c>
      <c r="J313">
        <v>0.65675922992065106</v>
      </c>
      <c r="K313">
        <v>0.64080766381102106</v>
      </c>
      <c r="L313">
        <v>0.592953951531344</v>
      </c>
      <c r="M313">
        <v>0.63219023161075605</v>
      </c>
      <c r="N313">
        <v>7371</v>
      </c>
      <c r="O313">
        <v>327627</v>
      </c>
      <c r="P313">
        <v>2849</v>
      </c>
      <c r="Q313">
        <v>5435</v>
      </c>
    </row>
    <row r="314" spans="1:17" x14ac:dyDescent="0.2">
      <c r="A314" t="s">
        <v>1326</v>
      </c>
      <c r="B314" t="s">
        <v>1323</v>
      </c>
      <c r="C314" t="s">
        <v>1324</v>
      </c>
      <c r="D314">
        <v>5</v>
      </c>
      <c r="E314">
        <v>1</v>
      </c>
      <c r="F314">
        <v>30000</v>
      </c>
      <c r="G314">
        <v>1000</v>
      </c>
      <c r="H314">
        <v>80</v>
      </c>
      <c r="I314">
        <v>0.60026247804893595</v>
      </c>
      <c r="J314">
        <v>0.65209774975483503</v>
      </c>
      <c r="K314">
        <v>0.61765897268977199</v>
      </c>
      <c r="L314">
        <v>0.58345610063756403</v>
      </c>
      <c r="M314">
        <v>0.62776005917028399</v>
      </c>
      <c r="N314">
        <v>6997</v>
      </c>
      <c r="O314">
        <v>328121</v>
      </c>
      <c r="P314">
        <v>2355</v>
      </c>
      <c r="Q314">
        <v>5809</v>
      </c>
    </row>
    <row r="315" spans="1:17" x14ac:dyDescent="0.2">
      <c r="A315" t="s">
        <v>1326</v>
      </c>
      <c r="B315" t="s">
        <v>1323</v>
      </c>
      <c r="C315" t="s">
        <v>1324</v>
      </c>
      <c r="D315">
        <v>5</v>
      </c>
      <c r="E315">
        <v>1</v>
      </c>
      <c r="F315">
        <v>35000</v>
      </c>
      <c r="G315">
        <v>1000</v>
      </c>
      <c r="H315">
        <v>80</v>
      </c>
      <c r="I315">
        <v>0.59006673125119702</v>
      </c>
      <c r="J315">
        <v>0.66211094493566103</v>
      </c>
      <c r="K315">
        <v>0.58747286140655197</v>
      </c>
      <c r="L315">
        <v>0.57269162497437598</v>
      </c>
      <c r="M315">
        <v>0.62642902078356399</v>
      </c>
      <c r="N315">
        <v>6606</v>
      </c>
      <c r="O315">
        <v>328691</v>
      </c>
      <c r="P315">
        <v>1785</v>
      </c>
      <c r="Q315">
        <v>6200</v>
      </c>
    </row>
    <row r="316" spans="1:17" x14ac:dyDescent="0.2">
      <c r="A316" t="s">
        <v>1326</v>
      </c>
      <c r="B316" t="s">
        <v>1323</v>
      </c>
      <c r="C316" t="s">
        <v>1324</v>
      </c>
      <c r="D316">
        <v>5</v>
      </c>
      <c r="E316">
        <v>1</v>
      </c>
      <c r="F316">
        <v>40000</v>
      </c>
      <c r="G316">
        <v>1000</v>
      </c>
      <c r="H316">
        <v>80</v>
      </c>
      <c r="I316">
        <v>0.46978280995715199</v>
      </c>
      <c r="J316">
        <v>0.58093332564232003</v>
      </c>
      <c r="K316">
        <v>0.440463892164696</v>
      </c>
      <c r="L316">
        <v>0.44790288650947802</v>
      </c>
      <c r="M316">
        <v>0.52721714216887205</v>
      </c>
      <c r="N316">
        <v>4831</v>
      </c>
      <c r="O316">
        <v>329026</v>
      </c>
      <c r="P316">
        <v>1450</v>
      </c>
      <c r="Q316">
        <v>7975</v>
      </c>
    </row>
    <row r="317" spans="1:17" x14ac:dyDescent="0.2">
      <c r="A317" t="s">
        <v>1326</v>
      </c>
      <c r="B317" t="s">
        <v>1323</v>
      </c>
      <c r="C317" t="s">
        <v>1324</v>
      </c>
      <c r="D317">
        <v>5</v>
      </c>
      <c r="E317">
        <v>1.25</v>
      </c>
      <c r="F317">
        <v>20000</v>
      </c>
      <c r="G317">
        <v>1000</v>
      </c>
      <c r="H317">
        <v>80</v>
      </c>
      <c r="I317">
        <v>0.60152889589426495</v>
      </c>
      <c r="J317">
        <v>0.67370147409682901</v>
      </c>
      <c r="K317">
        <v>0.62183150750892302</v>
      </c>
      <c r="L317">
        <v>0.58010966187640101</v>
      </c>
      <c r="M317">
        <v>0.596715106184319</v>
      </c>
      <c r="N317">
        <v>6523</v>
      </c>
      <c r="O317">
        <v>328040</v>
      </c>
      <c r="P317">
        <v>2436</v>
      </c>
      <c r="Q317">
        <v>6283</v>
      </c>
    </row>
    <row r="318" spans="1:17" x14ac:dyDescent="0.2">
      <c r="A318" t="s">
        <v>1326</v>
      </c>
      <c r="B318" t="s">
        <v>1323</v>
      </c>
      <c r="C318" t="s">
        <v>1324</v>
      </c>
      <c r="D318">
        <v>5</v>
      </c>
      <c r="E318">
        <v>1.25</v>
      </c>
      <c r="F318">
        <v>25000</v>
      </c>
      <c r="G318">
        <v>1000</v>
      </c>
      <c r="H318">
        <v>80</v>
      </c>
      <c r="I318">
        <v>0.589037888990396</v>
      </c>
      <c r="J318">
        <v>0.65566031537451397</v>
      </c>
      <c r="K318">
        <v>0.59657298618023602</v>
      </c>
      <c r="L318">
        <v>0.57154406606832997</v>
      </c>
      <c r="M318">
        <v>0.60123984229298899</v>
      </c>
      <c r="N318">
        <v>6267</v>
      </c>
      <c r="O318">
        <v>328572</v>
      </c>
      <c r="P318">
        <v>1904</v>
      </c>
      <c r="Q318">
        <v>6539</v>
      </c>
    </row>
    <row r="319" spans="1:17" x14ac:dyDescent="0.2">
      <c r="A319" t="s">
        <v>1326</v>
      </c>
      <c r="B319" t="s">
        <v>1323</v>
      </c>
      <c r="C319" t="s">
        <v>1324</v>
      </c>
      <c r="D319">
        <v>5</v>
      </c>
      <c r="E319">
        <v>1.25</v>
      </c>
      <c r="F319">
        <v>30000</v>
      </c>
      <c r="G319">
        <v>1000</v>
      </c>
      <c r="H319">
        <v>80</v>
      </c>
      <c r="I319">
        <v>0.58103563773771505</v>
      </c>
      <c r="J319">
        <v>0.63621023351135997</v>
      </c>
      <c r="K319">
        <v>0.58250262575162504</v>
      </c>
      <c r="L319">
        <v>0.56699850673605301</v>
      </c>
      <c r="M319">
        <v>0.59825943546375304</v>
      </c>
      <c r="N319">
        <v>6012</v>
      </c>
      <c r="O319">
        <v>328883</v>
      </c>
      <c r="P319">
        <v>1593</v>
      </c>
      <c r="Q319">
        <v>6794</v>
      </c>
    </row>
    <row r="320" spans="1:17" x14ac:dyDescent="0.2">
      <c r="A320" t="s">
        <v>1326</v>
      </c>
      <c r="B320" t="s">
        <v>1323</v>
      </c>
      <c r="C320" t="s">
        <v>1324</v>
      </c>
      <c r="D320">
        <v>5</v>
      </c>
      <c r="E320">
        <v>1.25</v>
      </c>
      <c r="F320">
        <v>35000</v>
      </c>
      <c r="G320">
        <v>1000</v>
      </c>
      <c r="H320">
        <v>80</v>
      </c>
      <c r="I320">
        <v>0.54374388442962396</v>
      </c>
      <c r="J320">
        <v>0.61707680161857004</v>
      </c>
      <c r="K320">
        <v>0.52957909063899899</v>
      </c>
      <c r="L320">
        <v>0.52884101999057398</v>
      </c>
      <c r="M320">
        <v>0.57221043656016002</v>
      </c>
      <c r="N320">
        <v>5387</v>
      </c>
      <c r="O320">
        <v>329193</v>
      </c>
      <c r="P320">
        <v>1283</v>
      </c>
      <c r="Q320">
        <v>7419</v>
      </c>
    </row>
    <row r="321" spans="1:17" x14ac:dyDescent="0.2">
      <c r="A321" t="s">
        <v>1326</v>
      </c>
      <c r="B321" t="s">
        <v>1323</v>
      </c>
      <c r="C321" t="s">
        <v>1324</v>
      </c>
      <c r="D321">
        <v>5</v>
      </c>
      <c r="E321">
        <v>1.25</v>
      </c>
      <c r="F321">
        <v>40000</v>
      </c>
      <c r="G321">
        <v>1000</v>
      </c>
      <c r="H321">
        <v>80</v>
      </c>
      <c r="I321">
        <v>0.40318774052844403</v>
      </c>
      <c r="J321">
        <v>0.47442241421120002</v>
      </c>
      <c r="K321">
        <v>0.38248178578525099</v>
      </c>
      <c r="L321">
        <v>0.38903720189584401</v>
      </c>
      <c r="M321">
        <v>0.486836567572491</v>
      </c>
      <c r="N321">
        <v>3987</v>
      </c>
      <c r="O321">
        <v>329448</v>
      </c>
      <c r="P321">
        <v>1028</v>
      </c>
      <c r="Q321">
        <v>8819</v>
      </c>
    </row>
    <row r="322" spans="1:17" x14ac:dyDescent="0.2">
      <c r="A322" t="s">
        <v>1326</v>
      </c>
      <c r="B322" t="s">
        <v>1323</v>
      </c>
      <c r="C322" t="s">
        <v>1324</v>
      </c>
      <c r="D322">
        <v>5</v>
      </c>
      <c r="E322">
        <v>1.5</v>
      </c>
      <c r="F322">
        <v>20000</v>
      </c>
      <c r="G322">
        <v>1000</v>
      </c>
      <c r="H322">
        <v>80</v>
      </c>
      <c r="I322">
        <v>0.56680719785804301</v>
      </c>
      <c r="J322">
        <v>0.60629101856176804</v>
      </c>
      <c r="K322">
        <v>0.57956022113396299</v>
      </c>
      <c r="L322">
        <v>0.55482915301149305</v>
      </c>
      <c r="M322">
        <v>0.57479526503116796</v>
      </c>
      <c r="N322">
        <v>5801</v>
      </c>
      <c r="O322">
        <v>328637</v>
      </c>
      <c r="P322">
        <v>1839</v>
      </c>
      <c r="Q322">
        <v>7005</v>
      </c>
    </row>
    <row r="323" spans="1:17" x14ac:dyDescent="0.2">
      <c r="A323" t="s">
        <v>1326</v>
      </c>
      <c r="B323" t="s">
        <v>1323</v>
      </c>
      <c r="C323" t="s">
        <v>1324</v>
      </c>
      <c r="D323">
        <v>5</v>
      </c>
      <c r="E323">
        <v>1.5</v>
      </c>
      <c r="F323">
        <v>25000</v>
      </c>
      <c r="G323">
        <v>1000</v>
      </c>
      <c r="H323">
        <v>80</v>
      </c>
      <c r="I323">
        <v>0.56006315336326795</v>
      </c>
      <c r="J323">
        <v>0.60667503968118397</v>
      </c>
      <c r="K323">
        <v>0.55962867642142899</v>
      </c>
      <c r="L323">
        <v>0.54955115587101999</v>
      </c>
      <c r="M323">
        <v>0.57593330872599002</v>
      </c>
      <c r="N323">
        <v>5585</v>
      </c>
      <c r="O323">
        <v>328991</v>
      </c>
      <c r="P323">
        <v>1485</v>
      </c>
      <c r="Q323">
        <v>7221</v>
      </c>
    </row>
    <row r="324" spans="1:17" x14ac:dyDescent="0.2">
      <c r="A324" t="s">
        <v>1326</v>
      </c>
      <c r="B324" t="s">
        <v>1323</v>
      </c>
      <c r="C324" t="s">
        <v>1324</v>
      </c>
      <c r="D324">
        <v>5</v>
      </c>
      <c r="E324">
        <v>1.5</v>
      </c>
      <c r="F324">
        <v>30000</v>
      </c>
      <c r="G324">
        <v>1000</v>
      </c>
      <c r="H324">
        <v>80</v>
      </c>
      <c r="I324">
        <v>0.54292442994880097</v>
      </c>
      <c r="J324">
        <v>0.60345897373347801</v>
      </c>
      <c r="K324">
        <v>0.53004028875165798</v>
      </c>
      <c r="L324">
        <v>0.53157408278313201</v>
      </c>
      <c r="M324">
        <v>0.56142984504418503</v>
      </c>
      <c r="N324">
        <v>5154</v>
      </c>
      <c r="O324">
        <v>329290</v>
      </c>
      <c r="P324">
        <v>1186</v>
      </c>
      <c r="Q324">
        <v>7652</v>
      </c>
    </row>
    <row r="325" spans="1:17" x14ac:dyDescent="0.2">
      <c r="A325" t="s">
        <v>1326</v>
      </c>
      <c r="B325" t="s">
        <v>1323</v>
      </c>
      <c r="C325" t="s">
        <v>1324</v>
      </c>
      <c r="D325">
        <v>5</v>
      </c>
      <c r="E325">
        <v>1.5</v>
      </c>
      <c r="F325">
        <v>35000</v>
      </c>
      <c r="G325">
        <v>1000</v>
      </c>
      <c r="H325">
        <v>80</v>
      </c>
      <c r="I325">
        <v>0.52072522265126597</v>
      </c>
      <c r="J325">
        <v>0.57702095409841703</v>
      </c>
      <c r="K325">
        <v>0.49899825922264701</v>
      </c>
      <c r="L325">
        <v>0.51274733668752404</v>
      </c>
      <c r="M325">
        <v>0.55903741992467404</v>
      </c>
      <c r="N325">
        <v>4890</v>
      </c>
      <c r="O325">
        <v>329597</v>
      </c>
      <c r="P325">
        <v>879</v>
      </c>
      <c r="Q325">
        <v>7916</v>
      </c>
    </row>
    <row r="326" spans="1:17" x14ac:dyDescent="0.2">
      <c r="A326" t="s">
        <v>1326</v>
      </c>
      <c r="B326" t="s">
        <v>1323</v>
      </c>
      <c r="C326" t="s">
        <v>1324</v>
      </c>
      <c r="D326">
        <v>5</v>
      </c>
      <c r="E326">
        <v>1.5</v>
      </c>
      <c r="F326">
        <v>40000</v>
      </c>
      <c r="G326">
        <v>1000</v>
      </c>
      <c r="H326">
        <v>80</v>
      </c>
      <c r="I326">
        <v>0.39323294173569001</v>
      </c>
      <c r="J326">
        <v>0.466818889389358</v>
      </c>
      <c r="K326">
        <v>0.360822678768839</v>
      </c>
      <c r="L326">
        <v>0.381991234561117</v>
      </c>
      <c r="M326">
        <v>0.48461964603034902</v>
      </c>
      <c r="N326">
        <v>3700</v>
      </c>
      <c r="O326">
        <v>329800</v>
      </c>
      <c r="P326">
        <v>676</v>
      </c>
      <c r="Q326">
        <v>9106</v>
      </c>
    </row>
    <row r="327" spans="1:17" x14ac:dyDescent="0.2">
      <c r="A327" t="s">
        <v>1326</v>
      </c>
      <c r="B327" t="s">
        <v>1323</v>
      </c>
      <c r="C327" t="s">
        <v>1324</v>
      </c>
      <c r="D327">
        <v>5</v>
      </c>
      <c r="E327">
        <v>2</v>
      </c>
      <c r="F327">
        <v>20000</v>
      </c>
      <c r="G327">
        <v>1000</v>
      </c>
      <c r="H327">
        <v>80</v>
      </c>
      <c r="I327">
        <v>0.51917059330248405</v>
      </c>
      <c r="J327">
        <v>0.56960495278256196</v>
      </c>
      <c r="K327">
        <v>0.50972695808823798</v>
      </c>
      <c r="L327">
        <v>0.50880608055926202</v>
      </c>
      <c r="M327">
        <v>0.54489699636825595</v>
      </c>
      <c r="N327">
        <v>4844</v>
      </c>
      <c r="O327">
        <v>329380</v>
      </c>
      <c r="P327">
        <v>1096</v>
      </c>
      <c r="Q327">
        <v>7962</v>
      </c>
    </row>
    <row r="328" spans="1:17" x14ac:dyDescent="0.2">
      <c r="A328" t="s">
        <v>1326</v>
      </c>
      <c r="B328" t="s">
        <v>1323</v>
      </c>
      <c r="C328" t="s">
        <v>1324</v>
      </c>
      <c r="D328">
        <v>5</v>
      </c>
      <c r="E328">
        <v>2</v>
      </c>
      <c r="F328">
        <v>25000</v>
      </c>
      <c r="G328">
        <v>1000</v>
      </c>
      <c r="H328">
        <v>80</v>
      </c>
      <c r="I328">
        <v>0.51097067788141104</v>
      </c>
      <c r="J328">
        <v>0.57884158414838904</v>
      </c>
      <c r="K328">
        <v>0.48725368381457701</v>
      </c>
      <c r="L328">
        <v>0.50003473205655002</v>
      </c>
      <c r="M328">
        <v>0.54335455901889795</v>
      </c>
      <c r="N328">
        <v>4659</v>
      </c>
      <c r="O328">
        <v>329599</v>
      </c>
      <c r="P328">
        <v>877</v>
      </c>
      <c r="Q328">
        <v>8147</v>
      </c>
    </row>
    <row r="329" spans="1:17" x14ac:dyDescent="0.2">
      <c r="A329" t="s">
        <v>1326</v>
      </c>
      <c r="B329" t="s">
        <v>1323</v>
      </c>
      <c r="C329" t="s">
        <v>1324</v>
      </c>
      <c r="D329">
        <v>5</v>
      </c>
      <c r="E329">
        <v>2</v>
      </c>
      <c r="F329">
        <v>30000</v>
      </c>
      <c r="G329">
        <v>1000</v>
      </c>
      <c r="H329">
        <v>80</v>
      </c>
      <c r="I329">
        <v>0.49337820423693002</v>
      </c>
      <c r="J329">
        <v>0.57350182266314298</v>
      </c>
      <c r="K329">
        <v>0.45835895832621498</v>
      </c>
      <c r="L329">
        <v>0.481987266812622</v>
      </c>
      <c r="M329">
        <v>0.54128655226781297</v>
      </c>
      <c r="N329">
        <v>4426</v>
      </c>
      <c r="O329">
        <v>329856</v>
      </c>
      <c r="P329">
        <v>620</v>
      </c>
      <c r="Q329">
        <v>8380</v>
      </c>
    </row>
    <row r="330" spans="1:17" x14ac:dyDescent="0.2">
      <c r="A330" t="s">
        <v>1326</v>
      </c>
      <c r="B330" t="s">
        <v>1323</v>
      </c>
      <c r="C330" t="s">
        <v>1324</v>
      </c>
      <c r="D330">
        <v>5</v>
      </c>
      <c r="E330">
        <v>2</v>
      </c>
      <c r="F330">
        <v>35000</v>
      </c>
      <c r="G330">
        <v>1000</v>
      </c>
      <c r="H330">
        <v>80</v>
      </c>
      <c r="I330">
        <v>0.42527495142603</v>
      </c>
      <c r="J330">
        <v>0.51588546390180001</v>
      </c>
      <c r="K330">
        <v>0.37687440095168401</v>
      </c>
      <c r="L330">
        <v>0.41410239933113002</v>
      </c>
      <c r="M330">
        <v>0.51216828732531094</v>
      </c>
      <c r="N330">
        <v>3780</v>
      </c>
      <c r="O330">
        <v>330140</v>
      </c>
      <c r="P330">
        <v>336</v>
      </c>
      <c r="Q330">
        <v>9026</v>
      </c>
    </row>
    <row r="331" spans="1:17" x14ac:dyDescent="0.2">
      <c r="A331" t="s">
        <v>1326</v>
      </c>
      <c r="B331" t="s">
        <v>1323</v>
      </c>
      <c r="C331" t="s">
        <v>1324</v>
      </c>
      <c r="D331">
        <v>5</v>
      </c>
      <c r="E331">
        <v>2</v>
      </c>
      <c r="F331">
        <v>40000</v>
      </c>
      <c r="G331">
        <v>1000</v>
      </c>
      <c r="H331">
        <v>80</v>
      </c>
      <c r="I331">
        <v>0.31591327484389098</v>
      </c>
      <c r="J331">
        <v>0.39036463264392501</v>
      </c>
      <c r="K331">
        <v>0.275270523181393</v>
      </c>
      <c r="L331">
        <v>0.30548314397924498</v>
      </c>
      <c r="M331">
        <v>0.45018793848729699</v>
      </c>
      <c r="N331">
        <v>2847</v>
      </c>
      <c r="O331">
        <v>330304</v>
      </c>
      <c r="P331">
        <v>172</v>
      </c>
      <c r="Q331">
        <v>9959</v>
      </c>
    </row>
    <row r="332" spans="1:17" x14ac:dyDescent="0.2">
      <c r="A332" t="s">
        <v>1326</v>
      </c>
      <c r="B332" t="s">
        <v>1323</v>
      </c>
      <c r="C332" t="s">
        <v>1324</v>
      </c>
      <c r="D332">
        <v>7</v>
      </c>
      <c r="E332">
        <v>0.5</v>
      </c>
      <c r="F332">
        <v>20000</v>
      </c>
      <c r="G332">
        <v>1000</v>
      </c>
      <c r="H332">
        <v>80</v>
      </c>
      <c r="I332">
        <v>0.59688692946248201</v>
      </c>
      <c r="J332">
        <v>0.51991879800521401</v>
      </c>
      <c r="K332">
        <v>0.79430681022343497</v>
      </c>
      <c r="L332">
        <v>0.57033507725963195</v>
      </c>
      <c r="M332">
        <v>0.59782011545616198</v>
      </c>
      <c r="N332">
        <v>9343</v>
      </c>
      <c r="O332">
        <v>321809</v>
      </c>
      <c r="P332">
        <v>8667</v>
      </c>
      <c r="Q332">
        <v>3463</v>
      </c>
    </row>
    <row r="333" spans="1:17" x14ac:dyDescent="0.2">
      <c r="A333" t="s">
        <v>1326</v>
      </c>
      <c r="B333" t="s">
        <v>1323</v>
      </c>
      <c r="C333" t="s">
        <v>1324</v>
      </c>
      <c r="D333">
        <v>7</v>
      </c>
      <c r="E333">
        <v>0.5</v>
      </c>
      <c r="F333">
        <v>25000</v>
      </c>
      <c r="G333">
        <v>1000</v>
      </c>
      <c r="H333">
        <v>80</v>
      </c>
      <c r="I333">
        <v>0.61429704933888196</v>
      </c>
      <c r="J333">
        <v>0.56815106201016796</v>
      </c>
      <c r="K333">
        <v>0.75810456838387996</v>
      </c>
      <c r="L333">
        <v>0.59326705650575595</v>
      </c>
      <c r="M333">
        <v>0.62013937610039005</v>
      </c>
      <c r="N333">
        <v>8987</v>
      </c>
      <c r="O333">
        <v>323854</v>
      </c>
      <c r="P333">
        <v>6622</v>
      </c>
      <c r="Q333">
        <v>3819</v>
      </c>
    </row>
    <row r="334" spans="1:17" x14ac:dyDescent="0.2">
      <c r="A334" t="s">
        <v>1326</v>
      </c>
      <c r="B334" t="s">
        <v>1323</v>
      </c>
      <c r="C334" t="s">
        <v>1324</v>
      </c>
      <c r="D334">
        <v>7</v>
      </c>
      <c r="E334">
        <v>0.5</v>
      </c>
      <c r="F334">
        <v>30000</v>
      </c>
      <c r="G334">
        <v>1000</v>
      </c>
      <c r="H334">
        <v>80</v>
      </c>
      <c r="I334">
        <v>0.61098705031901801</v>
      </c>
      <c r="J334">
        <v>0.582331468379231</v>
      </c>
      <c r="K334">
        <v>0.72243987453150404</v>
      </c>
      <c r="L334">
        <v>0.59409090950474697</v>
      </c>
      <c r="M334">
        <v>0.62261118752026101</v>
      </c>
      <c r="N334">
        <v>8600</v>
      </c>
      <c r="O334">
        <v>324861</v>
      </c>
      <c r="P334">
        <v>5615</v>
      </c>
      <c r="Q334">
        <v>4206</v>
      </c>
    </row>
    <row r="335" spans="1:17" x14ac:dyDescent="0.2">
      <c r="A335" t="s">
        <v>1326</v>
      </c>
      <c r="B335" t="s">
        <v>1323</v>
      </c>
      <c r="C335" t="s">
        <v>1324</v>
      </c>
      <c r="D335">
        <v>7</v>
      </c>
      <c r="E335">
        <v>0.5</v>
      </c>
      <c r="F335">
        <v>35000</v>
      </c>
      <c r="G335">
        <v>1000</v>
      </c>
      <c r="H335">
        <v>80</v>
      </c>
      <c r="I335">
        <v>0.61766305670328103</v>
      </c>
      <c r="J335">
        <v>0.611720483044354</v>
      </c>
      <c r="K335">
        <v>0.69532830796435996</v>
      </c>
      <c r="L335">
        <v>0.60340715842482295</v>
      </c>
      <c r="M335">
        <v>0.63502664279047705</v>
      </c>
      <c r="N335">
        <v>8272</v>
      </c>
      <c r="O335">
        <v>326046</v>
      </c>
      <c r="P335">
        <v>4430</v>
      </c>
      <c r="Q335">
        <v>4534</v>
      </c>
    </row>
    <row r="336" spans="1:17" x14ac:dyDescent="0.2">
      <c r="A336" t="s">
        <v>1326</v>
      </c>
      <c r="B336" t="s">
        <v>1323</v>
      </c>
      <c r="C336" t="s">
        <v>1324</v>
      </c>
      <c r="D336">
        <v>7</v>
      </c>
      <c r="E336">
        <v>0.5</v>
      </c>
      <c r="F336">
        <v>40000</v>
      </c>
      <c r="G336">
        <v>1000</v>
      </c>
      <c r="H336">
        <v>80</v>
      </c>
      <c r="I336">
        <v>0.56874308246035699</v>
      </c>
      <c r="J336">
        <v>0.60273890507885597</v>
      </c>
      <c r="K336">
        <v>0.61649674210486105</v>
      </c>
      <c r="L336">
        <v>0.55062258411249498</v>
      </c>
      <c r="M336">
        <v>0.59250704013004796</v>
      </c>
      <c r="N336">
        <v>7185</v>
      </c>
      <c r="O336">
        <v>326702</v>
      </c>
      <c r="P336">
        <v>3774</v>
      </c>
      <c r="Q336">
        <v>5621</v>
      </c>
    </row>
    <row r="337" spans="1:17" x14ac:dyDescent="0.2">
      <c r="A337" t="s">
        <v>1326</v>
      </c>
      <c r="B337" t="s">
        <v>1323</v>
      </c>
      <c r="C337" t="s">
        <v>1324</v>
      </c>
      <c r="D337">
        <v>7</v>
      </c>
      <c r="E337">
        <v>0.75</v>
      </c>
      <c r="F337">
        <v>20000</v>
      </c>
      <c r="G337">
        <v>1000</v>
      </c>
      <c r="H337">
        <v>80</v>
      </c>
      <c r="I337">
        <v>0.61972713964973403</v>
      </c>
      <c r="J337">
        <v>0.58999281305700302</v>
      </c>
      <c r="K337">
        <v>0.74307746459229995</v>
      </c>
      <c r="L337">
        <v>0.59816189402829301</v>
      </c>
      <c r="M337">
        <v>0.62403598215327405</v>
      </c>
      <c r="N337">
        <v>8662</v>
      </c>
      <c r="O337">
        <v>324782</v>
      </c>
      <c r="P337">
        <v>5694</v>
      </c>
      <c r="Q337">
        <v>4144</v>
      </c>
    </row>
    <row r="338" spans="1:17" x14ac:dyDescent="0.2">
      <c r="A338" t="s">
        <v>1326</v>
      </c>
      <c r="B338" t="s">
        <v>1323</v>
      </c>
      <c r="C338" t="s">
        <v>1324</v>
      </c>
      <c r="D338">
        <v>7</v>
      </c>
      <c r="E338">
        <v>0.75</v>
      </c>
      <c r="F338">
        <v>25000</v>
      </c>
      <c r="G338">
        <v>1000</v>
      </c>
      <c r="H338">
        <v>80</v>
      </c>
      <c r="I338">
        <v>0.61476005922711296</v>
      </c>
      <c r="J338">
        <v>0.60400458024169501</v>
      </c>
      <c r="K338">
        <v>0.70197054137000303</v>
      </c>
      <c r="L338">
        <v>0.59788194349966195</v>
      </c>
      <c r="M338">
        <v>0.62953975809714802</v>
      </c>
      <c r="N338">
        <v>8229</v>
      </c>
      <c r="O338">
        <v>325929</v>
      </c>
      <c r="P338">
        <v>4547</v>
      </c>
      <c r="Q338">
        <v>4577</v>
      </c>
    </row>
    <row r="339" spans="1:17" x14ac:dyDescent="0.2">
      <c r="A339" t="s">
        <v>1326</v>
      </c>
      <c r="B339" t="s">
        <v>1323</v>
      </c>
      <c r="C339" t="s">
        <v>1324</v>
      </c>
      <c r="D339">
        <v>7</v>
      </c>
      <c r="E339">
        <v>0.75</v>
      </c>
      <c r="F339">
        <v>30000</v>
      </c>
      <c r="G339">
        <v>1000</v>
      </c>
      <c r="H339">
        <v>80</v>
      </c>
      <c r="I339">
        <v>0.60693177574270096</v>
      </c>
      <c r="J339">
        <v>0.620137245286009</v>
      </c>
      <c r="K339">
        <v>0.67601880460524</v>
      </c>
      <c r="L339">
        <v>0.587438432431719</v>
      </c>
      <c r="M339">
        <v>0.62540670290125999</v>
      </c>
      <c r="N339">
        <v>7894</v>
      </c>
      <c r="O339">
        <v>326448</v>
      </c>
      <c r="P339">
        <v>4028</v>
      </c>
      <c r="Q339">
        <v>4912</v>
      </c>
    </row>
    <row r="340" spans="1:17" x14ac:dyDescent="0.2">
      <c r="A340" t="s">
        <v>1326</v>
      </c>
      <c r="B340" t="s">
        <v>1323</v>
      </c>
      <c r="C340" t="s">
        <v>1324</v>
      </c>
      <c r="D340">
        <v>7</v>
      </c>
      <c r="E340">
        <v>0.75</v>
      </c>
      <c r="F340">
        <v>35000</v>
      </c>
      <c r="G340">
        <v>1000</v>
      </c>
      <c r="H340">
        <v>80</v>
      </c>
      <c r="I340">
        <v>0.60446236548881704</v>
      </c>
      <c r="J340">
        <v>0.64803742565071099</v>
      </c>
      <c r="K340">
        <v>0.63953843836314295</v>
      </c>
      <c r="L340">
        <v>0.58633184881343603</v>
      </c>
      <c r="M340">
        <v>0.62588552475834103</v>
      </c>
      <c r="N340">
        <v>7440</v>
      </c>
      <c r="O340">
        <v>327313</v>
      </c>
      <c r="P340">
        <v>3163</v>
      </c>
      <c r="Q340">
        <v>5366</v>
      </c>
    </row>
    <row r="341" spans="1:17" x14ac:dyDescent="0.2">
      <c r="A341" t="s">
        <v>1326</v>
      </c>
      <c r="B341" t="s">
        <v>1323</v>
      </c>
      <c r="C341" t="s">
        <v>1324</v>
      </c>
      <c r="D341">
        <v>7</v>
      </c>
      <c r="E341">
        <v>0.75</v>
      </c>
      <c r="F341">
        <v>40000</v>
      </c>
      <c r="G341">
        <v>1000</v>
      </c>
      <c r="H341">
        <v>80</v>
      </c>
      <c r="I341">
        <v>0.52596100922478095</v>
      </c>
      <c r="J341">
        <v>0.58802639458691497</v>
      </c>
      <c r="K341">
        <v>0.54633964500738597</v>
      </c>
      <c r="L341">
        <v>0.50600694657134104</v>
      </c>
      <c r="M341">
        <v>0.54916186314107096</v>
      </c>
      <c r="N341">
        <v>5965</v>
      </c>
      <c r="O341">
        <v>327668</v>
      </c>
      <c r="P341">
        <v>2808</v>
      </c>
      <c r="Q341">
        <v>6841</v>
      </c>
    </row>
    <row r="342" spans="1:17" x14ac:dyDescent="0.2">
      <c r="A342" t="s">
        <v>1326</v>
      </c>
      <c r="B342" t="s">
        <v>1323</v>
      </c>
      <c r="C342" t="s">
        <v>1324</v>
      </c>
      <c r="D342">
        <v>7</v>
      </c>
      <c r="E342">
        <v>1</v>
      </c>
      <c r="F342">
        <v>20000</v>
      </c>
      <c r="G342">
        <v>1000</v>
      </c>
      <c r="H342">
        <v>80</v>
      </c>
      <c r="I342">
        <v>0.61691878648189902</v>
      </c>
      <c r="J342">
        <v>0.61047593222062702</v>
      </c>
      <c r="K342">
        <v>0.70389425747536305</v>
      </c>
      <c r="L342">
        <v>0.59810913642319596</v>
      </c>
      <c r="M342">
        <v>0.61993047719788397</v>
      </c>
      <c r="N342">
        <v>7890</v>
      </c>
      <c r="O342">
        <v>326261</v>
      </c>
      <c r="P342">
        <v>4215</v>
      </c>
      <c r="Q342">
        <v>4916</v>
      </c>
    </row>
    <row r="343" spans="1:17" x14ac:dyDescent="0.2">
      <c r="A343" t="s">
        <v>1326</v>
      </c>
      <c r="B343" t="s">
        <v>1323</v>
      </c>
      <c r="C343" t="s">
        <v>1324</v>
      </c>
      <c r="D343">
        <v>7</v>
      </c>
      <c r="E343">
        <v>1</v>
      </c>
      <c r="F343">
        <v>25000</v>
      </c>
      <c r="G343">
        <v>1000</v>
      </c>
      <c r="H343">
        <v>80</v>
      </c>
      <c r="I343">
        <v>0.61179161374760704</v>
      </c>
      <c r="J343">
        <v>0.63255456006904998</v>
      </c>
      <c r="K343">
        <v>0.66819351355322698</v>
      </c>
      <c r="L343">
        <v>0.59317643187574498</v>
      </c>
      <c r="M343">
        <v>0.62523571689648905</v>
      </c>
      <c r="N343">
        <v>7566</v>
      </c>
      <c r="O343">
        <v>327064</v>
      </c>
      <c r="P343">
        <v>3412</v>
      </c>
      <c r="Q343">
        <v>5240</v>
      </c>
    </row>
    <row r="344" spans="1:17" x14ac:dyDescent="0.2">
      <c r="A344" t="s">
        <v>1326</v>
      </c>
      <c r="B344" t="s">
        <v>1323</v>
      </c>
      <c r="C344" t="s">
        <v>1324</v>
      </c>
      <c r="D344">
        <v>7</v>
      </c>
      <c r="E344">
        <v>1</v>
      </c>
      <c r="F344">
        <v>30000</v>
      </c>
      <c r="G344">
        <v>1000</v>
      </c>
      <c r="H344">
        <v>80</v>
      </c>
      <c r="I344">
        <v>0.60750058511259697</v>
      </c>
      <c r="J344">
        <v>0.64858793051242503</v>
      </c>
      <c r="K344">
        <v>0.64314896730592197</v>
      </c>
      <c r="L344">
        <v>0.58871971818908997</v>
      </c>
      <c r="M344">
        <v>0.62587769451972697</v>
      </c>
      <c r="N344">
        <v>7262</v>
      </c>
      <c r="O344">
        <v>327625</v>
      </c>
      <c r="P344">
        <v>2851</v>
      </c>
      <c r="Q344">
        <v>5544</v>
      </c>
    </row>
    <row r="345" spans="1:17" x14ac:dyDescent="0.2">
      <c r="A345" t="s">
        <v>1326</v>
      </c>
      <c r="B345" t="s">
        <v>1323</v>
      </c>
      <c r="C345" t="s">
        <v>1324</v>
      </c>
      <c r="D345">
        <v>7</v>
      </c>
      <c r="E345">
        <v>1</v>
      </c>
      <c r="F345">
        <v>35000</v>
      </c>
      <c r="G345">
        <v>1000</v>
      </c>
      <c r="H345">
        <v>80</v>
      </c>
      <c r="I345">
        <v>0.58605150458705701</v>
      </c>
      <c r="J345">
        <v>0.65553564269197595</v>
      </c>
      <c r="K345">
        <v>0.59834556526684801</v>
      </c>
      <c r="L345">
        <v>0.56537937036915198</v>
      </c>
      <c r="M345">
        <v>0.605630764403983</v>
      </c>
      <c r="N345">
        <v>6606</v>
      </c>
      <c r="O345">
        <v>328148</v>
      </c>
      <c r="P345">
        <v>2328</v>
      </c>
      <c r="Q345">
        <v>6200</v>
      </c>
    </row>
    <row r="346" spans="1:17" x14ac:dyDescent="0.2">
      <c r="A346" t="s">
        <v>1326</v>
      </c>
      <c r="B346" t="s">
        <v>1323</v>
      </c>
      <c r="C346" t="s">
        <v>1324</v>
      </c>
      <c r="D346">
        <v>7</v>
      </c>
      <c r="E346">
        <v>1</v>
      </c>
      <c r="F346">
        <v>40000</v>
      </c>
      <c r="G346">
        <v>1000</v>
      </c>
      <c r="H346">
        <v>80</v>
      </c>
      <c r="I346">
        <v>0.47421694631171901</v>
      </c>
      <c r="J346">
        <v>0.56264784771324305</v>
      </c>
      <c r="K346">
        <v>0.469089393394093</v>
      </c>
      <c r="L346">
        <v>0.45326897950914402</v>
      </c>
      <c r="M346">
        <v>0.52473333674248201</v>
      </c>
      <c r="N346">
        <v>5158</v>
      </c>
      <c r="O346">
        <v>328440</v>
      </c>
      <c r="P346">
        <v>2036</v>
      </c>
      <c r="Q346">
        <v>7648</v>
      </c>
    </row>
    <row r="347" spans="1:17" x14ac:dyDescent="0.2">
      <c r="A347" t="s">
        <v>1326</v>
      </c>
      <c r="B347" t="s">
        <v>1323</v>
      </c>
      <c r="C347" t="s">
        <v>1324</v>
      </c>
      <c r="D347">
        <v>7</v>
      </c>
      <c r="E347">
        <v>1.25</v>
      </c>
      <c r="F347">
        <v>20000</v>
      </c>
      <c r="G347">
        <v>1000</v>
      </c>
      <c r="H347">
        <v>80</v>
      </c>
      <c r="I347">
        <v>0.58736969584952403</v>
      </c>
      <c r="J347">
        <v>0.63544846570359004</v>
      </c>
      <c r="K347">
        <v>0.63098100027111204</v>
      </c>
      <c r="L347">
        <v>0.56751851481975701</v>
      </c>
      <c r="M347">
        <v>0.57703986560254505</v>
      </c>
      <c r="N347">
        <v>6541</v>
      </c>
      <c r="O347">
        <v>327435</v>
      </c>
      <c r="P347">
        <v>3041</v>
      </c>
      <c r="Q347">
        <v>6265</v>
      </c>
    </row>
    <row r="348" spans="1:17" x14ac:dyDescent="0.2">
      <c r="A348" t="s">
        <v>1326</v>
      </c>
      <c r="B348" t="s">
        <v>1323</v>
      </c>
      <c r="C348" t="s">
        <v>1324</v>
      </c>
      <c r="D348">
        <v>7</v>
      </c>
      <c r="E348">
        <v>1.25</v>
      </c>
      <c r="F348">
        <v>25000</v>
      </c>
      <c r="G348">
        <v>1000</v>
      </c>
      <c r="H348">
        <v>80</v>
      </c>
      <c r="I348">
        <v>0.58200229320493602</v>
      </c>
      <c r="J348">
        <v>0.63506918016904301</v>
      </c>
      <c r="K348">
        <v>0.60597726753736603</v>
      </c>
      <c r="L348">
        <v>0.56287432270245996</v>
      </c>
      <c r="M348">
        <v>0.58198336177137899</v>
      </c>
      <c r="N348">
        <v>6272</v>
      </c>
      <c r="O348">
        <v>328056</v>
      </c>
      <c r="P348">
        <v>2420</v>
      </c>
      <c r="Q348">
        <v>6534</v>
      </c>
    </row>
    <row r="349" spans="1:17" x14ac:dyDescent="0.2">
      <c r="A349" t="s">
        <v>1326</v>
      </c>
      <c r="B349" t="s">
        <v>1323</v>
      </c>
      <c r="C349" t="s">
        <v>1324</v>
      </c>
      <c r="D349">
        <v>7</v>
      </c>
      <c r="E349">
        <v>1.25</v>
      </c>
      <c r="F349">
        <v>30000</v>
      </c>
      <c r="G349">
        <v>1000</v>
      </c>
      <c r="H349">
        <v>80</v>
      </c>
      <c r="I349">
        <v>0.58056086801227202</v>
      </c>
      <c r="J349">
        <v>0.65072288078776896</v>
      </c>
      <c r="K349">
        <v>0.58500187241970203</v>
      </c>
      <c r="L349">
        <v>0.56220662283357203</v>
      </c>
      <c r="M349">
        <v>0.58497800295226898</v>
      </c>
      <c r="N349">
        <v>5990</v>
      </c>
      <c r="O349">
        <v>328594</v>
      </c>
      <c r="P349">
        <v>1882</v>
      </c>
      <c r="Q349">
        <v>6816</v>
      </c>
    </row>
    <row r="350" spans="1:17" x14ac:dyDescent="0.2">
      <c r="A350" t="s">
        <v>1326</v>
      </c>
      <c r="B350" t="s">
        <v>1323</v>
      </c>
      <c r="C350" t="s">
        <v>1324</v>
      </c>
      <c r="D350">
        <v>7</v>
      </c>
      <c r="E350">
        <v>1.25</v>
      </c>
      <c r="F350">
        <v>35000</v>
      </c>
      <c r="G350">
        <v>1000</v>
      </c>
      <c r="H350">
        <v>80</v>
      </c>
      <c r="I350">
        <v>0.53423512581933597</v>
      </c>
      <c r="J350">
        <v>0.60081889098603802</v>
      </c>
      <c r="K350">
        <v>0.53479713416822205</v>
      </c>
      <c r="L350">
        <v>0.51640494285165806</v>
      </c>
      <c r="M350">
        <v>0.54829645242768899</v>
      </c>
      <c r="N350">
        <v>5318</v>
      </c>
      <c r="O350">
        <v>328754</v>
      </c>
      <c r="P350">
        <v>1722</v>
      </c>
      <c r="Q350">
        <v>7488</v>
      </c>
    </row>
    <row r="351" spans="1:17" x14ac:dyDescent="0.2">
      <c r="A351" t="s">
        <v>1326</v>
      </c>
      <c r="B351" t="s">
        <v>1323</v>
      </c>
      <c r="C351" t="s">
        <v>1324</v>
      </c>
      <c r="D351">
        <v>7</v>
      </c>
      <c r="E351">
        <v>1.25</v>
      </c>
      <c r="F351">
        <v>40000</v>
      </c>
      <c r="G351">
        <v>1000</v>
      </c>
      <c r="H351">
        <v>80</v>
      </c>
      <c r="I351">
        <v>0.40721302005306798</v>
      </c>
      <c r="J351">
        <v>0.46148763683863298</v>
      </c>
      <c r="K351">
        <v>0.40079632618720701</v>
      </c>
      <c r="L351">
        <v>0.39462780201934</v>
      </c>
      <c r="M351">
        <v>0.47638791319932899</v>
      </c>
      <c r="N351">
        <v>4091</v>
      </c>
      <c r="O351">
        <v>329081</v>
      </c>
      <c r="P351">
        <v>1395</v>
      </c>
      <c r="Q351">
        <v>8715</v>
      </c>
    </row>
    <row r="352" spans="1:17" x14ac:dyDescent="0.2">
      <c r="A352" t="s">
        <v>1326</v>
      </c>
      <c r="B352" t="s">
        <v>1323</v>
      </c>
      <c r="C352" t="s">
        <v>1324</v>
      </c>
      <c r="D352">
        <v>7</v>
      </c>
      <c r="E352">
        <v>1.5</v>
      </c>
      <c r="F352">
        <v>20000</v>
      </c>
      <c r="G352">
        <v>1000</v>
      </c>
      <c r="H352">
        <v>80</v>
      </c>
      <c r="I352">
        <v>0.55676568918110103</v>
      </c>
      <c r="J352">
        <v>0.590144547611271</v>
      </c>
      <c r="K352">
        <v>0.57829856625607001</v>
      </c>
      <c r="L352">
        <v>0.54344610805807902</v>
      </c>
      <c r="M352">
        <v>0.56029357769780397</v>
      </c>
      <c r="N352">
        <v>5747</v>
      </c>
      <c r="O352">
        <v>328358</v>
      </c>
      <c r="P352">
        <v>2118</v>
      </c>
      <c r="Q352">
        <v>7059</v>
      </c>
    </row>
    <row r="353" spans="1:17" x14ac:dyDescent="0.2">
      <c r="A353" t="s">
        <v>1326</v>
      </c>
      <c r="B353" t="s">
        <v>1323</v>
      </c>
      <c r="C353" t="s">
        <v>1324</v>
      </c>
      <c r="D353">
        <v>7</v>
      </c>
      <c r="E353">
        <v>1.5</v>
      </c>
      <c r="F353">
        <v>25000</v>
      </c>
      <c r="G353">
        <v>1000</v>
      </c>
      <c r="H353">
        <v>80</v>
      </c>
      <c r="I353">
        <v>0.54510304473984095</v>
      </c>
      <c r="J353">
        <v>0.58960372062552302</v>
      </c>
      <c r="K353">
        <v>0.553995284593086</v>
      </c>
      <c r="L353">
        <v>0.53198174002985499</v>
      </c>
      <c r="M353">
        <v>0.55602258680637495</v>
      </c>
      <c r="N353">
        <v>5432</v>
      </c>
      <c r="O353">
        <v>328759</v>
      </c>
      <c r="P353">
        <v>1717</v>
      </c>
      <c r="Q353">
        <v>7374</v>
      </c>
    </row>
    <row r="354" spans="1:17" x14ac:dyDescent="0.2">
      <c r="A354" t="s">
        <v>1326</v>
      </c>
      <c r="B354" t="s">
        <v>1323</v>
      </c>
      <c r="C354" t="s">
        <v>1324</v>
      </c>
      <c r="D354">
        <v>7</v>
      </c>
      <c r="E354">
        <v>1.5</v>
      </c>
      <c r="F354">
        <v>30000</v>
      </c>
      <c r="G354">
        <v>1000</v>
      </c>
      <c r="H354">
        <v>80</v>
      </c>
      <c r="I354">
        <v>0.52740672968396596</v>
      </c>
      <c r="J354">
        <v>0.57372633549994301</v>
      </c>
      <c r="K354">
        <v>0.52927756807933801</v>
      </c>
      <c r="L354">
        <v>0.51553984941739905</v>
      </c>
      <c r="M354">
        <v>0.54879943667256204</v>
      </c>
      <c r="N354">
        <v>5123</v>
      </c>
      <c r="O354">
        <v>329063</v>
      </c>
      <c r="P354">
        <v>1413</v>
      </c>
      <c r="Q354">
        <v>7683</v>
      </c>
    </row>
    <row r="355" spans="1:17" x14ac:dyDescent="0.2">
      <c r="A355" t="s">
        <v>1326</v>
      </c>
      <c r="B355" t="s">
        <v>1323</v>
      </c>
      <c r="C355" t="s">
        <v>1324</v>
      </c>
      <c r="D355">
        <v>7</v>
      </c>
      <c r="E355">
        <v>1.5</v>
      </c>
      <c r="F355">
        <v>35000</v>
      </c>
      <c r="G355">
        <v>1000</v>
      </c>
      <c r="H355">
        <v>80</v>
      </c>
      <c r="I355">
        <v>0.497617340630233</v>
      </c>
      <c r="J355">
        <v>0.54119449289097699</v>
      </c>
      <c r="K355">
        <v>0.49523370354216001</v>
      </c>
      <c r="L355">
        <v>0.48723356690326902</v>
      </c>
      <c r="M355">
        <v>0.539284582762945</v>
      </c>
      <c r="N355">
        <v>4860</v>
      </c>
      <c r="O355">
        <v>329242</v>
      </c>
      <c r="P355">
        <v>1234</v>
      </c>
      <c r="Q355">
        <v>7946</v>
      </c>
    </row>
    <row r="356" spans="1:17" x14ac:dyDescent="0.2">
      <c r="A356" t="s">
        <v>1326</v>
      </c>
      <c r="B356" t="s">
        <v>1323</v>
      </c>
      <c r="C356" t="s">
        <v>1324</v>
      </c>
      <c r="D356">
        <v>7</v>
      </c>
      <c r="E356">
        <v>1.5</v>
      </c>
      <c r="F356">
        <v>40000</v>
      </c>
      <c r="G356">
        <v>1000</v>
      </c>
      <c r="H356">
        <v>80</v>
      </c>
      <c r="I356">
        <v>0.37950392768200097</v>
      </c>
      <c r="J356">
        <v>0.43898507894890798</v>
      </c>
      <c r="K356">
        <v>0.36455744488501002</v>
      </c>
      <c r="L356">
        <v>0.36736249881929001</v>
      </c>
      <c r="M356">
        <v>0.47095774357539</v>
      </c>
      <c r="N356">
        <v>3750</v>
      </c>
      <c r="O356">
        <v>329491</v>
      </c>
      <c r="P356">
        <v>985</v>
      </c>
      <c r="Q356">
        <v>9056</v>
      </c>
    </row>
    <row r="357" spans="1:17" x14ac:dyDescent="0.2">
      <c r="A357" t="s">
        <v>1326</v>
      </c>
      <c r="B357" t="s">
        <v>1323</v>
      </c>
      <c r="C357" t="s">
        <v>1324</v>
      </c>
      <c r="D357">
        <v>7</v>
      </c>
      <c r="E357">
        <v>2</v>
      </c>
      <c r="F357">
        <v>20000</v>
      </c>
      <c r="G357">
        <v>1000</v>
      </c>
      <c r="H357">
        <v>80</v>
      </c>
      <c r="I357">
        <v>0.51198555233446497</v>
      </c>
      <c r="J357">
        <v>0.560365683445194</v>
      </c>
      <c r="K357">
        <v>0.50604528665043502</v>
      </c>
      <c r="L357">
        <v>0.50156991315035504</v>
      </c>
      <c r="M357">
        <v>0.53476650363721301</v>
      </c>
      <c r="N357">
        <v>4793</v>
      </c>
      <c r="O357">
        <v>329244</v>
      </c>
      <c r="P357">
        <v>1232</v>
      </c>
      <c r="Q357">
        <v>8013</v>
      </c>
    </row>
    <row r="358" spans="1:17" x14ac:dyDescent="0.2">
      <c r="A358" t="s">
        <v>1326</v>
      </c>
      <c r="B358" t="s">
        <v>1323</v>
      </c>
      <c r="C358" t="s">
        <v>1324</v>
      </c>
      <c r="D358">
        <v>7</v>
      </c>
      <c r="E358">
        <v>2</v>
      </c>
      <c r="F358">
        <v>25000</v>
      </c>
      <c r="G358">
        <v>1000</v>
      </c>
      <c r="H358">
        <v>80</v>
      </c>
      <c r="I358">
        <v>0.50562533605253202</v>
      </c>
      <c r="J358">
        <v>0.56829740871461498</v>
      </c>
      <c r="K358">
        <v>0.487739905670111</v>
      </c>
      <c r="L358">
        <v>0.494516822794071</v>
      </c>
      <c r="M358">
        <v>0.53300749946464698</v>
      </c>
      <c r="N358">
        <v>4674</v>
      </c>
      <c r="O358">
        <v>329377</v>
      </c>
      <c r="P358">
        <v>1099</v>
      </c>
      <c r="Q358">
        <v>8132</v>
      </c>
    </row>
    <row r="359" spans="1:17" x14ac:dyDescent="0.2">
      <c r="A359" t="s">
        <v>1326</v>
      </c>
      <c r="B359" t="s">
        <v>1323</v>
      </c>
      <c r="C359" t="s">
        <v>1324</v>
      </c>
      <c r="D359">
        <v>7</v>
      </c>
      <c r="E359">
        <v>2</v>
      </c>
      <c r="F359">
        <v>30000</v>
      </c>
      <c r="G359">
        <v>1000</v>
      </c>
      <c r="H359">
        <v>80</v>
      </c>
      <c r="I359">
        <v>0.48885439039921702</v>
      </c>
      <c r="J359">
        <v>0.55900748467130501</v>
      </c>
      <c r="K359">
        <v>0.46301557815669298</v>
      </c>
      <c r="L359">
        <v>0.47777463797977598</v>
      </c>
      <c r="M359">
        <v>0.53550261436248703</v>
      </c>
      <c r="N359">
        <v>4467</v>
      </c>
      <c r="O359">
        <v>329702</v>
      </c>
      <c r="P359">
        <v>774</v>
      </c>
      <c r="Q359">
        <v>8339</v>
      </c>
    </row>
    <row r="360" spans="1:17" x14ac:dyDescent="0.2">
      <c r="A360" t="s">
        <v>1326</v>
      </c>
      <c r="B360" t="s">
        <v>1323</v>
      </c>
      <c r="C360" t="s">
        <v>1324</v>
      </c>
      <c r="D360">
        <v>7</v>
      </c>
      <c r="E360">
        <v>2</v>
      </c>
      <c r="F360">
        <v>35000</v>
      </c>
      <c r="G360">
        <v>1000</v>
      </c>
      <c r="H360">
        <v>80</v>
      </c>
      <c r="I360">
        <v>0.44263816061072397</v>
      </c>
      <c r="J360">
        <v>0.53052618124479001</v>
      </c>
      <c r="K360">
        <v>0.39854394959792599</v>
      </c>
      <c r="L360">
        <v>0.43119412575173899</v>
      </c>
      <c r="M360">
        <v>0.50797561703753802</v>
      </c>
      <c r="N360">
        <v>3885</v>
      </c>
      <c r="O360">
        <v>329953</v>
      </c>
      <c r="P360">
        <v>523</v>
      </c>
      <c r="Q360">
        <v>8921</v>
      </c>
    </row>
    <row r="361" spans="1:17" x14ac:dyDescent="0.2">
      <c r="A361" t="s">
        <v>1326</v>
      </c>
      <c r="B361" t="s">
        <v>1323</v>
      </c>
      <c r="C361" t="s">
        <v>1324</v>
      </c>
      <c r="D361">
        <v>7</v>
      </c>
      <c r="E361">
        <v>2</v>
      </c>
      <c r="F361">
        <v>40000</v>
      </c>
      <c r="G361">
        <v>1000</v>
      </c>
      <c r="H361">
        <v>80</v>
      </c>
      <c r="I361">
        <v>0.31932724168460802</v>
      </c>
      <c r="J361">
        <v>0.37496808314756802</v>
      </c>
      <c r="K361">
        <v>0.28800252683208499</v>
      </c>
      <c r="L361">
        <v>0.31262388703906102</v>
      </c>
      <c r="M361">
        <v>0.44370436214731201</v>
      </c>
      <c r="N361">
        <v>2910</v>
      </c>
      <c r="O361">
        <v>330150</v>
      </c>
      <c r="P361">
        <v>326</v>
      </c>
      <c r="Q361">
        <v>9896</v>
      </c>
    </row>
    <row r="362" spans="1:17" x14ac:dyDescent="0.2">
      <c r="A362" t="s">
        <v>1299</v>
      </c>
      <c r="B362" t="s">
        <v>1323</v>
      </c>
      <c r="C362" t="s">
        <v>1324</v>
      </c>
      <c r="D362">
        <v>3</v>
      </c>
      <c r="E362">
        <v>0.5</v>
      </c>
      <c r="F362">
        <v>20000</v>
      </c>
      <c r="G362">
        <v>1000</v>
      </c>
      <c r="H362">
        <v>80</v>
      </c>
      <c r="I362">
        <v>0.64689251506659096</v>
      </c>
      <c r="J362">
        <v>0.70123445103527504</v>
      </c>
      <c r="K362">
        <v>0.65250745263278398</v>
      </c>
      <c r="L362">
        <v>0.637531526263167</v>
      </c>
      <c r="M362">
        <v>0.65620953896976597</v>
      </c>
      <c r="N362">
        <v>7578</v>
      </c>
      <c r="O362">
        <v>327987</v>
      </c>
      <c r="P362">
        <v>2489</v>
      </c>
      <c r="Q362">
        <v>5228</v>
      </c>
    </row>
    <row r="363" spans="1:17" x14ac:dyDescent="0.2">
      <c r="A363" t="s">
        <v>1299</v>
      </c>
      <c r="B363" t="s">
        <v>1323</v>
      </c>
      <c r="C363" t="s">
        <v>1324</v>
      </c>
      <c r="D363">
        <v>3</v>
      </c>
      <c r="E363">
        <v>0.5</v>
      </c>
      <c r="F363">
        <v>25000</v>
      </c>
      <c r="G363">
        <v>1000</v>
      </c>
      <c r="H363">
        <v>80</v>
      </c>
      <c r="I363">
        <v>0.65785219246577797</v>
      </c>
      <c r="J363">
        <v>0.75608147294313999</v>
      </c>
      <c r="K363">
        <v>0.62711743692001698</v>
      </c>
      <c r="L363">
        <v>0.64430403529630498</v>
      </c>
      <c r="M363">
        <v>0.66658868680123695</v>
      </c>
      <c r="N363">
        <v>7140</v>
      </c>
      <c r="O363">
        <v>328916</v>
      </c>
      <c r="P363">
        <v>1560</v>
      </c>
      <c r="Q363">
        <v>5666</v>
      </c>
    </row>
    <row r="364" spans="1:17" x14ac:dyDescent="0.2">
      <c r="A364" t="s">
        <v>1299</v>
      </c>
      <c r="B364" t="s">
        <v>1323</v>
      </c>
      <c r="C364" t="s">
        <v>1324</v>
      </c>
      <c r="D364">
        <v>3</v>
      </c>
      <c r="E364">
        <v>0.5</v>
      </c>
      <c r="F364">
        <v>30000</v>
      </c>
      <c r="G364">
        <v>1000</v>
      </c>
      <c r="H364">
        <v>80</v>
      </c>
      <c r="I364">
        <v>0.62144174166700805</v>
      </c>
      <c r="J364">
        <v>0.726663644494981</v>
      </c>
      <c r="K364">
        <v>0.58166531913158603</v>
      </c>
      <c r="L364">
        <v>0.60692887039660404</v>
      </c>
      <c r="M364">
        <v>0.65881316534439505</v>
      </c>
      <c r="N364">
        <v>6657</v>
      </c>
      <c r="O364">
        <v>329380</v>
      </c>
      <c r="P364">
        <v>1096</v>
      </c>
      <c r="Q364">
        <v>6149</v>
      </c>
    </row>
    <row r="365" spans="1:17" x14ac:dyDescent="0.2">
      <c r="A365" t="s">
        <v>1299</v>
      </c>
      <c r="B365" t="s">
        <v>1323</v>
      </c>
      <c r="C365" t="s">
        <v>1324</v>
      </c>
      <c r="D365">
        <v>3</v>
      </c>
      <c r="E365">
        <v>0.5</v>
      </c>
      <c r="F365">
        <v>35000</v>
      </c>
      <c r="G365">
        <v>1000</v>
      </c>
      <c r="H365">
        <v>80</v>
      </c>
      <c r="I365">
        <v>0.56847682482630602</v>
      </c>
      <c r="J365">
        <v>0.668414483565547</v>
      </c>
      <c r="K365">
        <v>0.52569028926572003</v>
      </c>
      <c r="L365">
        <v>0.556922562036261</v>
      </c>
      <c r="M365">
        <v>0.61661859182735101</v>
      </c>
      <c r="N365">
        <v>5863</v>
      </c>
      <c r="O365">
        <v>329494</v>
      </c>
      <c r="P365">
        <v>982</v>
      </c>
      <c r="Q365">
        <v>6943</v>
      </c>
    </row>
    <row r="366" spans="1:17" x14ac:dyDescent="0.2">
      <c r="A366" t="s">
        <v>1299</v>
      </c>
      <c r="B366" t="s">
        <v>1323</v>
      </c>
      <c r="C366" t="s">
        <v>1324</v>
      </c>
      <c r="D366">
        <v>3</v>
      </c>
      <c r="E366">
        <v>0.5</v>
      </c>
      <c r="F366">
        <v>40000</v>
      </c>
      <c r="G366">
        <v>1000</v>
      </c>
      <c r="H366">
        <v>80</v>
      </c>
      <c r="I366">
        <v>0.46219724578078802</v>
      </c>
      <c r="J366">
        <v>0.58802823569201201</v>
      </c>
      <c r="K366">
        <v>0.40441610317305299</v>
      </c>
      <c r="L366">
        <v>0.44622542857370601</v>
      </c>
      <c r="M366">
        <v>0.52430931440074002</v>
      </c>
      <c r="N366">
        <v>4354</v>
      </c>
      <c r="O366">
        <v>329644</v>
      </c>
      <c r="P366">
        <v>832</v>
      </c>
      <c r="Q366">
        <v>8452</v>
      </c>
    </row>
    <row r="367" spans="1:17" x14ac:dyDescent="0.2">
      <c r="A367" t="s">
        <v>1299</v>
      </c>
      <c r="B367" t="s">
        <v>1323</v>
      </c>
      <c r="C367" t="s">
        <v>1324</v>
      </c>
      <c r="D367">
        <v>3</v>
      </c>
      <c r="E367">
        <v>0.75</v>
      </c>
      <c r="F367">
        <v>20000</v>
      </c>
      <c r="G367">
        <v>1000</v>
      </c>
      <c r="H367">
        <v>80</v>
      </c>
      <c r="I367">
        <v>0.62401746945345904</v>
      </c>
      <c r="J367">
        <v>0.713416448990014</v>
      </c>
      <c r="K367">
        <v>0.59616054378399597</v>
      </c>
      <c r="L367">
        <v>0.611263535088858</v>
      </c>
      <c r="M367">
        <v>0.64573511138310102</v>
      </c>
      <c r="N367">
        <v>6725</v>
      </c>
      <c r="O367">
        <v>328990</v>
      </c>
      <c r="P367">
        <v>1486</v>
      </c>
      <c r="Q367">
        <v>6081</v>
      </c>
    </row>
    <row r="368" spans="1:17" x14ac:dyDescent="0.2">
      <c r="A368" t="s">
        <v>1299</v>
      </c>
      <c r="B368" t="s">
        <v>1323</v>
      </c>
      <c r="C368" t="s">
        <v>1324</v>
      </c>
      <c r="D368">
        <v>3</v>
      </c>
      <c r="E368">
        <v>0.75</v>
      </c>
      <c r="F368">
        <v>25000</v>
      </c>
      <c r="G368">
        <v>1000</v>
      </c>
      <c r="H368">
        <v>80</v>
      </c>
      <c r="I368">
        <v>0.60936874695836996</v>
      </c>
      <c r="J368">
        <v>0.72807297945480898</v>
      </c>
      <c r="K368">
        <v>0.55942748753752902</v>
      </c>
      <c r="L368">
        <v>0.59313362023184402</v>
      </c>
      <c r="M368">
        <v>0.63468152472984896</v>
      </c>
      <c r="N368">
        <v>6190</v>
      </c>
      <c r="O368">
        <v>329455</v>
      </c>
      <c r="P368">
        <v>1021</v>
      </c>
      <c r="Q368">
        <v>6616</v>
      </c>
    </row>
    <row r="369" spans="1:17" x14ac:dyDescent="0.2">
      <c r="A369" t="s">
        <v>1299</v>
      </c>
      <c r="B369" t="s">
        <v>1323</v>
      </c>
      <c r="C369" t="s">
        <v>1324</v>
      </c>
      <c r="D369">
        <v>3</v>
      </c>
      <c r="E369">
        <v>0.75</v>
      </c>
      <c r="F369">
        <v>30000</v>
      </c>
      <c r="G369">
        <v>1000</v>
      </c>
      <c r="H369">
        <v>80</v>
      </c>
      <c r="I369">
        <v>0.57185408073366495</v>
      </c>
      <c r="J369">
        <v>0.69240954349860095</v>
      </c>
      <c r="K369">
        <v>0.51866739316784904</v>
      </c>
      <c r="L369">
        <v>0.55467631295501596</v>
      </c>
      <c r="M369">
        <v>0.61637023037689598</v>
      </c>
      <c r="N369">
        <v>5681</v>
      </c>
      <c r="O369">
        <v>329716</v>
      </c>
      <c r="P369">
        <v>760</v>
      </c>
      <c r="Q369">
        <v>7125</v>
      </c>
    </row>
    <row r="370" spans="1:17" x14ac:dyDescent="0.2">
      <c r="A370" t="s">
        <v>1299</v>
      </c>
      <c r="B370" t="s">
        <v>1323</v>
      </c>
      <c r="C370" t="s">
        <v>1324</v>
      </c>
      <c r="D370">
        <v>3</v>
      </c>
      <c r="E370">
        <v>0.75</v>
      </c>
      <c r="F370">
        <v>35000</v>
      </c>
      <c r="G370">
        <v>1000</v>
      </c>
      <c r="H370">
        <v>80</v>
      </c>
      <c r="I370">
        <v>0.51150086102749803</v>
      </c>
      <c r="J370">
        <v>0.62587902680529495</v>
      </c>
      <c r="K370">
        <v>0.45640036360098502</v>
      </c>
      <c r="L370">
        <v>0.49702036872277899</v>
      </c>
      <c r="M370">
        <v>0.57551255084880704</v>
      </c>
      <c r="N370">
        <v>4933</v>
      </c>
      <c r="O370">
        <v>329850</v>
      </c>
      <c r="P370">
        <v>626</v>
      </c>
      <c r="Q370">
        <v>7873</v>
      </c>
    </row>
    <row r="371" spans="1:17" x14ac:dyDescent="0.2">
      <c r="A371" t="s">
        <v>1299</v>
      </c>
      <c r="B371" t="s">
        <v>1323</v>
      </c>
      <c r="C371" t="s">
        <v>1324</v>
      </c>
      <c r="D371">
        <v>3</v>
      </c>
      <c r="E371">
        <v>0.75</v>
      </c>
      <c r="F371">
        <v>40000</v>
      </c>
      <c r="G371">
        <v>1000</v>
      </c>
      <c r="H371">
        <v>80</v>
      </c>
      <c r="I371">
        <v>0.42458425035114999</v>
      </c>
      <c r="J371">
        <v>0.56952250281203398</v>
      </c>
      <c r="K371">
        <v>0.35553214868015798</v>
      </c>
      <c r="L371">
        <v>0.40417397442946501</v>
      </c>
      <c r="M371">
        <v>0.49382437707916199</v>
      </c>
      <c r="N371">
        <v>3646</v>
      </c>
      <c r="O371">
        <v>330015</v>
      </c>
      <c r="P371">
        <v>461</v>
      </c>
      <c r="Q371">
        <v>9160</v>
      </c>
    </row>
    <row r="372" spans="1:17" x14ac:dyDescent="0.2">
      <c r="A372" t="s">
        <v>1299</v>
      </c>
      <c r="B372" t="s">
        <v>1323</v>
      </c>
      <c r="C372" t="s">
        <v>1324</v>
      </c>
      <c r="D372">
        <v>3</v>
      </c>
      <c r="E372">
        <v>1</v>
      </c>
      <c r="F372">
        <v>20000</v>
      </c>
      <c r="G372">
        <v>1000</v>
      </c>
      <c r="H372">
        <v>80</v>
      </c>
      <c r="I372">
        <v>0.58644243905966897</v>
      </c>
      <c r="J372">
        <v>0.71555540122911399</v>
      </c>
      <c r="K372">
        <v>0.53218848884334402</v>
      </c>
      <c r="L372">
        <v>0.569634480342186</v>
      </c>
      <c r="M372">
        <v>0.61360167509619101</v>
      </c>
      <c r="N372">
        <v>5760</v>
      </c>
      <c r="O372">
        <v>329563</v>
      </c>
      <c r="P372">
        <v>913</v>
      </c>
      <c r="Q372">
        <v>7046</v>
      </c>
    </row>
    <row r="373" spans="1:17" x14ac:dyDescent="0.2">
      <c r="A373" t="s">
        <v>1299</v>
      </c>
      <c r="B373" t="s">
        <v>1323</v>
      </c>
      <c r="C373" t="s">
        <v>1324</v>
      </c>
      <c r="D373">
        <v>3</v>
      </c>
      <c r="E373">
        <v>1</v>
      </c>
      <c r="F373">
        <v>25000</v>
      </c>
      <c r="G373">
        <v>1000</v>
      </c>
      <c r="H373">
        <v>80</v>
      </c>
      <c r="I373">
        <v>0.55020233000846697</v>
      </c>
      <c r="J373">
        <v>0.67258076115096499</v>
      </c>
      <c r="K373">
        <v>0.49152701650644498</v>
      </c>
      <c r="L373">
        <v>0.53412830001860301</v>
      </c>
      <c r="M373">
        <v>0.59724589315554</v>
      </c>
      <c r="N373">
        <v>5251</v>
      </c>
      <c r="O373">
        <v>329868</v>
      </c>
      <c r="P373">
        <v>608</v>
      </c>
      <c r="Q373">
        <v>7555</v>
      </c>
    </row>
    <row r="374" spans="1:17" x14ac:dyDescent="0.2">
      <c r="A374" t="s">
        <v>1299</v>
      </c>
      <c r="B374" t="s">
        <v>1323</v>
      </c>
      <c r="C374" t="s">
        <v>1324</v>
      </c>
      <c r="D374">
        <v>3</v>
      </c>
      <c r="E374">
        <v>1</v>
      </c>
      <c r="F374">
        <v>30000</v>
      </c>
      <c r="G374">
        <v>1000</v>
      </c>
      <c r="H374">
        <v>80</v>
      </c>
      <c r="I374">
        <v>0.50677704100837495</v>
      </c>
      <c r="J374">
        <v>0.63611040268636598</v>
      </c>
      <c r="K374">
        <v>0.44555222123007199</v>
      </c>
      <c r="L374">
        <v>0.48904256312317301</v>
      </c>
      <c r="M374">
        <v>0.582987396258975</v>
      </c>
      <c r="N374">
        <v>4868</v>
      </c>
      <c r="O374">
        <v>330056</v>
      </c>
      <c r="P374">
        <v>420</v>
      </c>
      <c r="Q374">
        <v>7938</v>
      </c>
    </row>
    <row r="375" spans="1:17" x14ac:dyDescent="0.2">
      <c r="A375" t="s">
        <v>1299</v>
      </c>
      <c r="B375" t="s">
        <v>1323</v>
      </c>
      <c r="C375" t="s">
        <v>1324</v>
      </c>
      <c r="D375">
        <v>3</v>
      </c>
      <c r="E375">
        <v>1</v>
      </c>
      <c r="F375">
        <v>35000</v>
      </c>
      <c r="G375">
        <v>1000</v>
      </c>
      <c r="H375">
        <v>80</v>
      </c>
      <c r="I375">
        <v>0.45293557555000002</v>
      </c>
      <c r="J375">
        <v>0.56630827632828296</v>
      </c>
      <c r="K375">
        <v>0.38882448407643899</v>
      </c>
      <c r="L375">
        <v>0.440444288997759</v>
      </c>
      <c r="M375">
        <v>0.53535237225795196</v>
      </c>
      <c r="N375">
        <v>4114</v>
      </c>
      <c r="O375">
        <v>330122</v>
      </c>
      <c r="P375">
        <v>354</v>
      </c>
      <c r="Q375">
        <v>8692</v>
      </c>
    </row>
    <row r="376" spans="1:17" x14ac:dyDescent="0.2">
      <c r="A376" t="s">
        <v>1299</v>
      </c>
      <c r="B376" t="s">
        <v>1323</v>
      </c>
      <c r="C376" t="s">
        <v>1324</v>
      </c>
      <c r="D376">
        <v>3</v>
      </c>
      <c r="E376">
        <v>1</v>
      </c>
      <c r="F376">
        <v>40000</v>
      </c>
      <c r="G376">
        <v>1000</v>
      </c>
      <c r="H376">
        <v>80</v>
      </c>
      <c r="I376">
        <v>0.37758749068728797</v>
      </c>
      <c r="J376">
        <v>0.51267975926767695</v>
      </c>
      <c r="K376">
        <v>0.30662417724973501</v>
      </c>
      <c r="L376">
        <v>0.35921582409830899</v>
      </c>
      <c r="M376">
        <v>0.45550909886789698</v>
      </c>
      <c r="N376">
        <v>2968</v>
      </c>
      <c r="O376">
        <v>330242</v>
      </c>
      <c r="P376">
        <v>234</v>
      </c>
      <c r="Q376">
        <v>9838</v>
      </c>
    </row>
    <row r="377" spans="1:17" x14ac:dyDescent="0.2">
      <c r="A377" t="s">
        <v>1299</v>
      </c>
      <c r="B377" t="s">
        <v>1323</v>
      </c>
      <c r="C377" t="s">
        <v>1324</v>
      </c>
      <c r="D377">
        <v>3</v>
      </c>
      <c r="E377">
        <v>1.25</v>
      </c>
      <c r="F377">
        <v>20000</v>
      </c>
      <c r="G377">
        <v>1000</v>
      </c>
      <c r="H377">
        <v>80</v>
      </c>
      <c r="I377">
        <v>0.53449578352208404</v>
      </c>
      <c r="J377">
        <v>0.65513540259438496</v>
      </c>
      <c r="K377">
        <v>0.47358060215528203</v>
      </c>
      <c r="L377">
        <v>0.51995257394609196</v>
      </c>
      <c r="M377">
        <v>0.58249494097758103</v>
      </c>
      <c r="N377">
        <v>5097</v>
      </c>
      <c r="O377">
        <v>329780</v>
      </c>
      <c r="P377">
        <v>696</v>
      </c>
      <c r="Q377">
        <v>7709</v>
      </c>
    </row>
    <row r="378" spans="1:17" x14ac:dyDescent="0.2">
      <c r="A378" t="s">
        <v>1299</v>
      </c>
      <c r="B378" t="s">
        <v>1323</v>
      </c>
      <c r="C378" t="s">
        <v>1324</v>
      </c>
      <c r="D378">
        <v>3</v>
      </c>
      <c r="E378">
        <v>1.25</v>
      </c>
      <c r="F378">
        <v>25000</v>
      </c>
      <c r="G378">
        <v>1000</v>
      </c>
      <c r="H378">
        <v>80</v>
      </c>
      <c r="I378">
        <v>0.48611842839466501</v>
      </c>
      <c r="J378">
        <v>0.595983485071512</v>
      </c>
      <c r="K378">
        <v>0.42776249381791098</v>
      </c>
      <c r="L378">
        <v>0.47297535923614997</v>
      </c>
      <c r="M378">
        <v>0.56517946960580501</v>
      </c>
      <c r="N378">
        <v>4676</v>
      </c>
      <c r="O378">
        <v>329971</v>
      </c>
      <c r="P378">
        <v>505</v>
      </c>
      <c r="Q378">
        <v>8130</v>
      </c>
    </row>
    <row r="379" spans="1:17" x14ac:dyDescent="0.2">
      <c r="A379" t="s">
        <v>1299</v>
      </c>
      <c r="B379" t="s">
        <v>1323</v>
      </c>
      <c r="C379" t="s">
        <v>1324</v>
      </c>
      <c r="D379">
        <v>3</v>
      </c>
      <c r="E379">
        <v>1.25</v>
      </c>
      <c r="F379">
        <v>30000</v>
      </c>
      <c r="G379">
        <v>1000</v>
      </c>
      <c r="H379">
        <v>80</v>
      </c>
      <c r="I379">
        <v>0.45492826824344501</v>
      </c>
      <c r="J379">
        <v>0.56207492162043404</v>
      </c>
      <c r="K379">
        <v>0.39243041744941398</v>
      </c>
      <c r="L379">
        <v>0.44324754725254201</v>
      </c>
      <c r="M379">
        <v>0.55248211804042502</v>
      </c>
      <c r="N379">
        <v>4308</v>
      </c>
      <c r="O379">
        <v>330176</v>
      </c>
      <c r="P379">
        <v>300</v>
      </c>
      <c r="Q379">
        <v>8498</v>
      </c>
    </row>
    <row r="380" spans="1:17" x14ac:dyDescent="0.2">
      <c r="A380" t="s">
        <v>1299</v>
      </c>
      <c r="B380" t="s">
        <v>1323</v>
      </c>
      <c r="C380" t="s">
        <v>1324</v>
      </c>
      <c r="D380">
        <v>3</v>
      </c>
      <c r="E380">
        <v>1.25</v>
      </c>
      <c r="F380">
        <v>35000</v>
      </c>
      <c r="G380">
        <v>1000</v>
      </c>
      <c r="H380">
        <v>80</v>
      </c>
      <c r="I380">
        <v>0.408955351093793</v>
      </c>
      <c r="J380">
        <v>0.52526078841295198</v>
      </c>
      <c r="K380">
        <v>0.33943293836470001</v>
      </c>
      <c r="L380">
        <v>0.39650556239349399</v>
      </c>
      <c r="M380">
        <v>0.50702332736996902</v>
      </c>
      <c r="N380">
        <v>3619</v>
      </c>
      <c r="O380">
        <v>330241</v>
      </c>
      <c r="P380">
        <v>235</v>
      </c>
      <c r="Q380">
        <v>9187</v>
      </c>
    </row>
    <row r="381" spans="1:17" x14ac:dyDescent="0.2">
      <c r="A381" t="s">
        <v>1299</v>
      </c>
      <c r="B381" t="s">
        <v>1323</v>
      </c>
      <c r="C381" t="s">
        <v>1324</v>
      </c>
      <c r="D381">
        <v>3</v>
      </c>
      <c r="E381">
        <v>1.25</v>
      </c>
      <c r="F381">
        <v>40000</v>
      </c>
      <c r="G381">
        <v>1000</v>
      </c>
      <c r="H381">
        <v>80</v>
      </c>
      <c r="I381">
        <v>0.29915999735513998</v>
      </c>
      <c r="J381">
        <v>0.40035766195444</v>
      </c>
      <c r="K381">
        <v>0.242915272719463</v>
      </c>
      <c r="L381">
        <v>0.28639200164171402</v>
      </c>
      <c r="M381">
        <v>0.41336586152912702</v>
      </c>
      <c r="N381">
        <v>2411</v>
      </c>
      <c r="O381">
        <v>330323</v>
      </c>
      <c r="P381">
        <v>153</v>
      </c>
      <c r="Q381">
        <v>10395</v>
      </c>
    </row>
    <row r="382" spans="1:17" x14ac:dyDescent="0.2">
      <c r="A382" t="s">
        <v>1299</v>
      </c>
      <c r="B382" t="s">
        <v>1323</v>
      </c>
      <c r="C382" t="s">
        <v>1324</v>
      </c>
      <c r="D382">
        <v>3</v>
      </c>
      <c r="E382">
        <v>1.5</v>
      </c>
      <c r="F382">
        <v>20000</v>
      </c>
      <c r="G382">
        <v>1000</v>
      </c>
      <c r="H382">
        <v>80</v>
      </c>
      <c r="I382">
        <v>0.47944837706669102</v>
      </c>
      <c r="J382">
        <v>0.61142956286385397</v>
      </c>
      <c r="K382">
        <v>0.41360870158465601</v>
      </c>
      <c r="L382">
        <v>0.462997005353529</v>
      </c>
      <c r="M382">
        <v>0.53791751754666295</v>
      </c>
      <c r="N382">
        <v>4360</v>
      </c>
      <c r="O382">
        <v>329878</v>
      </c>
      <c r="P382">
        <v>598</v>
      </c>
      <c r="Q382">
        <v>8446</v>
      </c>
    </row>
    <row r="383" spans="1:17" x14ac:dyDescent="0.2">
      <c r="A383" t="s">
        <v>1299</v>
      </c>
      <c r="B383" t="s">
        <v>1323</v>
      </c>
      <c r="C383" t="s">
        <v>1324</v>
      </c>
      <c r="D383">
        <v>3</v>
      </c>
      <c r="E383">
        <v>1.5</v>
      </c>
      <c r="F383">
        <v>25000</v>
      </c>
      <c r="G383">
        <v>1000</v>
      </c>
      <c r="H383">
        <v>80</v>
      </c>
      <c r="I383">
        <v>0.439291821156226</v>
      </c>
      <c r="J383">
        <v>0.55556410127685596</v>
      </c>
      <c r="K383">
        <v>0.37449777643595</v>
      </c>
      <c r="L383">
        <v>0.42603563310836101</v>
      </c>
      <c r="M383">
        <v>0.52481338001986</v>
      </c>
      <c r="N383">
        <v>4020</v>
      </c>
      <c r="O383">
        <v>330063</v>
      </c>
      <c r="P383">
        <v>413</v>
      </c>
      <c r="Q383">
        <v>8786</v>
      </c>
    </row>
    <row r="384" spans="1:17" x14ac:dyDescent="0.2">
      <c r="A384" t="s">
        <v>1299</v>
      </c>
      <c r="B384" t="s">
        <v>1323</v>
      </c>
      <c r="C384" t="s">
        <v>1324</v>
      </c>
      <c r="D384">
        <v>3</v>
      </c>
      <c r="E384">
        <v>1.5</v>
      </c>
      <c r="F384">
        <v>30000</v>
      </c>
      <c r="G384">
        <v>1000</v>
      </c>
      <c r="H384">
        <v>80</v>
      </c>
      <c r="I384">
        <v>0.39342513698375797</v>
      </c>
      <c r="J384">
        <v>0.50049019443331799</v>
      </c>
      <c r="K384">
        <v>0.33255391297223102</v>
      </c>
      <c r="L384">
        <v>0.38125440837725699</v>
      </c>
      <c r="M384">
        <v>0.496923731455581</v>
      </c>
      <c r="N384">
        <v>3536</v>
      </c>
      <c r="O384">
        <v>330187</v>
      </c>
      <c r="P384">
        <v>289</v>
      </c>
      <c r="Q384">
        <v>9270</v>
      </c>
    </row>
    <row r="385" spans="1:17" x14ac:dyDescent="0.2">
      <c r="A385" t="s">
        <v>1299</v>
      </c>
      <c r="B385" t="s">
        <v>1323</v>
      </c>
      <c r="C385" t="s">
        <v>1324</v>
      </c>
      <c r="D385">
        <v>3</v>
      </c>
      <c r="E385">
        <v>1.5</v>
      </c>
      <c r="F385">
        <v>35000</v>
      </c>
      <c r="G385">
        <v>1000</v>
      </c>
      <c r="H385">
        <v>80</v>
      </c>
      <c r="I385">
        <v>0.34237692829431099</v>
      </c>
      <c r="J385">
        <v>0.45148917973343899</v>
      </c>
      <c r="K385">
        <v>0.28199105992473</v>
      </c>
      <c r="L385">
        <v>0.32879737792675801</v>
      </c>
      <c r="M385">
        <v>0.44769351283500503</v>
      </c>
      <c r="N385">
        <v>2866</v>
      </c>
      <c r="O385">
        <v>330252</v>
      </c>
      <c r="P385">
        <v>224</v>
      </c>
      <c r="Q385">
        <v>9940</v>
      </c>
    </row>
    <row r="386" spans="1:17" x14ac:dyDescent="0.2">
      <c r="A386" t="s">
        <v>1299</v>
      </c>
      <c r="B386" t="s">
        <v>1323</v>
      </c>
      <c r="C386" t="s">
        <v>1324</v>
      </c>
      <c r="D386">
        <v>3</v>
      </c>
      <c r="E386">
        <v>1.5</v>
      </c>
      <c r="F386">
        <v>40000</v>
      </c>
      <c r="G386">
        <v>1000</v>
      </c>
      <c r="H386">
        <v>80</v>
      </c>
      <c r="I386">
        <v>0.24801416140417701</v>
      </c>
      <c r="J386">
        <v>0.32653477407591502</v>
      </c>
      <c r="K386">
        <v>0.20436702723560601</v>
      </c>
      <c r="L386">
        <v>0.23824677606797501</v>
      </c>
      <c r="M386">
        <v>0.38045224568772601</v>
      </c>
      <c r="N386">
        <v>2059</v>
      </c>
      <c r="O386">
        <v>330331</v>
      </c>
      <c r="P386">
        <v>145</v>
      </c>
      <c r="Q386">
        <v>10747</v>
      </c>
    </row>
    <row r="387" spans="1:17" x14ac:dyDescent="0.2">
      <c r="A387" t="s">
        <v>1299</v>
      </c>
      <c r="B387" t="s">
        <v>1323</v>
      </c>
      <c r="C387" t="s">
        <v>1324</v>
      </c>
      <c r="D387">
        <v>3</v>
      </c>
      <c r="E387">
        <v>2</v>
      </c>
      <c r="F387">
        <v>20000</v>
      </c>
      <c r="G387">
        <v>1000</v>
      </c>
      <c r="H387">
        <v>80</v>
      </c>
      <c r="I387">
        <v>0.350747162910166</v>
      </c>
      <c r="J387">
        <v>0.435134966062038</v>
      </c>
      <c r="K387">
        <v>0.30683482504312998</v>
      </c>
      <c r="L387">
        <v>0.339982029151156</v>
      </c>
      <c r="M387">
        <v>0.43821951761239297</v>
      </c>
      <c r="N387">
        <v>2966</v>
      </c>
      <c r="O387">
        <v>330006</v>
      </c>
      <c r="P387">
        <v>470</v>
      </c>
      <c r="Q387">
        <v>9840</v>
      </c>
    </row>
    <row r="388" spans="1:17" x14ac:dyDescent="0.2">
      <c r="A388" t="s">
        <v>1299</v>
      </c>
      <c r="B388" t="s">
        <v>1323</v>
      </c>
      <c r="C388" t="s">
        <v>1324</v>
      </c>
      <c r="D388">
        <v>3</v>
      </c>
      <c r="E388">
        <v>2</v>
      </c>
      <c r="F388">
        <v>25000</v>
      </c>
      <c r="G388">
        <v>1000</v>
      </c>
      <c r="H388">
        <v>80</v>
      </c>
      <c r="I388">
        <v>0.31769598434009899</v>
      </c>
      <c r="J388">
        <v>0.39271056857606701</v>
      </c>
      <c r="K388">
        <v>0.27715502852860302</v>
      </c>
      <c r="L388">
        <v>0.308981943652677</v>
      </c>
      <c r="M388">
        <v>0.42969090082662498</v>
      </c>
      <c r="N388">
        <v>2742</v>
      </c>
      <c r="O388">
        <v>330157</v>
      </c>
      <c r="P388">
        <v>319</v>
      </c>
      <c r="Q388">
        <v>10064</v>
      </c>
    </row>
    <row r="389" spans="1:17" x14ac:dyDescent="0.2">
      <c r="A389" t="s">
        <v>1299</v>
      </c>
      <c r="B389" t="s">
        <v>1323</v>
      </c>
      <c r="C389" t="s">
        <v>1324</v>
      </c>
      <c r="D389">
        <v>3</v>
      </c>
      <c r="E389">
        <v>2</v>
      </c>
      <c r="F389">
        <v>30000</v>
      </c>
      <c r="G389">
        <v>1000</v>
      </c>
      <c r="H389">
        <v>80</v>
      </c>
      <c r="I389">
        <v>0.296726331552635</v>
      </c>
      <c r="J389">
        <v>0.37541410812215797</v>
      </c>
      <c r="K389">
        <v>0.25255041762035602</v>
      </c>
      <c r="L389">
        <v>0.28756158167336598</v>
      </c>
      <c r="M389">
        <v>0.41168670448719602</v>
      </c>
      <c r="N389">
        <v>2459</v>
      </c>
      <c r="O389">
        <v>330251</v>
      </c>
      <c r="P389">
        <v>225</v>
      </c>
      <c r="Q389">
        <v>10347</v>
      </c>
    </row>
    <row r="390" spans="1:17" x14ac:dyDescent="0.2">
      <c r="A390" t="s">
        <v>1299</v>
      </c>
      <c r="B390" t="s">
        <v>1323</v>
      </c>
      <c r="C390" t="s">
        <v>1324</v>
      </c>
      <c r="D390">
        <v>3</v>
      </c>
      <c r="E390">
        <v>2</v>
      </c>
      <c r="F390">
        <v>35000</v>
      </c>
      <c r="G390">
        <v>1000</v>
      </c>
      <c r="H390">
        <v>80</v>
      </c>
      <c r="I390">
        <v>0.26560968553525799</v>
      </c>
      <c r="J390">
        <v>0.32643799223827902</v>
      </c>
      <c r="K390">
        <v>0.22561732256894501</v>
      </c>
      <c r="L390">
        <v>0.258736271743781</v>
      </c>
      <c r="M390">
        <v>0.38740573842151999</v>
      </c>
      <c r="N390">
        <v>2149</v>
      </c>
      <c r="O390">
        <v>330310</v>
      </c>
      <c r="P390">
        <v>166</v>
      </c>
      <c r="Q390">
        <v>10657</v>
      </c>
    </row>
    <row r="391" spans="1:17" x14ac:dyDescent="0.2">
      <c r="A391" t="s">
        <v>1299</v>
      </c>
      <c r="B391" t="s">
        <v>1323</v>
      </c>
      <c r="C391" t="s">
        <v>1324</v>
      </c>
      <c r="D391">
        <v>3</v>
      </c>
      <c r="E391">
        <v>2</v>
      </c>
      <c r="F391">
        <v>40000</v>
      </c>
      <c r="G391">
        <v>1000</v>
      </c>
      <c r="H391">
        <v>80</v>
      </c>
      <c r="I391">
        <v>0.217301102781186</v>
      </c>
      <c r="J391">
        <v>0.27794562764668201</v>
      </c>
      <c r="K391">
        <v>0.178546233786056</v>
      </c>
      <c r="L391">
        <v>0.21010064321060101</v>
      </c>
      <c r="M391">
        <v>0.34256256716328298</v>
      </c>
      <c r="N391">
        <v>1680</v>
      </c>
      <c r="O391">
        <v>330349</v>
      </c>
      <c r="P391">
        <v>127</v>
      </c>
      <c r="Q391">
        <v>11126</v>
      </c>
    </row>
    <row r="392" spans="1:17" x14ac:dyDescent="0.2">
      <c r="A392" t="s">
        <v>1299</v>
      </c>
      <c r="B392" t="s">
        <v>1323</v>
      </c>
      <c r="C392" t="s">
        <v>1324</v>
      </c>
      <c r="D392">
        <v>5</v>
      </c>
      <c r="E392">
        <v>0.5</v>
      </c>
      <c r="F392">
        <v>20000</v>
      </c>
      <c r="G392">
        <v>1000</v>
      </c>
      <c r="H392">
        <v>80</v>
      </c>
      <c r="I392">
        <v>0.64495235478131996</v>
      </c>
      <c r="J392">
        <v>0.65336538824985002</v>
      </c>
      <c r="K392">
        <v>0.70990997581989501</v>
      </c>
      <c r="L392">
        <v>0.63192508755629795</v>
      </c>
      <c r="M392">
        <v>0.63791800147937705</v>
      </c>
      <c r="N392">
        <v>8075</v>
      </c>
      <c r="O392">
        <v>326536</v>
      </c>
      <c r="P392">
        <v>3940</v>
      </c>
      <c r="Q392">
        <v>4731</v>
      </c>
    </row>
    <row r="393" spans="1:17" x14ac:dyDescent="0.2">
      <c r="A393" t="s">
        <v>1299</v>
      </c>
      <c r="B393" t="s">
        <v>1323</v>
      </c>
      <c r="C393" t="s">
        <v>1324</v>
      </c>
      <c r="D393">
        <v>5</v>
      </c>
      <c r="E393">
        <v>0.5</v>
      </c>
      <c r="F393">
        <v>25000</v>
      </c>
      <c r="G393">
        <v>1000</v>
      </c>
      <c r="H393">
        <v>80</v>
      </c>
      <c r="I393">
        <v>0.64256544098980695</v>
      </c>
      <c r="J393">
        <v>0.69033333949456299</v>
      </c>
      <c r="K393">
        <v>0.66230221139069301</v>
      </c>
      <c r="L393">
        <v>0.62952532974452902</v>
      </c>
      <c r="M393">
        <v>0.64891904056289895</v>
      </c>
      <c r="N393">
        <v>7594</v>
      </c>
      <c r="O393">
        <v>327749</v>
      </c>
      <c r="P393">
        <v>2727</v>
      </c>
      <c r="Q393">
        <v>5212</v>
      </c>
    </row>
    <row r="394" spans="1:17" x14ac:dyDescent="0.2">
      <c r="A394" t="s">
        <v>1299</v>
      </c>
      <c r="B394" t="s">
        <v>1323</v>
      </c>
      <c r="C394" t="s">
        <v>1324</v>
      </c>
      <c r="D394">
        <v>5</v>
      </c>
      <c r="E394">
        <v>0.5</v>
      </c>
      <c r="F394">
        <v>30000</v>
      </c>
      <c r="G394">
        <v>1000</v>
      </c>
      <c r="H394">
        <v>80</v>
      </c>
      <c r="I394">
        <v>0.63277684869380901</v>
      </c>
      <c r="J394">
        <v>0.70072835759333196</v>
      </c>
      <c r="K394">
        <v>0.63535109045822402</v>
      </c>
      <c r="L394">
        <v>0.61618825509851405</v>
      </c>
      <c r="M394">
        <v>0.64276700534852504</v>
      </c>
      <c r="N394">
        <v>7112</v>
      </c>
      <c r="O394">
        <v>328348</v>
      </c>
      <c r="P394">
        <v>2128</v>
      </c>
      <c r="Q394">
        <v>5694</v>
      </c>
    </row>
    <row r="395" spans="1:17" x14ac:dyDescent="0.2">
      <c r="A395" t="s">
        <v>1299</v>
      </c>
      <c r="B395" t="s">
        <v>1323</v>
      </c>
      <c r="C395" t="s">
        <v>1324</v>
      </c>
      <c r="D395">
        <v>5</v>
      </c>
      <c r="E395">
        <v>0.5</v>
      </c>
      <c r="F395">
        <v>35000</v>
      </c>
      <c r="G395">
        <v>1000</v>
      </c>
      <c r="H395">
        <v>80</v>
      </c>
      <c r="I395">
        <v>0.59655474255100904</v>
      </c>
      <c r="J395">
        <v>0.69135864395370505</v>
      </c>
      <c r="K395">
        <v>0.57853944513538302</v>
      </c>
      <c r="L395">
        <v>0.57844015166611995</v>
      </c>
      <c r="M395">
        <v>0.62650141263855696</v>
      </c>
      <c r="N395">
        <v>6533</v>
      </c>
      <c r="O395">
        <v>328800</v>
      </c>
      <c r="P395">
        <v>1676</v>
      </c>
      <c r="Q395">
        <v>6273</v>
      </c>
    </row>
    <row r="396" spans="1:17" x14ac:dyDescent="0.2">
      <c r="A396" t="s">
        <v>1299</v>
      </c>
      <c r="B396" t="s">
        <v>1323</v>
      </c>
      <c r="C396" t="s">
        <v>1324</v>
      </c>
      <c r="D396">
        <v>5</v>
      </c>
      <c r="E396">
        <v>0.5</v>
      </c>
      <c r="F396">
        <v>40000</v>
      </c>
      <c r="G396">
        <v>1000</v>
      </c>
      <c r="H396">
        <v>80</v>
      </c>
      <c r="I396">
        <v>0.503211714374037</v>
      </c>
      <c r="J396">
        <v>0.59580217119958401</v>
      </c>
      <c r="K396">
        <v>0.476946556490907</v>
      </c>
      <c r="L396">
        <v>0.48734591312632403</v>
      </c>
      <c r="M396">
        <v>0.56541379624225496</v>
      </c>
      <c r="N396">
        <v>5312</v>
      </c>
      <c r="O396">
        <v>329152</v>
      </c>
      <c r="P396">
        <v>1324</v>
      </c>
      <c r="Q396">
        <v>7494</v>
      </c>
    </row>
    <row r="397" spans="1:17" x14ac:dyDescent="0.2">
      <c r="A397" t="s">
        <v>1299</v>
      </c>
      <c r="B397" t="s">
        <v>1323</v>
      </c>
      <c r="C397" t="s">
        <v>1324</v>
      </c>
      <c r="D397">
        <v>5</v>
      </c>
      <c r="E397">
        <v>0.75</v>
      </c>
      <c r="F397">
        <v>20000</v>
      </c>
      <c r="G397">
        <v>1000</v>
      </c>
      <c r="H397">
        <v>80</v>
      </c>
      <c r="I397">
        <v>0.62475134256040699</v>
      </c>
      <c r="J397">
        <v>0.69142698736492603</v>
      </c>
      <c r="K397">
        <v>0.63013327006259101</v>
      </c>
      <c r="L397">
        <v>0.60894154538227596</v>
      </c>
      <c r="M397">
        <v>0.63771457404989595</v>
      </c>
      <c r="N397">
        <v>7022</v>
      </c>
      <c r="O397">
        <v>328352</v>
      </c>
      <c r="P397">
        <v>2124</v>
      </c>
      <c r="Q397">
        <v>5784</v>
      </c>
    </row>
    <row r="398" spans="1:17" x14ac:dyDescent="0.2">
      <c r="A398" t="s">
        <v>1299</v>
      </c>
      <c r="B398" t="s">
        <v>1323</v>
      </c>
      <c r="C398" t="s">
        <v>1324</v>
      </c>
      <c r="D398">
        <v>5</v>
      </c>
      <c r="E398">
        <v>0.75</v>
      </c>
      <c r="F398">
        <v>25000</v>
      </c>
      <c r="G398">
        <v>1000</v>
      </c>
      <c r="H398">
        <v>80</v>
      </c>
      <c r="I398">
        <v>0.61761561149588495</v>
      </c>
      <c r="J398">
        <v>0.704991853699376</v>
      </c>
      <c r="K398">
        <v>0.59922985542726404</v>
      </c>
      <c r="L398">
        <v>0.60084408013249901</v>
      </c>
      <c r="M398">
        <v>0.63223028124696201</v>
      </c>
      <c r="N398">
        <v>6538</v>
      </c>
      <c r="O398">
        <v>328931</v>
      </c>
      <c r="P398">
        <v>1545</v>
      </c>
      <c r="Q398">
        <v>6268</v>
      </c>
    </row>
    <row r="399" spans="1:17" x14ac:dyDescent="0.2">
      <c r="A399" t="s">
        <v>1299</v>
      </c>
      <c r="B399" t="s">
        <v>1323</v>
      </c>
      <c r="C399" t="s">
        <v>1324</v>
      </c>
      <c r="D399">
        <v>5</v>
      </c>
      <c r="E399">
        <v>0.75</v>
      </c>
      <c r="F399">
        <v>30000</v>
      </c>
      <c r="G399">
        <v>1000</v>
      </c>
      <c r="H399">
        <v>80</v>
      </c>
      <c r="I399">
        <v>0.59558595296622596</v>
      </c>
      <c r="J399">
        <v>0.69652203515683198</v>
      </c>
      <c r="K399">
        <v>0.56625675188188895</v>
      </c>
      <c r="L399">
        <v>0.576953273553791</v>
      </c>
      <c r="M399">
        <v>0.63020828583266497</v>
      </c>
      <c r="N399">
        <v>6203</v>
      </c>
      <c r="O399">
        <v>329342</v>
      </c>
      <c r="P399">
        <v>1134</v>
      </c>
      <c r="Q399">
        <v>6603</v>
      </c>
    </row>
    <row r="400" spans="1:17" x14ac:dyDescent="0.2">
      <c r="A400" t="s">
        <v>1299</v>
      </c>
      <c r="B400" t="s">
        <v>1323</v>
      </c>
      <c r="C400" t="s">
        <v>1324</v>
      </c>
      <c r="D400">
        <v>5</v>
      </c>
      <c r="E400">
        <v>0.75</v>
      </c>
      <c r="F400">
        <v>35000</v>
      </c>
      <c r="G400">
        <v>1000</v>
      </c>
      <c r="H400">
        <v>80</v>
      </c>
      <c r="I400">
        <v>0.534692190236291</v>
      </c>
      <c r="J400">
        <v>0.61623023968592205</v>
      </c>
      <c r="K400">
        <v>0.50756062179664097</v>
      </c>
      <c r="L400">
        <v>0.52185294980797003</v>
      </c>
      <c r="M400">
        <v>0.59422123795147297</v>
      </c>
      <c r="N400">
        <v>5475</v>
      </c>
      <c r="O400">
        <v>329534</v>
      </c>
      <c r="P400">
        <v>942</v>
      </c>
      <c r="Q400">
        <v>7331</v>
      </c>
    </row>
    <row r="401" spans="1:17" x14ac:dyDescent="0.2">
      <c r="A401" t="s">
        <v>1299</v>
      </c>
      <c r="B401" t="s">
        <v>1323</v>
      </c>
      <c r="C401" t="s">
        <v>1324</v>
      </c>
      <c r="D401">
        <v>5</v>
      </c>
      <c r="E401">
        <v>0.75</v>
      </c>
      <c r="F401">
        <v>40000</v>
      </c>
      <c r="G401">
        <v>1000</v>
      </c>
      <c r="H401">
        <v>80</v>
      </c>
      <c r="I401">
        <v>0.45629029797405701</v>
      </c>
      <c r="J401">
        <v>0.56837152037865601</v>
      </c>
      <c r="K401">
        <v>0.41152354478472097</v>
      </c>
      <c r="L401">
        <v>0.43890646142462802</v>
      </c>
      <c r="M401">
        <v>0.523901128181673</v>
      </c>
      <c r="N401">
        <v>4303</v>
      </c>
      <c r="O401">
        <v>329703</v>
      </c>
      <c r="P401">
        <v>773</v>
      </c>
      <c r="Q401">
        <v>8503</v>
      </c>
    </row>
    <row r="402" spans="1:17" x14ac:dyDescent="0.2">
      <c r="A402" t="s">
        <v>1299</v>
      </c>
      <c r="B402" t="s">
        <v>1323</v>
      </c>
      <c r="C402" t="s">
        <v>1324</v>
      </c>
      <c r="D402">
        <v>5</v>
      </c>
      <c r="E402">
        <v>1</v>
      </c>
      <c r="F402">
        <v>20000</v>
      </c>
      <c r="G402">
        <v>1000</v>
      </c>
      <c r="H402">
        <v>80</v>
      </c>
      <c r="I402">
        <v>0.60758445019165597</v>
      </c>
      <c r="J402">
        <v>0.69328809137057101</v>
      </c>
      <c r="K402">
        <v>0.58825344908927202</v>
      </c>
      <c r="L402">
        <v>0.59188109411053402</v>
      </c>
      <c r="M402">
        <v>0.61470518613067904</v>
      </c>
      <c r="N402">
        <v>6106</v>
      </c>
      <c r="O402">
        <v>329129</v>
      </c>
      <c r="P402">
        <v>1347</v>
      </c>
      <c r="Q402">
        <v>6700</v>
      </c>
    </row>
    <row r="403" spans="1:17" x14ac:dyDescent="0.2">
      <c r="A403" t="s">
        <v>1299</v>
      </c>
      <c r="B403" t="s">
        <v>1323</v>
      </c>
      <c r="C403" t="s">
        <v>1324</v>
      </c>
      <c r="D403">
        <v>5</v>
      </c>
      <c r="E403">
        <v>1</v>
      </c>
      <c r="F403">
        <v>25000</v>
      </c>
      <c r="G403">
        <v>1000</v>
      </c>
      <c r="H403">
        <v>80</v>
      </c>
      <c r="I403">
        <v>0.60214783628449597</v>
      </c>
      <c r="J403">
        <v>0.70826228731853602</v>
      </c>
      <c r="K403">
        <v>0.56097451157868705</v>
      </c>
      <c r="L403">
        <v>0.58590642395579495</v>
      </c>
      <c r="M403">
        <v>0.61720632339022996</v>
      </c>
      <c r="N403">
        <v>5849</v>
      </c>
      <c r="O403">
        <v>329524</v>
      </c>
      <c r="P403">
        <v>952</v>
      </c>
      <c r="Q403">
        <v>6957</v>
      </c>
    </row>
    <row r="404" spans="1:17" x14ac:dyDescent="0.2">
      <c r="A404" t="s">
        <v>1299</v>
      </c>
      <c r="B404" t="s">
        <v>1323</v>
      </c>
      <c r="C404" t="s">
        <v>1324</v>
      </c>
      <c r="D404">
        <v>5</v>
      </c>
      <c r="E404">
        <v>1</v>
      </c>
      <c r="F404">
        <v>30000</v>
      </c>
      <c r="G404">
        <v>1000</v>
      </c>
      <c r="H404">
        <v>80</v>
      </c>
      <c r="I404">
        <v>0.57042101912216403</v>
      </c>
      <c r="J404">
        <v>0.66985985963916195</v>
      </c>
      <c r="K404">
        <v>0.52863438655072204</v>
      </c>
      <c r="L404">
        <v>0.55512596815196402</v>
      </c>
      <c r="M404">
        <v>0.61010923231232905</v>
      </c>
      <c r="N404">
        <v>5551</v>
      </c>
      <c r="O404">
        <v>329752</v>
      </c>
      <c r="P404">
        <v>724</v>
      </c>
      <c r="Q404">
        <v>7255</v>
      </c>
    </row>
    <row r="405" spans="1:17" x14ac:dyDescent="0.2">
      <c r="A405" t="s">
        <v>1299</v>
      </c>
      <c r="B405" t="s">
        <v>1323</v>
      </c>
      <c r="C405" t="s">
        <v>1324</v>
      </c>
      <c r="D405">
        <v>5</v>
      </c>
      <c r="E405">
        <v>1</v>
      </c>
      <c r="F405">
        <v>35000</v>
      </c>
      <c r="G405">
        <v>1000</v>
      </c>
      <c r="H405">
        <v>80</v>
      </c>
      <c r="I405">
        <v>0.50958487882144599</v>
      </c>
      <c r="J405">
        <v>0.60090685319763604</v>
      </c>
      <c r="K405">
        <v>0.46405387204387</v>
      </c>
      <c r="L405">
        <v>0.498123779466352</v>
      </c>
      <c r="M405">
        <v>0.57283017846065898</v>
      </c>
      <c r="N405">
        <v>4837</v>
      </c>
      <c r="O405">
        <v>329916</v>
      </c>
      <c r="P405">
        <v>560</v>
      </c>
      <c r="Q405">
        <v>7969</v>
      </c>
    </row>
    <row r="406" spans="1:17" x14ac:dyDescent="0.2">
      <c r="A406" t="s">
        <v>1299</v>
      </c>
      <c r="B406" t="s">
        <v>1323</v>
      </c>
      <c r="C406" t="s">
        <v>1324</v>
      </c>
      <c r="D406">
        <v>5</v>
      </c>
      <c r="E406">
        <v>1</v>
      </c>
      <c r="F406">
        <v>40000</v>
      </c>
      <c r="G406">
        <v>1000</v>
      </c>
      <c r="H406">
        <v>80</v>
      </c>
      <c r="I406">
        <v>0.40766443874543101</v>
      </c>
      <c r="J406">
        <v>0.52199660429976602</v>
      </c>
      <c r="K406">
        <v>0.35337892528248899</v>
      </c>
      <c r="L406">
        <v>0.390939796577365</v>
      </c>
      <c r="M406">
        <v>0.48200085679073301</v>
      </c>
      <c r="N406">
        <v>3459</v>
      </c>
      <c r="O406">
        <v>330056</v>
      </c>
      <c r="P406">
        <v>420</v>
      </c>
      <c r="Q406">
        <v>9347</v>
      </c>
    </row>
    <row r="407" spans="1:17" x14ac:dyDescent="0.2">
      <c r="A407" t="s">
        <v>1299</v>
      </c>
      <c r="B407" t="s">
        <v>1323</v>
      </c>
      <c r="C407" t="s">
        <v>1324</v>
      </c>
      <c r="D407">
        <v>5</v>
      </c>
      <c r="E407">
        <v>1.25</v>
      </c>
      <c r="F407">
        <v>20000</v>
      </c>
      <c r="G407">
        <v>1000</v>
      </c>
      <c r="H407">
        <v>80</v>
      </c>
      <c r="I407">
        <v>0.57287948076439998</v>
      </c>
      <c r="J407">
        <v>0.67779011644876996</v>
      </c>
      <c r="K407">
        <v>0.53072651316042996</v>
      </c>
      <c r="L407">
        <v>0.55772686793441795</v>
      </c>
      <c r="M407">
        <v>0.58830842010137396</v>
      </c>
      <c r="N407">
        <v>5419</v>
      </c>
      <c r="O407">
        <v>329487</v>
      </c>
      <c r="P407">
        <v>989</v>
      </c>
      <c r="Q407">
        <v>7387</v>
      </c>
    </row>
    <row r="408" spans="1:17" x14ac:dyDescent="0.2">
      <c r="A408" t="s">
        <v>1299</v>
      </c>
      <c r="B408" t="s">
        <v>1323</v>
      </c>
      <c r="C408" t="s">
        <v>1324</v>
      </c>
      <c r="D408">
        <v>5</v>
      </c>
      <c r="E408">
        <v>1.25</v>
      </c>
      <c r="F408">
        <v>25000</v>
      </c>
      <c r="G408">
        <v>1000</v>
      </c>
      <c r="H408">
        <v>80</v>
      </c>
      <c r="I408">
        <v>0.55902677529179901</v>
      </c>
      <c r="J408">
        <v>0.66531680478879096</v>
      </c>
      <c r="K408">
        <v>0.50836063989566604</v>
      </c>
      <c r="L408">
        <v>0.544786600216284</v>
      </c>
      <c r="M408">
        <v>0.58534129299072901</v>
      </c>
      <c r="N408">
        <v>5157</v>
      </c>
      <c r="O408">
        <v>329760</v>
      </c>
      <c r="P408">
        <v>716</v>
      </c>
      <c r="Q408">
        <v>7649</v>
      </c>
    </row>
    <row r="409" spans="1:17" x14ac:dyDescent="0.2">
      <c r="A409" t="s">
        <v>1299</v>
      </c>
      <c r="B409" t="s">
        <v>1323</v>
      </c>
      <c r="C409" t="s">
        <v>1324</v>
      </c>
      <c r="D409">
        <v>5</v>
      </c>
      <c r="E409">
        <v>1.25</v>
      </c>
      <c r="F409">
        <v>30000</v>
      </c>
      <c r="G409">
        <v>1000</v>
      </c>
      <c r="H409">
        <v>80</v>
      </c>
      <c r="I409">
        <v>0.52886537355465602</v>
      </c>
      <c r="J409">
        <v>0.63943430070213103</v>
      </c>
      <c r="K409">
        <v>0.47127990951864701</v>
      </c>
      <c r="L409">
        <v>0.51480172200367802</v>
      </c>
      <c r="M409">
        <v>0.57232002047295805</v>
      </c>
      <c r="N409">
        <v>4783</v>
      </c>
      <c r="O409">
        <v>329970</v>
      </c>
      <c r="P409">
        <v>506</v>
      </c>
      <c r="Q409">
        <v>8023</v>
      </c>
    </row>
    <row r="410" spans="1:17" x14ac:dyDescent="0.2">
      <c r="A410" t="s">
        <v>1299</v>
      </c>
      <c r="B410" t="s">
        <v>1323</v>
      </c>
      <c r="C410" t="s">
        <v>1324</v>
      </c>
      <c r="D410">
        <v>5</v>
      </c>
      <c r="E410">
        <v>1.25</v>
      </c>
      <c r="F410">
        <v>35000</v>
      </c>
      <c r="G410">
        <v>1000</v>
      </c>
      <c r="H410">
        <v>80</v>
      </c>
      <c r="I410">
        <v>0.46114982690352202</v>
      </c>
      <c r="J410">
        <v>0.56557668497601998</v>
      </c>
      <c r="K410">
        <v>0.406120648610443</v>
      </c>
      <c r="L410">
        <v>0.44785879239375898</v>
      </c>
      <c r="M410">
        <v>0.52790206458853794</v>
      </c>
      <c r="N410">
        <v>4112</v>
      </c>
      <c r="O410">
        <v>330006</v>
      </c>
      <c r="P410">
        <v>470</v>
      </c>
      <c r="Q410">
        <v>8694</v>
      </c>
    </row>
    <row r="411" spans="1:17" x14ac:dyDescent="0.2">
      <c r="A411" t="s">
        <v>1299</v>
      </c>
      <c r="B411" t="s">
        <v>1323</v>
      </c>
      <c r="C411" t="s">
        <v>1324</v>
      </c>
      <c r="D411">
        <v>5</v>
      </c>
      <c r="E411">
        <v>1.25</v>
      </c>
      <c r="F411">
        <v>40000</v>
      </c>
      <c r="G411">
        <v>1000</v>
      </c>
      <c r="H411">
        <v>80</v>
      </c>
      <c r="I411">
        <v>0.33799444858678002</v>
      </c>
      <c r="J411">
        <v>0.42951966933895003</v>
      </c>
      <c r="K411">
        <v>0.293456766537527</v>
      </c>
      <c r="L411">
        <v>0.324492169897309</v>
      </c>
      <c r="M411">
        <v>0.43684274066079598</v>
      </c>
      <c r="N411">
        <v>2811</v>
      </c>
      <c r="O411">
        <v>330172</v>
      </c>
      <c r="P411">
        <v>304</v>
      </c>
      <c r="Q411">
        <v>9995</v>
      </c>
    </row>
    <row r="412" spans="1:17" x14ac:dyDescent="0.2">
      <c r="A412" t="s">
        <v>1299</v>
      </c>
      <c r="B412" t="s">
        <v>1323</v>
      </c>
      <c r="C412" t="s">
        <v>1324</v>
      </c>
      <c r="D412">
        <v>5</v>
      </c>
      <c r="E412">
        <v>1.5</v>
      </c>
      <c r="F412">
        <v>20000</v>
      </c>
      <c r="G412">
        <v>1000</v>
      </c>
      <c r="H412">
        <v>80</v>
      </c>
      <c r="I412">
        <v>0.50994773034816998</v>
      </c>
      <c r="J412">
        <v>0.625759297276136</v>
      </c>
      <c r="K412">
        <v>0.45705585433027401</v>
      </c>
      <c r="L412">
        <v>0.49426906948056698</v>
      </c>
      <c r="M412">
        <v>0.53834883722086002</v>
      </c>
      <c r="N412">
        <v>4513</v>
      </c>
      <c r="O412">
        <v>329695</v>
      </c>
      <c r="P412">
        <v>781</v>
      </c>
      <c r="Q412">
        <v>8293</v>
      </c>
    </row>
    <row r="413" spans="1:17" x14ac:dyDescent="0.2">
      <c r="A413" t="s">
        <v>1299</v>
      </c>
      <c r="B413" t="s">
        <v>1323</v>
      </c>
      <c r="C413" t="s">
        <v>1324</v>
      </c>
      <c r="D413">
        <v>5</v>
      </c>
      <c r="E413">
        <v>1.5</v>
      </c>
      <c r="F413">
        <v>25000</v>
      </c>
      <c r="G413">
        <v>1000</v>
      </c>
      <c r="H413">
        <v>80</v>
      </c>
      <c r="I413">
        <v>0.48301152043050399</v>
      </c>
      <c r="J413">
        <v>0.60137658395501103</v>
      </c>
      <c r="K413">
        <v>0.42504091502139502</v>
      </c>
      <c r="L413">
        <v>0.46643593385048199</v>
      </c>
      <c r="M413">
        <v>0.52646598490157603</v>
      </c>
      <c r="N413">
        <v>4153</v>
      </c>
      <c r="O413">
        <v>329934</v>
      </c>
      <c r="P413">
        <v>542</v>
      </c>
      <c r="Q413">
        <v>8653</v>
      </c>
    </row>
    <row r="414" spans="1:17" x14ac:dyDescent="0.2">
      <c r="A414" t="s">
        <v>1299</v>
      </c>
      <c r="B414" t="s">
        <v>1323</v>
      </c>
      <c r="C414" t="s">
        <v>1324</v>
      </c>
      <c r="D414">
        <v>5</v>
      </c>
      <c r="E414">
        <v>1.5</v>
      </c>
      <c r="F414">
        <v>30000</v>
      </c>
      <c r="G414">
        <v>1000</v>
      </c>
      <c r="H414">
        <v>80</v>
      </c>
      <c r="I414">
        <v>0.43096720394416899</v>
      </c>
      <c r="J414">
        <v>0.55007939034932196</v>
      </c>
      <c r="K414">
        <v>0.37402115221332</v>
      </c>
      <c r="L414">
        <v>0.413952100748818</v>
      </c>
      <c r="M414">
        <v>0.49898848783698901</v>
      </c>
      <c r="N414">
        <v>3651</v>
      </c>
      <c r="O414">
        <v>330088</v>
      </c>
      <c r="P414">
        <v>388</v>
      </c>
      <c r="Q414">
        <v>9155</v>
      </c>
    </row>
    <row r="415" spans="1:17" x14ac:dyDescent="0.2">
      <c r="A415" t="s">
        <v>1299</v>
      </c>
      <c r="B415" t="s">
        <v>1323</v>
      </c>
      <c r="C415" t="s">
        <v>1324</v>
      </c>
      <c r="D415">
        <v>5</v>
      </c>
      <c r="E415">
        <v>1.5</v>
      </c>
      <c r="F415">
        <v>35000</v>
      </c>
      <c r="G415">
        <v>1000</v>
      </c>
      <c r="H415">
        <v>80</v>
      </c>
      <c r="I415">
        <v>0.369108777468586</v>
      </c>
      <c r="J415">
        <v>0.469592527046098</v>
      </c>
      <c r="K415">
        <v>0.31569483568581802</v>
      </c>
      <c r="L415">
        <v>0.35599042194393199</v>
      </c>
      <c r="M415">
        <v>0.453103494617415</v>
      </c>
      <c r="N415">
        <v>3017</v>
      </c>
      <c r="O415">
        <v>330155</v>
      </c>
      <c r="P415">
        <v>321</v>
      </c>
      <c r="Q415">
        <v>9789</v>
      </c>
    </row>
    <row r="416" spans="1:17" x14ac:dyDescent="0.2">
      <c r="A416" t="s">
        <v>1299</v>
      </c>
      <c r="B416" t="s">
        <v>1323</v>
      </c>
      <c r="C416" t="s">
        <v>1324</v>
      </c>
      <c r="D416">
        <v>5</v>
      </c>
      <c r="E416">
        <v>1.5</v>
      </c>
      <c r="F416">
        <v>40000</v>
      </c>
      <c r="G416">
        <v>1000</v>
      </c>
      <c r="H416">
        <v>80</v>
      </c>
      <c r="I416">
        <v>0.28618867510249701</v>
      </c>
      <c r="J416">
        <v>0.36045137109576397</v>
      </c>
      <c r="K416">
        <v>0.24386831930527</v>
      </c>
      <c r="L416">
        <v>0.27717424036034199</v>
      </c>
      <c r="M416">
        <v>0.39489544254936698</v>
      </c>
      <c r="N416">
        <v>2218</v>
      </c>
      <c r="O416">
        <v>330319</v>
      </c>
      <c r="P416">
        <v>157</v>
      </c>
      <c r="Q416">
        <v>10588</v>
      </c>
    </row>
    <row r="417" spans="1:17" x14ac:dyDescent="0.2">
      <c r="A417" t="s">
        <v>1299</v>
      </c>
      <c r="B417" t="s">
        <v>1323</v>
      </c>
      <c r="C417" t="s">
        <v>1324</v>
      </c>
      <c r="D417">
        <v>5</v>
      </c>
      <c r="E417">
        <v>2</v>
      </c>
      <c r="F417">
        <v>20000</v>
      </c>
      <c r="G417">
        <v>1000</v>
      </c>
      <c r="H417">
        <v>80</v>
      </c>
      <c r="I417">
        <v>0.35552043433698499</v>
      </c>
      <c r="J417">
        <v>0.44858961163551597</v>
      </c>
      <c r="K417">
        <v>0.30915348412162302</v>
      </c>
      <c r="L417">
        <v>0.34286445309736702</v>
      </c>
      <c r="M417">
        <v>0.43614278748761198</v>
      </c>
      <c r="N417">
        <v>2924</v>
      </c>
      <c r="O417">
        <v>330028</v>
      </c>
      <c r="P417">
        <v>448</v>
      </c>
      <c r="Q417">
        <v>9882</v>
      </c>
    </row>
    <row r="418" spans="1:17" x14ac:dyDescent="0.2">
      <c r="A418" t="s">
        <v>1299</v>
      </c>
      <c r="B418" t="s">
        <v>1323</v>
      </c>
      <c r="C418" t="s">
        <v>1324</v>
      </c>
      <c r="D418">
        <v>5</v>
      </c>
      <c r="E418">
        <v>2</v>
      </c>
      <c r="F418">
        <v>25000</v>
      </c>
      <c r="G418">
        <v>1000</v>
      </c>
      <c r="H418">
        <v>80</v>
      </c>
      <c r="I418">
        <v>0.326067128933275</v>
      </c>
      <c r="J418">
        <v>0.40539326576447499</v>
      </c>
      <c r="K418">
        <v>0.28617335196876897</v>
      </c>
      <c r="L418">
        <v>0.31605687776746699</v>
      </c>
      <c r="M418">
        <v>0.43080134701778</v>
      </c>
      <c r="N418">
        <v>2782</v>
      </c>
      <c r="O418">
        <v>330125</v>
      </c>
      <c r="P418">
        <v>351</v>
      </c>
      <c r="Q418">
        <v>10024</v>
      </c>
    </row>
    <row r="419" spans="1:17" x14ac:dyDescent="0.2">
      <c r="A419" t="s">
        <v>1299</v>
      </c>
      <c r="B419" t="s">
        <v>1323</v>
      </c>
      <c r="C419" t="s">
        <v>1324</v>
      </c>
      <c r="D419">
        <v>5</v>
      </c>
      <c r="E419">
        <v>2</v>
      </c>
      <c r="F419">
        <v>30000</v>
      </c>
      <c r="G419">
        <v>1000</v>
      </c>
      <c r="H419">
        <v>80</v>
      </c>
      <c r="I419">
        <v>0.29553765409420502</v>
      </c>
      <c r="J419">
        <v>0.366603934791289</v>
      </c>
      <c r="K419">
        <v>0.25533801339613998</v>
      </c>
      <c r="L419">
        <v>0.28773902506690602</v>
      </c>
      <c r="M419">
        <v>0.41041616168696599</v>
      </c>
      <c r="N419">
        <v>2471</v>
      </c>
      <c r="O419">
        <v>330222</v>
      </c>
      <c r="P419">
        <v>254</v>
      </c>
      <c r="Q419">
        <v>10335</v>
      </c>
    </row>
    <row r="420" spans="1:17" x14ac:dyDescent="0.2">
      <c r="A420" t="s">
        <v>1299</v>
      </c>
      <c r="B420" t="s">
        <v>1323</v>
      </c>
      <c r="C420" t="s">
        <v>1324</v>
      </c>
      <c r="D420">
        <v>5</v>
      </c>
      <c r="E420">
        <v>2</v>
      </c>
      <c r="F420">
        <v>35000</v>
      </c>
      <c r="G420">
        <v>1000</v>
      </c>
      <c r="H420">
        <v>80</v>
      </c>
      <c r="I420">
        <v>0.25089511400953701</v>
      </c>
      <c r="J420">
        <v>0.30523965197394298</v>
      </c>
      <c r="K420">
        <v>0.215310796050559</v>
      </c>
      <c r="L420">
        <v>0.24496378295743901</v>
      </c>
      <c r="M420">
        <v>0.37923030250485301</v>
      </c>
      <c r="N420">
        <v>2088</v>
      </c>
      <c r="O420">
        <v>330286</v>
      </c>
      <c r="P420">
        <v>190</v>
      </c>
      <c r="Q420">
        <v>10718</v>
      </c>
    </row>
    <row r="421" spans="1:17" x14ac:dyDescent="0.2">
      <c r="A421" t="s">
        <v>1299</v>
      </c>
      <c r="B421" t="s">
        <v>1323</v>
      </c>
      <c r="C421" t="s">
        <v>1324</v>
      </c>
      <c r="D421">
        <v>5</v>
      </c>
      <c r="E421">
        <v>2</v>
      </c>
      <c r="F421">
        <v>40000</v>
      </c>
      <c r="G421">
        <v>1000</v>
      </c>
      <c r="H421">
        <v>80</v>
      </c>
      <c r="I421">
        <v>0.21853476122363399</v>
      </c>
      <c r="J421">
        <v>0.278395838880165</v>
      </c>
      <c r="K421">
        <v>0.18036417746998201</v>
      </c>
      <c r="L421">
        <v>0.211410319393882</v>
      </c>
      <c r="M421">
        <v>0.34615874444210598</v>
      </c>
      <c r="N421">
        <v>1710</v>
      </c>
      <c r="O421">
        <v>330352</v>
      </c>
      <c r="P421">
        <v>124</v>
      </c>
      <c r="Q421">
        <v>11096</v>
      </c>
    </row>
    <row r="422" spans="1:17" x14ac:dyDescent="0.2">
      <c r="A422" t="s">
        <v>1299</v>
      </c>
      <c r="B422" t="s">
        <v>1323</v>
      </c>
      <c r="C422" t="s">
        <v>1324</v>
      </c>
      <c r="D422">
        <v>7</v>
      </c>
      <c r="E422">
        <v>0.5</v>
      </c>
      <c r="F422">
        <v>20000</v>
      </c>
      <c r="G422">
        <v>1000</v>
      </c>
      <c r="H422">
        <v>80</v>
      </c>
      <c r="I422">
        <v>0.61162833351340096</v>
      </c>
      <c r="J422">
        <v>0.58308507872520798</v>
      </c>
      <c r="K422">
        <v>0.73124522570701</v>
      </c>
      <c r="L422">
        <v>0.59439863096975898</v>
      </c>
      <c r="M422">
        <v>0.60643941748458996</v>
      </c>
      <c r="N422">
        <v>8391</v>
      </c>
      <c r="O422">
        <v>324650</v>
      </c>
      <c r="P422">
        <v>5826</v>
      </c>
      <c r="Q422">
        <v>4415</v>
      </c>
    </row>
    <row r="423" spans="1:17" x14ac:dyDescent="0.2">
      <c r="A423" t="s">
        <v>1299</v>
      </c>
      <c r="B423" t="s">
        <v>1323</v>
      </c>
      <c r="C423" t="s">
        <v>1324</v>
      </c>
      <c r="D423">
        <v>7</v>
      </c>
      <c r="E423">
        <v>0.5</v>
      </c>
      <c r="F423">
        <v>25000</v>
      </c>
      <c r="G423">
        <v>1000</v>
      </c>
      <c r="H423">
        <v>80</v>
      </c>
      <c r="I423">
        <v>0.61559278350699598</v>
      </c>
      <c r="J423">
        <v>0.62036389664682501</v>
      </c>
      <c r="K423">
        <v>0.69369344122649601</v>
      </c>
      <c r="L423">
        <v>0.59946583377774199</v>
      </c>
      <c r="M423">
        <v>0.61982181329472397</v>
      </c>
      <c r="N423">
        <v>7964</v>
      </c>
      <c r="O423">
        <v>326108</v>
      </c>
      <c r="P423">
        <v>4368</v>
      </c>
      <c r="Q423">
        <v>4842</v>
      </c>
    </row>
    <row r="424" spans="1:17" x14ac:dyDescent="0.2">
      <c r="A424" t="s">
        <v>1299</v>
      </c>
      <c r="B424" t="s">
        <v>1323</v>
      </c>
      <c r="C424" t="s">
        <v>1324</v>
      </c>
      <c r="D424">
        <v>7</v>
      </c>
      <c r="E424">
        <v>0.5</v>
      </c>
      <c r="F424">
        <v>30000</v>
      </c>
      <c r="G424">
        <v>1000</v>
      </c>
      <c r="H424">
        <v>80</v>
      </c>
      <c r="I424">
        <v>0.61962005023057398</v>
      </c>
      <c r="J424">
        <v>0.64275311455746198</v>
      </c>
      <c r="K424">
        <v>0.67403295279340403</v>
      </c>
      <c r="L424">
        <v>0.60156304317716602</v>
      </c>
      <c r="M424">
        <v>0.62462823110899901</v>
      </c>
      <c r="N424">
        <v>7552</v>
      </c>
      <c r="O424">
        <v>327070</v>
      </c>
      <c r="P424">
        <v>3406</v>
      </c>
      <c r="Q424">
        <v>5254</v>
      </c>
    </row>
    <row r="425" spans="1:17" x14ac:dyDescent="0.2">
      <c r="A425" t="s">
        <v>1299</v>
      </c>
      <c r="B425" t="s">
        <v>1323</v>
      </c>
      <c r="C425" t="s">
        <v>1324</v>
      </c>
      <c r="D425">
        <v>7</v>
      </c>
      <c r="E425">
        <v>0.5</v>
      </c>
      <c r="F425">
        <v>35000</v>
      </c>
      <c r="G425">
        <v>1000</v>
      </c>
      <c r="H425">
        <v>80</v>
      </c>
      <c r="I425">
        <v>0.59714126012981805</v>
      </c>
      <c r="J425">
        <v>0.65499903672231896</v>
      </c>
      <c r="K425">
        <v>0.61500299641102896</v>
      </c>
      <c r="L425">
        <v>0.579843189269304</v>
      </c>
      <c r="M425">
        <v>0.61779125443446703</v>
      </c>
      <c r="N425">
        <v>7003</v>
      </c>
      <c r="O425">
        <v>327829</v>
      </c>
      <c r="P425">
        <v>2647</v>
      </c>
      <c r="Q425">
        <v>5803</v>
      </c>
    </row>
    <row r="426" spans="1:17" x14ac:dyDescent="0.2">
      <c r="A426" t="s">
        <v>1299</v>
      </c>
      <c r="B426" t="s">
        <v>1323</v>
      </c>
      <c r="C426" t="s">
        <v>1324</v>
      </c>
      <c r="D426">
        <v>7</v>
      </c>
      <c r="E426">
        <v>0.5</v>
      </c>
      <c r="F426">
        <v>40000</v>
      </c>
      <c r="G426">
        <v>1000</v>
      </c>
      <c r="H426">
        <v>80</v>
      </c>
      <c r="I426">
        <v>0.53320369997544204</v>
      </c>
      <c r="J426">
        <v>0.59825071653722395</v>
      </c>
      <c r="K426">
        <v>0.53722143104651998</v>
      </c>
      <c r="L426">
        <v>0.51632615204332599</v>
      </c>
      <c r="M426">
        <v>0.57835476607561598</v>
      </c>
      <c r="N426">
        <v>6018</v>
      </c>
      <c r="O426">
        <v>328381</v>
      </c>
      <c r="P426">
        <v>2095</v>
      </c>
      <c r="Q426">
        <v>6788</v>
      </c>
    </row>
    <row r="427" spans="1:17" x14ac:dyDescent="0.2">
      <c r="A427" t="s">
        <v>1299</v>
      </c>
      <c r="B427" t="s">
        <v>1323</v>
      </c>
      <c r="C427" t="s">
        <v>1324</v>
      </c>
      <c r="D427">
        <v>7</v>
      </c>
      <c r="E427">
        <v>0.75</v>
      </c>
      <c r="F427">
        <v>20000</v>
      </c>
      <c r="G427">
        <v>1000</v>
      </c>
      <c r="H427">
        <v>80</v>
      </c>
      <c r="I427">
        <v>0.616161658501856</v>
      </c>
      <c r="J427">
        <v>0.661821381787425</v>
      </c>
      <c r="K427">
        <v>0.64778017046963499</v>
      </c>
      <c r="L427">
        <v>0.59910311880275602</v>
      </c>
      <c r="M427">
        <v>0.62605024435711798</v>
      </c>
      <c r="N427">
        <v>7223</v>
      </c>
      <c r="O427">
        <v>327697</v>
      </c>
      <c r="P427">
        <v>2779</v>
      </c>
      <c r="Q427">
        <v>5583</v>
      </c>
    </row>
    <row r="428" spans="1:17" x14ac:dyDescent="0.2">
      <c r="A428" t="s">
        <v>1299</v>
      </c>
      <c r="B428" t="s">
        <v>1323</v>
      </c>
      <c r="C428" t="s">
        <v>1324</v>
      </c>
      <c r="D428">
        <v>7</v>
      </c>
      <c r="E428">
        <v>0.75</v>
      </c>
      <c r="F428">
        <v>25000</v>
      </c>
      <c r="G428">
        <v>1000</v>
      </c>
      <c r="H428">
        <v>80</v>
      </c>
      <c r="I428">
        <v>0.60862745036763599</v>
      </c>
      <c r="J428">
        <v>0.67473734653432405</v>
      </c>
      <c r="K428">
        <v>0.61387508612399699</v>
      </c>
      <c r="L428">
        <v>0.59117893132729105</v>
      </c>
      <c r="M428">
        <v>0.61963360661221201</v>
      </c>
      <c r="N428">
        <v>6683</v>
      </c>
      <c r="O428">
        <v>328400</v>
      </c>
      <c r="P428">
        <v>2076</v>
      </c>
      <c r="Q428">
        <v>6123</v>
      </c>
    </row>
    <row r="429" spans="1:17" x14ac:dyDescent="0.2">
      <c r="A429" t="s">
        <v>1299</v>
      </c>
      <c r="B429" t="s">
        <v>1323</v>
      </c>
      <c r="C429" t="s">
        <v>1324</v>
      </c>
      <c r="D429">
        <v>7</v>
      </c>
      <c r="E429">
        <v>0.75</v>
      </c>
      <c r="F429">
        <v>30000</v>
      </c>
      <c r="G429">
        <v>1000</v>
      </c>
      <c r="H429">
        <v>80</v>
      </c>
      <c r="I429">
        <v>0.59758103202879498</v>
      </c>
      <c r="J429">
        <v>0.68230720981053805</v>
      </c>
      <c r="K429">
        <v>0.58609117320616599</v>
      </c>
      <c r="L429">
        <v>0.578526187723851</v>
      </c>
      <c r="M429">
        <v>0.61924894443738698</v>
      </c>
      <c r="N429">
        <v>6359</v>
      </c>
      <c r="O429">
        <v>328877</v>
      </c>
      <c r="P429">
        <v>1599</v>
      </c>
      <c r="Q429">
        <v>6447</v>
      </c>
    </row>
    <row r="430" spans="1:17" x14ac:dyDescent="0.2">
      <c r="A430" t="s">
        <v>1299</v>
      </c>
      <c r="B430" t="s">
        <v>1323</v>
      </c>
      <c r="C430" t="s">
        <v>1324</v>
      </c>
      <c r="D430">
        <v>7</v>
      </c>
      <c r="E430">
        <v>0.75</v>
      </c>
      <c r="F430">
        <v>35000</v>
      </c>
      <c r="G430">
        <v>1000</v>
      </c>
      <c r="H430">
        <v>80</v>
      </c>
      <c r="I430">
        <v>0.55331108622666403</v>
      </c>
      <c r="J430">
        <v>0.62998191973587103</v>
      </c>
      <c r="K430">
        <v>0.536253814705271</v>
      </c>
      <c r="L430">
        <v>0.53818365197182505</v>
      </c>
      <c r="M430">
        <v>0.59933450015534295</v>
      </c>
      <c r="N430">
        <v>5789</v>
      </c>
      <c r="O430">
        <v>329224</v>
      </c>
      <c r="P430">
        <v>1252</v>
      </c>
      <c r="Q430">
        <v>7017</v>
      </c>
    </row>
    <row r="431" spans="1:17" x14ac:dyDescent="0.2">
      <c r="A431" t="s">
        <v>1299</v>
      </c>
      <c r="B431" t="s">
        <v>1323</v>
      </c>
      <c r="C431" t="s">
        <v>1324</v>
      </c>
      <c r="D431">
        <v>7</v>
      </c>
      <c r="E431">
        <v>0.75</v>
      </c>
      <c r="F431">
        <v>40000</v>
      </c>
      <c r="G431">
        <v>1000</v>
      </c>
      <c r="H431">
        <v>80</v>
      </c>
      <c r="I431">
        <v>0.480170218834028</v>
      </c>
      <c r="J431">
        <v>0.59014585811557496</v>
      </c>
      <c r="K431">
        <v>0.44232025329130897</v>
      </c>
      <c r="L431">
        <v>0.461525367968802</v>
      </c>
      <c r="M431">
        <v>0.54221925819540295</v>
      </c>
      <c r="N431">
        <v>4688</v>
      </c>
      <c r="O431">
        <v>329539</v>
      </c>
      <c r="P431">
        <v>937</v>
      </c>
      <c r="Q431">
        <v>8118</v>
      </c>
    </row>
    <row r="432" spans="1:17" x14ac:dyDescent="0.2">
      <c r="A432" t="s">
        <v>1299</v>
      </c>
      <c r="B432" t="s">
        <v>1323</v>
      </c>
      <c r="C432" t="s">
        <v>1324</v>
      </c>
      <c r="D432">
        <v>7</v>
      </c>
      <c r="E432">
        <v>1</v>
      </c>
      <c r="F432">
        <v>20000</v>
      </c>
      <c r="G432">
        <v>1000</v>
      </c>
      <c r="H432">
        <v>80</v>
      </c>
      <c r="I432">
        <v>0.60570903558192302</v>
      </c>
      <c r="J432">
        <v>0.67703204377681403</v>
      </c>
      <c r="K432">
        <v>0.60240593928549802</v>
      </c>
      <c r="L432">
        <v>0.58968360120623597</v>
      </c>
      <c r="M432">
        <v>0.61004007309314601</v>
      </c>
      <c r="N432">
        <v>6289</v>
      </c>
      <c r="O432">
        <v>328757</v>
      </c>
      <c r="P432">
        <v>1719</v>
      </c>
      <c r="Q432">
        <v>6517</v>
      </c>
    </row>
    <row r="433" spans="1:17" x14ac:dyDescent="0.2">
      <c r="A433" t="s">
        <v>1299</v>
      </c>
      <c r="B433" t="s">
        <v>1323</v>
      </c>
      <c r="C433" t="s">
        <v>1324</v>
      </c>
      <c r="D433">
        <v>7</v>
      </c>
      <c r="E433">
        <v>1</v>
      </c>
      <c r="F433">
        <v>25000</v>
      </c>
      <c r="G433">
        <v>1000</v>
      </c>
      <c r="H433">
        <v>80</v>
      </c>
      <c r="I433">
        <v>0.59997445382041703</v>
      </c>
      <c r="J433">
        <v>0.69795463218974996</v>
      </c>
      <c r="K433">
        <v>0.57002038345078498</v>
      </c>
      <c r="L433">
        <v>0.58200279670738697</v>
      </c>
      <c r="M433">
        <v>0.60962494737576101</v>
      </c>
      <c r="N433">
        <v>5924</v>
      </c>
      <c r="O433">
        <v>329265</v>
      </c>
      <c r="P433">
        <v>1211</v>
      </c>
      <c r="Q433">
        <v>6882</v>
      </c>
    </row>
    <row r="434" spans="1:17" x14ac:dyDescent="0.2">
      <c r="A434" t="s">
        <v>1299</v>
      </c>
      <c r="B434" t="s">
        <v>1323</v>
      </c>
      <c r="C434" t="s">
        <v>1324</v>
      </c>
      <c r="D434">
        <v>7</v>
      </c>
      <c r="E434">
        <v>1</v>
      </c>
      <c r="F434">
        <v>30000</v>
      </c>
      <c r="G434">
        <v>1000</v>
      </c>
      <c r="H434">
        <v>80</v>
      </c>
      <c r="I434">
        <v>0.57474233783138295</v>
      </c>
      <c r="J434">
        <v>0.67240257634905598</v>
      </c>
      <c r="K434">
        <v>0.54310346267202203</v>
      </c>
      <c r="L434">
        <v>0.55689785266007297</v>
      </c>
      <c r="M434">
        <v>0.60574910047850605</v>
      </c>
      <c r="N434">
        <v>5703</v>
      </c>
      <c r="O434">
        <v>329475</v>
      </c>
      <c r="P434">
        <v>1001</v>
      </c>
      <c r="Q434">
        <v>7103</v>
      </c>
    </row>
    <row r="435" spans="1:17" x14ac:dyDescent="0.2">
      <c r="A435" t="s">
        <v>1299</v>
      </c>
      <c r="B435" t="s">
        <v>1323</v>
      </c>
      <c r="C435" t="s">
        <v>1324</v>
      </c>
      <c r="D435">
        <v>7</v>
      </c>
      <c r="E435">
        <v>1</v>
      </c>
      <c r="F435">
        <v>35000</v>
      </c>
      <c r="G435">
        <v>1000</v>
      </c>
      <c r="H435">
        <v>80</v>
      </c>
      <c r="I435">
        <v>0.52411713538140803</v>
      </c>
      <c r="J435">
        <v>0.61057682438558103</v>
      </c>
      <c r="K435">
        <v>0.488275785381728</v>
      </c>
      <c r="L435">
        <v>0.51144945003443698</v>
      </c>
      <c r="M435">
        <v>0.57493313845361205</v>
      </c>
      <c r="N435">
        <v>5047</v>
      </c>
      <c r="O435">
        <v>329700</v>
      </c>
      <c r="P435">
        <v>776</v>
      </c>
      <c r="Q435">
        <v>7759</v>
      </c>
    </row>
    <row r="436" spans="1:17" x14ac:dyDescent="0.2">
      <c r="A436" t="s">
        <v>1299</v>
      </c>
      <c r="B436" t="s">
        <v>1323</v>
      </c>
      <c r="C436" t="s">
        <v>1324</v>
      </c>
      <c r="D436">
        <v>7</v>
      </c>
      <c r="E436">
        <v>1</v>
      </c>
      <c r="F436">
        <v>40000</v>
      </c>
      <c r="G436">
        <v>1000</v>
      </c>
      <c r="H436">
        <v>80</v>
      </c>
      <c r="I436">
        <v>0.40310601259949502</v>
      </c>
      <c r="J436">
        <v>0.478588841772632</v>
      </c>
      <c r="K436">
        <v>0.37279498171287001</v>
      </c>
      <c r="L436">
        <v>0.39095849111942299</v>
      </c>
      <c r="M436">
        <v>0.48622500708793898</v>
      </c>
      <c r="N436">
        <v>3727</v>
      </c>
      <c r="O436">
        <v>329792</v>
      </c>
      <c r="P436">
        <v>684</v>
      </c>
      <c r="Q436">
        <v>9079</v>
      </c>
    </row>
    <row r="437" spans="1:17" x14ac:dyDescent="0.2">
      <c r="A437" t="s">
        <v>1299</v>
      </c>
      <c r="B437" t="s">
        <v>1323</v>
      </c>
      <c r="C437" t="s">
        <v>1324</v>
      </c>
      <c r="D437">
        <v>7</v>
      </c>
      <c r="E437">
        <v>1.25</v>
      </c>
      <c r="F437">
        <v>20000</v>
      </c>
      <c r="G437">
        <v>1000</v>
      </c>
      <c r="H437">
        <v>80</v>
      </c>
      <c r="I437">
        <v>0.57630549230225203</v>
      </c>
      <c r="J437">
        <v>0.67003613306265597</v>
      </c>
      <c r="K437">
        <v>0.54898346915650797</v>
      </c>
      <c r="L437">
        <v>0.56010897582607599</v>
      </c>
      <c r="M437">
        <v>0.58899779665347995</v>
      </c>
      <c r="N437">
        <v>5559</v>
      </c>
      <c r="O437">
        <v>329315</v>
      </c>
      <c r="P437">
        <v>1161</v>
      </c>
      <c r="Q437">
        <v>7247</v>
      </c>
    </row>
    <row r="438" spans="1:17" x14ac:dyDescent="0.2">
      <c r="A438" t="s">
        <v>1299</v>
      </c>
      <c r="B438" t="s">
        <v>1323</v>
      </c>
      <c r="C438" t="s">
        <v>1324</v>
      </c>
      <c r="D438">
        <v>7</v>
      </c>
      <c r="E438">
        <v>1.25</v>
      </c>
      <c r="F438">
        <v>25000</v>
      </c>
      <c r="G438">
        <v>1000</v>
      </c>
      <c r="H438">
        <v>80</v>
      </c>
      <c r="I438">
        <v>0.55825566575480301</v>
      </c>
      <c r="J438">
        <v>0.65271814710908505</v>
      </c>
      <c r="K438">
        <v>0.51982020528094997</v>
      </c>
      <c r="L438">
        <v>0.54335458065954301</v>
      </c>
      <c r="M438">
        <v>0.58739094140455905</v>
      </c>
      <c r="N438">
        <v>5306</v>
      </c>
      <c r="O438">
        <v>329614</v>
      </c>
      <c r="P438">
        <v>862</v>
      </c>
      <c r="Q438">
        <v>7500</v>
      </c>
    </row>
    <row r="439" spans="1:17" x14ac:dyDescent="0.2">
      <c r="A439" t="s">
        <v>1299</v>
      </c>
      <c r="B439" t="s">
        <v>1323</v>
      </c>
      <c r="C439" t="s">
        <v>1324</v>
      </c>
      <c r="D439">
        <v>7</v>
      </c>
      <c r="E439">
        <v>1.25</v>
      </c>
      <c r="F439">
        <v>30000</v>
      </c>
      <c r="G439">
        <v>1000</v>
      </c>
      <c r="H439">
        <v>80</v>
      </c>
      <c r="I439">
        <v>0.52217933792328197</v>
      </c>
      <c r="J439">
        <v>0.60224392953290695</v>
      </c>
      <c r="K439">
        <v>0.48527444376265799</v>
      </c>
      <c r="L439">
        <v>0.51100936194309998</v>
      </c>
      <c r="M439">
        <v>0.56696548396413904</v>
      </c>
      <c r="N439">
        <v>4870</v>
      </c>
      <c r="O439">
        <v>329771</v>
      </c>
      <c r="P439">
        <v>705</v>
      </c>
      <c r="Q439">
        <v>7936</v>
      </c>
    </row>
    <row r="440" spans="1:17" x14ac:dyDescent="0.2">
      <c r="A440" t="s">
        <v>1299</v>
      </c>
      <c r="B440" t="s">
        <v>1323</v>
      </c>
      <c r="C440" t="s">
        <v>1324</v>
      </c>
      <c r="D440">
        <v>7</v>
      </c>
      <c r="E440">
        <v>1.25</v>
      </c>
      <c r="F440">
        <v>35000</v>
      </c>
      <c r="G440">
        <v>1000</v>
      </c>
      <c r="H440">
        <v>80</v>
      </c>
      <c r="I440">
        <v>0.45540369299673</v>
      </c>
      <c r="J440">
        <v>0.54883468317137196</v>
      </c>
      <c r="K440">
        <v>0.41377461160565199</v>
      </c>
      <c r="L440">
        <v>0.44120107502700201</v>
      </c>
      <c r="M440">
        <v>0.51879697780055201</v>
      </c>
      <c r="N440">
        <v>4073</v>
      </c>
      <c r="O440">
        <v>329903</v>
      </c>
      <c r="P440">
        <v>573</v>
      </c>
      <c r="Q440">
        <v>8733</v>
      </c>
    </row>
    <row r="441" spans="1:17" x14ac:dyDescent="0.2">
      <c r="A441" t="s">
        <v>1299</v>
      </c>
      <c r="B441" t="s">
        <v>1323</v>
      </c>
      <c r="C441" t="s">
        <v>1324</v>
      </c>
      <c r="D441">
        <v>7</v>
      </c>
      <c r="E441">
        <v>1.25</v>
      </c>
      <c r="F441">
        <v>40000</v>
      </c>
      <c r="G441">
        <v>1000</v>
      </c>
      <c r="H441">
        <v>80</v>
      </c>
      <c r="I441">
        <v>0.34652724925429301</v>
      </c>
      <c r="J441">
        <v>0.42144399347621903</v>
      </c>
      <c r="K441">
        <v>0.31251826600570698</v>
      </c>
      <c r="L441">
        <v>0.33510671624618699</v>
      </c>
      <c r="M441">
        <v>0.44582296911063402</v>
      </c>
      <c r="N441">
        <v>3027</v>
      </c>
      <c r="O441">
        <v>330041</v>
      </c>
      <c r="P441">
        <v>435</v>
      </c>
      <c r="Q441">
        <v>9779</v>
      </c>
    </row>
    <row r="442" spans="1:17" x14ac:dyDescent="0.2">
      <c r="A442" t="s">
        <v>1299</v>
      </c>
      <c r="B442" t="s">
        <v>1323</v>
      </c>
      <c r="C442" t="s">
        <v>1324</v>
      </c>
      <c r="D442">
        <v>7</v>
      </c>
      <c r="E442">
        <v>1.5</v>
      </c>
      <c r="F442">
        <v>20000</v>
      </c>
      <c r="G442">
        <v>1000</v>
      </c>
      <c r="H442">
        <v>80</v>
      </c>
      <c r="I442">
        <v>0.50507237839435104</v>
      </c>
      <c r="J442">
        <v>0.60520931479013895</v>
      </c>
      <c r="K442">
        <v>0.46458154168586502</v>
      </c>
      <c r="L442">
        <v>0.48999526663478898</v>
      </c>
      <c r="M442">
        <v>0.53214084187535204</v>
      </c>
      <c r="N442">
        <v>4539</v>
      </c>
      <c r="O442">
        <v>329545</v>
      </c>
      <c r="P442">
        <v>931</v>
      </c>
      <c r="Q442">
        <v>8267</v>
      </c>
    </row>
    <row r="443" spans="1:17" x14ac:dyDescent="0.2">
      <c r="A443" t="s">
        <v>1299</v>
      </c>
      <c r="B443" t="s">
        <v>1323</v>
      </c>
      <c r="C443" t="s">
        <v>1324</v>
      </c>
      <c r="D443">
        <v>7</v>
      </c>
      <c r="E443">
        <v>1.5</v>
      </c>
      <c r="F443">
        <v>25000</v>
      </c>
      <c r="G443">
        <v>1000</v>
      </c>
      <c r="H443">
        <v>80</v>
      </c>
      <c r="I443">
        <v>0.48861792682215799</v>
      </c>
      <c r="J443">
        <v>0.61647067727969596</v>
      </c>
      <c r="K443">
        <v>0.43486058641016101</v>
      </c>
      <c r="L443">
        <v>0.46851788033401598</v>
      </c>
      <c r="M443">
        <v>0.51713013590128198</v>
      </c>
      <c r="N443">
        <v>4127</v>
      </c>
      <c r="O443">
        <v>329808</v>
      </c>
      <c r="P443">
        <v>668</v>
      </c>
      <c r="Q443">
        <v>8679</v>
      </c>
    </row>
    <row r="444" spans="1:17" x14ac:dyDescent="0.2">
      <c r="A444" t="s">
        <v>1299</v>
      </c>
      <c r="B444" t="s">
        <v>1323</v>
      </c>
      <c r="C444" t="s">
        <v>1324</v>
      </c>
      <c r="D444">
        <v>7</v>
      </c>
      <c r="E444">
        <v>1.5</v>
      </c>
      <c r="F444">
        <v>30000</v>
      </c>
      <c r="G444">
        <v>1000</v>
      </c>
      <c r="H444">
        <v>80</v>
      </c>
      <c r="I444">
        <v>0.44425996215180302</v>
      </c>
      <c r="J444">
        <v>0.54264841110755002</v>
      </c>
      <c r="K444">
        <v>0.39750318262185802</v>
      </c>
      <c r="L444">
        <v>0.43012060600090102</v>
      </c>
      <c r="M444">
        <v>0.50056309830298795</v>
      </c>
      <c r="N444">
        <v>3731</v>
      </c>
      <c r="O444">
        <v>330019</v>
      </c>
      <c r="P444">
        <v>457</v>
      </c>
      <c r="Q444">
        <v>9075</v>
      </c>
    </row>
    <row r="445" spans="1:17" x14ac:dyDescent="0.2">
      <c r="A445" t="s">
        <v>1299</v>
      </c>
      <c r="B445" t="s">
        <v>1323</v>
      </c>
      <c r="C445" t="s">
        <v>1324</v>
      </c>
      <c r="D445">
        <v>7</v>
      </c>
      <c r="E445">
        <v>1.5</v>
      </c>
      <c r="F445">
        <v>35000</v>
      </c>
      <c r="G445">
        <v>1000</v>
      </c>
      <c r="H445">
        <v>80</v>
      </c>
      <c r="I445">
        <v>0.36767924647220401</v>
      </c>
      <c r="J445">
        <v>0.44232781930745602</v>
      </c>
      <c r="K445">
        <v>0.33111213232435299</v>
      </c>
      <c r="L445">
        <v>0.35652072351986602</v>
      </c>
      <c r="M445">
        <v>0.45277464684200802</v>
      </c>
      <c r="N445">
        <v>3124</v>
      </c>
      <c r="O445">
        <v>330024</v>
      </c>
      <c r="P445">
        <v>452</v>
      </c>
      <c r="Q445">
        <v>9682</v>
      </c>
    </row>
    <row r="446" spans="1:17" x14ac:dyDescent="0.2">
      <c r="A446" t="s">
        <v>1299</v>
      </c>
      <c r="B446" t="s">
        <v>1323</v>
      </c>
      <c r="C446" t="s">
        <v>1324</v>
      </c>
      <c r="D446">
        <v>7</v>
      </c>
      <c r="E446">
        <v>1.5</v>
      </c>
      <c r="F446">
        <v>40000</v>
      </c>
      <c r="G446">
        <v>1000</v>
      </c>
      <c r="H446">
        <v>80</v>
      </c>
      <c r="I446">
        <v>0.29927735593260002</v>
      </c>
      <c r="J446">
        <v>0.37412441072407498</v>
      </c>
      <c r="K446">
        <v>0.26015432079279699</v>
      </c>
      <c r="L446">
        <v>0.28912050340195899</v>
      </c>
      <c r="M446">
        <v>0.403815023027848</v>
      </c>
      <c r="N446">
        <v>2449</v>
      </c>
      <c r="O446">
        <v>330165</v>
      </c>
      <c r="P446">
        <v>311</v>
      </c>
      <c r="Q446">
        <v>10357</v>
      </c>
    </row>
    <row r="447" spans="1:17" x14ac:dyDescent="0.2">
      <c r="A447" t="s">
        <v>1299</v>
      </c>
      <c r="B447" t="s">
        <v>1323</v>
      </c>
      <c r="C447" t="s">
        <v>1324</v>
      </c>
      <c r="D447">
        <v>7</v>
      </c>
      <c r="E447">
        <v>2</v>
      </c>
      <c r="F447">
        <v>20000</v>
      </c>
      <c r="G447">
        <v>1000</v>
      </c>
      <c r="H447">
        <v>80</v>
      </c>
      <c r="I447">
        <v>0.36558867317174998</v>
      </c>
      <c r="J447">
        <v>0.45545993348872499</v>
      </c>
      <c r="K447">
        <v>0.32091014010047603</v>
      </c>
      <c r="L447">
        <v>0.353446619955814</v>
      </c>
      <c r="M447">
        <v>0.440268315752952</v>
      </c>
      <c r="N447">
        <v>2964</v>
      </c>
      <c r="O447">
        <v>330038</v>
      </c>
      <c r="P447">
        <v>438</v>
      </c>
      <c r="Q447">
        <v>9842</v>
      </c>
    </row>
    <row r="448" spans="1:17" x14ac:dyDescent="0.2">
      <c r="A448" t="s">
        <v>1299</v>
      </c>
      <c r="B448" t="s">
        <v>1323</v>
      </c>
      <c r="C448" t="s">
        <v>1324</v>
      </c>
      <c r="D448">
        <v>7</v>
      </c>
      <c r="E448">
        <v>2</v>
      </c>
      <c r="F448">
        <v>25000</v>
      </c>
      <c r="G448">
        <v>1000</v>
      </c>
      <c r="H448">
        <v>80</v>
      </c>
      <c r="I448">
        <v>0.34935555106639499</v>
      </c>
      <c r="J448">
        <v>0.42700234656726299</v>
      </c>
      <c r="K448">
        <v>0.30977251918114201</v>
      </c>
      <c r="L448">
        <v>0.33946274893300199</v>
      </c>
      <c r="M448">
        <v>0.43628007321218598</v>
      </c>
      <c r="N448">
        <v>2872</v>
      </c>
      <c r="O448">
        <v>330093</v>
      </c>
      <c r="P448">
        <v>383</v>
      </c>
      <c r="Q448">
        <v>9934</v>
      </c>
    </row>
    <row r="449" spans="1:17" x14ac:dyDescent="0.2">
      <c r="A449" t="s">
        <v>1299</v>
      </c>
      <c r="B449" t="s">
        <v>1323</v>
      </c>
      <c r="C449" t="s">
        <v>1324</v>
      </c>
      <c r="D449">
        <v>7</v>
      </c>
      <c r="E449">
        <v>2</v>
      </c>
      <c r="F449">
        <v>30000</v>
      </c>
      <c r="G449">
        <v>1000</v>
      </c>
      <c r="H449">
        <v>80</v>
      </c>
      <c r="I449">
        <v>0.313703423573156</v>
      </c>
      <c r="J449">
        <v>0.377472479271798</v>
      </c>
      <c r="K449">
        <v>0.27346324300181002</v>
      </c>
      <c r="L449">
        <v>0.30637434420162801</v>
      </c>
      <c r="M449">
        <v>0.41898491133571197</v>
      </c>
      <c r="N449">
        <v>2565</v>
      </c>
      <c r="O449">
        <v>330222</v>
      </c>
      <c r="P449">
        <v>254</v>
      </c>
      <c r="Q449">
        <v>10241</v>
      </c>
    </row>
    <row r="450" spans="1:17" x14ac:dyDescent="0.2">
      <c r="A450" t="s">
        <v>1299</v>
      </c>
      <c r="B450" t="s">
        <v>1323</v>
      </c>
      <c r="C450" t="s">
        <v>1324</v>
      </c>
      <c r="D450">
        <v>7</v>
      </c>
      <c r="E450">
        <v>2</v>
      </c>
      <c r="F450">
        <v>35000</v>
      </c>
      <c r="G450">
        <v>1000</v>
      </c>
      <c r="H450">
        <v>80</v>
      </c>
      <c r="I450">
        <v>0.27110104901427801</v>
      </c>
      <c r="J450">
        <v>0.32844316423221698</v>
      </c>
      <c r="K450">
        <v>0.23250718673088899</v>
      </c>
      <c r="L450">
        <v>0.26519798386240101</v>
      </c>
      <c r="M450">
        <v>0.39188480681203403</v>
      </c>
      <c r="N450">
        <v>2218</v>
      </c>
      <c r="O450">
        <v>330285</v>
      </c>
      <c r="P450">
        <v>191</v>
      </c>
      <c r="Q450">
        <v>10588</v>
      </c>
    </row>
    <row r="451" spans="1:17" x14ac:dyDescent="0.2">
      <c r="A451" t="s">
        <v>1299</v>
      </c>
      <c r="B451" t="s">
        <v>1323</v>
      </c>
      <c r="C451" t="s">
        <v>1324</v>
      </c>
      <c r="D451">
        <v>7</v>
      </c>
      <c r="E451">
        <v>2</v>
      </c>
      <c r="F451">
        <v>40000</v>
      </c>
      <c r="G451">
        <v>1000</v>
      </c>
      <c r="H451">
        <v>80</v>
      </c>
      <c r="I451">
        <v>0.20831166192992201</v>
      </c>
      <c r="J451">
        <v>0.26578503751333998</v>
      </c>
      <c r="K451">
        <v>0.17056076745650001</v>
      </c>
      <c r="L451">
        <v>0.201591357403411</v>
      </c>
      <c r="M451">
        <v>0.33740674935551901</v>
      </c>
      <c r="N451">
        <v>1628</v>
      </c>
      <c r="O451">
        <v>330355</v>
      </c>
      <c r="P451">
        <v>121</v>
      </c>
      <c r="Q451">
        <v>11178</v>
      </c>
    </row>
    <row r="452" spans="1:17" x14ac:dyDescent="0.2">
      <c r="A452" t="s">
        <v>1327</v>
      </c>
      <c r="B452" t="s">
        <v>1323</v>
      </c>
      <c r="C452" t="s">
        <v>1324</v>
      </c>
      <c r="D452">
        <v>3</v>
      </c>
      <c r="E452">
        <v>0.5</v>
      </c>
      <c r="F452">
        <v>20000</v>
      </c>
      <c r="G452">
        <v>1000</v>
      </c>
      <c r="H452">
        <v>80</v>
      </c>
      <c r="I452">
        <v>0.57932511133755704</v>
      </c>
      <c r="J452">
        <v>0.62457889134304001</v>
      </c>
      <c r="K452">
        <v>0.60511935796768201</v>
      </c>
      <c r="L452">
        <v>0.56948210467992699</v>
      </c>
      <c r="M452">
        <v>0.59485686384423797</v>
      </c>
      <c r="N452">
        <v>6794</v>
      </c>
      <c r="O452">
        <v>327515</v>
      </c>
      <c r="P452">
        <v>2961</v>
      </c>
      <c r="Q452">
        <v>6012</v>
      </c>
    </row>
    <row r="453" spans="1:17" x14ac:dyDescent="0.2">
      <c r="A453" t="s">
        <v>1327</v>
      </c>
      <c r="B453" t="s">
        <v>1323</v>
      </c>
      <c r="C453" t="s">
        <v>1324</v>
      </c>
      <c r="D453">
        <v>3</v>
      </c>
      <c r="E453">
        <v>0.5</v>
      </c>
      <c r="F453">
        <v>25000</v>
      </c>
      <c r="G453">
        <v>1000</v>
      </c>
      <c r="H453">
        <v>80</v>
      </c>
      <c r="I453">
        <v>0.58822800782653595</v>
      </c>
      <c r="J453">
        <v>0.68576952612027997</v>
      </c>
      <c r="K453">
        <v>0.56813805033349196</v>
      </c>
      <c r="L453">
        <v>0.57429346814639903</v>
      </c>
      <c r="M453">
        <v>0.59836769070864404</v>
      </c>
      <c r="N453">
        <v>6276</v>
      </c>
      <c r="O453">
        <v>328485</v>
      </c>
      <c r="P453">
        <v>1991</v>
      </c>
      <c r="Q453">
        <v>6530</v>
      </c>
    </row>
    <row r="454" spans="1:17" x14ac:dyDescent="0.2">
      <c r="A454" t="s">
        <v>1327</v>
      </c>
      <c r="B454" t="s">
        <v>1323</v>
      </c>
      <c r="C454" t="s">
        <v>1324</v>
      </c>
      <c r="D454">
        <v>3</v>
      </c>
      <c r="E454">
        <v>0.5</v>
      </c>
      <c r="F454">
        <v>30000</v>
      </c>
      <c r="G454">
        <v>1000</v>
      </c>
      <c r="H454">
        <v>80</v>
      </c>
      <c r="I454">
        <v>0.56047218442283397</v>
      </c>
      <c r="J454">
        <v>0.68020600030331901</v>
      </c>
      <c r="K454">
        <v>0.523351598691144</v>
      </c>
      <c r="L454">
        <v>0.54194865573957396</v>
      </c>
      <c r="M454">
        <v>0.59106328710310296</v>
      </c>
      <c r="N454">
        <v>5820</v>
      </c>
      <c r="O454">
        <v>328995</v>
      </c>
      <c r="P454">
        <v>1481</v>
      </c>
      <c r="Q454">
        <v>6986</v>
      </c>
    </row>
    <row r="455" spans="1:17" x14ac:dyDescent="0.2">
      <c r="A455" t="s">
        <v>1327</v>
      </c>
      <c r="B455" t="s">
        <v>1323</v>
      </c>
      <c r="C455" t="s">
        <v>1324</v>
      </c>
      <c r="D455">
        <v>3</v>
      </c>
      <c r="E455">
        <v>0.5</v>
      </c>
      <c r="F455">
        <v>35000</v>
      </c>
      <c r="G455">
        <v>1000</v>
      </c>
      <c r="H455">
        <v>80</v>
      </c>
      <c r="I455">
        <v>0.52377135348729298</v>
      </c>
      <c r="J455">
        <v>0.65647415017127697</v>
      </c>
      <c r="K455">
        <v>0.47863204525518699</v>
      </c>
      <c r="L455">
        <v>0.50412676664285505</v>
      </c>
      <c r="M455">
        <v>0.57040434720125699</v>
      </c>
      <c r="N455">
        <v>5343</v>
      </c>
      <c r="O455">
        <v>329216</v>
      </c>
      <c r="P455">
        <v>1260</v>
      </c>
      <c r="Q455">
        <v>7463</v>
      </c>
    </row>
    <row r="456" spans="1:17" x14ac:dyDescent="0.2">
      <c r="A456" t="s">
        <v>1327</v>
      </c>
      <c r="B456" t="s">
        <v>1323</v>
      </c>
      <c r="C456" t="s">
        <v>1324</v>
      </c>
      <c r="D456">
        <v>3</v>
      </c>
      <c r="E456">
        <v>0.5</v>
      </c>
      <c r="F456">
        <v>40000</v>
      </c>
      <c r="G456">
        <v>1000</v>
      </c>
      <c r="H456">
        <v>80</v>
      </c>
      <c r="I456">
        <v>0.44372224881076999</v>
      </c>
      <c r="J456">
        <v>0.55969074516045503</v>
      </c>
      <c r="K456">
        <v>0.39122650195483299</v>
      </c>
      <c r="L456">
        <v>0.42907458841993601</v>
      </c>
      <c r="M456">
        <v>0.52672651780359603</v>
      </c>
      <c r="N456">
        <v>4301</v>
      </c>
      <c r="O456">
        <v>329756</v>
      </c>
      <c r="P456">
        <v>720</v>
      </c>
      <c r="Q456">
        <v>8505</v>
      </c>
    </row>
    <row r="457" spans="1:17" x14ac:dyDescent="0.2">
      <c r="A457" t="s">
        <v>1327</v>
      </c>
      <c r="B457" t="s">
        <v>1323</v>
      </c>
      <c r="C457" t="s">
        <v>1324</v>
      </c>
      <c r="D457">
        <v>3</v>
      </c>
      <c r="E457">
        <v>0.75</v>
      </c>
      <c r="F457">
        <v>20000</v>
      </c>
      <c r="G457">
        <v>1000</v>
      </c>
      <c r="H457">
        <v>80</v>
      </c>
      <c r="I457">
        <v>0.568408414577529</v>
      </c>
      <c r="J457">
        <v>0.685724033918932</v>
      </c>
      <c r="K457">
        <v>0.53269864840633696</v>
      </c>
      <c r="L457">
        <v>0.55197501401608695</v>
      </c>
      <c r="M457">
        <v>0.58898565470378905</v>
      </c>
      <c r="N457">
        <v>5969</v>
      </c>
      <c r="O457">
        <v>328725</v>
      </c>
      <c r="P457">
        <v>1751</v>
      </c>
      <c r="Q457">
        <v>6837</v>
      </c>
    </row>
    <row r="458" spans="1:17" x14ac:dyDescent="0.2">
      <c r="A458" t="s">
        <v>1327</v>
      </c>
      <c r="B458" t="s">
        <v>1323</v>
      </c>
      <c r="C458" t="s">
        <v>1324</v>
      </c>
      <c r="D458">
        <v>3</v>
      </c>
      <c r="E458">
        <v>0.75</v>
      </c>
      <c r="F458">
        <v>25000</v>
      </c>
      <c r="G458">
        <v>1000</v>
      </c>
      <c r="H458">
        <v>80</v>
      </c>
      <c r="I458">
        <v>0.53800491585204502</v>
      </c>
      <c r="J458">
        <v>0.66560973034436199</v>
      </c>
      <c r="K458">
        <v>0.48917849364937199</v>
      </c>
      <c r="L458">
        <v>0.521617379304815</v>
      </c>
      <c r="M458">
        <v>0.56560603132564802</v>
      </c>
      <c r="N458">
        <v>5324</v>
      </c>
      <c r="O458">
        <v>329139</v>
      </c>
      <c r="P458">
        <v>1337</v>
      </c>
      <c r="Q458">
        <v>7482</v>
      </c>
    </row>
    <row r="459" spans="1:17" x14ac:dyDescent="0.2">
      <c r="A459" t="s">
        <v>1327</v>
      </c>
      <c r="B459" t="s">
        <v>1323</v>
      </c>
      <c r="C459" t="s">
        <v>1324</v>
      </c>
      <c r="D459">
        <v>3</v>
      </c>
      <c r="E459">
        <v>0.75</v>
      </c>
      <c r="F459">
        <v>30000</v>
      </c>
      <c r="G459">
        <v>1000</v>
      </c>
      <c r="H459">
        <v>80</v>
      </c>
      <c r="I459">
        <v>0.50791747126141396</v>
      </c>
      <c r="J459">
        <v>0.64872918025231296</v>
      </c>
      <c r="K459">
        <v>0.44807217557288698</v>
      </c>
      <c r="L459">
        <v>0.48885535730840302</v>
      </c>
      <c r="M459">
        <v>0.555535970756176</v>
      </c>
      <c r="N459">
        <v>4912</v>
      </c>
      <c r="O459">
        <v>329500</v>
      </c>
      <c r="P459">
        <v>976</v>
      </c>
      <c r="Q459">
        <v>7894</v>
      </c>
    </row>
    <row r="460" spans="1:17" x14ac:dyDescent="0.2">
      <c r="A460" t="s">
        <v>1327</v>
      </c>
      <c r="B460" t="s">
        <v>1323</v>
      </c>
      <c r="C460" t="s">
        <v>1324</v>
      </c>
      <c r="D460">
        <v>3</v>
      </c>
      <c r="E460">
        <v>0.75</v>
      </c>
      <c r="F460">
        <v>35000</v>
      </c>
      <c r="G460">
        <v>1000</v>
      </c>
      <c r="H460">
        <v>80</v>
      </c>
      <c r="I460">
        <v>0.46003731269404402</v>
      </c>
      <c r="J460">
        <v>0.59861286115912304</v>
      </c>
      <c r="K460">
        <v>0.396547583374525</v>
      </c>
      <c r="L460">
        <v>0.44130531574481902</v>
      </c>
      <c r="M460">
        <v>0.52666637827125395</v>
      </c>
      <c r="N460">
        <v>4250</v>
      </c>
      <c r="O460">
        <v>329819</v>
      </c>
      <c r="P460">
        <v>657</v>
      </c>
      <c r="Q460">
        <v>8556</v>
      </c>
    </row>
    <row r="461" spans="1:17" x14ac:dyDescent="0.2">
      <c r="A461" t="s">
        <v>1327</v>
      </c>
      <c r="B461" t="s">
        <v>1323</v>
      </c>
      <c r="C461" t="s">
        <v>1324</v>
      </c>
      <c r="D461">
        <v>3</v>
      </c>
      <c r="E461">
        <v>0.75</v>
      </c>
      <c r="F461">
        <v>40000</v>
      </c>
      <c r="G461">
        <v>1000</v>
      </c>
      <c r="H461">
        <v>80</v>
      </c>
      <c r="I461">
        <v>0.38535659281533102</v>
      </c>
      <c r="J461">
        <v>0.52590457356656595</v>
      </c>
      <c r="K461">
        <v>0.31531896630874601</v>
      </c>
      <c r="L461">
        <v>0.36676796441729498</v>
      </c>
      <c r="M461">
        <v>0.47013621890959001</v>
      </c>
      <c r="N461">
        <v>3248</v>
      </c>
      <c r="O461">
        <v>330128</v>
      </c>
      <c r="P461">
        <v>348</v>
      </c>
      <c r="Q461">
        <v>9558</v>
      </c>
    </row>
    <row r="462" spans="1:17" x14ac:dyDescent="0.2">
      <c r="A462" t="s">
        <v>1327</v>
      </c>
      <c r="B462" t="s">
        <v>1323</v>
      </c>
      <c r="C462" t="s">
        <v>1324</v>
      </c>
      <c r="D462">
        <v>3</v>
      </c>
      <c r="E462">
        <v>1</v>
      </c>
      <c r="F462">
        <v>20000</v>
      </c>
      <c r="G462">
        <v>1000</v>
      </c>
      <c r="H462">
        <v>80</v>
      </c>
      <c r="I462">
        <v>0.52441627713351202</v>
      </c>
      <c r="J462">
        <v>0.65757087420391303</v>
      </c>
      <c r="K462">
        <v>0.46857898594254199</v>
      </c>
      <c r="L462">
        <v>0.50823253658965395</v>
      </c>
      <c r="M462">
        <v>0.55013681887305999</v>
      </c>
      <c r="N462">
        <v>5044</v>
      </c>
      <c r="O462">
        <v>329207</v>
      </c>
      <c r="P462">
        <v>1269</v>
      </c>
      <c r="Q462">
        <v>7762</v>
      </c>
    </row>
    <row r="463" spans="1:17" x14ac:dyDescent="0.2">
      <c r="A463" t="s">
        <v>1327</v>
      </c>
      <c r="B463" t="s">
        <v>1323</v>
      </c>
      <c r="C463" t="s">
        <v>1324</v>
      </c>
      <c r="D463">
        <v>3</v>
      </c>
      <c r="E463">
        <v>1</v>
      </c>
      <c r="F463">
        <v>25000</v>
      </c>
      <c r="G463">
        <v>1000</v>
      </c>
      <c r="H463">
        <v>80</v>
      </c>
      <c r="I463">
        <v>0.481721866844597</v>
      </c>
      <c r="J463">
        <v>0.63827830756283699</v>
      </c>
      <c r="K463">
        <v>0.41256927004478799</v>
      </c>
      <c r="L463">
        <v>0.46074529659129199</v>
      </c>
      <c r="M463">
        <v>0.51958502348143198</v>
      </c>
      <c r="N463">
        <v>4346</v>
      </c>
      <c r="O463">
        <v>329567</v>
      </c>
      <c r="P463">
        <v>909</v>
      </c>
      <c r="Q463">
        <v>8460</v>
      </c>
    </row>
    <row r="464" spans="1:17" x14ac:dyDescent="0.2">
      <c r="A464" t="s">
        <v>1327</v>
      </c>
      <c r="B464" t="s">
        <v>1323</v>
      </c>
      <c r="C464" t="s">
        <v>1324</v>
      </c>
      <c r="D464">
        <v>3</v>
      </c>
      <c r="E464">
        <v>1</v>
      </c>
      <c r="F464">
        <v>30000</v>
      </c>
      <c r="G464">
        <v>1000</v>
      </c>
      <c r="H464">
        <v>80</v>
      </c>
      <c r="I464">
        <v>0.460950926472742</v>
      </c>
      <c r="J464">
        <v>0.633202038532927</v>
      </c>
      <c r="K464">
        <v>0.37814155464525301</v>
      </c>
      <c r="L464">
        <v>0.43856354785060397</v>
      </c>
      <c r="M464">
        <v>0.50773743097647295</v>
      </c>
      <c r="N464">
        <v>3936</v>
      </c>
      <c r="O464">
        <v>329887</v>
      </c>
      <c r="P464">
        <v>589</v>
      </c>
      <c r="Q464">
        <v>8870</v>
      </c>
    </row>
    <row r="465" spans="1:17" x14ac:dyDescent="0.2">
      <c r="A465" t="s">
        <v>1327</v>
      </c>
      <c r="B465" t="s">
        <v>1323</v>
      </c>
      <c r="C465" t="s">
        <v>1324</v>
      </c>
      <c r="D465">
        <v>3</v>
      </c>
      <c r="E465">
        <v>1</v>
      </c>
      <c r="F465">
        <v>35000</v>
      </c>
      <c r="G465">
        <v>1000</v>
      </c>
      <c r="H465">
        <v>80</v>
      </c>
      <c r="I465">
        <v>0.40942985388603997</v>
      </c>
      <c r="J465">
        <v>0.56536684832741502</v>
      </c>
      <c r="K465">
        <v>0.33263301861286099</v>
      </c>
      <c r="L465">
        <v>0.38824238290009599</v>
      </c>
      <c r="M465">
        <v>0.478343493073072</v>
      </c>
      <c r="N465">
        <v>3399</v>
      </c>
      <c r="O465">
        <v>330072</v>
      </c>
      <c r="P465">
        <v>404</v>
      </c>
      <c r="Q465">
        <v>9407</v>
      </c>
    </row>
    <row r="466" spans="1:17" x14ac:dyDescent="0.2">
      <c r="A466" t="s">
        <v>1327</v>
      </c>
      <c r="B466" t="s">
        <v>1323</v>
      </c>
      <c r="C466" t="s">
        <v>1324</v>
      </c>
      <c r="D466">
        <v>3</v>
      </c>
      <c r="E466">
        <v>1</v>
      </c>
      <c r="F466">
        <v>40000</v>
      </c>
      <c r="G466">
        <v>1000</v>
      </c>
      <c r="H466">
        <v>80</v>
      </c>
      <c r="I466">
        <v>0.32164260776182302</v>
      </c>
      <c r="J466">
        <v>0.470245670891551</v>
      </c>
      <c r="K466">
        <v>0.247960399438824</v>
      </c>
      <c r="L466">
        <v>0.300288306296983</v>
      </c>
      <c r="M466">
        <v>0.41364732457502001</v>
      </c>
      <c r="N466">
        <v>2465</v>
      </c>
      <c r="O466">
        <v>330268</v>
      </c>
      <c r="P466">
        <v>208</v>
      </c>
      <c r="Q466">
        <v>10341</v>
      </c>
    </row>
    <row r="467" spans="1:17" x14ac:dyDescent="0.2">
      <c r="A467" t="s">
        <v>1327</v>
      </c>
      <c r="B467" t="s">
        <v>1323</v>
      </c>
      <c r="C467" t="s">
        <v>1324</v>
      </c>
      <c r="D467">
        <v>3</v>
      </c>
      <c r="E467">
        <v>1.25</v>
      </c>
      <c r="F467">
        <v>20000</v>
      </c>
      <c r="G467">
        <v>1000</v>
      </c>
      <c r="H467">
        <v>80</v>
      </c>
      <c r="I467">
        <v>0.46340052643833801</v>
      </c>
      <c r="J467">
        <v>0.63423672892206995</v>
      </c>
      <c r="K467">
        <v>0.39030435290715498</v>
      </c>
      <c r="L467">
        <v>0.44015612798480702</v>
      </c>
      <c r="M467">
        <v>0.49604285087789102</v>
      </c>
      <c r="N467">
        <v>4000</v>
      </c>
      <c r="O467">
        <v>329601</v>
      </c>
      <c r="P467">
        <v>875</v>
      </c>
      <c r="Q467">
        <v>8806</v>
      </c>
    </row>
    <row r="468" spans="1:17" x14ac:dyDescent="0.2">
      <c r="A468" t="s">
        <v>1327</v>
      </c>
      <c r="B468" t="s">
        <v>1323</v>
      </c>
      <c r="C468" t="s">
        <v>1324</v>
      </c>
      <c r="D468">
        <v>3</v>
      </c>
      <c r="E468">
        <v>1.25</v>
      </c>
      <c r="F468">
        <v>25000</v>
      </c>
      <c r="G468">
        <v>1000</v>
      </c>
      <c r="H468">
        <v>80</v>
      </c>
      <c r="I468">
        <v>0.41859570014866898</v>
      </c>
      <c r="J468">
        <v>0.58221815649006703</v>
      </c>
      <c r="K468">
        <v>0.34532942611759798</v>
      </c>
      <c r="L468">
        <v>0.39581524518740102</v>
      </c>
      <c r="M468">
        <v>0.46815332516485397</v>
      </c>
      <c r="N468">
        <v>3474</v>
      </c>
      <c r="O468">
        <v>329821</v>
      </c>
      <c r="P468">
        <v>655</v>
      </c>
      <c r="Q468">
        <v>9332</v>
      </c>
    </row>
    <row r="469" spans="1:17" x14ac:dyDescent="0.2">
      <c r="A469" t="s">
        <v>1327</v>
      </c>
      <c r="B469" t="s">
        <v>1323</v>
      </c>
      <c r="C469" t="s">
        <v>1324</v>
      </c>
      <c r="D469">
        <v>3</v>
      </c>
      <c r="E469">
        <v>1.25</v>
      </c>
      <c r="F469">
        <v>30000</v>
      </c>
      <c r="G469">
        <v>1000</v>
      </c>
      <c r="H469">
        <v>80</v>
      </c>
      <c r="I469">
        <v>0.37805751436177898</v>
      </c>
      <c r="J469">
        <v>0.52322606463306398</v>
      </c>
      <c r="K469">
        <v>0.30841462863889202</v>
      </c>
      <c r="L469">
        <v>0.35768930487490802</v>
      </c>
      <c r="M469">
        <v>0.44749543706802503</v>
      </c>
      <c r="N469">
        <v>3060</v>
      </c>
      <c r="O469">
        <v>330025</v>
      </c>
      <c r="P469">
        <v>451</v>
      </c>
      <c r="Q469">
        <v>9746</v>
      </c>
    </row>
    <row r="470" spans="1:17" x14ac:dyDescent="0.2">
      <c r="A470" t="s">
        <v>1327</v>
      </c>
      <c r="B470" t="s">
        <v>1323</v>
      </c>
      <c r="C470" t="s">
        <v>1324</v>
      </c>
      <c r="D470">
        <v>3</v>
      </c>
      <c r="E470">
        <v>1.25</v>
      </c>
      <c r="F470">
        <v>35000</v>
      </c>
      <c r="G470">
        <v>1000</v>
      </c>
      <c r="H470">
        <v>80</v>
      </c>
      <c r="I470">
        <v>0.33705133196153703</v>
      </c>
      <c r="J470">
        <v>0.47532092796272601</v>
      </c>
      <c r="K470">
        <v>0.26987053875309303</v>
      </c>
      <c r="L470">
        <v>0.31758300356400099</v>
      </c>
      <c r="M470">
        <v>0.416418514760103</v>
      </c>
      <c r="N470">
        <v>2621</v>
      </c>
      <c r="O470">
        <v>330124</v>
      </c>
      <c r="P470">
        <v>352</v>
      </c>
      <c r="Q470">
        <v>10185</v>
      </c>
    </row>
    <row r="471" spans="1:17" x14ac:dyDescent="0.2">
      <c r="A471" t="s">
        <v>1327</v>
      </c>
      <c r="B471" t="s">
        <v>1323</v>
      </c>
      <c r="C471" t="s">
        <v>1324</v>
      </c>
      <c r="D471">
        <v>3</v>
      </c>
      <c r="E471">
        <v>1.25</v>
      </c>
      <c r="F471">
        <v>40000</v>
      </c>
      <c r="G471">
        <v>1000</v>
      </c>
      <c r="H471">
        <v>80</v>
      </c>
      <c r="I471">
        <v>0.25895100977186097</v>
      </c>
      <c r="J471">
        <v>0.36121916733922599</v>
      </c>
      <c r="K471">
        <v>0.20411407424134501</v>
      </c>
      <c r="L471">
        <v>0.24456813472511901</v>
      </c>
      <c r="M471">
        <v>0.36098325779658902</v>
      </c>
      <c r="N471">
        <v>1858</v>
      </c>
      <c r="O471">
        <v>330342</v>
      </c>
      <c r="P471">
        <v>134</v>
      </c>
      <c r="Q471">
        <v>10948</v>
      </c>
    </row>
    <row r="472" spans="1:17" x14ac:dyDescent="0.2">
      <c r="A472" t="s">
        <v>1327</v>
      </c>
      <c r="B472" t="s">
        <v>1323</v>
      </c>
      <c r="C472" t="s">
        <v>1324</v>
      </c>
      <c r="D472">
        <v>3</v>
      </c>
      <c r="E472">
        <v>1.5</v>
      </c>
      <c r="F472">
        <v>20000</v>
      </c>
      <c r="G472">
        <v>1000</v>
      </c>
      <c r="H472">
        <v>80</v>
      </c>
      <c r="I472">
        <v>0.40091887527903303</v>
      </c>
      <c r="J472">
        <v>0.56990244101593801</v>
      </c>
      <c r="K472">
        <v>0.32616452315049899</v>
      </c>
      <c r="L472">
        <v>0.3764233603828</v>
      </c>
      <c r="M472">
        <v>0.438848368069921</v>
      </c>
      <c r="N472">
        <v>3139</v>
      </c>
      <c r="O472">
        <v>329791</v>
      </c>
      <c r="P472">
        <v>685</v>
      </c>
      <c r="Q472">
        <v>9667</v>
      </c>
    </row>
    <row r="473" spans="1:17" x14ac:dyDescent="0.2">
      <c r="A473" t="s">
        <v>1327</v>
      </c>
      <c r="B473" t="s">
        <v>1323</v>
      </c>
      <c r="C473" t="s">
        <v>1324</v>
      </c>
      <c r="D473">
        <v>3</v>
      </c>
      <c r="E473">
        <v>1.5</v>
      </c>
      <c r="F473">
        <v>25000</v>
      </c>
      <c r="G473">
        <v>1000</v>
      </c>
      <c r="H473">
        <v>80</v>
      </c>
      <c r="I473">
        <v>0.36271729456527202</v>
      </c>
      <c r="J473">
        <v>0.52132135999609697</v>
      </c>
      <c r="K473">
        <v>0.28995411741288302</v>
      </c>
      <c r="L473">
        <v>0.33967114538835902</v>
      </c>
      <c r="M473">
        <v>0.412727331306734</v>
      </c>
      <c r="N473">
        <v>2730</v>
      </c>
      <c r="O473">
        <v>329936</v>
      </c>
      <c r="P473">
        <v>540</v>
      </c>
      <c r="Q473">
        <v>10076</v>
      </c>
    </row>
    <row r="474" spans="1:17" x14ac:dyDescent="0.2">
      <c r="A474" t="s">
        <v>1327</v>
      </c>
      <c r="B474" t="s">
        <v>1323</v>
      </c>
      <c r="C474" t="s">
        <v>1324</v>
      </c>
      <c r="D474">
        <v>3</v>
      </c>
      <c r="E474">
        <v>1.5</v>
      </c>
      <c r="F474">
        <v>30000</v>
      </c>
      <c r="G474">
        <v>1000</v>
      </c>
      <c r="H474">
        <v>80</v>
      </c>
      <c r="I474">
        <v>0.31300616055199099</v>
      </c>
      <c r="J474">
        <v>0.44371378586663601</v>
      </c>
      <c r="K474">
        <v>0.25041313775275598</v>
      </c>
      <c r="L474">
        <v>0.29432302936302701</v>
      </c>
      <c r="M474">
        <v>0.38918375952786</v>
      </c>
      <c r="N474">
        <v>2356</v>
      </c>
      <c r="O474">
        <v>330090</v>
      </c>
      <c r="P474">
        <v>386</v>
      </c>
      <c r="Q474">
        <v>10450</v>
      </c>
    </row>
    <row r="475" spans="1:17" x14ac:dyDescent="0.2">
      <c r="A475" t="s">
        <v>1327</v>
      </c>
      <c r="B475" t="s">
        <v>1323</v>
      </c>
      <c r="C475" t="s">
        <v>1324</v>
      </c>
      <c r="D475">
        <v>3</v>
      </c>
      <c r="E475">
        <v>1.5</v>
      </c>
      <c r="F475">
        <v>35000</v>
      </c>
      <c r="G475">
        <v>1000</v>
      </c>
      <c r="H475">
        <v>80</v>
      </c>
      <c r="I475">
        <v>0.26273193633766001</v>
      </c>
      <c r="J475">
        <v>0.35867209574561099</v>
      </c>
      <c r="K475">
        <v>0.21162911651753499</v>
      </c>
      <c r="L475">
        <v>0.25001205596463</v>
      </c>
      <c r="M475">
        <v>0.35525927678437702</v>
      </c>
      <c r="N475">
        <v>1914</v>
      </c>
      <c r="O475">
        <v>330217</v>
      </c>
      <c r="P475">
        <v>259</v>
      </c>
      <c r="Q475">
        <v>10892</v>
      </c>
    </row>
    <row r="476" spans="1:17" x14ac:dyDescent="0.2">
      <c r="A476" t="s">
        <v>1327</v>
      </c>
      <c r="B476" t="s">
        <v>1323</v>
      </c>
      <c r="C476" t="s">
        <v>1324</v>
      </c>
      <c r="D476">
        <v>3</v>
      </c>
      <c r="E476">
        <v>1.5</v>
      </c>
      <c r="F476">
        <v>40000</v>
      </c>
      <c r="G476">
        <v>1000</v>
      </c>
      <c r="H476">
        <v>80</v>
      </c>
      <c r="I476">
        <v>0.21085100533050499</v>
      </c>
      <c r="J476">
        <v>0.29469215207816701</v>
      </c>
      <c r="K476">
        <v>0.16527754250892601</v>
      </c>
      <c r="L476">
        <v>0.19931859791099299</v>
      </c>
      <c r="M476">
        <v>0.31671221626815199</v>
      </c>
      <c r="N476">
        <v>1443</v>
      </c>
      <c r="O476">
        <v>330361</v>
      </c>
      <c r="P476">
        <v>115</v>
      </c>
      <c r="Q476">
        <v>11363</v>
      </c>
    </row>
    <row r="477" spans="1:17" x14ac:dyDescent="0.2">
      <c r="A477" t="s">
        <v>1327</v>
      </c>
      <c r="B477" t="s">
        <v>1323</v>
      </c>
      <c r="C477" t="s">
        <v>1324</v>
      </c>
      <c r="D477">
        <v>3</v>
      </c>
      <c r="E477">
        <v>2</v>
      </c>
      <c r="F477">
        <v>20000</v>
      </c>
      <c r="G477">
        <v>1000</v>
      </c>
      <c r="H477">
        <v>80</v>
      </c>
      <c r="I477">
        <v>0.287421249666867</v>
      </c>
      <c r="J477">
        <v>0.40487738232275</v>
      </c>
      <c r="K477">
        <v>0.224968465047098</v>
      </c>
      <c r="L477">
        <v>0.27170127008456002</v>
      </c>
      <c r="M477">
        <v>0.36221102658912802</v>
      </c>
      <c r="N477">
        <v>2092</v>
      </c>
      <c r="O477">
        <v>330079</v>
      </c>
      <c r="P477">
        <v>397</v>
      </c>
      <c r="Q477">
        <v>10714</v>
      </c>
    </row>
    <row r="478" spans="1:17" x14ac:dyDescent="0.2">
      <c r="A478" t="s">
        <v>1327</v>
      </c>
      <c r="B478" t="s">
        <v>1323</v>
      </c>
      <c r="C478" t="s">
        <v>1324</v>
      </c>
      <c r="D478">
        <v>3</v>
      </c>
      <c r="E478">
        <v>2</v>
      </c>
      <c r="F478">
        <v>25000</v>
      </c>
      <c r="G478">
        <v>1000</v>
      </c>
      <c r="H478">
        <v>80</v>
      </c>
      <c r="I478">
        <v>0.26210905301568099</v>
      </c>
      <c r="J478">
        <v>0.374585664462666</v>
      </c>
      <c r="K478">
        <v>0.20464497793710301</v>
      </c>
      <c r="L478">
        <v>0.24630346758820701</v>
      </c>
      <c r="M478">
        <v>0.34457902318436601</v>
      </c>
      <c r="N478">
        <v>1862</v>
      </c>
      <c r="O478">
        <v>330158</v>
      </c>
      <c r="P478">
        <v>318</v>
      </c>
      <c r="Q478">
        <v>10944</v>
      </c>
    </row>
    <row r="479" spans="1:17" x14ac:dyDescent="0.2">
      <c r="A479" t="s">
        <v>1327</v>
      </c>
      <c r="B479" t="s">
        <v>1323</v>
      </c>
      <c r="C479" t="s">
        <v>1324</v>
      </c>
      <c r="D479">
        <v>3</v>
      </c>
      <c r="E479">
        <v>2</v>
      </c>
      <c r="F479">
        <v>30000</v>
      </c>
      <c r="G479">
        <v>1000</v>
      </c>
      <c r="H479">
        <v>80</v>
      </c>
      <c r="I479">
        <v>0.21171283285067999</v>
      </c>
      <c r="J479">
        <v>0.299582207526772</v>
      </c>
      <c r="K479">
        <v>0.163721818933033</v>
      </c>
      <c r="L479">
        <v>0.20047512762429101</v>
      </c>
      <c r="M479">
        <v>0.30455709352516303</v>
      </c>
      <c r="N479">
        <v>1452</v>
      </c>
      <c r="O479">
        <v>330233</v>
      </c>
      <c r="P479">
        <v>243</v>
      </c>
      <c r="Q479">
        <v>11354</v>
      </c>
    </row>
    <row r="480" spans="1:17" x14ac:dyDescent="0.2">
      <c r="A480" t="s">
        <v>1327</v>
      </c>
      <c r="B480" t="s">
        <v>1323</v>
      </c>
      <c r="C480" t="s">
        <v>1324</v>
      </c>
      <c r="D480">
        <v>3</v>
      </c>
      <c r="E480">
        <v>2</v>
      </c>
      <c r="F480">
        <v>35000</v>
      </c>
      <c r="G480">
        <v>1000</v>
      </c>
      <c r="H480">
        <v>80</v>
      </c>
      <c r="I480">
        <v>0.18369655238119301</v>
      </c>
      <c r="J480">
        <v>0.26599634894091401</v>
      </c>
      <c r="K480">
        <v>0.14006391267269899</v>
      </c>
      <c r="L480">
        <v>0.172541656294916</v>
      </c>
      <c r="M480">
        <v>0.289957762431509</v>
      </c>
      <c r="N480">
        <v>1230</v>
      </c>
      <c r="O480">
        <v>330358</v>
      </c>
      <c r="P480">
        <v>118</v>
      </c>
      <c r="Q480">
        <v>11576</v>
      </c>
    </row>
    <row r="481" spans="1:17" x14ac:dyDescent="0.2">
      <c r="A481" t="s">
        <v>1327</v>
      </c>
      <c r="B481" t="s">
        <v>1323</v>
      </c>
      <c r="C481" t="s">
        <v>1324</v>
      </c>
      <c r="D481">
        <v>3</v>
      </c>
      <c r="E481">
        <v>2</v>
      </c>
      <c r="F481">
        <v>40000</v>
      </c>
      <c r="G481">
        <v>1000</v>
      </c>
      <c r="H481">
        <v>80</v>
      </c>
      <c r="I481">
        <v>0.114091455465723</v>
      </c>
      <c r="J481">
        <v>0.17423910256410199</v>
      </c>
      <c r="K481">
        <v>8.2350491859137495E-2</v>
      </c>
      <c r="L481">
        <v>0.105716968332667</v>
      </c>
      <c r="M481">
        <v>0.245251681924638</v>
      </c>
      <c r="N481">
        <v>846</v>
      </c>
      <c r="O481">
        <v>330429</v>
      </c>
      <c r="P481">
        <v>47</v>
      </c>
      <c r="Q481">
        <v>11960</v>
      </c>
    </row>
    <row r="482" spans="1:17" x14ac:dyDescent="0.2">
      <c r="A482" t="s">
        <v>1327</v>
      </c>
      <c r="B482" t="s">
        <v>1323</v>
      </c>
      <c r="C482" t="s">
        <v>1324</v>
      </c>
      <c r="D482">
        <v>5</v>
      </c>
      <c r="E482">
        <v>0.5</v>
      </c>
      <c r="F482">
        <v>20000</v>
      </c>
      <c r="G482">
        <v>1000</v>
      </c>
      <c r="H482">
        <v>80</v>
      </c>
      <c r="I482">
        <v>0.576896192874641</v>
      </c>
      <c r="J482">
        <v>0.57577285163966296</v>
      </c>
      <c r="K482">
        <v>0.65865854454331596</v>
      </c>
      <c r="L482">
        <v>0.56433942483745103</v>
      </c>
      <c r="M482">
        <v>0.59244247141095097</v>
      </c>
      <c r="N482">
        <v>7492</v>
      </c>
      <c r="O482">
        <v>326075</v>
      </c>
      <c r="P482">
        <v>4401</v>
      </c>
      <c r="Q482">
        <v>5314</v>
      </c>
    </row>
    <row r="483" spans="1:17" x14ac:dyDescent="0.2">
      <c r="A483" t="s">
        <v>1327</v>
      </c>
      <c r="B483" t="s">
        <v>1323</v>
      </c>
      <c r="C483" t="s">
        <v>1324</v>
      </c>
      <c r="D483">
        <v>5</v>
      </c>
      <c r="E483">
        <v>0.5</v>
      </c>
      <c r="F483">
        <v>25000</v>
      </c>
      <c r="G483">
        <v>1000</v>
      </c>
      <c r="H483">
        <v>80</v>
      </c>
      <c r="I483">
        <v>0.598929502197865</v>
      </c>
      <c r="J483">
        <v>0.64630442166301405</v>
      </c>
      <c r="K483">
        <v>0.62859733723633904</v>
      </c>
      <c r="L483">
        <v>0.58548698196302396</v>
      </c>
      <c r="M483">
        <v>0.60428391184214902</v>
      </c>
      <c r="N483">
        <v>6992</v>
      </c>
      <c r="O483">
        <v>327446</v>
      </c>
      <c r="P483">
        <v>3030</v>
      </c>
      <c r="Q483">
        <v>5814</v>
      </c>
    </row>
    <row r="484" spans="1:17" x14ac:dyDescent="0.2">
      <c r="A484" t="s">
        <v>1327</v>
      </c>
      <c r="B484" t="s">
        <v>1323</v>
      </c>
      <c r="C484" t="s">
        <v>1324</v>
      </c>
      <c r="D484">
        <v>5</v>
      </c>
      <c r="E484">
        <v>0.5</v>
      </c>
      <c r="F484">
        <v>30000</v>
      </c>
      <c r="G484">
        <v>1000</v>
      </c>
      <c r="H484">
        <v>80</v>
      </c>
      <c r="I484">
        <v>0.59466535919809305</v>
      </c>
      <c r="J484">
        <v>0.675202627393511</v>
      </c>
      <c r="K484">
        <v>0.59345374318067401</v>
      </c>
      <c r="L484">
        <v>0.57792097460192904</v>
      </c>
      <c r="M484">
        <v>0.60650091342119505</v>
      </c>
      <c r="N484">
        <v>6541</v>
      </c>
      <c r="O484">
        <v>328277</v>
      </c>
      <c r="P484">
        <v>2199</v>
      </c>
      <c r="Q484">
        <v>6265</v>
      </c>
    </row>
    <row r="485" spans="1:17" x14ac:dyDescent="0.2">
      <c r="A485" t="s">
        <v>1327</v>
      </c>
      <c r="B485" t="s">
        <v>1323</v>
      </c>
      <c r="C485" t="s">
        <v>1324</v>
      </c>
      <c r="D485">
        <v>5</v>
      </c>
      <c r="E485">
        <v>0.5</v>
      </c>
      <c r="F485">
        <v>35000</v>
      </c>
      <c r="G485">
        <v>1000</v>
      </c>
      <c r="H485">
        <v>80</v>
      </c>
      <c r="I485">
        <v>0.56941785641602405</v>
      </c>
      <c r="J485">
        <v>0.67170821060972996</v>
      </c>
      <c r="K485">
        <v>0.553029833531264</v>
      </c>
      <c r="L485">
        <v>0.549120230407245</v>
      </c>
      <c r="M485">
        <v>0.58373247886873902</v>
      </c>
      <c r="N485">
        <v>5988</v>
      </c>
      <c r="O485">
        <v>328566</v>
      </c>
      <c r="P485">
        <v>1910</v>
      </c>
      <c r="Q485">
        <v>6818</v>
      </c>
    </row>
    <row r="486" spans="1:17" x14ac:dyDescent="0.2">
      <c r="A486" t="s">
        <v>1327</v>
      </c>
      <c r="B486" t="s">
        <v>1323</v>
      </c>
      <c r="C486" t="s">
        <v>1324</v>
      </c>
      <c r="D486">
        <v>5</v>
      </c>
      <c r="E486">
        <v>0.5</v>
      </c>
      <c r="F486">
        <v>40000</v>
      </c>
      <c r="G486">
        <v>1000</v>
      </c>
      <c r="H486">
        <v>80</v>
      </c>
      <c r="I486">
        <v>0.48023580075004302</v>
      </c>
      <c r="J486">
        <v>0.59076838573341695</v>
      </c>
      <c r="K486">
        <v>0.44400723126242703</v>
      </c>
      <c r="L486">
        <v>0.46262916882662097</v>
      </c>
      <c r="M486">
        <v>0.53474897853857695</v>
      </c>
      <c r="N486">
        <v>4819</v>
      </c>
      <c r="O486">
        <v>329206</v>
      </c>
      <c r="P486">
        <v>1270</v>
      </c>
      <c r="Q486">
        <v>7987</v>
      </c>
    </row>
    <row r="487" spans="1:17" x14ac:dyDescent="0.2">
      <c r="A487" t="s">
        <v>1327</v>
      </c>
      <c r="B487" t="s">
        <v>1323</v>
      </c>
      <c r="C487" t="s">
        <v>1324</v>
      </c>
      <c r="D487">
        <v>5</v>
      </c>
      <c r="E487">
        <v>0.75</v>
      </c>
      <c r="F487">
        <v>20000</v>
      </c>
      <c r="G487">
        <v>1000</v>
      </c>
      <c r="H487">
        <v>80</v>
      </c>
      <c r="I487">
        <v>0.59413208864804101</v>
      </c>
      <c r="J487">
        <v>0.66222055740071195</v>
      </c>
      <c r="K487">
        <v>0.60509374879031197</v>
      </c>
      <c r="L487">
        <v>0.57928254332178897</v>
      </c>
      <c r="M487">
        <v>0.600496599020091</v>
      </c>
      <c r="N487">
        <v>6654</v>
      </c>
      <c r="O487">
        <v>327925</v>
      </c>
      <c r="P487">
        <v>2551</v>
      </c>
      <c r="Q487">
        <v>6152</v>
      </c>
    </row>
    <row r="488" spans="1:17" x14ac:dyDescent="0.2">
      <c r="A488" t="s">
        <v>1327</v>
      </c>
      <c r="B488" t="s">
        <v>1323</v>
      </c>
      <c r="C488" t="s">
        <v>1324</v>
      </c>
      <c r="D488">
        <v>5</v>
      </c>
      <c r="E488">
        <v>0.75</v>
      </c>
      <c r="F488">
        <v>25000</v>
      </c>
      <c r="G488">
        <v>1000</v>
      </c>
      <c r="H488">
        <v>80</v>
      </c>
      <c r="I488">
        <v>0.59420733705960904</v>
      </c>
      <c r="J488">
        <v>0.71006045236784199</v>
      </c>
      <c r="K488">
        <v>0.57104841807576701</v>
      </c>
      <c r="L488">
        <v>0.57412385524588405</v>
      </c>
      <c r="M488">
        <v>0.59800177656148801</v>
      </c>
      <c r="N488">
        <v>6170</v>
      </c>
      <c r="O488">
        <v>328640</v>
      </c>
      <c r="P488">
        <v>1836</v>
      </c>
      <c r="Q488">
        <v>6636</v>
      </c>
    </row>
    <row r="489" spans="1:17" x14ac:dyDescent="0.2">
      <c r="A489" t="s">
        <v>1327</v>
      </c>
      <c r="B489" t="s">
        <v>1323</v>
      </c>
      <c r="C489" t="s">
        <v>1324</v>
      </c>
      <c r="D489">
        <v>5</v>
      </c>
      <c r="E489">
        <v>0.75</v>
      </c>
      <c r="F489">
        <v>30000</v>
      </c>
      <c r="G489">
        <v>1000</v>
      </c>
      <c r="H489">
        <v>80</v>
      </c>
      <c r="I489">
        <v>0.56210843475264005</v>
      </c>
      <c r="J489">
        <v>0.68345859246891405</v>
      </c>
      <c r="K489">
        <v>0.52869353247022</v>
      </c>
      <c r="L489">
        <v>0.54162436882020404</v>
      </c>
      <c r="M489">
        <v>0.58567557558557903</v>
      </c>
      <c r="N489">
        <v>5754</v>
      </c>
      <c r="O489">
        <v>328967</v>
      </c>
      <c r="P489">
        <v>1509</v>
      </c>
      <c r="Q489">
        <v>7052</v>
      </c>
    </row>
    <row r="490" spans="1:17" x14ac:dyDescent="0.2">
      <c r="A490" t="s">
        <v>1327</v>
      </c>
      <c r="B490" t="s">
        <v>1323</v>
      </c>
      <c r="C490" t="s">
        <v>1324</v>
      </c>
      <c r="D490">
        <v>5</v>
      </c>
      <c r="E490">
        <v>0.75</v>
      </c>
      <c r="F490">
        <v>35000</v>
      </c>
      <c r="G490">
        <v>1000</v>
      </c>
      <c r="H490">
        <v>80</v>
      </c>
      <c r="I490">
        <v>0.52717532071128304</v>
      </c>
      <c r="J490">
        <v>0.64982985627594603</v>
      </c>
      <c r="K490">
        <v>0.485434278721673</v>
      </c>
      <c r="L490">
        <v>0.50796456530668699</v>
      </c>
      <c r="M490">
        <v>0.56713834656420603</v>
      </c>
      <c r="N490">
        <v>5204</v>
      </c>
      <c r="O490">
        <v>329340</v>
      </c>
      <c r="P490">
        <v>1136</v>
      </c>
      <c r="Q490">
        <v>7602</v>
      </c>
    </row>
    <row r="491" spans="1:17" x14ac:dyDescent="0.2">
      <c r="A491" t="s">
        <v>1327</v>
      </c>
      <c r="B491" t="s">
        <v>1323</v>
      </c>
      <c r="C491" t="s">
        <v>1324</v>
      </c>
      <c r="D491">
        <v>5</v>
      </c>
      <c r="E491">
        <v>0.75</v>
      </c>
      <c r="F491">
        <v>40000</v>
      </c>
      <c r="G491">
        <v>1000</v>
      </c>
      <c r="H491">
        <v>80</v>
      </c>
      <c r="I491">
        <v>0.43209677630666699</v>
      </c>
      <c r="J491">
        <v>0.56147522221257595</v>
      </c>
      <c r="K491">
        <v>0.37943706347508799</v>
      </c>
      <c r="L491">
        <v>0.41322625965444898</v>
      </c>
      <c r="M491">
        <v>0.505404430691759</v>
      </c>
      <c r="N491">
        <v>3956</v>
      </c>
      <c r="O491">
        <v>329823</v>
      </c>
      <c r="P491">
        <v>653</v>
      </c>
      <c r="Q491">
        <v>8850</v>
      </c>
    </row>
    <row r="492" spans="1:17" x14ac:dyDescent="0.2">
      <c r="A492" t="s">
        <v>1327</v>
      </c>
      <c r="B492" t="s">
        <v>1323</v>
      </c>
      <c r="C492" t="s">
        <v>1324</v>
      </c>
      <c r="D492">
        <v>5</v>
      </c>
      <c r="E492">
        <v>1</v>
      </c>
      <c r="F492">
        <v>20000</v>
      </c>
      <c r="G492">
        <v>1000</v>
      </c>
      <c r="H492">
        <v>80</v>
      </c>
      <c r="I492">
        <v>0.55914911465857198</v>
      </c>
      <c r="J492">
        <v>0.67581538064779301</v>
      </c>
      <c r="K492">
        <v>0.52962943888387504</v>
      </c>
      <c r="L492">
        <v>0.53937629258673503</v>
      </c>
      <c r="M492">
        <v>0.57238150835748802</v>
      </c>
      <c r="N492">
        <v>5600</v>
      </c>
      <c r="O492">
        <v>328887</v>
      </c>
      <c r="P492">
        <v>1589</v>
      </c>
      <c r="Q492">
        <v>7206</v>
      </c>
    </row>
    <row r="493" spans="1:17" x14ac:dyDescent="0.2">
      <c r="A493" t="s">
        <v>1327</v>
      </c>
      <c r="B493" t="s">
        <v>1323</v>
      </c>
      <c r="C493" t="s">
        <v>1324</v>
      </c>
      <c r="D493">
        <v>5</v>
      </c>
      <c r="E493">
        <v>1</v>
      </c>
      <c r="F493">
        <v>25000</v>
      </c>
      <c r="G493">
        <v>1000</v>
      </c>
      <c r="H493">
        <v>80</v>
      </c>
      <c r="I493">
        <v>0.52352397077761204</v>
      </c>
      <c r="J493">
        <v>0.64322078540083605</v>
      </c>
      <c r="K493">
        <v>0.48482978009786898</v>
      </c>
      <c r="L493">
        <v>0.50448951332916503</v>
      </c>
      <c r="M493">
        <v>0.55427952850033002</v>
      </c>
      <c r="N493">
        <v>5086</v>
      </c>
      <c r="O493">
        <v>329235</v>
      </c>
      <c r="P493">
        <v>1241</v>
      </c>
      <c r="Q493">
        <v>7720</v>
      </c>
    </row>
    <row r="494" spans="1:17" x14ac:dyDescent="0.2">
      <c r="A494" t="s">
        <v>1327</v>
      </c>
      <c r="B494" t="s">
        <v>1323</v>
      </c>
      <c r="C494" t="s">
        <v>1324</v>
      </c>
      <c r="D494">
        <v>5</v>
      </c>
      <c r="E494">
        <v>1</v>
      </c>
      <c r="F494">
        <v>30000</v>
      </c>
      <c r="G494">
        <v>1000</v>
      </c>
      <c r="H494">
        <v>80</v>
      </c>
      <c r="I494">
        <v>0.49130560539205298</v>
      </c>
      <c r="J494">
        <v>0.61749479802124996</v>
      </c>
      <c r="K494">
        <v>0.44399662035986198</v>
      </c>
      <c r="L494">
        <v>0.473258416737939</v>
      </c>
      <c r="M494">
        <v>0.54361088067274099</v>
      </c>
      <c r="N494">
        <v>4761</v>
      </c>
      <c r="O494">
        <v>329468</v>
      </c>
      <c r="P494">
        <v>1008</v>
      </c>
      <c r="Q494">
        <v>8045</v>
      </c>
    </row>
    <row r="495" spans="1:17" x14ac:dyDescent="0.2">
      <c r="A495" t="s">
        <v>1327</v>
      </c>
      <c r="B495" t="s">
        <v>1323</v>
      </c>
      <c r="C495" t="s">
        <v>1324</v>
      </c>
      <c r="D495">
        <v>5</v>
      </c>
      <c r="E495">
        <v>1</v>
      </c>
      <c r="F495">
        <v>35000</v>
      </c>
      <c r="G495">
        <v>1000</v>
      </c>
      <c r="H495">
        <v>80</v>
      </c>
      <c r="I495">
        <v>0.46088341167973801</v>
      </c>
      <c r="J495">
        <v>0.58603190961346696</v>
      </c>
      <c r="K495">
        <v>0.407408165370859</v>
      </c>
      <c r="L495">
        <v>0.44303375037655901</v>
      </c>
      <c r="M495">
        <v>0.52640574966751597</v>
      </c>
      <c r="N495">
        <v>4260</v>
      </c>
      <c r="O495">
        <v>329802</v>
      </c>
      <c r="P495">
        <v>674</v>
      </c>
      <c r="Q495">
        <v>8546</v>
      </c>
    </row>
    <row r="496" spans="1:17" x14ac:dyDescent="0.2">
      <c r="A496" t="s">
        <v>1327</v>
      </c>
      <c r="B496" t="s">
        <v>1323</v>
      </c>
      <c r="C496" t="s">
        <v>1324</v>
      </c>
      <c r="D496">
        <v>5</v>
      </c>
      <c r="E496">
        <v>1</v>
      </c>
      <c r="F496">
        <v>40000</v>
      </c>
      <c r="G496">
        <v>1000</v>
      </c>
      <c r="H496">
        <v>80</v>
      </c>
      <c r="I496">
        <v>0.36424583641025499</v>
      </c>
      <c r="J496">
        <v>0.49713262271743502</v>
      </c>
      <c r="K496">
        <v>0.30032484798961401</v>
      </c>
      <c r="L496">
        <v>0.34568035802233998</v>
      </c>
      <c r="M496">
        <v>0.45342386586759298</v>
      </c>
      <c r="N496">
        <v>3064</v>
      </c>
      <c r="O496">
        <v>330105</v>
      </c>
      <c r="P496">
        <v>371</v>
      </c>
      <c r="Q496">
        <v>9742</v>
      </c>
    </row>
    <row r="497" spans="1:17" x14ac:dyDescent="0.2">
      <c r="A497" t="s">
        <v>1327</v>
      </c>
      <c r="B497" t="s">
        <v>1323</v>
      </c>
      <c r="C497" t="s">
        <v>1324</v>
      </c>
      <c r="D497">
        <v>5</v>
      </c>
      <c r="E497">
        <v>1.25</v>
      </c>
      <c r="F497">
        <v>20000</v>
      </c>
      <c r="G497">
        <v>1000</v>
      </c>
      <c r="H497">
        <v>80</v>
      </c>
      <c r="I497">
        <v>0.49511039776977001</v>
      </c>
      <c r="J497">
        <v>0.64118057957978702</v>
      </c>
      <c r="K497">
        <v>0.44051001345557</v>
      </c>
      <c r="L497">
        <v>0.47446623753181699</v>
      </c>
      <c r="M497">
        <v>0.510916485267079</v>
      </c>
      <c r="N497">
        <v>4403</v>
      </c>
      <c r="O497">
        <v>329319</v>
      </c>
      <c r="P497">
        <v>1157</v>
      </c>
      <c r="Q497">
        <v>8403</v>
      </c>
    </row>
    <row r="498" spans="1:17" x14ac:dyDescent="0.2">
      <c r="A498" t="s">
        <v>1327</v>
      </c>
      <c r="B498" t="s">
        <v>1323</v>
      </c>
      <c r="C498" t="s">
        <v>1324</v>
      </c>
      <c r="D498">
        <v>5</v>
      </c>
      <c r="E498">
        <v>1.25</v>
      </c>
      <c r="F498">
        <v>25000</v>
      </c>
      <c r="G498">
        <v>1000</v>
      </c>
      <c r="H498">
        <v>80</v>
      </c>
      <c r="I498">
        <v>0.46009437266747999</v>
      </c>
      <c r="J498">
        <v>0.59547233094950502</v>
      </c>
      <c r="K498">
        <v>0.403756393558861</v>
      </c>
      <c r="L498">
        <v>0.44132541042865597</v>
      </c>
      <c r="M498">
        <v>0.49001769962221597</v>
      </c>
      <c r="N498">
        <v>3977</v>
      </c>
      <c r="O498">
        <v>329522</v>
      </c>
      <c r="P498">
        <v>954</v>
      </c>
      <c r="Q498">
        <v>8829</v>
      </c>
    </row>
    <row r="499" spans="1:17" x14ac:dyDescent="0.2">
      <c r="A499" t="s">
        <v>1327</v>
      </c>
      <c r="B499" t="s">
        <v>1323</v>
      </c>
      <c r="C499" t="s">
        <v>1324</v>
      </c>
      <c r="D499">
        <v>5</v>
      </c>
      <c r="E499">
        <v>1.25</v>
      </c>
      <c r="F499">
        <v>30000</v>
      </c>
      <c r="G499">
        <v>1000</v>
      </c>
      <c r="H499">
        <v>80</v>
      </c>
      <c r="I499">
        <v>0.41978122724734801</v>
      </c>
      <c r="J499">
        <v>0.54949638912071297</v>
      </c>
      <c r="K499">
        <v>0.36125643067576502</v>
      </c>
      <c r="L499">
        <v>0.40131699942405802</v>
      </c>
      <c r="M499">
        <v>0.47523123700221798</v>
      </c>
      <c r="N499">
        <v>3591</v>
      </c>
      <c r="O499">
        <v>329785</v>
      </c>
      <c r="P499">
        <v>691</v>
      </c>
      <c r="Q499">
        <v>9215</v>
      </c>
    </row>
    <row r="500" spans="1:17" x14ac:dyDescent="0.2">
      <c r="A500" t="s">
        <v>1327</v>
      </c>
      <c r="B500" t="s">
        <v>1323</v>
      </c>
      <c r="C500" t="s">
        <v>1324</v>
      </c>
      <c r="D500">
        <v>5</v>
      </c>
      <c r="E500">
        <v>1.25</v>
      </c>
      <c r="F500">
        <v>35000</v>
      </c>
      <c r="G500">
        <v>1000</v>
      </c>
      <c r="H500">
        <v>80</v>
      </c>
      <c r="I500">
        <v>0.363586454292254</v>
      </c>
      <c r="J500">
        <v>0.49485915837615202</v>
      </c>
      <c r="K500">
        <v>0.30262664255841099</v>
      </c>
      <c r="L500">
        <v>0.34461116853064</v>
      </c>
      <c r="M500">
        <v>0.43705611486666801</v>
      </c>
      <c r="N500">
        <v>2950</v>
      </c>
      <c r="O500">
        <v>330009</v>
      </c>
      <c r="P500">
        <v>467</v>
      </c>
      <c r="Q500">
        <v>9856</v>
      </c>
    </row>
    <row r="501" spans="1:17" x14ac:dyDescent="0.2">
      <c r="A501" t="s">
        <v>1327</v>
      </c>
      <c r="B501" t="s">
        <v>1323</v>
      </c>
      <c r="C501" t="s">
        <v>1324</v>
      </c>
      <c r="D501">
        <v>5</v>
      </c>
      <c r="E501">
        <v>1.25</v>
      </c>
      <c r="F501">
        <v>40000</v>
      </c>
      <c r="G501">
        <v>1000</v>
      </c>
      <c r="H501">
        <v>80</v>
      </c>
      <c r="I501">
        <v>0.28893650416723998</v>
      </c>
      <c r="J501">
        <v>0.38570095211578798</v>
      </c>
      <c r="K501">
        <v>0.236550957794984</v>
      </c>
      <c r="L501">
        <v>0.27602228865313999</v>
      </c>
      <c r="M501">
        <v>0.38583576565894401</v>
      </c>
      <c r="N501">
        <v>2163</v>
      </c>
      <c r="O501">
        <v>330277</v>
      </c>
      <c r="P501">
        <v>199</v>
      </c>
      <c r="Q501">
        <v>10643</v>
      </c>
    </row>
    <row r="502" spans="1:17" x14ac:dyDescent="0.2">
      <c r="A502" t="s">
        <v>1327</v>
      </c>
      <c r="B502" t="s">
        <v>1323</v>
      </c>
      <c r="C502" t="s">
        <v>1324</v>
      </c>
      <c r="D502">
        <v>5</v>
      </c>
      <c r="E502">
        <v>1.5</v>
      </c>
      <c r="F502">
        <v>20000</v>
      </c>
      <c r="G502">
        <v>1000</v>
      </c>
      <c r="H502">
        <v>80</v>
      </c>
      <c r="I502">
        <v>0.42063194304142998</v>
      </c>
      <c r="J502">
        <v>0.57220101106890398</v>
      </c>
      <c r="K502">
        <v>0.35508444428003899</v>
      </c>
      <c r="L502">
        <v>0.39851090113977899</v>
      </c>
      <c r="M502">
        <v>0.45271361851852099</v>
      </c>
      <c r="N502">
        <v>3383</v>
      </c>
      <c r="O502">
        <v>329686</v>
      </c>
      <c r="P502">
        <v>790</v>
      </c>
      <c r="Q502">
        <v>9423</v>
      </c>
    </row>
    <row r="503" spans="1:17" x14ac:dyDescent="0.2">
      <c r="A503" t="s">
        <v>1327</v>
      </c>
      <c r="B503" t="s">
        <v>1323</v>
      </c>
      <c r="C503" t="s">
        <v>1324</v>
      </c>
      <c r="D503">
        <v>5</v>
      </c>
      <c r="E503">
        <v>1.5</v>
      </c>
      <c r="F503">
        <v>25000</v>
      </c>
      <c r="G503">
        <v>1000</v>
      </c>
      <c r="H503">
        <v>80</v>
      </c>
      <c r="I503">
        <v>0.38564830711701498</v>
      </c>
      <c r="J503">
        <v>0.53954312848062003</v>
      </c>
      <c r="K503">
        <v>0.31795556236501199</v>
      </c>
      <c r="L503">
        <v>0.36289988909144899</v>
      </c>
      <c r="M503">
        <v>0.43068065328584498</v>
      </c>
      <c r="N503">
        <v>3023</v>
      </c>
      <c r="O503">
        <v>329818</v>
      </c>
      <c r="P503">
        <v>658</v>
      </c>
      <c r="Q503">
        <v>9783</v>
      </c>
    </row>
    <row r="504" spans="1:17" x14ac:dyDescent="0.2">
      <c r="A504" t="s">
        <v>1327</v>
      </c>
      <c r="B504" t="s">
        <v>1323</v>
      </c>
      <c r="C504" t="s">
        <v>1324</v>
      </c>
      <c r="D504">
        <v>5</v>
      </c>
      <c r="E504">
        <v>1.5</v>
      </c>
      <c r="F504">
        <v>30000</v>
      </c>
      <c r="G504">
        <v>1000</v>
      </c>
      <c r="H504">
        <v>80</v>
      </c>
      <c r="I504">
        <v>0.32213964016296798</v>
      </c>
      <c r="J504">
        <v>0.43237684211944299</v>
      </c>
      <c r="K504">
        <v>0.26839869711299302</v>
      </c>
      <c r="L504">
        <v>0.30674242970089599</v>
      </c>
      <c r="M504">
        <v>0.39793382484606099</v>
      </c>
      <c r="N504">
        <v>2517</v>
      </c>
      <c r="O504">
        <v>330003</v>
      </c>
      <c r="P504">
        <v>473</v>
      </c>
      <c r="Q504">
        <v>10289</v>
      </c>
    </row>
    <row r="505" spans="1:17" x14ac:dyDescent="0.2">
      <c r="A505" t="s">
        <v>1327</v>
      </c>
      <c r="B505" t="s">
        <v>1323</v>
      </c>
      <c r="C505" t="s">
        <v>1324</v>
      </c>
      <c r="D505">
        <v>5</v>
      </c>
      <c r="E505">
        <v>1.5</v>
      </c>
      <c r="F505">
        <v>35000</v>
      </c>
      <c r="G505">
        <v>1000</v>
      </c>
      <c r="H505">
        <v>80</v>
      </c>
      <c r="I505">
        <v>0.27529501299294201</v>
      </c>
      <c r="J505">
        <v>0.36476048994729399</v>
      </c>
      <c r="K505">
        <v>0.22963070694054899</v>
      </c>
      <c r="L505">
        <v>0.26319385152582497</v>
      </c>
      <c r="M505">
        <v>0.37342699395590101</v>
      </c>
      <c r="N505">
        <v>2135</v>
      </c>
      <c r="O505">
        <v>330164</v>
      </c>
      <c r="P505">
        <v>312</v>
      </c>
      <c r="Q505">
        <v>10671</v>
      </c>
    </row>
    <row r="506" spans="1:17" x14ac:dyDescent="0.2">
      <c r="A506" t="s">
        <v>1327</v>
      </c>
      <c r="B506" t="s">
        <v>1323</v>
      </c>
      <c r="C506" t="s">
        <v>1324</v>
      </c>
      <c r="D506">
        <v>5</v>
      </c>
      <c r="E506">
        <v>1.5</v>
      </c>
      <c r="F506">
        <v>40000</v>
      </c>
      <c r="G506">
        <v>1000</v>
      </c>
      <c r="H506">
        <v>80</v>
      </c>
      <c r="I506">
        <v>0.226004033484071</v>
      </c>
      <c r="J506">
        <v>0.29992496509938699</v>
      </c>
      <c r="K506">
        <v>0.185105246032022</v>
      </c>
      <c r="L506">
        <v>0.21651850434113301</v>
      </c>
      <c r="M506">
        <v>0.34497143218462101</v>
      </c>
      <c r="N506">
        <v>1701</v>
      </c>
      <c r="O506">
        <v>330350</v>
      </c>
      <c r="P506">
        <v>126</v>
      </c>
      <c r="Q506">
        <v>11105</v>
      </c>
    </row>
    <row r="507" spans="1:17" x14ac:dyDescent="0.2">
      <c r="A507" t="s">
        <v>1327</v>
      </c>
      <c r="B507" t="s">
        <v>1323</v>
      </c>
      <c r="C507" t="s">
        <v>1324</v>
      </c>
      <c r="D507">
        <v>5</v>
      </c>
      <c r="E507">
        <v>2</v>
      </c>
      <c r="F507">
        <v>20000</v>
      </c>
      <c r="G507">
        <v>1000</v>
      </c>
      <c r="H507">
        <v>80</v>
      </c>
      <c r="I507">
        <v>0.29382631597862302</v>
      </c>
      <c r="J507">
        <v>0.40276987209093801</v>
      </c>
      <c r="K507">
        <v>0.23753953238856401</v>
      </c>
      <c r="L507">
        <v>0.27873251871538302</v>
      </c>
      <c r="M507">
        <v>0.36427726660489401</v>
      </c>
      <c r="N507">
        <v>2181</v>
      </c>
      <c r="O507">
        <v>329988</v>
      </c>
      <c r="P507">
        <v>488</v>
      </c>
      <c r="Q507">
        <v>10625</v>
      </c>
    </row>
    <row r="508" spans="1:17" x14ac:dyDescent="0.2">
      <c r="A508" t="s">
        <v>1327</v>
      </c>
      <c r="B508" t="s">
        <v>1323</v>
      </c>
      <c r="C508" t="s">
        <v>1324</v>
      </c>
      <c r="D508">
        <v>5</v>
      </c>
      <c r="E508">
        <v>2</v>
      </c>
      <c r="F508">
        <v>25000</v>
      </c>
      <c r="G508">
        <v>1000</v>
      </c>
      <c r="H508">
        <v>80</v>
      </c>
      <c r="I508">
        <v>0.26815635034768798</v>
      </c>
      <c r="J508">
        <v>0.37024574078670403</v>
      </c>
      <c r="K508">
        <v>0.21650163003758</v>
      </c>
      <c r="L508">
        <v>0.25391632958768101</v>
      </c>
      <c r="M508">
        <v>0.35152503575136801</v>
      </c>
      <c r="N508">
        <v>1985</v>
      </c>
      <c r="O508">
        <v>330084</v>
      </c>
      <c r="P508">
        <v>392</v>
      </c>
      <c r="Q508">
        <v>10821</v>
      </c>
    </row>
    <row r="509" spans="1:17" x14ac:dyDescent="0.2">
      <c r="A509" t="s">
        <v>1327</v>
      </c>
      <c r="B509" t="s">
        <v>1323</v>
      </c>
      <c r="C509" t="s">
        <v>1324</v>
      </c>
      <c r="D509">
        <v>5</v>
      </c>
      <c r="E509">
        <v>2</v>
      </c>
      <c r="F509">
        <v>30000</v>
      </c>
      <c r="G509">
        <v>1000</v>
      </c>
      <c r="H509">
        <v>80</v>
      </c>
      <c r="I509">
        <v>0.22127523315287601</v>
      </c>
      <c r="J509">
        <v>0.29893218923096099</v>
      </c>
      <c r="K509">
        <v>0.17920826774366699</v>
      </c>
      <c r="L509">
        <v>0.21171576598390901</v>
      </c>
      <c r="M509">
        <v>0.32060812732120902</v>
      </c>
      <c r="N509">
        <v>1624</v>
      </c>
      <c r="O509">
        <v>330187</v>
      </c>
      <c r="P509">
        <v>289</v>
      </c>
      <c r="Q509">
        <v>11182</v>
      </c>
    </row>
    <row r="510" spans="1:17" x14ac:dyDescent="0.2">
      <c r="A510" t="s">
        <v>1327</v>
      </c>
      <c r="B510" t="s">
        <v>1323</v>
      </c>
      <c r="C510" t="s">
        <v>1324</v>
      </c>
      <c r="D510">
        <v>5</v>
      </c>
      <c r="E510">
        <v>2</v>
      </c>
      <c r="F510">
        <v>35000</v>
      </c>
      <c r="G510">
        <v>1000</v>
      </c>
      <c r="H510">
        <v>80</v>
      </c>
      <c r="I510">
        <v>0.18882117096922299</v>
      </c>
      <c r="J510">
        <v>0.27169927604875499</v>
      </c>
      <c r="K510">
        <v>0.14463833001575299</v>
      </c>
      <c r="L510">
        <v>0.17716268272596999</v>
      </c>
      <c r="M510">
        <v>0.29439006800789702</v>
      </c>
      <c r="N510">
        <v>1277</v>
      </c>
      <c r="O510">
        <v>330344</v>
      </c>
      <c r="P510">
        <v>132</v>
      </c>
      <c r="Q510">
        <v>11529</v>
      </c>
    </row>
    <row r="511" spans="1:17" x14ac:dyDescent="0.2">
      <c r="A511" t="s">
        <v>1327</v>
      </c>
      <c r="B511" t="s">
        <v>1323</v>
      </c>
      <c r="C511" t="s">
        <v>1324</v>
      </c>
      <c r="D511">
        <v>5</v>
      </c>
      <c r="E511">
        <v>2</v>
      </c>
      <c r="F511">
        <v>40000</v>
      </c>
      <c r="G511">
        <v>1000</v>
      </c>
      <c r="H511">
        <v>80</v>
      </c>
      <c r="I511">
        <v>0.15793530389456201</v>
      </c>
      <c r="J511">
        <v>0.236750023912003</v>
      </c>
      <c r="K511">
        <v>0.11702246230829599</v>
      </c>
      <c r="L511">
        <v>0.14671658686537101</v>
      </c>
      <c r="M511">
        <v>0.27155969371239402</v>
      </c>
      <c r="N511">
        <v>1068</v>
      </c>
      <c r="O511">
        <v>330385</v>
      </c>
      <c r="P511">
        <v>91</v>
      </c>
      <c r="Q511">
        <v>11738</v>
      </c>
    </row>
    <row r="512" spans="1:17" x14ac:dyDescent="0.2">
      <c r="A512" t="s">
        <v>1327</v>
      </c>
      <c r="B512" t="s">
        <v>1323</v>
      </c>
      <c r="C512" t="s">
        <v>1324</v>
      </c>
      <c r="D512">
        <v>7</v>
      </c>
      <c r="E512">
        <v>0.5</v>
      </c>
      <c r="F512">
        <v>20000</v>
      </c>
      <c r="G512">
        <v>1000</v>
      </c>
      <c r="H512">
        <v>80</v>
      </c>
      <c r="I512">
        <v>0.58038278335854299</v>
      </c>
      <c r="J512">
        <v>0.54930593539403405</v>
      </c>
      <c r="K512">
        <v>0.70234926861654101</v>
      </c>
      <c r="L512">
        <v>0.56560234088600503</v>
      </c>
      <c r="M512">
        <v>0.58425656976568796</v>
      </c>
      <c r="N512">
        <v>8013</v>
      </c>
      <c r="O512">
        <v>324580</v>
      </c>
      <c r="P512">
        <v>5896</v>
      </c>
      <c r="Q512">
        <v>4793</v>
      </c>
    </row>
    <row r="513" spans="1:17" x14ac:dyDescent="0.2">
      <c r="A513" t="s">
        <v>1327</v>
      </c>
      <c r="B513" t="s">
        <v>1323</v>
      </c>
      <c r="C513" t="s">
        <v>1324</v>
      </c>
      <c r="D513">
        <v>7</v>
      </c>
      <c r="E513">
        <v>0.5</v>
      </c>
      <c r="F513">
        <v>25000</v>
      </c>
      <c r="G513">
        <v>1000</v>
      </c>
      <c r="H513">
        <v>80</v>
      </c>
      <c r="I513">
        <v>0.60861738215746397</v>
      </c>
      <c r="J513">
        <v>0.62711839595879404</v>
      </c>
      <c r="K513">
        <v>0.67109123397636194</v>
      </c>
      <c r="L513">
        <v>0.59465144545078397</v>
      </c>
      <c r="M513">
        <v>0.60107932022141197</v>
      </c>
      <c r="N513">
        <v>7494</v>
      </c>
      <c r="O513">
        <v>326383</v>
      </c>
      <c r="P513">
        <v>4093</v>
      </c>
      <c r="Q513">
        <v>5312</v>
      </c>
    </row>
    <row r="514" spans="1:17" x14ac:dyDescent="0.2">
      <c r="A514" t="s">
        <v>1327</v>
      </c>
      <c r="B514" t="s">
        <v>1323</v>
      </c>
      <c r="C514" t="s">
        <v>1324</v>
      </c>
      <c r="D514">
        <v>7</v>
      </c>
      <c r="E514">
        <v>0.5</v>
      </c>
      <c r="F514">
        <v>30000</v>
      </c>
      <c r="G514">
        <v>1000</v>
      </c>
      <c r="H514">
        <v>80</v>
      </c>
      <c r="I514">
        <v>0.60539863738018795</v>
      </c>
      <c r="J514">
        <v>0.653378784224667</v>
      </c>
      <c r="K514">
        <v>0.63375403667345698</v>
      </c>
      <c r="L514">
        <v>0.59013586255938499</v>
      </c>
      <c r="M514">
        <v>0.610646705463466</v>
      </c>
      <c r="N514">
        <v>7121</v>
      </c>
      <c r="O514">
        <v>327410</v>
      </c>
      <c r="P514">
        <v>3066</v>
      </c>
      <c r="Q514">
        <v>5685</v>
      </c>
    </row>
    <row r="515" spans="1:17" x14ac:dyDescent="0.2">
      <c r="A515" t="s">
        <v>1327</v>
      </c>
      <c r="B515" t="s">
        <v>1323</v>
      </c>
      <c r="C515" t="s">
        <v>1324</v>
      </c>
      <c r="D515">
        <v>7</v>
      </c>
      <c r="E515">
        <v>0.5</v>
      </c>
      <c r="F515">
        <v>35000</v>
      </c>
      <c r="G515">
        <v>1000</v>
      </c>
      <c r="H515">
        <v>80</v>
      </c>
      <c r="I515">
        <v>0.57100620945728098</v>
      </c>
      <c r="J515">
        <v>0.63137296959188005</v>
      </c>
      <c r="K515">
        <v>0.58738524136655901</v>
      </c>
      <c r="L515">
        <v>0.55480968407351505</v>
      </c>
      <c r="M515">
        <v>0.58756015337437695</v>
      </c>
      <c r="N515">
        <v>6559</v>
      </c>
      <c r="O515">
        <v>327717</v>
      </c>
      <c r="P515">
        <v>2759</v>
      </c>
      <c r="Q515">
        <v>6247</v>
      </c>
    </row>
    <row r="516" spans="1:17" x14ac:dyDescent="0.2">
      <c r="A516" t="s">
        <v>1327</v>
      </c>
      <c r="B516" t="s">
        <v>1323</v>
      </c>
      <c r="C516" t="s">
        <v>1324</v>
      </c>
      <c r="D516">
        <v>7</v>
      </c>
      <c r="E516">
        <v>0.5</v>
      </c>
      <c r="F516">
        <v>40000</v>
      </c>
      <c r="G516">
        <v>1000</v>
      </c>
      <c r="H516">
        <v>80</v>
      </c>
      <c r="I516">
        <v>0.51620564228042198</v>
      </c>
      <c r="J516">
        <v>0.60456958710434205</v>
      </c>
      <c r="K516">
        <v>0.504172083233417</v>
      </c>
      <c r="L516">
        <v>0.49959926343670202</v>
      </c>
      <c r="M516">
        <v>0.54955417743568502</v>
      </c>
      <c r="N516">
        <v>5595</v>
      </c>
      <c r="O516">
        <v>328334</v>
      </c>
      <c r="P516">
        <v>2142</v>
      </c>
      <c r="Q516">
        <v>7211</v>
      </c>
    </row>
    <row r="517" spans="1:17" x14ac:dyDescent="0.2">
      <c r="A517" t="s">
        <v>1327</v>
      </c>
      <c r="B517" t="s">
        <v>1323</v>
      </c>
      <c r="C517" t="s">
        <v>1324</v>
      </c>
      <c r="D517">
        <v>7</v>
      </c>
      <c r="E517">
        <v>0.75</v>
      </c>
      <c r="F517">
        <v>20000</v>
      </c>
      <c r="G517">
        <v>1000</v>
      </c>
      <c r="H517">
        <v>80</v>
      </c>
      <c r="I517">
        <v>0.59351618130839001</v>
      </c>
      <c r="J517">
        <v>0.64296285503137596</v>
      </c>
      <c r="K517">
        <v>0.62408793569387899</v>
      </c>
      <c r="L517">
        <v>0.57821701743103904</v>
      </c>
      <c r="M517">
        <v>0.59731820678594805</v>
      </c>
      <c r="N517">
        <v>6866</v>
      </c>
      <c r="O517">
        <v>327460</v>
      </c>
      <c r="P517">
        <v>3016</v>
      </c>
      <c r="Q517">
        <v>5940</v>
      </c>
    </row>
    <row r="518" spans="1:17" x14ac:dyDescent="0.2">
      <c r="A518" t="s">
        <v>1327</v>
      </c>
      <c r="B518" t="s">
        <v>1323</v>
      </c>
      <c r="C518" t="s">
        <v>1324</v>
      </c>
      <c r="D518">
        <v>7</v>
      </c>
      <c r="E518">
        <v>0.75</v>
      </c>
      <c r="F518">
        <v>25000</v>
      </c>
      <c r="G518">
        <v>1000</v>
      </c>
      <c r="H518">
        <v>80</v>
      </c>
      <c r="I518">
        <v>0.59307686008804905</v>
      </c>
      <c r="J518">
        <v>0.68462690451186403</v>
      </c>
      <c r="K518">
        <v>0.58918299723242396</v>
      </c>
      <c r="L518">
        <v>0.57446569232718603</v>
      </c>
      <c r="M518">
        <v>0.59858289995483405</v>
      </c>
      <c r="N518">
        <v>6450</v>
      </c>
      <c r="O518">
        <v>328212</v>
      </c>
      <c r="P518">
        <v>2264</v>
      </c>
      <c r="Q518">
        <v>6356</v>
      </c>
    </row>
    <row r="519" spans="1:17" x14ac:dyDescent="0.2">
      <c r="A519" t="s">
        <v>1327</v>
      </c>
      <c r="B519" t="s">
        <v>1323</v>
      </c>
      <c r="C519" t="s">
        <v>1324</v>
      </c>
      <c r="D519">
        <v>7</v>
      </c>
      <c r="E519">
        <v>0.75</v>
      </c>
      <c r="F519">
        <v>30000</v>
      </c>
      <c r="G519">
        <v>1000</v>
      </c>
      <c r="H519">
        <v>80</v>
      </c>
      <c r="I519">
        <v>0.56843153369991095</v>
      </c>
      <c r="J519">
        <v>0.66547384263093801</v>
      </c>
      <c r="K519">
        <v>0.55415540467819102</v>
      </c>
      <c r="L519">
        <v>0.549453934235825</v>
      </c>
      <c r="M519">
        <v>0.58698522921359597</v>
      </c>
      <c r="N519">
        <v>5973</v>
      </c>
      <c r="O519">
        <v>328670</v>
      </c>
      <c r="P519">
        <v>1806</v>
      </c>
      <c r="Q519">
        <v>6833</v>
      </c>
    </row>
    <row r="520" spans="1:17" x14ac:dyDescent="0.2">
      <c r="A520" t="s">
        <v>1327</v>
      </c>
      <c r="B520" t="s">
        <v>1323</v>
      </c>
      <c r="C520" t="s">
        <v>1324</v>
      </c>
      <c r="D520">
        <v>7</v>
      </c>
      <c r="E520">
        <v>0.75</v>
      </c>
      <c r="F520">
        <v>35000</v>
      </c>
      <c r="G520">
        <v>1000</v>
      </c>
      <c r="H520">
        <v>80</v>
      </c>
      <c r="I520">
        <v>0.53151396717278299</v>
      </c>
      <c r="J520">
        <v>0.64458105163277502</v>
      </c>
      <c r="K520">
        <v>0.503085305199791</v>
      </c>
      <c r="L520">
        <v>0.51143343901747795</v>
      </c>
      <c r="M520">
        <v>0.56430439514869701</v>
      </c>
      <c r="N520">
        <v>5403</v>
      </c>
      <c r="O520">
        <v>328995</v>
      </c>
      <c r="P520">
        <v>1481</v>
      </c>
      <c r="Q520">
        <v>7403</v>
      </c>
    </row>
    <row r="521" spans="1:17" x14ac:dyDescent="0.2">
      <c r="A521" t="s">
        <v>1327</v>
      </c>
      <c r="B521" t="s">
        <v>1323</v>
      </c>
      <c r="C521" t="s">
        <v>1324</v>
      </c>
      <c r="D521">
        <v>7</v>
      </c>
      <c r="E521">
        <v>0.75</v>
      </c>
      <c r="F521">
        <v>40000</v>
      </c>
      <c r="G521">
        <v>1000</v>
      </c>
      <c r="H521">
        <v>80</v>
      </c>
      <c r="I521">
        <v>0.44016367574410997</v>
      </c>
      <c r="J521">
        <v>0.56789173367104995</v>
      </c>
      <c r="K521">
        <v>0.39380324814351703</v>
      </c>
      <c r="L521">
        <v>0.419749782369568</v>
      </c>
      <c r="M521">
        <v>0.50072215208557602</v>
      </c>
      <c r="N521">
        <v>4121</v>
      </c>
      <c r="O521">
        <v>329521</v>
      </c>
      <c r="P521">
        <v>955</v>
      </c>
      <c r="Q521">
        <v>8685</v>
      </c>
    </row>
    <row r="522" spans="1:17" x14ac:dyDescent="0.2">
      <c r="A522" t="s">
        <v>1327</v>
      </c>
      <c r="B522" t="s">
        <v>1323</v>
      </c>
      <c r="C522" t="s">
        <v>1324</v>
      </c>
      <c r="D522">
        <v>7</v>
      </c>
      <c r="E522">
        <v>1</v>
      </c>
      <c r="F522">
        <v>20000</v>
      </c>
      <c r="G522">
        <v>1000</v>
      </c>
      <c r="H522">
        <v>80</v>
      </c>
      <c r="I522">
        <v>0.57221122026094196</v>
      </c>
      <c r="J522">
        <v>0.67292492827787997</v>
      </c>
      <c r="K522">
        <v>0.55948556417300299</v>
      </c>
      <c r="L522">
        <v>0.55235838552119099</v>
      </c>
      <c r="M522">
        <v>0.57647559224242895</v>
      </c>
      <c r="N522">
        <v>5846</v>
      </c>
      <c r="O522">
        <v>328608</v>
      </c>
      <c r="P522">
        <v>1868</v>
      </c>
      <c r="Q522">
        <v>6960</v>
      </c>
    </row>
    <row r="523" spans="1:17" x14ac:dyDescent="0.2">
      <c r="A523" t="s">
        <v>1327</v>
      </c>
      <c r="B523" t="s">
        <v>1323</v>
      </c>
      <c r="C523" t="s">
        <v>1324</v>
      </c>
      <c r="D523">
        <v>7</v>
      </c>
      <c r="E523">
        <v>1</v>
      </c>
      <c r="F523">
        <v>25000</v>
      </c>
      <c r="G523">
        <v>1000</v>
      </c>
      <c r="H523">
        <v>80</v>
      </c>
      <c r="I523">
        <v>0.554049337096576</v>
      </c>
      <c r="J523">
        <v>0.66854026900286201</v>
      </c>
      <c r="K523">
        <v>0.52400321517086201</v>
      </c>
      <c r="L523">
        <v>0.53389649567300301</v>
      </c>
      <c r="M523">
        <v>0.56607401166946802</v>
      </c>
      <c r="N523">
        <v>5449</v>
      </c>
      <c r="O523">
        <v>328967</v>
      </c>
      <c r="P523">
        <v>1509</v>
      </c>
      <c r="Q523">
        <v>7357</v>
      </c>
    </row>
    <row r="524" spans="1:17" x14ac:dyDescent="0.2">
      <c r="A524" t="s">
        <v>1327</v>
      </c>
      <c r="B524" t="s">
        <v>1323</v>
      </c>
      <c r="C524" t="s">
        <v>1324</v>
      </c>
      <c r="D524">
        <v>7</v>
      </c>
      <c r="E524">
        <v>1</v>
      </c>
      <c r="F524">
        <v>30000</v>
      </c>
      <c r="G524">
        <v>1000</v>
      </c>
      <c r="H524">
        <v>80</v>
      </c>
      <c r="I524">
        <v>0.50832662384149796</v>
      </c>
      <c r="J524">
        <v>0.61871875019418199</v>
      </c>
      <c r="K524">
        <v>0.47184615985645401</v>
      </c>
      <c r="L524">
        <v>0.490821906316116</v>
      </c>
      <c r="M524">
        <v>0.55060342903779602</v>
      </c>
      <c r="N524">
        <v>4996</v>
      </c>
      <c r="O524">
        <v>329285</v>
      </c>
      <c r="P524">
        <v>1191</v>
      </c>
      <c r="Q524">
        <v>7810</v>
      </c>
    </row>
    <row r="525" spans="1:17" x14ac:dyDescent="0.2">
      <c r="A525" t="s">
        <v>1327</v>
      </c>
      <c r="B525" t="s">
        <v>1323</v>
      </c>
      <c r="C525" t="s">
        <v>1324</v>
      </c>
      <c r="D525">
        <v>7</v>
      </c>
      <c r="E525">
        <v>1</v>
      </c>
      <c r="F525">
        <v>35000</v>
      </c>
      <c r="G525">
        <v>1000</v>
      </c>
      <c r="H525">
        <v>80</v>
      </c>
      <c r="I525">
        <v>0.48031625935437899</v>
      </c>
      <c r="J525">
        <v>0.59556172267726404</v>
      </c>
      <c r="K525">
        <v>0.43850451703118798</v>
      </c>
      <c r="L525">
        <v>0.46165958153541697</v>
      </c>
      <c r="M525">
        <v>0.53014566605036195</v>
      </c>
      <c r="N525">
        <v>4486</v>
      </c>
      <c r="O525">
        <v>329578</v>
      </c>
      <c r="P525">
        <v>898</v>
      </c>
      <c r="Q525">
        <v>8320</v>
      </c>
    </row>
    <row r="526" spans="1:17" x14ac:dyDescent="0.2">
      <c r="A526" t="s">
        <v>1327</v>
      </c>
      <c r="B526" t="s">
        <v>1323</v>
      </c>
      <c r="C526" t="s">
        <v>1324</v>
      </c>
      <c r="D526">
        <v>7</v>
      </c>
      <c r="E526">
        <v>1</v>
      </c>
      <c r="F526">
        <v>40000</v>
      </c>
      <c r="G526">
        <v>1000</v>
      </c>
      <c r="H526">
        <v>80</v>
      </c>
      <c r="I526">
        <v>0.379504055058418</v>
      </c>
      <c r="J526">
        <v>0.49515991674826199</v>
      </c>
      <c r="K526">
        <v>0.33052410774485202</v>
      </c>
      <c r="L526">
        <v>0.362364052969261</v>
      </c>
      <c r="M526">
        <v>0.46424489487523601</v>
      </c>
      <c r="N526">
        <v>3303</v>
      </c>
      <c r="O526">
        <v>329976</v>
      </c>
      <c r="P526">
        <v>500</v>
      </c>
      <c r="Q526">
        <v>9503</v>
      </c>
    </row>
    <row r="527" spans="1:17" x14ac:dyDescent="0.2">
      <c r="A527" t="s">
        <v>1327</v>
      </c>
      <c r="B527" t="s">
        <v>1323</v>
      </c>
      <c r="C527" t="s">
        <v>1324</v>
      </c>
      <c r="D527">
        <v>7</v>
      </c>
      <c r="E527">
        <v>1.25</v>
      </c>
      <c r="F527">
        <v>20000</v>
      </c>
      <c r="G527">
        <v>1000</v>
      </c>
      <c r="H527">
        <v>80</v>
      </c>
      <c r="I527">
        <v>0.51699661554474197</v>
      </c>
      <c r="J527">
        <v>0.63940279071783701</v>
      </c>
      <c r="K527">
        <v>0.479986387158293</v>
      </c>
      <c r="L527">
        <v>0.49603728972749001</v>
      </c>
      <c r="M527">
        <v>0.52410524034578798</v>
      </c>
      <c r="N527">
        <v>4724</v>
      </c>
      <c r="O527">
        <v>329120</v>
      </c>
      <c r="P527">
        <v>1356</v>
      </c>
      <c r="Q527">
        <v>8082</v>
      </c>
    </row>
    <row r="528" spans="1:17" x14ac:dyDescent="0.2">
      <c r="A528" t="s">
        <v>1327</v>
      </c>
      <c r="B528" t="s">
        <v>1323</v>
      </c>
      <c r="C528" t="s">
        <v>1324</v>
      </c>
      <c r="D528">
        <v>7</v>
      </c>
      <c r="E528">
        <v>1.25</v>
      </c>
      <c r="F528">
        <v>25000</v>
      </c>
      <c r="G528">
        <v>1000</v>
      </c>
      <c r="H528">
        <v>80</v>
      </c>
      <c r="I528">
        <v>0.46254750913713599</v>
      </c>
      <c r="J528">
        <v>0.57333502175636797</v>
      </c>
      <c r="K528">
        <v>0.425567706145559</v>
      </c>
      <c r="L528">
        <v>0.44432622623699602</v>
      </c>
      <c r="M528">
        <v>0.50002746905864603</v>
      </c>
      <c r="N528">
        <v>4214</v>
      </c>
      <c r="O528">
        <v>329376</v>
      </c>
      <c r="P528">
        <v>1100</v>
      </c>
      <c r="Q528">
        <v>8592</v>
      </c>
    </row>
    <row r="529" spans="1:17" x14ac:dyDescent="0.2">
      <c r="A529" t="s">
        <v>1327</v>
      </c>
      <c r="B529" t="s">
        <v>1323</v>
      </c>
      <c r="C529" t="s">
        <v>1324</v>
      </c>
      <c r="D529">
        <v>7</v>
      </c>
      <c r="E529">
        <v>1.25</v>
      </c>
      <c r="F529">
        <v>30000</v>
      </c>
      <c r="G529">
        <v>1000</v>
      </c>
      <c r="H529">
        <v>80</v>
      </c>
      <c r="I529">
        <v>0.437310904694722</v>
      </c>
      <c r="J529">
        <v>0.54893085660781904</v>
      </c>
      <c r="K529">
        <v>0.39520268840308098</v>
      </c>
      <c r="L529">
        <v>0.420103691906343</v>
      </c>
      <c r="M529">
        <v>0.49218183934118398</v>
      </c>
      <c r="N529">
        <v>3977</v>
      </c>
      <c r="O529">
        <v>329562</v>
      </c>
      <c r="P529">
        <v>914</v>
      </c>
      <c r="Q529">
        <v>8829</v>
      </c>
    </row>
    <row r="530" spans="1:17" x14ac:dyDescent="0.2">
      <c r="A530" t="s">
        <v>1327</v>
      </c>
      <c r="B530" t="s">
        <v>1323</v>
      </c>
      <c r="C530" t="s">
        <v>1324</v>
      </c>
      <c r="D530">
        <v>7</v>
      </c>
      <c r="E530">
        <v>1.25</v>
      </c>
      <c r="F530">
        <v>35000</v>
      </c>
      <c r="G530">
        <v>1000</v>
      </c>
      <c r="H530">
        <v>80</v>
      </c>
      <c r="I530">
        <v>0.37677433624248102</v>
      </c>
      <c r="J530">
        <v>0.48673191044941699</v>
      </c>
      <c r="K530">
        <v>0.33110217064043801</v>
      </c>
      <c r="L530">
        <v>0.35937780976829398</v>
      </c>
      <c r="M530">
        <v>0.459849107959583</v>
      </c>
      <c r="N530">
        <v>3326</v>
      </c>
      <c r="O530">
        <v>329879</v>
      </c>
      <c r="P530">
        <v>597</v>
      </c>
      <c r="Q530">
        <v>9480</v>
      </c>
    </row>
    <row r="531" spans="1:17" x14ac:dyDescent="0.2">
      <c r="A531" t="s">
        <v>1327</v>
      </c>
      <c r="B531" t="s">
        <v>1323</v>
      </c>
      <c r="C531" t="s">
        <v>1324</v>
      </c>
      <c r="D531">
        <v>7</v>
      </c>
      <c r="E531">
        <v>1.25</v>
      </c>
      <c r="F531">
        <v>40000</v>
      </c>
      <c r="G531">
        <v>1000</v>
      </c>
      <c r="H531">
        <v>80</v>
      </c>
      <c r="I531">
        <v>0.30205710796721302</v>
      </c>
      <c r="J531">
        <v>0.38677445596780102</v>
      </c>
      <c r="K531">
        <v>0.25703141075887997</v>
      </c>
      <c r="L531">
        <v>0.29069678906415802</v>
      </c>
      <c r="M531">
        <v>0.41037947955349002</v>
      </c>
      <c r="N531">
        <v>2502</v>
      </c>
      <c r="O531">
        <v>330186</v>
      </c>
      <c r="P531">
        <v>290</v>
      </c>
      <c r="Q531">
        <v>10304</v>
      </c>
    </row>
    <row r="532" spans="1:17" x14ac:dyDescent="0.2">
      <c r="A532" t="s">
        <v>1327</v>
      </c>
      <c r="B532" t="s">
        <v>1323</v>
      </c>
      <c r="C532" t="s">
        <v>1324</v>
      </c>
      <c r="D532">
        <v>7</v>
      </c>
      <c r="E532">
        <v>1.5</v>
      </c>
      <c r="F532">
        <v>20000</v>
      </c>
      <c r="G532">
        <v>1000</v>
      </c>
      <c r="H532">
        <v>80</v>
      </c>
      <c r="I532">
        <v>0.43037991305251699</v>
      </c>
      <c r="J532">
        <v>0.57412951991407501</v>
      </c>
      <c r="K532">
        <v>0.37454278965910698</v>
      </c>
      <c r="L532">
        <v>0.40864150761184898</v>
      </c>
      <c r="M532">
        <v>0.461832804756586</v>
      </c>
      <c r="N532">
        <v>3581</v>
      </c>
      <c r="O532">
        <v>329567</v>
      </c>
      <c r="P532">
        <v>909</v>
      </c>
      <c r="Q532">
        <v>9225</v>
      </c>
    </row>
    <row r="533" spans="1:17" x14ac:dyDescent="0.2">
      <c r="A533" t="s">
        <v>1327</v>
      </c>
      <c r="B533" t="s">
        <v>1323</v>
      </c>
      <c r="C533" t="s">
        <v>1324</v>
      </c>
      <c r="D533">
        <v>7</v>
      </c>
      <c r="E533">
        <v>1.5</v>
      </c>
      <c r="F533">
        <v>25000</v>
      </c>
      <c r="G533">
        <v>1000</v>
      </c>
      <c r="H533">
        <v>80</v>
      </c>
      <c r="I533">
        <v>0.376884957622378</v>
      </c>
      <c r="J533">
        <v>0.47129558612724998</v>
      </c>
      <c r="K533">
        <v>0.33644202532585898</v>
      </c>
      <c r="L533">
        <v>0.36391701263369203</v>
      </c>
      <c r="M533">
        <v>0.44097917743298898</v>
      </c>
      <c r="N533">
        <v>3237</v>
      </c>
      <c r="O533">
        <v>329691</v>
      </c>
      <c r="P533">
        <v>785</v>
      </c>
      <c r="Q533">
        <v>9569</v>
      </c>
    </row>
    <row r="534" spans="1:17" x14ac:dyDescent="0.2">
      <c r="A534" t="s">
        <v>1327</v>
      </c>
      <c r="B534" t="s">
        <v>1323</v>
      </c>
      <c r="C534" t="s">
        <v>1324</v>
      </c>
      <c r="D534">
        <v>7</v>
      </c>
      <c r="E534">
        <v>1.5</v>
      </c>
      <c r="F534">
        <v>30000</v>
      </c>
      <c r="G534">
        <v>1000</v>
      </c>
      <c r="H534">
        <v>80</v>
      </c>
      <c r="I534">
        <v>0.34516060507263602</v>
      </c>
      <c r="J534">
        <v>0.430503386587404</v>
      </c>
      <c r="K534">
        <v>0.30445221472696798</v>
      </c>
      <c r="L534">
        <v>0.33336180653674902</v>
      </c>
      <c r="M534">
        <v>0.42472159299169199</v>
      </c>
      <c r="N534">
        <v>2892</v>
      </c>
      <c r="O534">
        <v>329901</v>
      </c>
      <c r="P534">
        <v>575</v>
      </c>
      <c r="Q534">
        <v>9914</v>
      </c>
    </row>
    <row r="535" spans="1:17" x14ac:dyDescent="0.2">
      <c r="A535" t="s">
        <v>1327</v>
      </c>
      <c r="B535" t="s">
        <v>1323</v>
      </c>
      <c r="C535" t="s">
        <v>1324</v>
      </c>
      <c r="D535">
        <v>7</v>
      </c>
      <c r="E535">
        <v>1.5</v>
      </c>
      <c r="F535">
        <v>35000</v>
      </c>
      <c r="G535">
        <v>1000</v>
      </c>
      <c r="H535">
        <v>80</v>
      </c>
      <c r="I535">
        <v>0.28712505840514302</v>
      </c>
      <c r="J535">
        <v>0.36855516964859603</v>
      </c>
      <c r="K535">
        <v>0.24636151082668301</v>
      </c>
      <c r="L535">
        <v>0.27607844141806098</v>
      </c>
      <c r="M535">
        <v>0.38693169692114598</v>
      </c>
      <c r="N535">
        <v>2354</v>
      </c>
      <c r="O535">
        <v>330063</v>
      </c>
      <c r="P535">
        <v>413</v>
      </c>
      <c r="Q535">
        <v>10452</v>
      </c>
    </row>
    <row r="536" spans="1:17" x14ac:dyDescent="0.2">
      <c r="A536" t="s">
        <v>1327</v>
      </c>
      <c r="B536" t="s">
        <v>1323</v>
      </c>
      <c r="C536" t="s">
        <v>1324</v>
      </c>
      <c r="D536">
        <v>7</v>
      </c>
      <c r="E536">
        <v>1.5</v>
      </c>
      <c r="F536">
        <v>40000</v>
      </c>
      <c r="G536">
        <v>1000</v>
      </c>
      <c r="H536">
        <v>80</v>
      </c>
      <c r="I536">
        <v>0.224240696272693</v>
      </c>
      <c r="J536">
        <v>0.283159585403508</v>
      </c>
      <c r="K536">
        <v>0.192069500974411</v>
      </c>
      <c r="L536">
        <v>0.217525769733102</v>
      </c>
      <c r="M536">
        <v>0.35122269550479701</v>
      </c>
      <c r="N536">
        <v>1814</v>
      </c>
      <c r="O536">
        <v>330289</v>
      </c>
      <c r="P536">
        <v>187</v>
      </c>
      <c r="Q536">
        <v>10992</v>
      </c>
    </row>
    <row r="537" spans="1:17" x14ac:dyDescent="0.2">
      <c r="A537" t="s">
        <v>1327</v>
      </c>
      <c r="B537" t="s">
        <v>1323</v>
      </c>
      <c r="C537" t="s">
        <v>1324</v>
      </c>
      <c r="D537">
        <v>7</v>
      </c>
      <c r="E537">
        <v>2</v>
      </c>
      <c r="F537">
        <v>20000</v>
      </c>
      <c r="G537">
        <v>1000</v>
      </c>
      <c r="H537">
        <v>80</v>
      </c>
      <c r="I537">
        <v>0.31377070636555898</v>
      </c>
      <c r="J537">
        <v>0.41562215104525602</v>
      </c>
      <c r="K537">
        <v>0.26075853112743302</v>
      </c>
      <c r="L537">
        <v>0.30046776672048497</v>
      </c>
      <c r="M537">
        <v>0.37784137798620698</v>
      </c>
      <c r="N537">
        <v>2329</v>
      </c>
      <c r="O537">
        <v>329973</v>
      </c>
      <c r="P537">
        <v>503</v>
      </c>
      <c r="Q537">
        <v>10477</v>
      </c>
    </row>
    <row r="538" spans="1:17" x14ac:dyDescent="0.2">
      <c r="A538" t="s">
        <v>1327</v>
      </c>
      <c r="B538" t="s">
        <v>1323</v>
      </c>
      <c r="C538" t="s">
        <v>1324</v>
      </c>
      <c r="D538">
        <v>7</v>
      </c>
      <c r="E538">
        <v>2</v>
      </c>
      <c r="F538">
        <v>25000</v>
      </c>
      <c r="G538">
        <v>1000</v>
      </c>
      <c r="H538">
        <v>80</v>
      </c>
      <c r="I538">
        <v>0.28079987487920399</v>
      </c>
      <c r="J538">
        <v>0.36650588619658098</v>
      </c>
      <c r="K538">
        <v>0.235256895475177</v>
      </c>
      <c r="L538">
        <v>0.27044105228739201</v>
      </c>
      <c r="M538">
        <v>0.36295887808011501</v>
      </c>
      <c r="N538">
        <v>2117</v>
      </c>
      <c r="O538">
        <v>330056</v>
      </c>
      <c r="P538">
        <v>420</v>
      </c>
      <c r="Q538">
        <v>10689</v>
      </c>
    </row>
    <row r="539" spans="1:17" x14ac:dyDescent="0.2">
      <c r="A539" t="s">
        <v>1327</v>
      </c>
      <c r="B539" t="s">
        <v>1323</v>
      </c>
      <c r="C539" t="s">
        <v>1324</v>
      </c>
      <c r="D539">
        <v>7</v>
      </c>
      <c r="E539">
        <v>2</v>
      </c>
      <c r="F539">
        <v>30000</v>
      </c>
      <c r="G539">
        <v>1000</v>
      </c>
      <c r="H539">
        <v>80</v>
      </c>
      <c r="I539">
        <v>0.240790217623744</v>
      </c>
      <c r="J539">
        <v>0.31395001496488301</v>
      </c>
      <c r="K539">
        <v>0.199922214746555</v>
      </c>
      <c r="L539">
        <v>0.232518750197407</v>
      </c>
      <c r="M539">
        <v>0.33877781269273199</v>
      </c>
      <c r="N539">
        <v>1807</v>
      </c>
      <c r="O539">
        <v>330160</v>
      </c>
      <c r="P539">
        <v>316</v>
      </c>
      <c r="Q539">
        <v>10999</v>
      </c>
    </row>
    <row r="540" spans="1:17" x14ac:dyDescent="0.2">
      <c r="A540" t="s">
        <v>1327</v>
      </c>
      <c r="B540" t="s">
        <v>1323</v>
      </c>
      <c r="C540" t="s">
        <v>1324</v>
      </c>
      <c r="D540">
        <v>7</v>
      </c>
      <c r="E540">
        <v>2</v>
      </c>
      <c r="F540">
        <v>35000</v>
      </c>
      <c r="G540">
        <v>1000</v>
      </c>
      <c r="H540">
        <v>80</v>
      </c>
      <c r="I540">
        <v>0.20830209122336901</v>
      </c>
      <c r="J540">
        <v>0.29037403892138403</v>
      </c>
      <c r="K540">
        <v>0.163138759846091</v>
      </c>
      <c r="L540">
        <v>0.19713345439386301</v>
      </c>
      <c r="M540">
        <v>0.32058666309151101</v>
      </c>
      <c r="N540">
        <v>1458</v>
      </c>
      <c r="O540">
        <v>330380</v>
      </c>
      <c r="P540">
        <v>96</v>
      </c>
      <c r="Q540">
        <v>11348</v>
      </c>
    </row>
    <row r="541" spans="1:17" x14ac:dyDescent="0.2">
      <c r="A541" t="s">
        <v>1327</v>
      </c>
      <c r="B541" t="s">
        <v>1323</v>
      </c>
      <c r="C541" t="s">
        <v>1324</v>
      </c>
      <c r="D541">
        <v>7</v>
      </c>
      <c r="E541">
        <v>2</v>
      </c>
      <c r="F541">
        <v>40000</v>
      </c>
      <c r="G541">
        <v>1000</v>
      </c>
      <c r="H541">
        <v>80</v>
      </c>
      <c r="I541">
        <v>0.173630985616329</v>
      </c>
      <c r="J541">
        <v>0.24934839789574301</v>
      </c>
      <c r="K541">
        <v>0.13249190506670799</v>
      </c>
      <c r="L541">
        <v>0.16346961725753001</v>
      </c>
      <c r="M541">
        <v>0.291331471934691</v>
      </c>
      <c r="N541">
        <v>1215</v>
      </c>
      <c r="O541">
        <v>330386</v>
      </c>
      <c r="P541">
        <v>90</v>
      </c>
      <c r="Q541">
        <v>11591</v>
      </c>
    </row>
    <row r="542" spans="1:17" x14ac:dyDescent="0.2">
      <c r="A542" t="s">
        <v>1325</v>
      </c>
      <c r="B542" t="s">
        <v>1323</v>
      </c>
      <c r="C542" t="s">
        <v>1324</v>
      </c>
      <c r="D542">
        <v>3</v>
      </c>
      <c r="E542">
        <v>0.5</v>
      </c>
      <c r="F542">
        <v>20000</v>
      </c>
      <c r="G542">
        <v>1000</v>
      </c>
      <c r="H542">
        <v>80</v>
      </c>
      <c r="I542">
        <v>0.63125683472655703</v>
      </c>
      <c r="J542">
        <v>0.72321866097387599</v>
      </c>
      <c r="K542">
        <v>0.61524141108743402</v>
      </c>
      <c r="L542">
        <v>0.61565879179845195</v>
      </c>
      <c r="M542">
        <v>0.63641227637090803</v>
      </c>
      <c r="N542">
        <v>6945</v>
      </c>
      <c r="O542">
        <v>328436</v>
      </c>
      <c r="P542">
        <v>2040</v>
      </c>
      <c r="Q542">
        <v>5861</v>
      </c>
    </row>
    <row r="543" spans="1:17" x14ac:dyDescent="0.2">
      <c r="A543" t="s">
        <v>1325</v>
      </c>
      <c r="B543" t="s">
        <v>1323</v>
      </c>
      <c r="C543" t="s">
        <v>1324</v>
      </c>
      <c r="D543">
        <v>3</v>
      </c>
      <c r="E543">
        <v>0.5</v>
      </c>
      <c r="F543">
        <v>25000</v>
      </c>
      <c r="G543">
        <v>1000</v>
      </c>
      <c r="H543">
        <v>80</v>
      </c>
      <c r="I543">
        <v>0.62332008344672796</v>
      </c>
      <c r="J543">
        <v>0.72988348814840298</v>
      </c>
      <c r="K543">
        <v>0.58835574802067403</v>
      </c>
      <c r="L543">
        <v>0.60753226408302197</v>
      </c>
      <c r="M543">
        <v>0.63691472319925702</v>
      </c>
      <c r="N543">
        <v>6529</v>
      </c>
      <c r="O543">
        <v>329054</v>
      </c>
      <c r="P543">
        <v>1422</v>
      </c>
      <c r="Q543">
        <v>6277</v>
      </c>
    </row>
    <row r="544" spans="1:17" x14ac:dyDescent="0.2">
      <c r="A544" t="s">
        <v>1325</v>
      </c>
      <c r="B544" t="s">
        <v>1323</v>
      </c>
      <c r="C544" t="s">
        <v>1324</v>
      </c>
      <c r="D544">
        <v>3</v>
      </c>
      <c r="E544">
        <v>0.5</v>
      </c>
      <c r="F544">
        <v>30000</v>
      </c>
      <c r="G544">
        <v>1000</v>
      </c>
      <c r="H544">
        <v>80</v>
      </c>
      <c r="I544">
        <v>0.61719906664293001</v>
      </c>
      <c r="J544">
        <v>0.73945247384124502</v>
      </c>
      <c r="K544">
        <v>0.56841127587545404</v>
      </c>
      <c r="L544">
        <v>0.60021499469001305</v>
      </c>
      <c r="M544">
        <v>0.626020963722281</v>
      </c>
      <c r="N544">
        <v>6104</v>
      </c>
      <c r="O544">
        <v>329381</v>
      </c>
      <c r="P544">
        <v>1095</v>
      </c>
      <c r="Q544">
        <v>6702</v>
      </c>
    </row>
    <row r="545" spans="1:17" x14ac:dyDescent="0.2">
      <c r="A545" t="s">
        <v>1325</v>
      </c>
      <c r="B545" t="s">
        <v>1323</v>
      </c>
      <c r="C545" t="s">
        <v>1324</v>
      </c>
      <c r="D545">
        <v>3</v>
      </c>
      <c r="E545">
        <v>0.5</v>
      </c>
      <c r="F545">
        <v>35000</v>
      </c>
      <c r="G545">
        <v>1000</v>
      </c>
      <c r="H545">
        <v>80</v>
      </c>
      <c r="I545">
        <v>0.579031924286178</v>
      </c>
      <c r="J545">
        <v>0.70320455346511701</v>
      </c>
      <c r="K545">
        <v>0.52283034436026499</v>
      </c>
      <c r="L545">
        <v>0.56305296752516598</v>
      </c>
      <c r="M545">
        <v>0.60417093995422699</v>
      </c>
      <c r="N545">
        <v>5560</v>
      </c>
      <c r="O545">
        <v>329625</v>
      </c>
      <c r="P545">
        <v>851</v>
      </c>
      <c r="Q545">
        <v>7246</v>
      </c>
    </row>
    <row r="546" spans="1:17" x14ac:dyDescent="0.2">
      <c r="A546" t="s">
        <v>1325</v>
      </c>
      <c r="B546" t="s">
        <v>1323</v>
      </c>
      <c r="C546" t="s">
        <v>1324</v>
      </c>
      <c r="D546">
        <v>3</v>
      </c>
      <c r="E546">
        <v>0.5</v>
      </c>
      <c r="F546">
        <v>40000</v>
      </c>
      <c r="G546">
        <v>1000</v>
      </c>
      <c r="H546">
        <v>80</v>
      </c>
      <c r="I546">
        <v>0.46895770663541902</v>
      </c>
      <c r="J546">
        <v>0.60425550030766795</v>
      </c>
      <c r="K546">
        <v>0.41281296450700999</v>
      </c>
      <c r="L546">
        <v>0.44979627344620499</v>
      </c>
      <c r="M546">
        <v>0.52375576677626401</v>
      </c>
      <c r="N546">
        <v>4287</v>
      </c>
      <c r="O546">
        <v>329721</v>
      </c>
      <c r="P546">
        <v>755</v>
      </c>
      <c r="Q546">
        <v>8519</v>
      </c>
    </row>
    <row r="547" spans="1:17" x14ac:dyDescent="0.2">
      <c r="A547" t="s">
        <v>1325</v>
      </c>
      <c r="B547" t="s">
        <v>1323</v>
      </c>
      <c r="C547" t="s">
        <v>1324</v>
      </c>
      <c r="D547">
        <v>3</v>
      </c>
      <c r="E547">
        <v>0.75</v>
      </c>
      <c r="F547">
        <v>20000</v>
      </c>
      <c r="G547">
        <v>1000</v>
      </c>
      <c r="H547">
        <v>80</v>
      </c>
      <c r="I547">
        <v>0.62714541446313199</v>
      </c>
      <c r="J547">
        <v>0.75041198148923005</v>
      </c>
      <c r="K547">
        <v>0.58005273523150203</v>
      </c>
      <c r="L547">
        <v>0.60998033943626495</v>
      </c>
      <c r="M547">
        <v>0.64254232237770303</v>
      </c>
      <c r="N547">
        <v>6516</v>
      </c>
      <c r="O547">
        <v>329201</v>
      </c>
      <c r="P547">
        <v>1275</v>
      </c>
      <c r="Q547">
        <v>6290</v>
      </c>
    </row>
    <row r="548" spans="1:17" x14ac:dyDescent="0.2">
      <c r="A548" t="s">
        <v>1325</v>
      </c>
      <c r="B548" t="s">
        <v>1323</v>
      </c>
      <c r="C548" t="s">
        <v>1324</v>
      </c>
      <c r="D548">
        <v>3</v>
      </c>
      <c r="E548">
        <v>0.75</v>
      </c>
      <c r="F548">
        <v>25000</v>
      </c>
      <c r="G548">
        <v>1000</v>
      </c>
      <c r="H548">
        <v>80</v>
      </c>
      <c r="I548">
        <v>0.61973427976701501</v>
      </c>
      <c r="J548">
        <v>0.74984749386849203</v>
      </c>
      <c r="K548">
        <v>0.56120069275518003</v>
      </c>
      <c r="L548">
        <v>0.60236861862262303</v>
      </c>
      <c r="M548">
        <v>0.64150375765547296</v>
      </c>
      <c r="N548">
        <v>6172</v>
      </c>
      <c r="O548">
        <v>329620</v>
      </c>
      <c r="P548">
        <v>856</v>
      </c>
      <c r="Q548">
        <v>6634</v>
      </c>
    </row>
    <row r="549" spans="1:17" x14ac:dyDescent="0.2">
      <c r="A549" t="s">
        <v>1325</v>
      </c>
      <c r="B549" t="s">
        <v>1323</v>
      </c>
      <c r="C549" t="s">
        <v>1324</v>
      </c>
      <c r="D549">
        <v>3</v>
      </c>
      <c r="E549">
        <v>0.75</v>
      </c>
      <c r="F549">
        <v>30000</v>
      </c>
      <c r="G549">
        <v>1000</v>
      </c>
      <c r="H549">
        <v>80</v>
      </c>
      <c r="I549">
        <v>0.60537903440145502</v>
      </c>
      <c r="J549">
        <v>0.75871983538520804</v>
      </c>
      <c r="K549">
        <v>0.53482134012451299</v>
      </c>
      <c r="L549">
        <v>0.58435325365203095</v>
      </c>
      <c r="M549">
        <v>0.62821931282842802</v>
      </c>
      <c r="N549">
        <v>5739</v>
      </c>
      <c r="O549">
        <v>329875</v>
      </c>
      <c r="P549">
        <v>601</v>
      </c>
      <c r="Q549">
        <v>7067</v>
      </c>
    </row>
    <row r="550" spans="1:17" x14ac:dyDescent="0.2">
      <c r="A550" t="s">
        <v>1325</v>
      </c>
      <c r="B550" t="s">
        <v>1323</v>
      </c>
      <c r="C550" t="s">
        <v>1324</v>
      </c>
      <c r="D550">
        <v>3</v>
      </c>
      <c r="E550">
        <v>0.75</v>
      </c>
      <c r="F550">
        <v>35000</v>
      </c>
      <c r="G550">
        <v>1000</v>
      </c>
      <c r="H550">
        <v>80</v>
      </c>
      <c r="I550">
        <v>0.52733134715841801</v>
      </c>
      <c r="J550">
        <v>0.67192640146501503</v>
      </c>
      <c r="K550">
        <v>0.459234510117213</v>
      </c>
      <c r="L550">
        <v>0.50794931747822902</v>
      </c>
      <c r="M550">
        <v>0.57662415477233298</v>
      </c>
      <c r="N550">
        <v>4864</v>
      </c>
      <c r="O550">
        <v>329951</v>
      </c>
      <c r="P550">
        <v>525</v>
      </c>
      <c r="Q550">
        <v>7942</v>
      </c>
    </row>
    <row r="551" spans="1:17" x14ac:dyDescent="0.2">
      <c r="A551" t="s">
        <v>1325</v>
      </c>
      <c r="B551" t="s">
        <v>1323</v>
      </c>
      <c r="C551" t="s">
        <v>1324</v>
      </c>
      <c r="D551">
        <v>3</v>
      </c>
      <c r="E551">
        <v>0.75</v>
      </c>
      <c r="F551">
        <v>40000</v>
      </c>
      <c r="G551">
        <v>1000</v>
      </c>
      <c r="H551">
        <v>80</v>
      </c>
      <c r="I551">
        <v>0.42557459680346699</v>
      </c>
      <c r="J551">
        <v>0.56848587762581504</v>
      </c>
      <c r="K551">
        <v>0.36385120428649298</v>
      </c>
      <c r="L551">
        <v>0.40524931008058301</v>
      </c>
      <c r="M551">
        <v>0.49378393224433698</v>
      </c>
      <c r="N551">
        <v>3648</v>
      </c>
      <c r="O551">
        <v>330012</v>
      </c>
      <c r="P551">
        <v>464</v>
      </c>
      <c r="Q551">
        <v>9158</v>
      </c>
    </row>
    <row r="552" spans="1:17" x14ac:dyDescent="0.2">
      <c r="A552" t="s">
        <v>1325</v>
      </c>
      <c r="B552" t="s">
        <v>1323</v>
      </c>
      <c r="C552" t="s">
        <v>1324</v>
      </c>
      <c r="D552">
        <v>3</v>
      </c>
      <c r="E552">
        <v>1</v>
      </c>
      <c r="F552">
        <v>20000</v>
      </c>
      <c r="G552">
        <v>1000</v>
      </c>
      <c r="H552">
        <v>80</v>
      </c>
      <c r="I552">
        <v>0.61583087331130004</v>
      </c>
      <c r="J552">
        <v>0.768531529273764</v>
      </c>
      <c r="K552">
        <v>0.54723280238986405</v>
      </c>
      <c r="L552">
        <v>0.59577981334563301</v>
      </c>
      <c r="M552">
        <v>0.63721107957650203</v>
      </c>
      <c r="N552">
        <v>6111</v>
      </c>
      <c r="O552">
        <v>329607</v>
      </c>
      <c r="P552">
        <v>869</v>
      </c>
      <c r="Q552">
        <v>6695</v>
      </c>
    </row>
    <row r="553" spans="1:17" x14ac:dyDescent="0.2">
      <c r="A553" t="s">
        <v>1325</v>
      </c>
      <c r="B553" t="s">
        <v>1323</v>
      </c>
      <c r="C553" t="s">
        <v>1324</v>
      </c>
      <c r="D553">
        <v>3</v>
      </c>
      <c r="E553">
        <v>1</v>
      </c>
      <c r="F553">
        <v>25000</v>
      </c>
      <c r="G553">
        <v>1000</v>
      </c>
      <c r="H553">
        <v>80</v>
      </c>
      <c r="I553">
        <v>0.59975235263257798</v>
      </c>
      <c r="J553">
        <v>0.75278906972874204</v>
      </c>
      <c r="K553">
        <v>0.52497580131433197</v>
      </c>
      <c r="L553">
        <v>0.57937414510400498</v>
      </c>
      <c r="M553">
        <v>0.63006945702551298</v>
      </c>
      <c r="N553">
        <v>5738</v>
      </c>
      <c r="O553">
        <v>329911</v>
      </c>
      <c r="P553">
        <v>565</v>
      </c>
      <c r="Q553">
        <v>7068</v>
      </c>
    </row>
    <row r="554" spans="1:17" x14ac:dyDescent="0.2">
      <c r="A554" t="s">
        <v>1325</v>
      </c>
      <c r="B554" t="s">
        <v>1323</v>
      </c>
      <c r="C554" t="s">
        <v>1324</v>
      </c>
      <c r="D554">
        <v>3</v>
      </c>
      <c r="E554">
        <v>1</v>
      </c>
      <c r="F554">
        <v>30000</v>
      </c>
      <c r="G554">
        <v>1000</v>
      </c>
      <c r="H554">
        <v>80</v>
      </c>
      <c r="I554">
        <v>0.55971505200692095</v>
      </c>
      <c r="J554">
        <v>0.71843779002876895</v>
      </c>
      <c r="K554">
        <v>0.484780076473182</v>
      </c>
      <c r="L554">
        <v>0.53787120636749997</v>
      </c>
      <c r="M554">
        <v>0.60330849844810797</v>
      </c>
      <c r="N554">
        <v>5210</v>
      </c>
      <c r="O554">
        <v>330024</v>
      </c>
      <c r="P554">
        <v>452</v>
      </c>
      <c r="Q554">
        <v>7596</v>
      </c>
    </row>
    <row r="555" spans="1:17" x14ac:dyDescent="0.2">
      <c r="A555" t="s">
        <v>1325</v>
      </c>
      <c r="B555" t="s">
        <v>1323</v>
      </c>
      <c r="C555" t="s">
        <v>1324</v>
      </c>
      <c r="D555">
        <v>3</v>
      </c>
      <c r="E555">
        <v>1</v>
      </c>
      <c r="F555">
        <v>35000</v>
      </c>
      <c r="G555">
        <v>1000</v>
      </c>
      <c r="H555">
        <v>80</v>
      </c>
      <c r="I555">
        <v>0.48535907022122099</v>
      </c>
      <c r="J555">
        <v>0.62862561365784497</v>
      </c>
      <c r="K555">
        <v>0.41584027084007802</v>
      </c>
      <c r="L555">
        <v>0.467314068782893</v>
      </c>
      <c r="M555">
        <v>0.54746505671546697</v>
      </c>
      <c r="N555">
        <v>4306</v>
      </c>
      <c r="O555">
        <v>330099</v>
      </c>
      <c r="P555">
        <v>377</v>
      </c>
      <c r="Q555">
        <v>8500</v>
      </c>
    </row>
    <row r="556" spans="1:17" x14ac:dyDescent="0.2">
      <c r="A556" t="s">
        <v>1325</v>
      </c>
      <c r="B556" t="s">
        <v>1323</v>
      </c>
      <c r="C556" t="s">
        <v>1324</v>
      </c>
      <c r="D556">
        <v>3</v>
      </c>
      <c r="E556">
        <v>1</v>
      </c>
      <c r="F556">
        <v>40000</v>
      </c>
      <c r="G556">
        <v>1000</v>
      </c>
      <c r="H556">
        <v>80</v>
      </c>
      <c r="I556">
        <v>0.387337740461284</v>
      </c>
      <c r="J556">
        <v>0.53936092256400503</v>
      </c>
      <c r="K556">
        <v>0.31462994282502499</v>
      </c>
      <c r="L556">
        <v>0.36500427262053298</v>
      </c>
      <c r="M556">
        <v>0.46126638952396898</v>
      </c>
      <c r="N556">
        <v>3052</v>
      </c>
      <c r="O556">
        <v>330226</v>
      </c>
      <c r="P556">
        <v>250</v>
      </c>
      <c r="Q556">
        <v>9754</v>
      </c>
    </row>
    <row r="557" spans="1:17" x14ac:dyDescent="0.2">
      <c r="A557" t="s">
        <v>1325</v>
      </c>
      <c r="B557" t="s">
        <v>1323</v>
      </c>
      <c r="C557" t="s">
        <v>1324</v>
      </c>
      <c r="D557">
        <v>3</v>
      </c>
      <c r="E557">
        <v>1.25</v>
      </c>
      <c r="F557">
        <v>20000</v>
      </c>
      <c r="G557">
        <v>1000</v>
      </c>
      <c r="H557">
        <v>80</v>
      </c>
      <c r="I557">
        <v>0.56581599889579903</v>
      </c>
      <c r="J557">
        <v>0.72473137078085903</v>
      </c>
      <c r="K557">
        <v>0.49010074495282102</v>
      </c>
      <c r="L557">
        <v>0.54459967821236699</v>
      </c>
      <c r="M557">
        <v>0.60511223352555599</v>
      </c>
      <c r="N557">
        <v>5321</v>
      </c>
      <c r="O557">
        <v>329930</v>
      </c>
      <c r="P557">
        <v>546</v>
      </c>
      <c r="Q557">
        <v>7485</v>
      </c>
    </row>
    <row r="558" spans="1:17" x14ac:dyDescent="0.2">
      <c r="A558" t="s">
        <v>1325</v>
      </c>
      <c r="B558" t="s">
        <v>1323</v>
      </c>
      <c r="C558" t="s">
        <v>1324</v>
      </c>
      <c r="D558">
        <v>3</v>
      </c>
      <c r="E558">
        <v>1.25</v>
      </c>
      <c r="F558">
        <v>25000</v>
      </c>
      <c r="G558">
        <v>1000</v>
      </c>
      <c r="H558">
        <v>80</v>
      </c>
      <c r="I558">
        <v>0.54122866318017104</v>
      </c>
      <c r="J558">
        <v>0.68601986216732902</v>
      </c>
      <c r="K558">
        <v>0.46885254545169203</v>
      </c>
      <c r="L558">
        <v>0.52232242972200005</v>
      </c>
      <c r="M558">
        <v>0.588271079985205</v>
      </c>
      <c r="N558">
        <v>4985</v>
      </c>
      <c r="O558">
        <v>330015</v>
      </c>
      <c r="P558">
        <v>461</v>
      </c>
      <c r="Q558">
        <v>7821</v>
      </c>
    </row>
    <row r="559" spans="1:17" x14ac:dyDescent="0.2">
      <c r="A559" t="s">
        <v>1325</v>
      </c>
      <c r="B559" t="s">
        <v>1323</v>
      </c>
      <c r="C559" t="s">
        <v>1324</v>
      </c>
      <c r="D559">
        <v>3</v>
      </c>
      <c r="E559">
        <v>1.25</v>
      </c>
      <c r="F559">
        <v>30000</v>
      </c>
      <c r="G559">
        <v>1000</v>
      </c>
      <c r="H559">
        <v>80</v>
      </c>
      <c r="I559">
        <v>0.49275508636430398</v>
      </c>
      <c r="J559">
        <v>0.64950818708858604</v>
      </c>
      <c r="K559">
        <v>0.41749252756463001</v>
      </c>
      <c r="L559">
        <v>0.471710570403368</v>
      </c>
      <c r="M559">
        <v>0.55617361852789704</v>
      </c>
      <c r="N559">
        <v>4398</v>
      </c>
      <c r="O559">
        <v>330136</v>
      </c>
      <c r="P559">
        <v>340</v>
      </c>
      <c r="Q559">
        <v>8408</v>
      </c>
    </row>
    <row r="560" spans="1:17" x14ac:dyDescent="0.2">
      <c r="A560" t="s">
        <v>1325</v>
      </c>
      <c r="B560" t="s">
        <v>1323</v>
      </c>
      <c r="C560" t="s">
        <v>1324</v>
      </c>
      <c r="D560">
        <v>3</v>
      </c>
      <c r="E560">
        <v>1.25</v>
      </c>
      <c r="F560">
        <v>35000</v>
      </c>
      <c r="G560">
        <v>1000</v>
      </c>
      <c r="H560">
        <v>80</v>
      </c>
      <c r="I560">
        <v>0.42938052651823699</v>
      </c>
      <c r="J560">
        <v>0.56693832452620496</v>
      </c>
      <c r="K560">
        <v>0.36119014237854502</v>
      </c>
      <c r="L560">
        <v>0.41245681679430302</v>
      </c>
      <c r="M560">
        <v>0.50776117325187398</v>
      </c>
      <c r="N560">
        <v>3695</v>
      </c>
      <c r="O560">
        <v>330169</v>
      </c>
      <c r="P560">
        <v>307</v>
      </c>
      <c r="Q560">
        <v>9111</v>
      </c>
    </row>
    <row r="561" spans="1:17" x14ac:dyDescent="0.2">
      <c r="A561" t="s">
        <v>1325</v>
      </c>
      <c r="B561" t="s">
        <v>1323</v>
      </c>
      <c r="C561" t="s">
        <v>1324</v>
      </c>
      <c r="D561">
        <v>3</v>
      </c>
      <c r="E561">
        <v>1.25</v>
      </c>
      <c r="F561">
        <v>40000</v>
      </c>
      <c r="G561">
        <v>1000</v>
      </c>
      <c r="H561">
        <v>80</v>
      </c>
      <c r="I561">
        <v>0.34249107240549198</v>
      </c>
      <c r="J561">
        <v>0.47765268588104798</v>
      </c>
      <c r="K561">
        <v>0.27575746068746598</v>
      </c>
      <c r="L561">
        <v>0.32254466938783699</v>
      </c>
      <c r="M561">
        <v>0.42279546810124902</v>
      </c>
      <c r="N561">
        <v>2554</v>
      </c>
      <c r="O561">
        <v>330281</v>
      </c>
      <c r="P561">
        <v>195</v>
      </c>
      <c r="Q561">
        <v>10252</v>
      </c>
    </row>
    <row r="562" spans="1:17" x14ac:dyDescent="0.2">
      <c r="A562" t="s">
        <v>1325</v>
      </c>
      <c r="B562" t="s">
        <v>1323</v>
      </c>
      <c r="C562" t="s">
        <v>1324</v>
      </c>
      <c r="D562">
        <v>3</v>
      </c>
      <c r="E562">
        <v>1.5</v>
      </c>
      <c r="F562">
        <v>20000</v>
      </c>
      <c r="G562">
        <v>1000</v>
      </c>
      <c r="H562">
        <v>80</v>
      </c>
      <c r="I562">
        <v>0.51632457887163796</v>
      </c>
      <c r="J562">
        <v>0.66946271885528597</v>
      </c>
      <c r="K562">
        <v>0.44048783088177601</v>
      </c>
      <c r="L562">
        <v>0.49581331738411499</v>
      </c>
      <c r="M562">
        <v>0.56176680670149703</v>
      </c>
      <c r="N562">
        <v>4577</v>
      </c>
      <c r="O562">
        <v>330027</v>
      </c>
      <c r="P562">
        <v>449</v>
      </c>
      <c r="Q562">
        <v>8229</v>
      </c>
    </row>
    <row r="563" spans="1:17" x14ac:dyDescent="0.2">
      <c r="A563" t="s">
        <v>1325</v>
      </c>
      <c r="B563" t="s">
        <v>1323</v>
      </c>
      <c r="C563" t="s">
        <v>1324</v>
      </c>
      <c r="D563">
        <v>3</v>
      </c>
      <c r="E563">
        <v>1.5</v>
      </c>
      <c r="F563">
        <v>25000</v>
      </c>
      <c r="G563">
        <v>1000</v>
      </c>
      <c r="H563">
        <v>80</v>
      </c>
      <c r="I563">
        <v>0.47054573099538199</v>
      </c>
      <c r="J563">
        <v>0.59629763851625595</v>
      </c>
      <c r="K563">
        <v>0.403836548073991</v>
      </c>
      <c r="L563">
        <v>0.45470142758237903</v>
      </c>
      <c r="M563">
        <v>0.53479453280657496</v>
      </c>
      <c r="N563">
        <v>4099</v>
      </c>
      <c r="O563">
        <v>330130</v>
      </c>
      <c r="P563">
        <v>346</v>
      </c>
      <c r="Q563">
        <v>8707</v>
      </c>
    </row>
    <row r="564" spans="1:17" x14ac:dyDescent="0.2">
      <c r="A564" t="s">
        <v>1325</v>
      </c>
      <c r="B564" t="s">
        <v>1323</v>
      </c>
      <c r="C564" t="s">
        <v>1324</v>
      </c>
      <c r="D564">
        <v>3</v>
      </c>
      <c r="E564">
        <v>1.5</v>
      </c>
      <c r="F564">
        <v>30000</v>
      </c>
      <c r="G564">
        <v>1000</v>
      </c>
      <c r="H564">
        <v>80</v>
      </c>
      <c r="I564">
        <v>0.43150606462436603</v>
      </c>
      <c r="J564">
        <v>0.54829966251939299</v>
      </c>
      <c r="K564">
        <v>0.368419061540814</v>
      </c>
      <c r="L564">
        <v>0.41700143132374801</v>
      </c>
      <c r="M564">
        <v>0.50916630728636403</v>
      </c>
      <c r="N564">
        <v>3701</v>
      </c>
      <c r="O564">
        <v>330183</v>
      </c>
      <c r="P564">
        <v>293</v>
      </c>
      <c r="Q564">
        <v>9105</v>
      </c>
    </row>
    <row r="565" spans="1:17" x14ac:dyDescent="0.2">
      <c r="A565" t="s">
        <v>1325</v>
      </c>
      <c r="B565" t="s">
        <v>1323</v>
      </c>
      <c r="C565" t="s">
        <v>1324</v>
      </c>
      <c r="D565">
        <v>3</v>
      </c>
      <c r="E565">
        <v>1.5</v>
      </c>
      <c r="F565">
        <v>35000</v>
      </c>
      <c r="G565">
        <v>1000</v>
      </c>
      <c r="H565">
        <v>80</v>
      </c>
      <c r="I565">
        <v>0.380699121674001</v>
      </c>
      <c r="J565">
        <v>0.49089657993903602</v>
      </c>
      <c r="K565">
        <v>0.32073648622478201</v>
      </c>
      <c r="L565">
        <v>0.367468532226916</v>
      </c>
      <c r="M565">
        <v>0.46806096526484398</v>
      </c>
      <c r="N565">
        <v>3145</v>
      </c>
      <c r="O565">
        <v>330215</v>
      </c>
      <c r="P565">
        <v>261</v>
      </c>
      <c r="Q565">
        <v>9661</v>
      </c>
    </row>
    <row r="566" spans="1:17" x14ac:dyDescent="0.2">
      <c r="A566" t="s">
        <v>1325</v>
      </c>
      <c r="B566" t="s">
        <v>1323</v>
      </c>
      <c r="C566" t="s">
        <v>1324</v>
      </c>
      <c r="D566">
        <v>3</v>
      </c>
      <c r="E566">
        <v>1.5</v>
      </c>
      <c r="F566">
        <v>40000</v>
      </c>
      <c r="G566">
        <v>1000</v>
      </c>
      <c r="H566">
        <v>80</v>
      </c>
      <c r="I566">
        <v>0.29920055709437599</v>
      </c>
      <c r="J566">
        <v>0.40296089206420499</v>
      </c>
      <c r="K566">
        <v>0.24210850720645499</v>
      </c>
      <c r="L566">
        <v>0.28544172706693299</v>
      </c>
      <c r="M566">
        <v>0.391973495973445</v>
      </c>
      <c r="N566">
        <v>2183</v>
      </c>
      <c r="O566">
        <v>330324</v>
      </c>
      <c r="P566">
        <v>152</v>
      </c>
      <c r="Q566">
        <v>10623</v>
      </c>
    </row>
    <row r="567" spans="1:17" x14ac:dyDescent="0.2">
      <c r="A567" t="s">
        <v>1325</v>
      </c>
      <c r="B567" t="s">
        <v>1323</v>
      </c>
      <c r="C567" t="s">
        <v>1324</v>
      </c>
      <c r="D567">
        <v>3</v>
      </c>
      <c r="E567">
        <v>2</v>
      </c>
      <c r="F567">
        <v>20000</v>
      </c>
      <c r="G567">
        <v>1000</v>
      </c>
      <c r="H567">
        <v>80</v>
      </c>
      <c r="I567">
        <v>0.40400078387226801</v>
      </c>
      <c r="J567">
        <v>0.54423435589260505</v>
      </c>
      <c r="K567">
        <v>0.33030560448836999</v>
      </c>
      <c r="L567">
        <v>0.385238512011499</v>
      </c>
      <c r="M567">
        <v>0.47635192984506203</v>
      </c>
      <c r="N567">
        <v>3275</v>
      </c>
      <c r="O567">
        <v>330185</v>
      </c>
      <c r="P567">
        <v>291</v>
      </c>
      <c r="Q567">
        <v>9531</v>
      </c>
    </row>
    <row r="568" spans="1:17" x14ac:dyDescent="0.2">
      <c r="A568" t="s">
        <v>1325</v>
      </c>
      <c r="B568" t="s">
        <v>1323</v>
      </c>
      <c r="C568" t="s">
        <v>1324</v>
      </c>
      <c r="D568">
        <v>3</v>
      </c>
      <c r="E568">
        <v>2</v>
      </c>
      <c r="F568">
        <v>25000</v>
      </c>
      <c r="G568">
        <v>1000</v>
      </c>
      <c r="H568">
        <v>80</v>
      </c>
      <c r="I568">
        <v>0.37089687453710402</v>
      </c>
      <c r="J568">
        <v>0.49446868723821902</v>
      </c>
      <c r="K568">
        <v>0.30668865473289098</v>
      </c>
      <c r="L568">
        <v>0.354614332031924</v>
      </c>
      <c r="M568">
        <v>0.44965037589075901</v>
      </c>
      <c r="N568">
        <v>2929</v>
      </c>
      <c r="O568">
        <v>330208</v>
      </c>
      <c r="P568">
        <v>268</v>
      </c>
      <c r="Q568">
        <v>9877</v>
      </c>
    </row>
    <row r="569" spans="1:17" x14ac:dyDescent="0.2">
      <c r="A569" t="s">
        <v>1325</v>
      </c>
      <c r="B569" t="s">
        <v>1323</v>
      </c>
      <c r="C569" t="s">
        <v>1324</v>
      </c>
      <c r="D569">
        <v>3</v>
      </c>
      <c r="E569">
        <v>2</v>
      </c>
      <c r="F569">
        <v>30000</v>
      </c>
      <c r="G569">
        <v>1000</v>
      </c>
      <c r="H569">
        <v>80</v>
      </c>
      <c r="I569">
        <v>0.30997634135263702</v>
      </c>
      <c r="J569">
        <v>0.39645654647971101</v>
      </c>
      <c r="K569">
        <v>0.25914545924169902</v>
      </c>
      <c r="L569">
        <v>0.29904207994971799</v>
      </c>
      <c r="M569">
        <v>0.415294878097203</v>
      </c>
      <c r="N569">
        <v>2493</v>
      </c>
      <c r="O569">
        <v>330257</v>
      </c>
      <c r="P569">
        <v>219</v>
      </c>
      <c r="Q569">
        <v>10313</v>
      </c>
    </row>
    <row r="570" spans="1:17" x14ac:dyDescent="0.2">
      <c r="A570" t="s">
        <v>1325</v>
      </c>
      <c r="B570" t="s">
        <v>1323</v>
      </c>
      <c r="C570" t="s">
        <v>1324</v>
      </c>
      <c r="D570">
        <v>3</v>
      </c>
      <c r="E570">
        <v>2</v>
      </c>
      <c r="F570">
        <v>35000</v>
      </c>
      <c r="G570">
        <v>1000</v>
      </c>
      <c r="H570">
        <v>80</v>
      </c>
      <c r="I570">
        <v>0.25983032058755801</v>
      </c>
      <c r="J570">
        <v>0.32662058200545901</v>
      </c>
      <c r="K570">
        <v>0.21769368664111499</v>
      </c>
      <c r="L570">
        <v>0.25168934169080298</v>
      </c>
      <c r="M570">
        <v>0.37984746066521602</v>
      </c>
      <c r="N570">
        <v>2065</v>
      </c>
      <c r="O570">
        <v>330318</v>
      </c>
      <c r="P570">
        <v>158</v>
      </c>
      <c r="Q570">
        <v>10741</v>
      </c>
    </row>
    <row r="571" spans="1:17" x14ac:dyDescent="0.2">
      <c r="A571" t="s">
        <v>1325</v>
      </c>
      <c r="B571" t="s">
        <v>1323</v>
      </c>
      <c r="C571" t="s">
        <v>1324</v>
      </c>
      <c r="D571">
        <v>3</v>
      </c>
      <c r="E571">
        <v>2</v>
      </c>
      <c r="F571">
        <v>40000</v>
      </c>
      <c r="G571">
        <v>1000</v>
      </c>
      <c r="H571">
        <v>80</v>
      </c>
      <c r="I571">
        <v>0.23207495598839301</v>
      </c>
      <c r="J571">
        <v>0.30906431683444902</v>
      </c>
      <c r="K571">
        <v>0.184724679117726</v>
      </c>
      <c r="L571">
        <v>0.22205248104516001</v>
      </c>
      <c r="M571">
        <v>0.34241346112412402</v>
      </c>
      <c r="N571">
        <v>1674</v>
      </c>
      <c r="O571">
        <v>330354</v>
      </c>
      <c r="P571">
        <v>122</v>
      </c>
      <c r="Q571">
        <v>11132</v>
      </c>
    </row>
    <row r="572" spans="1:17" x14ac:dyDescent="0.2">
      <c r="A572" t="s">
        <v>1325</v>
      </c>
      <c r="B572" t="s">
        <v>1323</v>
      </c>
      <c r="C572" t="s">
        <v>1324</v>
      </c>
      <c r="D572">
        <v>5</v>
      </c>
      <c r="E572">
        <v>0.5</v>
      </c>
      <c r="F572">
        <v>20000</v>
      </c>
      <c r="G572">
        <v>1000</v>
      </c>
      <c r="H572">
        <v>80</v>
      </c>
      <c r="I572">
        <v>0.65129136721637704</v>
      </c>
      <c r="J572">
        <v>0.662470570574345</v>
      </c>
      <c r="K572">
        <v>0.712489982945964</v>
      </c>
      <c r="L572">
        <v>0.63853497783386104</v>
      </c>
      <c r="M572">
        <v>0.65271673120698404</v>
      </c>
      <c r="N572">
        <v>8282</v>
      </c>
      <c r="O572">
        <v>326657</v>
      </c>
      <c r="P572">
        <v>3819</v>
      </c>
      <c r="Q572">
        <v>4524</v>
      </c>
    </row>
    <row r="573" spans="1:17" x14ac:dyDescent="0.2">
      <c r="A573" t="s">
        <v>1325</v>
      </c>
      <c r="B573" t="s">
        <v>1323</v>
      </c>
      <c r="C573" t="s">
        <v>1324</v>
      </c>
      <c r="D573">
        <v>5</v>
      </c>
      <c r="E573">
        <v>0.5</v>
      </c>
      <c r="F573">
        <v>25000</v>
      </c>
      <c r="G573">
        <v>1000</v>
      </c>
      <c r="H573">
        <v>80</v>
      </c>
      <c r="I573">
        <v>0.65600817430371094</v>
      </c>
      <c r="J573">
        <v>0.69664980771591001</v>
      </c>
      <c r="K573">
        <v>0.68706017661776797</v>
      </c>
      <c r="L573">
        <v>0.64027603949442002</v>
      </c>
      <c r="M573">
        <v>0.66257155988750704</v>
      </c>
      <c r="N573">
        <v>7915</v>
      </c>
      <c r="O573">
        <v>327623</v>
      </c>
      <c r="P573">
        <v>2853</v>
      </c>
      <c r="Q573">
        <v>4891</v>
      </c>
    </row>
    <row r="574" spans="1:17" x14ac:dyDescent="0.2">
      <c r="A574" t="s">
        <v>1325</v>
      </c>
      <c r="B574" t="s">
        <v>1323</v>
      </c>
      <c r="C574" t="s">
        <v>1324</v>
      </c>
      <c r="D574">
        <v>5</v>
      </c>
      <c r="E574">
        <v>0.5</v>
      </c>
      <c r="F574">
        <v>30000</v>
      </c>
      <c r="G574">
        <v>1000</v>
      </c>
      <c r="H574">
        <v>80</v>
      </c>
      <c r="I574">
        <v>0.65278116568621303</v>
      </c>
      <c r="J574">
        <v>0.730948323201428</v>
      </c>
      <c r="K574">
        <v>0.645802838667345</v>
      </c>
      <c r="L574">
        <v>0.63693062057609995</v>
      </c>
      <c r="M574">
        <v>0.66027312716296005</v>
      </c>
      <c r="N574">
        <v>7507</v>
      </c>
      <c r="O574">
        <v>328213</v>
      </c>
      <c r="P574">
        <v>2263</v>
      </c>
      <c r="Q574">
        <v>5299</v>
      </c>
    </row>
    <row r="575" spans="1:17" x14ac:dyDescent="0.2">
      <c r="A575" t="s">
        <v>1325</v>
      </c>
      <c r="B575" t="s">
        <v>1323</v>
      </c>
      <c r="C575" t="s">
        <v>1324</v>
      </c>
      <c r="D575">
        <v>5</v>
      </c>
      <c r="E575">
        <v>0.5</v>
      </c>
      <c r="F575">
        <v>35000</v>
      </c>
      <c r="G575">
        <v>1000</v>
      </c>
      <c r="H575">
        <v>80</v>
      </c>
      <c r="I575">
        <v>0.62747245108556304</v>
      </c>
      <c r="J575">
        <v>0.71920807728917602</v>
      </c>
      <c r="K575">
        <v>0.60221339458529799</v>
      </c>
      <c r="L575">
        <v>0.61237472323863196</v>
      </c>
      <c r="M575">
        <v>0.64622515538280501</v>
      </c>
      <c r="N575">
        <v>6884</v>
      </c>
      <c r="O575">
        <v>328777</v>
      </c>
      <c r="P575">
        <v>1699</v>
      </c>
      <c r="Q575">
        <v>5922</v>
      </c>
    </row>
    <row r="576" spans="1:17" x14ac:dyDescent="0.2">
      <c r="A576" t="s">
        <v>1325</v>
      </c>
      <c r="B576" t="s">
        <v>1323</v>
      </c>
      <c r="C576" t="s">
        <v>1324</v>
      </c>
      <c r="D576">
        <v>5</v>
      </c>
      <c r="E576">
        <v>0.5</v>
      </c>
      <c r="F576">
        <v>40000</v>
      </c>
      <c r="G576">
        <v>1000</v>
      </c>
      <c r="H576">
        <v>80</v>
      </c>
      <c r="I576">
        <v>0.54827692719177501</v>
      </c>
      <c r="J576">
        <v>0.66221998011560701</v>
      </c>
      <c r="K576">
        <v>0.50900039446573497</v>
      </c>
      <c r="L576">
        <v>0.530553472661354</v>
      </c>
      <c r="M576">
        <v>0.60009282245023599</v>
      </c>
      <c r="N576">
        <v>5820</v>
      </c>
      <c r="O576">
        <v>329198</v>
      </c>
      <c r="P576">
        <v>1278</v>
      </c>
      <c r="Q576">
        <v>6986</v>
      </c>
    </row>
    <row r="577" spans="1:17" x14ac:dyDescent="0.2">
      <c r="A577" t="s">
        <v>1325</v>
      </c>
      <c r="B577" t="s">
        <v>1323</v>
      </c>
      <c r="C577" t="s">
        <v>1324</v>
      </c>
      <c r="D577">
        <v>5</v>
      </c>
      <c r="E577">
        <v>0.75</v>
      </c>
      <c r="F577">
        <v>20000</v>
      </c>
      <c r="G577">
        <v>1000</v>
      </c>
      <c r="H577">
        <v>80</v>
      </c>
      <c r="I577">
        <v>0.64489093353173599</v>
      </c>
      <c r="J577">
        <v>0.73910963741305602</v>
      </c>
      <c r="K577">
        <v>0.63150447678895705</v>
      </c>
      <c r="L577">
        <v>0.62750835266438898</v>
      </c>
      <c r="M577">
        <v>0.64631551313430802</v>
      </c>
      <c r="N577">
        <v>7095</v>
      </c>
      <c r="O577">
        <v>328468</v>
      </c>
      <c r="P577">
        <v>2008</v>
      </c>
      <c r="Q577">
        <v>5711</v>
      </c>
    </row>
    <row r="578" spans="1:17" x14ac:dyDescent="0.2">
      <c r="A578" t="s">
        <v>1325</v>
      </c>
      <c r="B578" t="s">
        <v>1323</v>
      </c>
      <c r="C578" t="s">
        <v>1324</v>
      </c>
      <c r="D578">
        <v>5</v>
      </c>
      <c r="E578">
        <v>0.75</v>
      </c>
      <c r="F578">
        <v>25000</v>
      </c>
      <c r="G578">
        <v>1000</v>
      </c>
      <c r="H578">
        <v>80</v>
      </c>
      <c r="I578">
        <v>0.63816314522662398</v>
      </c>
      <c r="J578">
        <v>0.74694584936021502</v>
      </c>
      <c r="K578">
        <v>0.60411486666057501</v>
      </c>
      <c r="L578">
        <v>0.62100440661461898</v>
      </c>
      <c r="M578">
        <v>0.64319436382774697</v>
      </c>
      <c r="N578">
        <v>6673</v>
      </c>
      <c r="O578">
        <v>329002</v>
      </c>
      <c r="P578">
        <v>1474</v>
      </c>
      <c r="Q578">
        <v>6133</v>
      </c>
    </row>
    <row r="579" spans="1:17" x14ac:dyDescent="0.2">
      <c r="A579" t="s">
        <v>1325</v>
      </c>
      <c r="B579" t="s">
        <v>1323</v>
      </c>
      <c r="C579" t="s">
        <v>1324</v>
      </c>
      <c r="D579">
        <v>5</v>
      </c>
      <c r="E579">
        <v>0.75</v>
      </c>
      <c r="F579">
        <v>30000</v>
      </c>
      <c r="G579">
        <v>1000</v>
      </c>
      <c r="H579">
        <v>80</v>
      </c>
      <c r="I579">
        <v>0.63589356544928799</v>
      </c>
      <c r="J579">
        <v>0.762863194972769</v>
      </c>
      <c r="K579">
        <v>0.58641542818630499</v>
      </c>
      <c r="L579">
        <v>0.61606108045326502</v>
      </c>
      <c r="M579">
        <v>0.642726005112778</v>
      </c>
      <c r="N579">
        <v>6341</v>
      </c>
      <c r="O579">
        <v>329434</v>
      </c>
      <c r="P579">
        <v>1042</v>
      </c>
      <c r="Q579">
        <v>6465</v>
      </c>
    </row>
    <row r="580" spans="1:17" x14ac:dyDescent="0.2">
      <c r="A580" t="s">
        <v>1325</v>
      </c>
      <c r="B580" t="s">
        <v>1323</v>
      </c>
      <c r="C580" t="s">
        <v>1324</v>
      </c>
      <c r="D580">
        <v>5</v>
      </c>
      <c r="E580">
        <v>0.75</v>
      </c>
      <c r="F580">
        <v>35000</v>
      </c>
      <c r="G580">
        <v>1000</v>
      </c>
      <c r="H580">
        <v>80</v>
      </c>
      <c r="I580">
        <v>0.58371034312664505</v>
      </c>
      <c r="J580">
        <v>0.705817314171998</v>
      </c>
      <c r="K580">
        <v>0.53247555075084496</v>
      </c>
      <c r="L580">
        <v>0.56617341511923103</v>
      </c>
      <c r="M580">
        <v>0.61126234087740094</v>
      </c>
      <c r="N580">
        <v>5677</v>
      </c>
      <c r="O580">
        <v>329620</v>
      </c>
      <c r="P580">
        <v>856</v>
      </c>
      <c r="Q580">
        <v>7129</v>
      </c>
    </row>
    <row r="581" spans="1:17" x14ac:dyDescent="0.2">
      <c r="A581" t="s">
        <v>1325</v>
      </c>
      <c r="B581" t="s">
        <v>1323</v>
      </c>
      <c r="C581" t="s">
        <v>1324</v>
      </c>
      <c r="D581">
        <v>5</v>
      </c>
      <c r="E581">
        <v>0.75</v>
      </c>
      <c r="F581">
        <v>40000</v>
      </c>
      <c r="G581">
        <v>1000</v>
      </c>
      <c r="H581">
        <v>80</v>
      </c>
      <c r="I581">
        <v>0.46973395517135302</v>
      </c>
      <c r="J581">
        <v>0.58729761298821004</v>
      </c>
      <c r="K581">
        <v>0.42687308115724298</v>
      </c>
      <c r="L581">
        <v>0.450941168562566</v>
      </c>
      <c r="M581">
        <v>0.53373550853383001</v>
      </c>
      <c r="N581">
        <v>4374</v>
      </c>
      <c r="O581">
        <v>329788</v>
      </c>
      <c r="P581">
        <v>688</v>
      </c>
      <c r="Q581">
        <v>8432</v>
      </c>
    </row>
    <row r="582" spans="1:17" x14ac:dyDescent="0.2">
      <c r="A582" t="s">
        <v>1325</v>
      </c>
      <c r="B582" t="s">
        <v>1323</v>
      </c>
      <c r="C582" t="s">
        <v>1324</v>
      </c>
      <c r="D582">
        <v>5</v>
      </c>
      <c r="E582">
        <v>1</v>
      </c>
      <c r="F582">
        <v>20000</v>
      </c>
      <c r="G582">
        <v>1000</v>
      </c>
      <c r="H582">
        <v>80</v>
      </c>
      <c r="I582">
        <v>0.62861877631817897</v>
      </c>
      <c r="J582">
        <v>0.75296181516892202</v>
      </c>
      <c r="K582">
        <v>0.58525299096883798</v>
      </c>
      <c r="L582">
        <v>0.60901264086115603</v>
      </c>
      <c r="M582">
        <v>0.64149730230200597</v>
      </c>
      <c r="N582">
        <v>6426</v>
      </c>
      <c r="O582">
        <v>329297</v>
      </c>
      <c r="P582">
        <v>1179</v>
      </c>
      <c r="Q582">
        <v>6380</v>
      </c>
    </row>
    <row r="583" spans="1:17" x14ac:dyDescent="0.2">
      <c r="A583" t="s">
        <v>1325</v>
      </c>
      <c r="B583" t="s">
        <v>1323</v>
      </c>
      <c r="C583" t="s">
        <v>1324</v>
      </c>
      <c r="D583">
        <v>5</v>
      </c>
      <c r="E583">
        <v>1</v>
      </c>
      <c r="F583">
        <v>25000</v>
      </c>
      <c r="G583">
        <v>1000</v>
      </c>
      <c r="H583">
        <v>80</v>
      </c>
      <c r="I583">
        <v>0.61952040255844598</v>
      </c>
      <c r="J583">
        <v>0.750984666184908</v>
      </c>
      <c r="K583">
        <v>0.56239301223871296</v>
      </c>
      <c r="L583">
        <v>0.59977591500975003</v>
      </c>
      <c r="M583">
        <v>0.64071503609813196</v>
      </c>
      <c r="N583">
        <v>6103</v>
      </c>
      <c r="O583">
        <v>329688</v>
      </c>
      <c r="P583">
        <v>788</v>
      </c>
      <c r="Q583">
        <v>6703</v>
      </c>
    </row>
    <row r="584" spans="1:17" x14ac:dyDescent="0.2">
      <c r="A584" t="s">
        <v>1325</v>
      </c>
      <c r="B584" t="s">
        <v>1323</v>
      </c>
      <c r="C584" t="s">
        <v>1324</v>
      </c>
      <c r="D584">
        <v>5</v>
      </c>
      <c r="E584">
        <v>1</v>
      </c>
      <c r="F584">
        <v>30000</v>
      </c>
      <c r="G584">
        <v>1000</v>
      </c>
      <c r="H584">
        <v>80</v>
      </c>
      <c r="I584">
        <v>0.60059513460247704</v>
      </c>
      <c r="J584">
        <v>0.74614161643627397</v>
      </c>
      <c r="K584">
        <v>0.53704058659840703</v>
      </c>
      <c r="L584">
        <v>0.57945977254896197</v>
      </c>
      <c r="M584">
        <v>0.61960969505385599</v>
      </c>
      <c r="N584">
        <v>5614</v>
      </c>
      <c r="O584">
        <v>329858</v>
      </c>
      <c r="P584">
        <v>618</v>
      </c>
      <c r="Q584">
        <v>7192</v>
      </c>
    </row>
    <row r="585" spans="1:17" x14ac:dyDescent="0.2">
      <c r="A585" t="s">
        <v>1325</v>
      </c>
      <c r="B585" t="s">
        <v>1323</v>
      </c>
      <c r="C585" t="s">
        <v>1324</v>
      </c>
      <c r="D585">
        <v>5</v>
      </c>
      <c r="E585">
        <v>1</v>
      </c>
      <c r="F585">
        <v>35000</v>
      </c>
      <c r="G585">
        <v>1000</v>
      </c>
      <c r="H585">
        <v>80</v>
      </c>
      <c r="I585">
        <v>0.508403063942933</v>
      </c>
      <c r="J585">
        <v>0.63869691382974303</v>
      </c>
      <c r="K585">
        <v>0.45328473417958398</v>
      </c>
      <c r="L585">
        <v>0.49010844003276399</v>
      </c>
      <c r="M585">
        <v>0.57052038660056903</v>
      </c>
      <c r="N585">
        <v>4757</v>
      </c>
      <c r="O585">
        <v>329969</v>
      </c>
      <c r="P585">
        <v>507</v>
      </c>
      <c r="Q585">
        <v>8049</v>
      </c>
    </row>
    <row r="586" spans="1:17" x14ac:dyDescent="0.2">
      <c r="A586" t="s">
        <v>1325</v>
      </c>
      <c r="B586" t="s">
        <v>1323</v>
      </c>
      <c r="C586" t="s">
        <v>1324</v>
      </c>
      <c r="D586">
        <v>5</v>
      </c>
      <c r="E586">
        <v>1</v>
      </c>
      <c r="F586">
        <v>40000</v>
      </c>
      <c r="G586">
        <v>1000</v>
      </c>
      <c r="H586">
        <v>80</v>
      </c>
      <c r="I586">
        <v>0.40966164346693301</v>
      </c>
      <c r="J586">
        <v>0.52871675117662198</v>
      </c>
      <c r="K586">
        <v>0.35908350373491399</v>
      </c>
      <c r="L586">
        <v>0.39099215923708802</v>
      </c>
      <c r="M586">
        <v>0.49253724056294801</v>
      </c>
      <c r="N586">
        <v>3591</v>
      </c>
      <c r="O586">
        <v>330060</v>
      </c>
      <c r="P586">
        <v>416</v>
      </c>
      <c r="Q586">
        <v>9215</v>
      </c>
    </row>
    <row r="587" spans="1:17" x14ac:dyDescent="0.2">
      <c r="A587" t="s">
        <v>1325</v>
      </c>
      <c r="B587" t="s">
        <v>1323</v>
      </c>
      <c r="C587" t="s">
        <v>1324</v>
      </c>
      <c r="D587">
        <v>5</v>
      </c>
      <c r="E587">
        <v>1.25</v>
      </c>
      <c r="F587">
        <v>20000</v>
      </c>
      <c r="G587">
        <v>1000</v>
      </c>
      <c r="H587">
        <v>80</v>
      </c>
      <c r="I587">
        <v>0.582626246470062</v>
      </c>
      <c r="J587">
        <v>0.70888251618803699</v>
      </c>
      <c r="K587">
        <v>0.529097385785953</v>
      </c>
      <c r="L587">
        <v>0.56345475086066699</v>
      </c>
      <c r="M587">
        <v>0.60938232457950503</v>
      </c>
      <c r="N587">
        <v>5605</v>
      </c>
      <c r="O587">
        <v>329672</v>
      </c>
      <c r="P587">
        <v>804</v>
      </c>
      <c r="Q587">
        <v>7201</v>
      </c>
    </row>
    <row r="588" spans="1:17" x14ac:dyDescent="0.2">
      <c r="A588" t="s">
        <v>1325</v>
      </c>
      <c r="B588" t="s">
        <v>1323</v>
      </c>
      <c r="C588" t="s">
        <v>1324</v>
      </c>
      <c r="D588">
        <v>5</v>
      </c>
      <c r="E588">
        <v>1.25</v>
      </c>
      <c r="F588">
        <v>25000</v>
      </c>
      <c r="G588">
        <v>1000</v>
      </c>
      <c r="H588">
        <v>80</v>
      </c>
      <c r="I588">
        <v>0.573410997210415</v>
      </c>
      <c r="J588">
        <v>0.71202990090228302</v>
      </c>
      <c r="K588">
        <v>0.51209352845627498</v>
      </c>
      <c r="L588">
        <v>0.55318297382285497</v>
      </c>
      <c r="M588">
        <v>0.60043414151360397</v>
      </c>
      <c r="N588">
        <v>5322</v>
      </c>
      <c r="O588">
        <v>329843</v>
      </c>
      <c r="P588">
        <v>633</v>
      </c>
      <c r="Q588">
        <v>7484</v>
      </c>
    </row>
    <row r="589" spans="1:17" x14ac:dyDescent="0.2">
      <c r="A589" t="s">
        <v>1325</v>
      </c>
      <c r="B589" t="s">
        <v>1323</v>
      </c>
      <c r="C589" t="s">
        <v>1324</v>
      </c>
      <c r="D589">
        <v>5</v>
      </c>
      <c r="E589">
        <v>1.25</v>
      </c>
      <c r="F589">
        <v>30000</v>
      </c>
      <c r="G589">
        <v>1000</v>
      </c>
      <c r="H589">
        <v>80</v>
      </c>
      <c r="I589">
        <v>0.54983164870641199</v>
      </c>
      <c r="J589">
        <v>0.70323836029985798</v>
      </c>
      <c r="K589">
        <v>0.48152800473534202</v>
      </c>
      <c r="L589">
        <v>0.52804835211776402</v>
      </c>
      <c r="M589">
        <v>0.58482714094033705</v>
      </c>
      <c r="N589">
        <v>4950</v>
      </c>
      <c r="O589">
        <v>329995</v>
      </c>
      <c r="P589">
        <v>481</v>
      </c>
      <c r="Q589">
        <v>7856</v>
      </c>
    </row>
    <row r="590" spans="1:17" x14ac:dyDescent="0.2">
      <c r="A590" t="s">
        <v>1325</v>
      </c>
      <c r="B590" t="s">
        <v>1323</v>
      </c>
      <c r="C590" t="s">
        <v>1324</v>
      </c>
      <c r="D590">
        <v>5</v>
      </c>
      <c r="E590">
        <v>1.25</v>
      </c>
      <c r="F590">
        <v>35000</v>
      </c>
      <c r="G590">
        <v>1000</v>
      </c>
      <c r="H590">
        <v>80</v>
      </c>
      <c r="I590">
        <v>0.45531003835329198</v>
      </c>
      <c r="J590">
        <v>0.57270178050727005</v>
      </c>
      <c r="K590">
        <v>0.40038855528165601</v>
      </c>
      <c r="L590">
        <v>0.439282133698013</v>
      </c>
      <c r="M590">
        <v>0.52266680963767698</v>
      </c>
      <c r="N590">
        <v>3994</v>
      </c>
      <c r="O590">
        <v>330059</v>
      </c>
      <c r="P590">
        <v>417</v>
      </c>
      <c r="Q590">
        <v>8812</v>
      </c>
    </row>
    <row r="591" spans="1:17" x14ac:dyDescent="0.2">
      <c r="A591" t="s">
        <v>1325</v>
      </c>
      <c r="B591" t="s">
        <v>1323</v>
      </c>
      <c r="C591" t="s">
        <v>1324</v>
      </c>
      <c r="D591">
        <v>5</v>
      </c>
      <c r="E591">
        <v>1.25</v>
      </c>
      <c r="F591">
        <v>40000</v>
      </c>
      <c r="G591">
        <v>1000</v>
      </c>
      <c r="H591">
        <v>80</v>
      </c>
      <c r="I591">
        <v>0.36129018427314702</v>
      </c>
      <c r="J591">
        <v>0.470193729158494</v>
      </c>
      <c r="K591">
        <v>0.31139570037351499</v>
      </c>
      <c r="L591">
        <v>0.34479584007986502</v>
      </c>
      <c r="M591">
        <v>0.44694352122644199</v>
      </c>
      <c r="N591">
        <v>2949</v>
      </c>
      <c r="O591">
        <v>330149</v>
      </c>
      <c r="P591">
        <v>327</v>
      </c>
      <c r="Q591">
        <v>9857</v>
      </c>
    </row>
    <row r="592" spans="1:17" x14ac:dyDescent="0.2">
      <c r="A592" t="s">
        <v>1325</v>
      </c>
      <c r="B592" t="s">
        <v>1323</v>
      </c>
      <c r="C592" t="s">
        <v>1324</v>
      </c>
      <c r="D592">
        <v>5</v>
      </c>
      <c r="E592">
        <v>1.5</v>
      </c>
      <c r="F592">
        <v>20000</v>
      </c>
      <c r="G592">
        <v>1000</v>
      </c>
      <c r="H592">
        <v>80</v>
      </c>
      <c r="I592">
        <v>0.53714955071721004</v>
      </c>
      <c r="J592">
        <v>0.66530395847552803</v>
      </c>
      <c r="K592">
        <v>0.47619595682367699</v>
      </c>
      <c r="L592">
        <v>0.51961975649260095</v>
      </c>
      <c r="M592">
        <v>0.56875803912941703</v>
      </c>
      <c r="N592">
        <v>4815</v>
      </c>
      <c r="O592">
        <v>329870</v>
      </c>
      <c r="P592">
        <v>606</v>
      </c>
      <c r="Q592">
        <v>7991</v>
      </c>
    </row>
    <row r="593" spans="1:17" x14ac:dyDescent="0.2">
      <c r="A593" t="s">
        <v>1325</v>
      </c>
      <c r="B593" t="s">
        <v>1323</v>
      </c>
      <c r="C593" t="s">
        <v>1324</v>
      </c>
      <c r="D593">
        <v>5</v>
      </c>
      <c r="E593">
        <v>1.5</v>
      </c>
      <c r="F593">
        <v>25000</v>
      </c>
      <c r="G593">
        <v>1000</v>
      </c>
      <c r="H593">
        <v>80</v>
      </c>
      <c r="I593">
        <v>0.501556382393884</v>
      </c>
      <c r="J593">
        <v>0.62503928438068801</v>
      </c>
      <c r="K593">
        <v>0.44355745596491702</v>
      </c>
      <c r="L593">
        <v>0.48459884603222297</v>
      </c>
      <c r="M593">
        <v>0.54597083549004499</v>
      </c>
      <c r="N593">
        <v>4394</v>
      </c>
      <c r="O593">
        <v>329974</v>
      </c>
      <c r="P593">
        <v>502</v>
      </c>
      <c r="Q593">
        <v>8412</v>
      </c>
    </row>
    <row r="594" spans="1:17" x14ac:dyDescent="0.2">
      <c r="A594" t="s">
        <v>1325</v>
      </c>
      <c r="B594" t="s">
        <v>1323</v>
      </c>
      <c r="C594" t="s">
        <v>1324</v>
      </c>
      <c r="D594">
        <v>5</v>
      </c>
      <c r="E594">
        <v>1.5</v>
      </c>
      <c r="F594">
        <v>30000</v>
      </c>
      <c r="G594">
        <v>1000</v>
      </c>
      <c r="H594">
        <v>80</v>
      </c>
      <c r="I594">
        <v>0.46079377208856698</v>
      </c>
      <c r="J594">
        <v>0.575824880230975</v>
      </c>
      <c r="K594">
        <v>0.40199880621815198</v>
      </c>
      <c r="L594">
        <v>0.44537599627812102</v>
      </c>
      <c r="M594">
        <v>0.52445142180570403</v>
      </c>
      <c r="N594">
        <v>3986</v>
      </c>
      <c r="O594">
        <v>330096</v>
      </c>
      <c r="P594">
        <v>380</v>
      </c>
      <c r="Q594">
        <v>8820</v>
      </c>
    </row>
    <row r="595" spans="1:17" x14ac:dyDescent="0.2">
      <c r="A595" t="s">
        <v>1325</v>
      </c>
      <c r="B595" t="s">
        <v>1323</v>
      </c>
      <c r="C595" t="s">
        <v>1324</v>
      </c>
      <c r="D595">
        <v>5</v>
      </c>
      <c r="E595">
        <v>1.5</v>
      </c>
      <c r="F595">
        <v>35000</v>
      </c>
      <c r="G595">
        <v>1000</v>
      </c>
      <c r="H595">
        <v>80</v>
      </c>
      <c r="I595">
        <v>0.41278737364331197</v>
      </c>
      <c r="J595">
        <v>0.51524472433224899</v>
      </c>
      <c r="K595">
        <v>0.36127440783577303</v>
      </c>
      <c r="L595">
        <v>0.39942755991810902</v>
      </c>
      <c r="M595">
        <v>0.48163189728268802</v>
      </c>
      <c r="N595">
        <v>3393</v>
      </c>
      <c r="O595">
        <v>330127</v>
      </c>
      <c r="P595">
        <v>349</v>
      </c>
      <c r="Q595">
        <v>9413</v>
      </c>
    </row>
    <row r="596" spans="1:17" x14ac:dyDescent="0.2">
      <c r="A596" t="s">
        <v>1325</v>
      </c>
      <c r="B596" t="s">
        <v>1323</v>
      </c>
      <c r="C596" t="s">
        <v>1324</v>
      </c>
      <c r="D596">
        <v>5</v>
      </c>
      <c r="E596">
        <v>1.5</v>
      </c>
      <c r="F596">
        <v>40000</v>
      </c>
      <c r="G596">
        <v>1000</v>
      </c>
      <c r="H596">
        <v>80</v>
      </c>
      <c r="I596">
        <v>0.31866741458397302</v>
      </c>
      <c r="J596">
        <v>0.400289995672095</v>
      </c>
      <c r="K596">
        <v>0.27690049354624702</v>
      </c>
      <c r="L596">
        <v>0.30705138191737502</v>
      </c>
      <c r="M596">
        <v>0.40898407721733498</v>
      </c>
      <c r="N596">
        <v>2466</v>
      </c>
      <c r="O596">
        <v>330210</v>
      </c>
      <c r="P596">
        <v>266</v>
      </c>
      <c r="Q596">
        <v>10340</v>
      </c>
    </row>
    <row r="597" spans="1:17" x14ac:dyDescent="0.2">
      <c r="A597" t="s">
        <v>1325</v>
      </c>
      <c r="B597" t="s">
        <v>1323</v>
      </c>
      <c r="C597" t="s">
        <v>1324</v>
      </c>
      <c r="D597">
        <v>5</v>
      </c>
      <c r="E597">
        <v>2</v>
      </c>
      <c r="F597">
        <v>20000</v>
      </c>
      <c r="G597">
        <v>1000</v>
      </c>
      <c r="H597">
        <v>80</v>
      </c>
      <c r="I597">
        <v>0.40537989348532599</v>
      </c>
      <c r="J597">
        <v>0.54073399507837405</v>
      </c>
      <c r="K597">
        <v>0.33871169353000002</v>
      </c>
      <c r="L597">
        <v>0.38624453277547999</v>
      </c>
      <c r="M597">
        <v>0.47135412263638499</v>
      </c>
      <c r="N597">
        <v>3257</v>
      </c>
      <c r="O597">
        <v>330135</v>
      </c>
      <c r="P597">
        <v>341</v>
      </c>
      <c r="Q597">
        <v>9549</v>
      </c>
    </row>
    <row r="598" spans="1:17" x14ac:dyDescent="0.2">
      <c r="A598" t="s">
        <v>1325</v>
      </c>
      <c r="B598" t="s">
        <v>1323</v>
      </c>
      <c r="C598" t="s">
        <v>1324</v>
      </c>
      <c r="D598">
        <v>5</v>
      </c>
      <c r="E598">
        <v>2</v>
      </c>
      <c r="F598">
        <v>25000</v>
      </c>
      <c r="G598">
        <v>1000</v>
      </c>
      <c r="H598">
        <v>80</v>
      </c>
      <c r="I598">
        <v>0.374435429197984</v>
      </c>
      <c r="J598">
        <v>0.48282318616558201</v>
      </c>
      <c r="K598">
        <v>0.31780878961764802</v>
      </c>
      <c r="L598">
        <v>0.35998106939487601</v>
      </c>
      <c r="M598">
        <v>0.45407672190321302</v>
      </c>
      <c r="N598">
        <v>3004</v>
      </c>
      <c r="O598">
        <v>330183</v>
      </c>
      <c r="P598">
        <v>293</v>
      </c>
      <c r="Q598">
        <v>9802</v>
      </c>
    </row>
    <row r="599" spans="1:17" x14ac:dyDescent="0.2">
      <c r="A599" t="s">
        <v>1325</v>
      </c>
      <c r="B599" t="s">
        <v>1323</v>
      </c>
      <c r="C599" t="s">
        <v>1324</v>
      </c>
      <c r="D599">
        <v>5</v>
      </c>
      <c r="E599">
        <v>2</v>
      </c>
      <c r="F599">
        <v>30000</v>
      </c>
      <c r="G599">
        <v>1000</v>
      </c>
      <c r="H599">
        <v>80</v>
      </c>
      <c r="I599">
        <v>0.32711988323770103</v>
      </c>
      <c r="J599">
        <v>0.42068433964018198</v>
      </c>
      <c r="K599">
        <v>0.277012748817765</v>
      </c>
      <c r="L599">
        <v>0.31469488652331301</v>
      </c>
      <c r="M599">
        <v>0.415510588654038</v>
      </c>
      <c r="N599">
        <v>2539</v>
      </c>
      <c r="O599">
        <v>330208</v>
      </c>
      <c r="P599">
        <v>268</v>
      </c>
      <c r="Q599">
        <v>10267</v>
      </c>
    </row>
    <row r="600" spans="1:17" x14ac:dyDescent="0.2">
      <c r="A600" t="s">
        <v>1325</v>
      </c>
      <c r="B600" t="s">
        <v>1323</v>
      </c>
      <c r="C600" t="s">
        <v>1324</v>
      </c>
      <c r="D600">
        <v>5</v>
      </c>
      <c r="E600">
        <v>2</v>
      </c>
      <c r="F600">
        <v>35000</v>
      </c>
      <c r="G600">
        <v>1000</v>
      </c>
      <c r="H600">
        <v>80</v>
      </c>
      <c r="I600">
        <v>0.29267861446545101</v>
      </c>
      <c r="J600">
        <v>0.37596532735729898</v>
      </c>
      <c r="K600">
        <v>0.24590530836327901</v>
      </c>
      <c r="L600">
        <v>0.28213337698072199</v>
      </c>
      <c r="M600">
        <v>0.39430339918129198</v>
      </c>
      <c r="N600">
        <v>2254</v>
      </c>
      <c r="O600">
        <v>330273</v>
      </c>
      <c r="P600">
        <v>203</v>
      </c>
      <c r="Q600">
        <v>10552</v>
      </c>
    </row>
    <row r="601" spans="1:17" x14ac:dyDescent="0.2">
      <c r="A601" t="s">
        <v>1325</v>
      </c>
      <c r="B601" t="s">
        <v>1323</v>
      </c>
      <c r="C601" t="s">
        <v>1324</v>
      </c>
      <c r="D601">
        <v>5</v>
      </c>
      <c r="E601">
        <v>2</v>
      </c>
      <c r="F601">
        <v>40000</v>
      </c>
      <c r="G601">
        <v>1000</v>
      </c>
      <c r="H601">
        <v>80</v>
      </c>
      <c r="I601">
        <v>0.25552569492921501</v>
      </c>
      <c r="J601">
        <v>0.34287614407617001</v>
      </c>
      <c r="K601">
        <v>0.206286085615388</v>
      </c>
      <c r="L601">
        <v>0.244242120726919</v>
      </c>
      <c r="M601">
        <v>0.35550364169401999</v>
      </c>
      <c r="N601">
        <v>1807</v>
      </c>
      <c r="O601">
        <v>330341</v>
      </c>
      <c r="P601">
        <v>135</v>
      </c>
      <c r="Q601">
        <v>10999</v>
      </c>
    </row>
    <row r="602" spans="1:17" x14ac:dyDescent="0.2">
      <c r="A602" t="s">
        <v>1325</v>
      </c>
      <c r="B602" t="s">
        <v>1323</v>
      </c>
      <c r="C602" t="s">
        <v>1324</v>
      </c>
      <c r="D602">
        <v>7</v>
      </c>
      <c r="E602">
        <v>0.5</v>
      </c>
      <c r="F602">
        <v>20000</v>
      </c>
      <c r="G602">
        <v>1000</v>
      </c>
      <c r="H602">
        <v>80</v>
      </c>
      <c r="I602">
        <v>0.62963173319390098</v>
      </c>
      <c r="J602">
        <v>0.60411129972899402</v>
      </c>
      <c r="K602">
        <v>0.74140416702729794</v>
      </c>
      <c r="L602">
        <v>0.61350302873596096</v>
      </c>
      <c r="M602">
        <v>0.62986912703486497</v>
      </c>
      <c r="N602">
        <v>8719</v>
      </c>
      <c r="O602">
        <v>324900</v>
      </c>
      <c r="P602">
        <v>5576</v>
      </c>
      <c r="Q602">
        <v>4087</v>
      </c>
    </row>
    <row r="603" spans="1:17" x14ac:dyDescent="0.2">
      <c r="A603" t="s">
        <v>1325</v>
      </c>
      <c r="B603" t="s">
        <v>1323</v>
      </c>
      <c r="C603" t="s">
        <v>1324</v>
      </c>
      <c r="D603">
        <v>7</v>
      </c>
      <c r="E603">
        <v>0.5</v>
      </c>
      <c r="F603">
        <v>25000</v>
      </c>
      <c r="G603">
        <v>1000</v>
      </c>
      <c r="H603">
        <v>80</v>
      </c>
      <c r="I603">
        <v>0.63475318808857695</v>
      </c>
      <c r="J603">
        <v>0.63498735429757802</v>
      </c>
      <c r="K603">
        <v>0.71239611443781203</v>
      </c>
      <c r="L603">
        <v>0.61852158114413303</v>
      </c>
      <c r="M603">
        <v>0.64235884127116205</v>
      </c>
      <c r="N603">
        <v>8357</v>
      </c>
      <c r="O603">
        <v>326146</v>
      </c>
      <c r="P603">
        <v>4330</v>
      </c>
      <c r="Q603">
        <v>4449</v>
      </c>
    </row>
    <row r="604" spans="1:17" x14ac:dyDescent="0.2">
      <c r="A604" t="s">
        <v>1325</v>
      </c>
      <c r="B604" t="s">
        <v>1323</v>
      </c>
      <c r="C604" t="s">
        <v>1324</v>
      </c>
      <c r="D604">
        <v>7</v>
      </c>
      <c r="E604">
        <v>0.5</v>
      </c>
      <c r="F604">
        <v>30000</v>
      </c>
      <c r="G604">
        <v>1000</v>
      </c>
      <c r="H604">
        <v>80</v>
      </c>
      <c r="I604">
        <v>0.64377825573421799</v>
      </c>
      <c r="J604">
        <v>0.67690757886561503</v>
      </c>
      <c r="K604">
        <v>0.68332632398841997</v>
      </c>
      <c r="L604">
        <v>0.62851519326758698</v>
      </c>
      <c r="M604">
        <v>0.65261236455403204</v>
      </c>
      <c r="N604">
        <v>8049</v>
      </c>
      <c r="O604">
        <v>327079</v>
      </c>
      <c r="P604">
        <v>3397</v>
      </c>
      <c r="Q604">
        <v>4757</v>
      </c>
    </row>
    <row r="605" spans="1:17" x14ac:dyDescent="0.2">
      <c r="A605" t="s">
        <v>1325</v>
      </c>
      <c r="B605" t="s">
        <v>1323</v>
      </c>
      <c r="C605" t="s">
        <v>1324</v>
      </c>
      <c r="D605">
        <v>7</v>
      </c>
      <c r="E605">
        <v>0.5</v>
      </c>
      <c r="F605">
        <v>35000</v>
      </c>
      <c r="G605">
        <v>1000</v>
      </c>
      <c r="H605">
        <v>80</v>
      </c>
      <c r="I605">
        <v>0.62258198854568303</v>
      </c>
      <c r="J605">
        <v>0.67343616312696297</v>
      </c>
      <c r="K605">
        <v>0.63864760502755402</v>
      </c>
      <c r="L605">
        <v>0.60790726307945697</v>
      </c>
      <c r="M605">
        <v>0.63907754147184404</v>
      </c>
      <c r="N605">
        <v>7430</v>
      </c>
      <c r="O605">
        <v>327732</v>
      </c>
      <c r="P605">
        <v>2744</v>
      </c>
      <c r="Q605">
        <v>5376</v>
      </c>
    </row>
    <row r="606" spans="1:17" x14ac:dyDescent="0.2">
      <c r="A606" t="s">
        <v>1325</v>
      </c>
      <c r="B606" t="s">
        <v>1323</v>
      </c>
      <c r="C606" t="s">
        <v>1324</v>
      </c>
      <c r="D606">
        <v>7</v>
      </c>
      <c r="E606">
        <v>0.5</v>
      </c>
      <c r="F606">
        <v>40000</v>
      </c>
      <c r="G606">
        <v>1000</v>
      </c>
      <c r="H606">
        <v>80</v>
      </c>
      <c r="I606">
        <v>0.55965063755098299</v>
      </c>
      <c r="J606">
        <v>0.63247111618761898</v>
      </c>
      <c r="K606">
        <v>0.56210442659011794</v>
      </c>
      <c r="L606">
        <v>0.54234466609426402</v>
      </c>
      <c r="M606">
        <v>0.60383613525632895</v>
      </c>
      <c r="N606">
        <v>6636</v>
      </c>
      <c r="O606">
        <v>328049</v>
      </c>
      <c r="P606">
        <v>2427</v>
      </c>
      <c r="Q606">
        <v>6170</v>
      </c>
    </row>
    <row r="607" spans="1:17" x14ac:dyDescent="0.2">
      <c r="A607" t="s">
        <v>1325</v>
      </c>
      <c r="B607" t="s">
        <v>1323</v>
      </c>
      <c r="C607" t="s">
        <v>1324</v>
      </c>
      <c r="D607">
        <v>7</v>
      </c>
      <c r="E607">
        <v>0.75</v>
      </c>
      <c r="F607">
        <v>20000</v>
      </c>
      <c r="G607">
        <v>1000</v>
      </c>
      <c r="H607">
        <v>80</v>
      </c>
      <c r="I607">
        <v>0.64113499648176198</v>
      </c>
      <c r="J607">
        <v>0.68899630865067096</v>
      </c>
      <c r="K607">
        <v>0.67412299501546302</v>
      </c>
      <c r="L607">
        <v>0.62386826239646198</v>
      </c>
      <c r="M607">
        <v>0.64454408107481997</v>
      </c>
      <c r="N607">
        <v>7682</v>
      </c>
      <c r="O607">
        <v>327468</v>
      </c>
      <c r="P607">
        <v>3008</v>
      </c>
      <c r="Q607">
        <v>5124</v>
      </c>
    </row>
    <row r="608" spans="1:17" x14ac:dyDescent="0.2">
      <c r="A608" t="s">
        <v>1325</v>
      </c>
      <c r="B608" t="s">
        <v>1323</v>
      </c>
      <c r="C608" t="s">
        <v>1324</v>
      </c>
      <c r="D608">
        <v>7</v>
      </c>
      <c r="E608">
        <v>0.75</v>
      </c>
      <c r="F608">
        <v>25000</v>
      </c>
      <c r="G608">
        <v>1000</v>
      </c>
      <c r="H608">
        <v>80</v>
      </c>
      <c r="I608">
        <v>0.64276756811049895</v>
      </c>
      <c r="J608">
        <v>0.70794370878693402</v>
      </c>
      <c r="K608">
        <v>0.65108089006831404</v>
      </c>
      <c r="L608">
        <v>0.62577760749584499</v>
      </c>
      <c r="M608">
        <v>0.64537866179373704</v>
      </c>
      <c r="N608">
        <v>7312</v>
      </c>
      <c r="O608">
        <v>328106</v>
      </c>
      <c r="P608">
        <v>2370</v>
      </c>
      <c r="Q608">
        <v>5494</v>
      </c>
    </row>
    <row r="609" spans="1:17" x14ac:dyDescent="0.2">
      <c r="A609" t="s">
        <v>1325</v>
      </c>
      <c r="B609" t="s">
        <v>1323</v>
      </c>
      <c r="C609" t="s">
        <v>1324</v>
      </c>
      <c r="D609">
        <v>7</v>
      </c>
      <c r="E609">
        <v>0.75</v>
      </c>
      <c r="F609">
        <v>30000</v>
      </c>
      <c r="G609">
        <v>1000</v>
      </c>
      <c r="H609">
        <v>80</v>
      </c>
      <c r="I609">
        <v>0.64229526114332403</v>
      </c>
      <c r="J609">
        <v>0.72912009805020095</v>
      </c>
      <c r="K609">
        <v>0.62441787581941</v>
      </c>
      <c r="L609">
        <v>0.62501392073191897</v>
      </c>
      <c r="M609">
        <v>0.65124886778415803</v>
      </c>
      <c r="N609">
        <v>7044</v>
      </c>
      <c r="O609">
        <v>328671</v>
      </c>
      <c r="P609">
        <v>1805</v>
      </c>
      <c r="Q609">
        <v>5762</v>
      </c>
    </row>
    <row r="610" spans="1:17" x14ac:dyDescent="0.2">
      <c r="A610" t="s">
        <v>1325</v>
      </c>
      <c r="B610" t="s">
        <v>1323</v>
      </c>
      <c r="C610" t="s">
        <v>1324</v>
      </c>
      <c r="D610">
        <v>7</v>
      </c>
      <c r="E610">
        <v>0.75</v>
      </c>
      <c r="F610">
        <v>35000</v>
      </c>
      <c r="G610">
        <v>1000</v>
      </c>
      <c r="H610">
        <v>80</v>
      </c>
      <c r="I610">
        <v>0.61017099688712595</v>
      </c>
      <c r="J610">
        <v>0.71764441374875898</v>
      </c>
      <c r="K610">
        <v>0.57715916433188497</v>
      </c>
      <c r="L610">
        <v>0.59144168354335702</v>
      </c>
      <c r="M610">
        <v>0.62530638354212897</v>
      </c>
      <c r="N610">
        <v>6391</v>
      </c>
      <c r="O610">
        <v>328975</v>
      </c>
      <c r="P610">
        <v>1501</v>
      </c>
      <c r="Q610">
        <v>6415</v>
      </c>
    </row>
    <row r="611" spans="1:17" x14ac:dyDescent="0.2">
      <c r="A611" t="s">
        <v>1325</v>
      </c>
      <c r="B611" t="s">
        <v>1323</v>
      </c>
      <c r="C611" t="s">
        <v>1324</v>
      </c>
      <c r="D611">
        <v>7</v>
      </c>
      <c r="E611">
        <v>0.75</v>
      </c>
      <c r="F611">
        <v>40000</v>
      </c>
      <c r="G611">
        <v>1000</v>
      </c>
      <c r="H611">
        <v>80</v>
      </c>
      <c r="I611">
        <v>0.51388848656978103</v>
      </c>
      <c r="J611">
        <v>0.64597231981197201</v>
      </c>
      <c r="K611">
        <v>0.471756421286181</v>
      </c>
      <c r="L611">
        <v>0.48985946802401997</v>
      </c>
      <c r="M611">
        <v>0.56592460814072099</v>
      </c>
      <c r="N611">
        <v>5149</v>
      </c>
      <c r="O611">
        <v>329390</v>
      </c>
      <c r="P611">
        <v>1086</v>
      </c>
      <c r="Q611">
        <v>7657</v>
      </c>
    </row>
    <row r="612" spans="1:17" x14ac:dyDescent="0.2">
      <c r="A612" t="s">
        <v>1325</v>
      </c>
      <c r="B612" t="s">
        <v>1323</v>
      </c>
      <c r="C612" t="s">
        <v>1324</v>
      </c>
      <c r="D612">
        <v>7</v>
      </c>
      <c r="E612">
        <v>1</v>
      </c>
      <c r="F612">
        <v>20000</v>
      </c>
      <c r="G612">
        <v>1000</v>
      </c>
      <c r="H612">
        <v>80</v>
      </c>
      <c r="I612">
        <v>0.64002366479057404</v>
      </c>
      <c r="J612">
        <v>0.76877077553059203</v>
      </c>
      <c r="K612">
        <v>0.60462565917250299</v>
      </c>
      <c r="L612">
        <v>0.61690899727785098</v>
      </c>
      <c r="M612">
        <v>0.64231493444420895</v>
      </c>
      <c r="N612">
        <v>6696</v>
      </c>
      <c r="O612">
        <v>328949</v>
      </c>
      <c r="P612">
        <v>1527</v>
      </c>
      <c r="Q612">
        <v>6110</v>
      </c>
    </row>
    <row r="613" spans="1:17" x14ac:dyDescent="0.2">
      <c r="A613" t="s">
        <v>1325</v>
      </c>
      <c r="B613" t="s">
        <v>1323</v>
      </c>
      <c r="C613" t="s">
        <v>1324</v>
      </c>
      <c r="D613">
        <v>7</v>
      </c>
      <c r="E613">
        <v>1</v>
      </c>
      <c r="F613">
        <v>25000</v>
      </c>
      <c r="G613">
        <v>1000</v>
      </c>
      <c r="H613">
        <v>80</v>
      </c>
      <c r="I613">
        <v>0.62711256610781896</v>
      </c>
      <c r="J613">
        <v>0.75586247310614696</v>
      </c>
      <c r="K613">
        <v>0.58078993184655603</v>
      </c>
      <c r="L613">
        <v>0.605611285052437</v>
      </c>
      <c r="M613">
        <v>0.63765007994572298</v>
      </c>
      <c r="N613">
        <v>6356</v>
      </c>
      <c r="O613">
        <v>329304</v>
      </c>
      <c r="P613">
        <v>1172</v>
      </c>
      <c r="Q613">
        <v>6450</v>
      </c>
    </row>
    <row r="614" spans="1:17" x14ac:dyDescent="0.2">
      <c r="A614" t="s">
        <v>1325</v>
      </c>
      <c r="B614" t="s">
        <v>1323</v>
      </c>
      <c r="C614" t="s">
        <v>1324</v>
      </c>
      <c r="D614">
        <v>7</v>
      </c>
      <c r="E614">
        <v>1</v>
      </c>
      <c r="F614">
        <v>30000</v>
      </c>
      <c r="G614">
        <v>1000</v>
      </c>
      <c r="H614">
        <v>80</v>
      </c>
      <c r="I614">
        <v>0.61712431660419398</v>
      </c>
      <c r="J614">
        <v>0.74735785686423695</v>
      </c>
      <c r="K614">
        <v>0.56457866807898804</v>
      </c>
      <c r="L614">
        <v>0.596850847869416</v>
      </c>
      <c r="M614">
        <v>0.63227062756278996</v>
      </c>
      <c r="N614">
        <v>6017</v>
      </c>
      <c r="O614">
        <v>329622</v>
      </c>
      <c r="P614">
        <v>854</v>
      </c>
      <c r="Q614">
        <v>6789</v>
      </c>
    </row>
    <row r="615" spans="1:17" x14ac:dyDescent="0.2">
      <c r="A615" t="s">
        <v>1325</v>
      </c>
      <c r="B615" t="s">
        <v>1323</v>
      </c>
      <c r="C615" t="s">
        <v>1324</v>
      </c>
      <c r="D615">
        <v>7</v>
      </c>
      <c r="E615">
        <v>1</v>
      </c>
      <c r="F615">
        <v>35000</v>
      </c>
      <c r="G615">
        <v>1000</v>
      </c>
      <c r="H615">
        <v>80</v>
      </c>
      <c r="I615">
        <v>0.53430153278771697</v>
      </c>
      <c r="J615">
        <v>0.66383214271655799</v>
      </c>
      <c r="K615">
        <v>0.483388061642268</v>
      </c>
      <c r="L615">
        <v>0.51468678393660094</v>
      </c>
      <c r="M615">
        <v>0.58430438989883404</v>
      </c>
      <c r="N615">
        <v>5137</v>
      </c>
      <c r="O615">
        <v>329765</v>
      </c>
      <c r="P615">
        <v>711</v>
      </c>
      <c r="Q615">
        <v>7669</v>
      </c>
    </row>
    <row r="616" spans="1:17" x14ac:dyDescent="0.2">
      <c r="A616" t="s">
        <v>1325</v>
      </c>
      <c r="B616" t="s">
        <v>1323</v>
      </c>
      <c r="C616" t="s">
        <v>1324</v>
      </c>
      <c r="D616">
        <v>7</v>
      </c>
      <c r="E616">
        <v>1</v>
      </c>
      <c r="F616">
        <v>40000</v>
      </c>
      <c r="G616">
        <v>1000</v>
      </c>
      <c r="H616">
        <v>80</v>
      </c>
      <c r="I616">
        <v>0.43122425309680401</v>
      </c>
      <c r="J616">
        <v>0.53618228128712397</v>
      </c>
      <c r="K616">
        <v>0.393969137987013</v>
      </c>
      <c r="L616">
        <v>0.41371534959070599</v>
      </c>
      <c r="M616">
        <v>0.51226375161016202</v>
      </c>
      <c r="N616">
        <v>3975</v>
      </c>
      <c r="O616">
        <v>329914</v>
      </c>
      <c r="P616">
        <v>562</v>
      </c>
      <c r="Q616">
        <v>8831</v>
      </c>
    </row>
    <row r="617" spans="1:17" x14ac:dyDescent="0.2">
      <c r="A617" t="s">
        <v>1325</v>
      </c>
      <c r="B617" t="s">
        <v>1323</v>
      </c>
      <c r="C617" t="s">
        <v>1324</v>
      </c>
      <c r="D617">
        <v>7</v>
      </c>
      <c r="E617">
        <v>1.25</v>
      </c>
      <c r="F617">
        <v>20000</v>
      </c>
      <c r="G617">
        <v>1000</v>
      </c>
      <c r="H617">
        <v>80</v>
      </c>
      <c r="I617">
        <v>0.59465276073404205</v>
      </c>
      <c r="J617">
        <v>0.71964777757153398</v>
      </c>
      <c r="K617">
        <v>0.54972809354403596</v>
      </c>
      <c r="L617">
        <v>0.57368731171474596</v>
      </c>
      <c r="M617">
        <v>0.613508876286597</v>
      </c>
      <c r="N617">
        <v>5768</v>
      </c>
      <c r="O617">
        <v>329551</v>
      </c>
      <c r="P617">
        <v>925</v>
      </c>
      <c r="Q617">
        <v>7038</v>
      </c>
    </row>
    <row r="618" spans="1:17" x14ac:dyDescent="0.2">
      <c r="A618" t="s">
        <v>1325</v>
      </c>
      <c r="B618" t="s">
        <v>1323</v>
      </c>
      <c r="C618" t="s">
        <v>1324</v>
      </c>
      <c r="D618">
        <v>7</v>
      </c>
      <c r="E618">
        <v>1.25</v>
      </c>
      <c r="F618">
        <v>25000</v>
      </c>
      <c r="G618">
        <v>1000</v>
      </c>
      <c r="H618">
        <v>80</v>
      </c>
      <c r="I618">
        <v>0.578871043525644</v>
      </c>
      <c r="J618">
        <v>0.70891365253245597</v>
      </c>
      <c r="K618">
        <v>0.52597319677527898</v>
      </c>
      <c r="L618">
        <v>0.55954281732672495</v>
      </c>
      <c r="M618">
        <v>0.60352100078262305</v>
      </c>
      <c r="N618">
        <v>5420</v>
      </c>
      <c r="O618">
        <v>329784</v>
      </c>
      <c r="P618">
        <v>692</v>
      </c>
      <c r="Q618">
        <v>7386</v>
      </c>
    </row>
    <row r="619" spans="1:17" x14ac:dyDescent="0.2">
      <c r="A619" t="s">
        <v>1325</v>
      </c>
      <c r="B619" t="s">
        <v>1323</v>
      </c>
      <c r="C619" t="s">
        <v>1324</v>
      </c>
      <c r="D619">
        <v>7</v>
      </c>
      <c r="E619">
        <v>1.25</v>
      </c>
      <c r="F619">
        <v>30000</v>
      </c>
      <c r="G619">
        <v>1000</v>
      </c>
      <c r="H619">
        <v>80</v>
      </c>
      <c r="I619">
        <v>0.55718272700015303</v>
      </c>
      <c r="J619">
        <v>0.70151475424070697</v>
      </c>
      <c r="K619">
        <v>0.49375320466634598</v>
      </c>
      <c r="L619">
        <v>0.53663837088802002</v>
      </c>
      <c r="M619">
        <v>0.58501935372621705</v>
      </c>
      <c r="N619">
        <v>4980</v>
      </c>
      <c r="O619">
        <v>329964</v>
      </c>
      <c r="P619">
        <v>512</v>
      </c>
      <c r="Q619">
        <v>7826</v>
      </c>
    </row>
    <row r="620" spans="1:17" x14ac:dyDescent="0.2">
      <c r="A620" t="s">
        <v>1325</v>
      </c>
      <c r="B620" t="s">
        <v>1323</v>
      </c>
      <c r="C620" t="s">
        <v>1324</v>
      </c>
      <c r="D620">
        <v>7</v>
      </c>
      <c r="E620">
        <v>1.25</v>
      </c>
      <c r="F620">
        <v>35000</v>
      </c>
      <c r="G620">
        <v>1000</v>
      </c>
      <c r="H620">
        <v>80</v>
      </c>
      <c r="I620">
        <v>0.46994346185434399</v>
      </c>
      <c r="J620">
        <v>0.57238923128889796</v>
      </c>
      <c r="K620">
        <v>0.42434500971977002</v>
      </c>
      <c r="L620">
        <v>0.45592043166750301</v>
      </c>
      <c r="M620">
        <v>0.54451790143610401</v>
      </c>
      <c r="N620">
        <v>4324</v>
      </c>
      <c r="O620">
        <v>330031</v>
      </c>
      <c r="P620">
        <v>445</v>
      </c>
      <c r="Q620">
        <v>8482</v>
      </c>
    </row>
    <row r="621" spans="1:17" x14ac:dyDescent="0.2">
      <c r="A621" t="s">
        <v>1325</v>
      </c>
      <c r="B621" t="s">
        <v>1323</v>
      </c>
      <c r="C621" t="s">
        <v>1324</v>
      </c>
      <c r="D621">
        <v>7</v>
      </c>
      <c r="E621">
        <v>1.25</v>
      </c>
      <c r="F621">
        <v>40000</v>
      </c>
      <c r="G621">
        <v>1000</v>
      </c>
      <c r="H621">
        <v>80</v>
      </c>
      <c r="I621">
        <v>0.37181646464917101</v>
      </c>
      <c r="J621">
        <v>0.44546617254670101</v>
      </c>
      <c r="K621">
        <v>0.33943128098662601</v>
      </c>
      <c r="L621">
        <v>0.36088696460692898</v>
      </c>
      <c r="M621">
        <v>0.47027661531208498</v>
      </c>
      <c r="N621">
        <v>3286</v>
      </c>
      <c r="O621">
        <v>330086</v>
      </c>
      <c r="P621">
        <v>390</v>
      </c>
      <c r="Q621">
        <v>9520</v>
      </c>
    </row>
    <row r="622" spans="1:17" x14ac:dyDescent="0.2">
      <c r="A622" t="s">
        <v>1325</v>
      </c>
      <c r="B622" t="s">
        <v>1323</v>
      </c>
      <c r="C622" t="s">
        <v>1324</v>
      </c>
      <c r="D622">
        <v>7</v>
      </c>
      <c r="E622">
        <v>1.5</v>
      </c>
      <c r="F622">
        <v>20000</v>
      </c>
      <c r="G622">
        <v>1000</v>
      </c>
      <c r="H622">
        <v>80</v>
      </c>
      <c r="I622">
        <v>0.54397671285428395</v>
      </c>
      <c r="J622">
        <v>0.66701074583116604</v>
      </c>
      <c r="K622">
        <v>0.49001219764331899</v>
      </c>
      <c r="L622">
        <v>0.52589696802542896</v>
      </c>
      <c r="M622">
        <v>0.57029679344419604</v>
      </c>
      <c r="N622">
        <v>4932</v>
      </c>
      <c r="O622">
        <v>329756</v>
      </c>
      <c r="P622">
        <v>720</v>
      </c>
      <c r="Q622">
        <v>7874</v>
      </c>
    </row>
    <row r="623" spans="1:17" x14ac:dyDescent="0.2">
      <c r="A623" t="s">
        <v>1325</v>
      </c>
      <c r="B623" t="s">
        <v>1323</v>
      </c>
      <c r="C623" t="s">
        <v>1324</v>
      </c>
      <c r="D623">
        <v>7</v>
      </c>
      <c r="E623">
        <v>1.5</v>
      </c>
      <c r="F623">
        <v>25000</v>
      </c>
      <c r="G623">
        <v>1000</v>
      </c>
      <c r="H623">
        <v>80</v>
      </c>
      <c r="I623">
        <v>0.52961401909708705</v>
      </c>
      <c r="J623">
        <v>0.65706884859467796</v>
      </c>
      <c r="K623">
        <v>0.47117000343554999</v>
      </c>
      <c r="L623">
        <v>0.51147717079396204</v>
      </c>
      <c r="M623">
        <v>0.55660606718473304</v>
      </c>
      <c r="N623">
        <v>4608</v>
      </c>
      <c r="O623">
        <v>329903</v>
      </c>
      <c r="P623">
        <v>573</v>
      </c>
      <c r="Q623">
        <v>8198</v>
      </c>
    </row>
    <row r="624" spans="1:17" x14ac:dyDescent="0.2">
      <c r="A624" t="s">
        <v>1325</v>
      </c>
      <c r="B624" t="s">
        <v>1323</v>
      </c>
      <c r="C624" t="s">
        <v>1324</v>
      </c>
      <c r="D624">
        <v>7</v>
      </c>
      <c r="E624">
        <v>1.5</v>
      </c>
      <c r="F624">
        <v>30000</v>
      </c>
      <c r="G624">
        <v>1000</v>
      </c>
      <c r="H624">
        <v>80</v>
      </c>
      <c r="I624">
        <v>0.48300699069972097</v>
      </c>
      <c r="J624">
        <v>0.59889799246110498</v>
      </c>
      <c r="K624">
        <v>0.42469885125217199</v>
      </c>
      <c r="L624">
        <v>0.46712349945968801</v>
      </c>
      <c r="M624">
        <v>0.52965283480174197</v>
      </c>
      <c r="N624">
        <v>4100</v>
      </c>
      <c r="O624">
        <v>330048</v>
      </c>
      <c r="P624">
        <v>428</v>
      </c>
      <c r="Q624">
        <v>8706</v>
      </c>
    </row>
    <row r="625" spans="1:17" x14ac:dyDescent="0.2">
      <c r="A625" t="s">
        <v>1325</v>
      </c>
      <c r="B625" t="s">
        <v>1323</v>
      </c>
      <c r="C625" t="s">
        <v>1324</v>
      </c>
      <c r="D625">
        <v>7</v>
      </c>
      <c r="E625">
        <v>1.5</v>
      </c>
      <c r="F625">
        <v>35000</v>
      </c>
      <c r="G625">
        <v>1000</v>
      </c>
      <c r="H625">
        <v>80</v>
      </c>
      <c r="I625">
        <v>0.40511603870021901</v>
      </c>
      <c r="J625">
        <v>0.50051406191476999</v>
      </c>
      <c r="K625">
        <v>0.36233612360154799</v>
      </c>
      <c r="L625">
        <v>0.39103942576194001</v>
      </c>
      <c r="M625">
        <v>0.47888564267356398</v>
      </c>
      <c r="N625">
        <v>3399</v>
      </c>
      <c r="O625">
        <v>330080</v>
      </c>
      <c r="P625">
        <v>396</v>
      </c>
      <c r="Q625">
        <v>9407</v>
      </c>
    </row>
    <row r="626" spans="1:17" x14ac:dyDescent="0.2">
      <c r="A626" t="s">
        <v>1325</v>
      </c>
      <c r="B626" t="s">
        <v>1323</v>
      </c>
      <c r="C626" t="s">
        <v>1324</v>
      </c>
      <c r="D626">
        <v>7</v>
      </c>
      <c r="E626">
        <v>1.5</v>
      </c>
      <c r="F626">
        <v>40000</v>
      </c>
      <c r="G626">
        <v>1000</v>
      </c>
      <c r="H626">
        <v>80</v>
      </c>
      <c r="I626">
        <v>0.32189474552907699</v>
      </c>
      <c r="J626">
        <v>0.39702180865710901</v>
      </c>
      <c r="K626">
        <v>0.28408793434832802</v>
      </c>
      <c r="L626">
        <v>0.311017539035506</v>
      </c>
      <c r="M626">
        <v>0.41790373371242301</v>
      </c>
      <c r="N626">
        <v>2601</v>
      </c>
      <c r="O626">
        <v>330167</v>
      </c>
      <c r="P626">
        <v>309</v>
      </c>
      <c r="Q626">
        <v>10205</v>
      </c>
    </row>
    <row r="627" spans="1:17" x14ac:dyDescent="0.2">
      <c r="A627" t="s">
        <v>1325</v>
      </c>
      <c r="B627" t="s">
        <v>1323</v>
      </c>
      <c r="C627" t="s">
        <v>1324</v>
      </c>
      <c r="D627">
        <v>7</v>
      </c>
      <c r="E627">
        <v>2</v>
      </c>
      <c r="F627">
        <v>20000</v>
      </c>
      <c r="G627">
        <v>1000</v>
      </c>
      <c r="H627">
        <v>80</v>
      </c>
      <c r="I627">
        <v>0.40004629696869698</v>
      </c>
      <c r="J627">
        <v>0.51794220347508801</v>
      </c>
      <c r="K627">
        <v>0.34291930936755999</v>
      </c>
      <c r="L627">
        <v>0.383309685543892</v>
      </c>
      <c r="M627">
        <v>0.46859629970226802</v>
      </c>
      <c r="N627">
        <v>3248</v>
      </c>
      <c r="O627">
        <v>330106</v>
      </c>
      <c r="P627">
        <v>370</v>
      </c>
      <c r="Q627">
        <v>9558</v>
      </c>
    </row>
    <row r="628" spans="1:17" x14ac:dyDescent="0.2">
      <c r="A628" t="s">
        <v>1325</v>
      </c>
      <c r="B628" t="s">
        <v>1323</v>
      </c>
      <c r="C628" t="s">
        <v>1324</v>
      </c>
      <c r="D628">
        <v>7</v>
      </c>
      <c r="E628">
        <v>2</v>
      </c>
      <c r="F628">
        <v>25000</v>
      </c>
      <c r="G628">
        <v>1000</v>
      </c>
      <c r="H628">
        <v>80</v>
      </c>
      <c r="I628">
        <v>0.36433526560951801</v>
      </c>
      <c r="J628">
        <v>0.44345863838823502</v>
      </c>
      <c r="K628">
        <v>0.32112749110420602</v>
      </c>
      <c r="L628">
        <v>0.354524447005161</v>
      </c>
      <c r="M628">
        <v>0.45394242675449598</v>
      </c>
      <c r="N628">
        <v>3013</v>
      </c>
      <c r="O628">
        <v>330171</v>
      </c>
      <c r="P628">
        <v>305</v>
      </c>
      <c r="Q628">
        <v>9793</v>
      </c>
    </row>
    <row r="629" spans="1:17" x14ac:dyDescent="0.2">
      <c r="A629" t="s">
        <v>1325</v>
      </c>
      <c r="B629" t="s">
        <v>1323</v>
      </c>
      <c r="C629" t="s">
        <v>1324</v>
      </c>
      <c r="D629">
        <v>7</v>
      </c>
      <c r="E629">
        <v>2</v>
      </c>
      <c r="F629">
        <v>30000</v>
      </c>
      <c r="G629">
        <v>1000</v>
      </c>
      <c r="H629">
        <v>80</v>
      </c>
      <c r="I629">
        <v>0.34309292149158399</v>
      </c>
      <c r="J629">
        <v>0.43150836887893901</v>
      </c>
      <c r="K629">
        <v>0.29758888269578998</v>
      </c>
      <c r="L629">
        <v>0.33091332687099201</v>
      </c>
      <c r="M629">
        <v>0.431092146923582</v>
      </c>
      <c r="N629">
        <v>2724</v>
      </c>
      <c r="O629">
        <v>330196</v>
      </c>
      <c r="P629">
        <v>280</v>
      </c>
      <c r="Q629">
        <v>10082</v>
      </c>
    </row>
    <row r="630" spans="1:17" x14ac:dyDescent="0.2">
      <c r="A630" t="s">
        <v>1325</v>
      </c>
      <c r="B630" t="s">
        <v>1323</v>
      </c>
      <c r="C630" t="s">
        <v>1324</v>
      </c>
      <c r="D630">
        <v>7</v>
      </c>
      <c r="E630">
        <v>2</v>
      </c>
      <c r="F630">
        <v>35000</v>
      </c>
      <c r="G630">
        <v>1000</v>
      </c>
      <c r="H630">
        <v>80</v>
      </c>
      <c r="I630">
        <v>0.30543547987479802</v>
      </c>
      <c r="J630">
        <v>0.38283194990840202</v>
      </c>
      <c r="K630">
        <v>0.26529489853467603</v>
      </c>
      <c r="L630">
        <v>0.294840655841629</v>
      </c>
      <c r="M630">
        <v>0.40311347415763699</v>
      </c>
      <c r="N630">
        <v>2380</v>
      </c>
      <c r="O630">
        <v>330236</v>
      </c>
      <c r="P630">
        <v>240</v>
      </c>
      <c r="Q630">
        <v>10426</v>
      </c>
    </row>
    <row r="631" spans="1:17" x14ac:dyDescent="0.2">
      <c r="A631" t="s">
        <v>1325</v>
      </c>
      <c r="B631" t="s">
        <v>1323</v>
      </c>
      <c r="C631" t="s">
        <v>1324</v>
      </c>
      <c r="D631">
        <v>7</v>
      </c>
      <c r="E631">
        <v>2</v>
      </c>
      <c r="F631">
        <v>40000</v>
      </c>
      <c r="G631">
        <v>1000</v>
      </c>
      <c r="H631">
        <v>80</v>
      </c>
      <c r="I631">
        <v>0.25919545714979098</v>
      </c>
      <c r="J631">
        <v>0.33774749395568299</v>
      </c>
      <c r="K631">
        <v>0.21713175745456101</v>
      </c>
      <c r="L631">
        <v>0.248544545303403</v>
      </c>
      <c r="M631">
        <v>0.36138717308840201</v>
      </c>
      <c r="N631">
        <v>1894</v>
      </c>
      <c r="O631">
        <v>330307</v>
      </c>
      <c r="P631">
        <v>169</v>
      </c>
      <c r="Q631">
        <v>10912</v>
      </c>
    </row>
    <row r="632" spans="1:17" x14ac:dyDescent="0.2">
      <c r="A632" t="s">
        <v>1330</v>
      </c>
      <c r="B632" t="s">
        <v>1323</v>
      </c>
      <c r="C632" t="s">
        <v>1324</v>
      </c>
      <c r="D632">
        <v>3</v>
      </c>
      <c r="E632">
        <v>0.5</v>
      </c>
      <c r="F632">
        <v>20000</v>
      </c>
      <c r="G632">
        <v>1000</v>
      </c>
      <c r="H632">
        <v>80</v>
      </c>
      <c r="I632">
        <v>0.53239255377370298</v>
      </c>
      <c r="J632">
        <v>0.54869173465891596</v>
      </c>
      <c r="K632">
        <v>0.59819160558180096</v>
      </c>
      <c r="L632">
        <v>0.51962971159537596</v>
      </c>
      <c r="M632">
        <v>0.54472644177364404</v>
      </c>
      <c r="N632">
        <v>6627</v>
      </c>
      <c r="O632">
        <v>326181</v>
      </c>
      <c r="P632">
        <v>4295</v>
      </c>
      <c r="Q632">
        <v>6179</v>
      </c>
    </row>
    <row r="633" spans="1:17" x14ac:dyDescent="0.2">
      <c r="A633" t="s">
        <v>1330</v>
      </c>
      <c r="B633" t="s">
        <v>1323</v>
      </c>
      <c r="C633" t="s">
        <v>1324</v>
      </c>
      <c r="D633">
        <v>3</v>
      </c>
      <c r="E633">
        <v>0.5</v>
      </c>
      <c r="F633">
        <v>25000</v>
      </c>
      <c r="G633">
        <v>1000</v>
      </c>
      <c r="H633">
        <v>80</v>
      </c>
      <c r="I633">
        <v>0.55404170249136997</v>
      </c>
      <c r="J633">
        <v>0.61141457311896796</v>
      </c>
      <c r="K633">
        <v>0.57085233754420905</v>
      </c>
      <c r="L633">
        <v>0.54041022325189902</v>
      </c>
      <c r="M633">
        <v>0.56708998673915001</v>
      </c>
      <c r="N633">
        <v>6230</v>
      </c>
      <c r="O633">
        <v>327707</v>
      </c>
      <c r="P633">
        <v>2769</v>
      </c>
      <c r="Q633">
        <v>6576</v>
      </c>
    </row>
    <row r="634" spans="1:17" x14ac:dyDescent="0.2">
      <c r="A634" t="s">
        <v>1330</v>
      </c>
      <c r="B634" t="s">
        <v>1323</v>
      </c>
      <c r="C634" t="s">
        <v>1324</v>
      </c>
      <c r="D634">
        <v>3</v>
      </c>
      <c r="E634">
        <v>0.5</v>
      </c>
      <c r="F634">
        <v>30000</v>
      </c>
      <c r="G634">
        <v>1000</v>
      </c>
      <c r="H634">
        <v>80</v>
      </c>
      <c r="I634">
        <v>0.53637704388557605</v>
      </c>
      <c r="J634">
        <v>0.62664980643916801</v>
      </c>
      <c r="K634">
        <v>0.535125833912793</v>
      </c>
      <c r="L634">
        <v>0.51726540160896295</v>
      </c>
      <c r="M634">
        <v>0.55286344629842799</v>
      </c>
      <c r="N634">
        <v>5743</v>
      </c>
      <c r="O634">
        <v>328169</v>
      </c>
      <c r="P634">
        <v>2307</v>
      </c>
      <c r="Q634">
        <v>7063</v>
      </c>
    </row>
    <row r="635" spans="1:17" x14ac:dyDescent="0.2">
      <c r="A635" t="s">
        <v>1330</v>
      </c>
      <c r="B635" t="s">
        <v>1323</v>
      </c>
      <c r="C635" t="s">
        <v>1324</v>
      </c>
      <c r="D635">
        <v>3</v>
      </c>
      <c r="E635">
        <v>0.5</v>
      </c>
      <c r="F635">
        <v>35000</v>
      </c>
      <c r="G635">
        <v>1000</v>
      </c>
      <c r="H635">
        <v>80</v>
      </c>
      <c r="I635">
        <v>0.48860538944901599</v>
      </c>
      <c r="J635">
        <v>0.573841695999324</v>
      </c>
      <c r="K635">
        <v>0.47209074188150002</v>
      </c>
      <c r="L635">
        <v>0.47469613311709902</v>
      </c>
      <c r="M635">
        <v>0.53244780730586805</v>
      </c>
      <c r="N635">
        <v>5035</v>
      </c>
      <c r="O635">
        <v>328828</v>
      </c>
      <c r="P635">
        <v>1648</v>
      </c>
      <c r="Q635">
        <v>7771</v>
      </c>
    </row>
    <row r="636" spans="1:17" x14ac:dyDescent="0.2">
      <c r="A636" t="s">
        <v>1330</v>
      </c>
      <c r="B636" t="s">
        <v>1323</v>
      </c>
      <c r="C636" t="s">
        <v>1324</v>
      </c>
      <c r="D636">
        <v>3</v>
      </c>
      <c r="E636">
        <v>0.5</v>
      </c>
      <c r="F636">
        <v>40000</v>
      </c>
      <c r="G636">
        <v>1000</v>
      </c>
      <c r="H636">
        <v>80</v>
      </c>
      <c r="I636">
        <v>0.417105002777167</v>
      </c>
      <c r="J636">
        <v>0.51935088610567703</v>
      </c>
      <c r="K636">
        <v>0.38352535235940799</v>
      </c>
      <c r="L636">
        <v>0.40088957488587901</v>
      </c>
      <c r="M636">
        <v>0.467173149405473</v>
      </c>
      <c r="N636">
        <v>3826</v>
      </c>
      <c r="O636">
        <v>329306</v>
      </c>
      <c r="P636">
        <v>1170</v>
      </c>
      <c r="Q636">
        <v>8980</v>
      </c>
    </row>
    <row r="637" spans="1:17" x14ac:dyDescent="0.2">
      <c r="A637" t="s">
        <v>1330</v>
      </c>
      <c r="B637" t="s">
        <v>1323</v>
      </c>
      <c r="C637" t="s">
        <v>1324</v>
      </c>
      <c r="D637">
        <v>3</v>
      </c>
      <c r="E637">
        <v>0.75</v>
      </c>
      <c r="F637">
        <v>20000</v>
      </c>
      <c r="G637">
        <v>1000</v>
      </c>
      <c r="H637">
        <v>80</v>
      </c>
      <c r="I637">
        <v>0.52157199857313796</v>
      </c>
      <c r="J637">
        <v>0.58997329991289404</v>
      </c>
      <c r="K637">
        <v>0.52427896276840902</v>
      </c>
      <c r="L637">
        <v>0.50908873707747704</v>
      </c>
      <c r="M637">
        <v>0.54842019139806997</v>
      </c>
      <c r="N637">
        <v>5724</v>
      </c>
      <c r="O637">
        <v>328082</v>
      </c>
      <c r="P637">
        <v>2394</v>
      </c>
      <c r="Q637">
        <v>7082</v>
      </c>
    </row>
    <row r="638" spans="1:17" x14ac:dyDescent="0.2">
      <c r="A638" t="s">
        <v>1330</v>
      </c>
      <c r="B638" t="s">
        <v>1323</v>
      </c>
      <c r="C638" t="s">
        <v>1324</v>
      </c>
      <c r="D638">
        <v>3</v>
      </c>
      <c r="E638">
        <v>0.75</v>
      </c>
      <c r="F638">
        <v>25000</v>
      </c>
      <c r="G638">
        <v>1000</v>
      </c>
      <c r="H638">
        <v>80</v>
      </c>
      <c r="I638">
        <v>0.51867540844454796</v>
      </c>
      <c r="J638">
        <v>0.61285691613697701</v>
      </c>
      <c r="K638">
        <v>0.50233853874296497</v>
      </c>
      <c r="L638">
        <v>0.50285601952183401</v>
      </c>
      <c r="M638">
        <v>0.55199166356120299</v>
      </c>
      <c r="N638">
        <v>5379</v>
      </c>
      <c r="O638">
        <v>328746</v>
      </c>
      <c r="P638">
        <v>1730</v>
      </c>
      <c r="Q638">
        <v>7427</v>
      </c>
    </row>
    <row r="639" spans="1:17" x14ac:dyDescent="0.2">
      <c r="A639" t="s">
        <v>1330</v>
      </c>
      <c r="B639" t="s">
        <v>1323</v>
      </c>
      <c r="C639" t="s">
        <v>1324</v>
      </c>
      <c r="D639">
        <v>3</v>
      </c>
      <c r="E639">
        <v>0.75</v>
      </c>
      <c r="F639">
        <v>30000</v>
      </c>
      <c r="G639">
        <v>1000</v>
      </c>
      <c r="H639">
        <v>80</v>
      </c>
      <c r="I639">
        <v>0.49744955600331298</v>
      </c>
      <c r="J639">
        <v>0.58288731027665996</v>
      </c>
      <c r="K639">
        <v>0.48111228302640602</v>
      </c>
      <c r="L639">
        <v>0.48430369559528902</v>
      </c>
      <c r="M639">
        <v>0.53457345778560295</v>
      </c>
      <c r="N639">
        <v>5015</v>
      </c>
      <c r="O639">
        <v>328908</v>
      </c>
      <c r="P639">
        <v>1568</v>
      </c>
      <c r="Q639">
        <v>7791</v>
      </c>
    </row>
    <row r="640" spans="1:17" x14ac:dyDescent="0.2">
      <c r="A640" t="s">
        <v>1330</v>
      </c>
      <c r="B640" t="s">
        <v>1323</v>
      </c>
      <c r="C640" t="s">
        <v>1324</v>
      </c>
      <c r="D640">
        <v>3</v>
      </c>
      <c r="E640">
        <v>0.75</v>
      </c>
      <c r="F640">
        <v>35000</v>
      </c>
      <c r="G640">
        <v>1000</v>
      </c>
      <c r="H640">
        <v>80</v>
      </c>
      <c r="I640">
        <v>0.46818729216506699</v>
      </c>
      <c r="J640">
        <v>0.56583115704157205</v>
      </c>
      <c r="K640">
        <v>0.42654041321742497</v>
      </c>
      <c r="L640">
        <v>0.45684185742619199</v>
      </c>
      <c r="M640">
        <v>0.52976472935292096</v>
      </c>
      <c r="N640">
        <v>4439</v>
      </c>
      <c r="O640">
        <v>329633</v>
      </c>
      <c r="P640">
        <v>843</v>
      </c>
      <c r="Q640">
        <v>8367</v>
      </c>
    </row>
    <row r="641" spans="1:17" x14ac:dyDescent="0.2">
      <c r="A641" t="s">
        <v>1330</v>
      </c>
      <c r="B641" t="s">
        <v>1323</v>
      </c>
      <c r="C641" t="s">
        <v>1324</v>
      </c>
      <c r="D641">
        <v>3</v>
      </c>
      <c r="E641">
        <v>0.75</v>
      </c>
      <c r="F641">
        <v>40000</v>
      </c>
      <c r="G641">
        <v>1000</v>
      </c>
      <c r="H641">
        <v>80</v>
      </c>
      <c r="I641">
        <v>0.37834541309789799</v>
      </c>
      <c r="J641">
        <v>0.46692202540578198</v>
      </c>
      <c r="K641">
        <v>0.333163778872899</v>
      </c>
      <c r="L641">
        <v>0.36700054641280899</v>
      </c>
      <c r="M641">
        <v>0.45194031370694798</v>
      </c>
      <c r="N641">
        <v>3251</v>
      </c>
      <c r="O641">
        <v>329851</v>
      </c>
      <c r="P641">
        <v>625</v>
      </c>
      <c r="Q641">
        <v>9555</v>
      </c>
    </row>
    <row r="642" spans="1:17" x14ac:dyDescent="0.2">
      <c r="A642" t="s">
        <v>1330</v>
      </c>
      <c r="B642" t="s">
        <v>1323</v>
      </c>
      <c r="C642" t="s">
        <v>1324</v>
      </c>
      <c r="D642">
        <v>3</v>
      </c>
      <c r="E642">
        <v>1</v>
      </c>
      <c r="F642">
        <v>20000</v>
      </c>
      <c r="G642">
        <v>1000</v>
      </c>
      <c r="H642">
        <v>80</v>
      </c>
      <c r="I642">
        <v>0.49241726582225098</v>
      </c>
      <c r="J642">
        <v>0.59808996452230301</v>
      </c>
      <c r="K642">
        <v>0.46934656429607602</v>
      </c>
      <c r="L642">
        <v>0.47588120104099402</v>
      </c>
      <c r="M642">
        <v>0.52865353776774304</v>
      </c>
      <c r="N642">
        <v>4913</v>
      </c>
      <c r="O642">
        <v>328932</v>
      </c>
      <c r="P642">
        <v>1544</v>
      </c>
      <c r="Q642">
        <v>7893</v>
      </c>
    </row>
    <row r="643" spans="1:17" x14ac:dyDescent="0.2">
      <c r="A643" t="s">
        <v>1330</v>
      </c>
      <c r="B643" t="s">
        <v>1323</v>
      </c>
      <c r="C643" t="s">
        <v>1324</v>
      </c>
      <c r="D643">
        <v>3</v>
      </c>
      <c r="E643">
        <v>1</v>
      </c>
      <c r="F643">
        <v>25000</v>
      </c>
      <c r="G643">
        <v>1000</v>
      </c>
      <c r="H643">
        <v>80</v>
      </c>
      <c r="I643">
        <v>0.48255084371560902</v>
      </c>
      <c r="J643">
        <v>0.58969908658154402</v>
      </c>
      <c r="K643">
        <v>0.44587431819835499</v>
      </c>
      <c r="L643">
        <v>0.46722025757247099</v>
      </c>
      <c r="M643">
        <v>0.52633398755634797</v>
      </c>
      <c r="N643">
        <v>4588</v>
      </c>
      <c r="O643">
        <v>329364</v>
      </c>
      <c r="P643">
        <v>1112</v>
      </c>
      <c r="Q643">
        <v>8218</v>
      </c>
    </row>
    <row r="644" spans="1:17" x14ac:dyDescent="0.2">
      <c r="A644" t="s">
        <v>1330</v>
      </c>
      <c r="B644" t="s">
        <v>1323</v>
      </c>
      <c r="C644" t="s">
        <v>1324</v>
      </c>
      <c r="D644">
        <v>3</v>
      </c>
      <c r="E644">
        <v>1</v>
      </c>
      <c r="F644">
        <v>30000</v>
      </c>
      <c r="G644">
        <v>1000</v>
      </c>
      <c r="H644">
        <v>80</v>
      </c>
      <c r="I644">
        <v>0.469816983036276</v>
      </c>
      <c r="J644">
        <v>0.57103599243896996</v>
      </c>
      <c r="K644">
        <v>0.43107306229277598</v>
      </c>
      <c r="L644">
        <v>0.45611383494596702</v>
      </c>
      <c r="M644">
        <v>0.51784228053238901</v>
      </c>
      <c r="N644">
        <v>4352</v>
      </c>
      <c r="O644">
        <v>329526</v>
      </c>
      <c r="P644">
        <v>950</v>
      </c>
      <c r="Q644">
        <v>8454</v>
      </c>
    </row>
    <row r="645" spans="1:17" x14ac:dyDescent="0.2">
      <c r="A645" t="s">
        <v>1330</v>
      </c>
      <c r="B645" t="s">
        <v>1323</v>
      </c>
      <c r="C645" t="s">
        <v>1324</v>
      </c>
      <c r="D645">
        <v>3</v>
      </c>
      <c r="E645">
        <v>1</v>
      </c>
      <c r="F645">
        <v>35000</v>
      </c>
      <c r="G645">
        <v>1000</v>
      </c>
      <c r="H645">
        <v>80</v>
      </c>
      <c r="I645">
        <v>0.45186957451299797</v>
      </c>
      <c r="J645">
        <v>0.56822253937509504</v>
      </c>
      <c r="K645">
        <v>0.38969812883805599</v>
      </c>
      <c r="L645">
        <v>0.43888157419454099</v>
      </c>
      <c r="M645">
        <v>0.52093829442762996</v>
      </c>
      <c r="N645">
        <v>3913</v>
      </c>
      <c r="O645">
        <v>330124</v>
      </c>
      <c r="P645">
        <v>352</v>
      </c>
      <c r="Q645">
        <v>8893</v>
      </c>
    </row>
    <row r="646" spans="1:17" x14ac:dyDescent="0.2">
      <c r="A646" t="s">
        <v>1330</v>
      </c>
      <c r="B646" t="s">
        <v>1323</v>
      </c>
      <c r="C646" t="s">
        <v>1324</v>
      </c>
      <c r="D646">
        <v>3</v>
      </c>
      <c r="E646">
        <v>1</v>
      </c>
      <c r="F646">
        <v>40000</v>
      </c>
      <c r="G646">
        <v>1000</v>
      </c>
      <c r="H646">
        <v>80</v>
      </c>
      <c r="I646">
        <v>0.33442667669031401</v>
      </c>
      <c r="J646">
        <v>0.41252064108263498</v>
      </c>
      <c r="K646">
        <v>0.286273653420344</v>
      </c>
      <c r="L646">
        <v>0.325180737260163</v>
      </c>
      <c r="M646">
        <v>0.42797903251526997</v>
      </c>
      <c r="N646">
        <v>2654</v>
      </c>
      <c r="O646">
        <v>330235</v>
      </c>
      <c r="P646">
        <v>241</v>
      </c>
      <c r="Q646">
        <v>10152</v>
      </c>
    </row>
    <row r="647" spans="1:17" x14ac:dyDescent="0.2">
      <c r="A647" t="s">
        <v>1330</v>
      </c>
      <c r="B647" t="s">
        <v>1323</v>
      </c>
      <c r="C647" t="s">
        <v>1324</v>
      </c>
      <c r="D647">
        <v>3</v>
      </c>
      <c r="E647">
        <v>1.25</v>
      </c>
      <c r="F647">
        <v>20000</v>
      </c>
      <c r="G647">
        <v>1000</v>
      </c>
      <c r="H647">
        <v>80</v>
      </c>
      <c r="I647">
        <v>0.45379424198426599</v>
      </c>
      <c r="J647">
        <v>0.56893810164837</v>
      </c>
      <c r="K647">
        <v>0.41537036486870299</v>
      </c>
      <c r="L647">
        <v>0.43747125504560502</v>
      </c>
      <c r="M647">
        <v>0.496787894798284</v>
      </c>
      <c r="N647">
        <v>4249</v>
      </c>
      <c r="O647">
        <v>329260</v>
      </c>
      <c r="P647">
        <v>1216</v>
      </c>
      <c r="Q647">
        <v>8557</v>
      </c>
    </row>
    <row r="648" spans="1:17" x14ac:dyDescent="0.2">
      <c r="A648" t="s">
        <v>1330</v>
      </c>
      <c r="B648" t="s">
        <v>1323</v>
      </c>
      <c r="C648" t="s">
        <v>1324</v>
      </c>
      <c r="D648">
        <v>3</v>
      </c>
      <c r="E648">
        <v>1.25</v>
      </c>
      <c r="F648">
        <v>25000</v>
      </c>
      <c r="G648">
        <v>1000</v>
      </c>
      <c r="H648">
        <v>80</v>
      </c>
      <c r="I648">
        <v>0.432462893941225</v>
      </c>
      <c r="J648">
        <v>0.55419145910046896</v>
      </c>
      <c r="K648">
        <v>0.38245346577949102</v>
      </c>
      <c r="L648">
        <v>0.41606283728786397</v>
      </c>
      <c r="M648">
        <v>0.48343699131101397</v>
      </c>
      <c r="N648">
        <v>3881</v>
      </c>
      <c r="O648">
        <v>329535</v>
      </c>
      <c r="P648">
        <v>941</v>
      </c>
      <c r="Q648">
        <v>8925</v>
      </c>
    </row>
    <row r="649" spans="1:17" x14ac:dyDescent="0.2">
      <c r="A649" t="s">
        <v>1330</v>
      </c>
      <c r="B649" t="s">
        <v>1323</v>
      </c>
      <c r="C649" t="s">
        <v>1324</v>
      </c>
      <c r="D649">
        <v>3</v>
      </c>
      <c r="E649">
        <v>1.25</v>
      </c>
      <c r="F649">
        <v>30000</v>
      </c>
      <c r="G649">
        <v>1000</v>
      </c>
      <c r="H649">
        <v>80</v>
      </c>
      <c r="I649">
        <v>0.404409711791126</v>
      </c>
      <c r="J649">
        <v>0.53185810083391705</v>
      </c>
      <c r="K649">
        <v>0.34862848355539799</v>
      </c>
      <c r="L649">
        <v>0.386978341216073</v>
      </c>
      <c r="M649">
        <v>0.46791047228511701</v>
      </c>
      <c r="N649">
        <v>3559</v>
      </c>
      <c r="O649">
        <v>329704</v>
      </c>
      <c r="P649">
        <v>772</v>
      </c>
      <c r="Q649">
        <v>9247</v>
      </c>
    </row>
    <row r="650" spans="1:17" x14ac:dyDescent="0.2">
      <c r="A650" t="s">
        <v>1330</v>
      </c>
      <c r="B650" t="s">
        <v>1323</v>
      </c>
      <c r="C650" t="s">
        <v>1324</v>
      </c>
      <c r="D650">
        <v>3</v>
      </c>
      <c r="E650">
        <v>1.25</v>
      </c>
      <c r="F650">
        <v>35000</v>
      </c>
      <c r="G650">
        <v>1000</v>
      </c>
      <c r="H650">
        <v>80</v>
      </c>
      <c r="I650">
        <v>0.38373271335180598</v>
      </c>
      <c r="J650">
        <v>0.52113213529775604</v>
      </c>
      <c r="K650">
        <v>0.31607523602572202</v>
      </c>
      <c r="L650">
        <v>0.36532127472099102</v>
      </c>
      <c r="M650">
        <v>0.46342924339574398</v>
      </c>
      <c r="N650">
        <v>3109</v>
      </c>
      <c r="O650">
        <v>330192</v>
      </c>
      <c r="P650">
        <v>284</v>
      </c>
      <c r="Q650">
        <v>9697</v>
      </c>
    </row>
    <row r="651" spans="1:17" x14ac:dyDescent="0.2">
      <c r="A651" t="s">
        <v>1330</v>
      </c>
      <c r="B651" t="s">
        <v>1323</v>
      </c>
      <c r="C651" t="s">
        <v>1324</v>
      </c>
      <c r="D651">
        <v>3</v>
      </c>
      <c r="E651">
        <v>1.25</v>
      </c>
      <c r="F651">
        <v>40000</v>
      </c>
      <c r="G651">
        <v>1000</v>
      </c>
      <c r="H651">
        <v>80</v>
      </c>
      <c r="I651">
        <v>0.26531086150946498</v>
      </c>
      <c r="J651">
        <v>0.34198049912683398</v>
      </c>
      <c r="K651">
        <v>0.22133698480328501</v>
      </c>
      <c r="L651">
        <v>0.25503386470930201</v>
      </c>
      <c r="M651">
        <v>0.37595692717863999</v>
      </c>
      <c r="N651">
        <v>2074</v>
      </c>
      <c r="O651">
        <v>330265</v>
      </c>
      <c r="P651">
        <v>211</v>
      </c>
      <c r="Q651">
        <v>10732</v>
      </c>
    </row>
    <row r="652" spans="1:17" x14ac:dyDescent="0.2">
      <c r="A652" t="s">
        <v>1330</v>
      </c>
      <c r="B652" t="s">
        <v>1323</v>
      </c>
      <c r="C652" t="s">
        <v>1324</v>
      </c>
      <c r="D652">
        <v>3</v>
      </c>
      <c r="E652">
        <v>1.5</v>
      </c>
      <c r="F652">
        <v>20000</v>
      </c>
      <c r="G652">
        <v>1000</v>
      </c>
      <c r="H652">
        <v>80</v>
      </c>
      <c r="I652">
        <v>0.39392330628391897</v>
      </c>
      <c r="J652">
        <v>0.491637004449969</v>
      </c>
      <c r="K652">
        <v>0.357098365326042</v>
      </c>
      <c r="L652">
        <v>0.38160899397298498</v>
      </c>
      <c r="M652">
        <v>0.45163376356850798</v>
      </c>
      <c r="N652">
        <v>3504</v>
      </c>
      <c r="O652">
        <v>329494</v>
      </c>
      <c r="P652">
        <v>982</v>
      </c>
      <c r="Q652">
        <v>9302</v>
      </c>
    </row>
    <row r="653" spans="1:17" x14ac:dyDescent="0.2">
      <c r="A653" t="s">
        <v>1330</v>
      </c>
      <c r="B653" t="s">
        <v>1323</v>
      </c>
      <c r="C653" t="s">
        <v>1324</v>
      </c>
      <c r="D653">
        <v>3</v>
      </c>
      <c r="E653">
        <v>1.5</v>
      </c>
      <c r="F653">
        <v>25000</v>
      </c>
      <c r="G653">
        <v>1000</v>
      </c>
      <c r="H653">
        <v>80</v>
      </c>
      <c r="I653">
        <v>0.37159587156575602</v>
      </c>
      <c r="J653">
        <v>0.46968744752054797</v>
      </c>
      <c r="K653">
        <v>0.32592171933840502</v>
      </c>
      <c r="L653">
        <v>0.35767706548799699</v>
      </c>
      <c r="M653">
        <v>0.43716996787420698</v>
      </c>
      <c r="N653">
        <v>3165</v>
      </c>
      <c r="O653">
        <v>329728</v>
      </c>
      <c r="P653">
        <v>748</v>
      </c>
      <c r="Q653">
        <v>9641</v>
      </c>
    </row>
    <row r="654" spans="1:17" x14ac:dyDescent="0.2">
      <c r="A654" t="s">
        <v>1330</v>
      </c>
      <c r="B654" t="s">
        <v>1323</v>
      </c>
      <c r="C654" t="s">
        <v>1324</v>
      </c>
      <c r="D654">
        <v>3</v>
      </c>
      <c r="E654">
        <v>1.5</v>
      </c>
      <c r="F654">
        <v>30000</v>
      </c>
      <c r="G654">
        <v>1000</v>
      </c>
      <c r="H654">
        <v>80</v>
      </c>
      <c r="I654">
        <v>0.33455126872565999</v>
      </c>
      <c r="J654">
        <v>0.44545256894039098</v>
      </c>
      <c r="K654">
        <v>0.28362101012041802</v>
      </c>
      <c r="L654">
        <v>0.31733025173370399</v>
      </c>
      <c r="M654">
        <v>0.41566729746962799</v>
      </c>
      <c r="N654">
        <v>2814</v>
      </c>
      <c r="O654">
        <v>329868</v>
      </c>
      <c r="P654">
        <v>608</v>
      </c>
      <c r="Q654">
        <v>9992</v>
      </c>
    </row>
    <row r="655" spans="1:17" x14ac:dyDescent="0.2">
      <c r="A655" t="s">
        <v>1330</v>
      </c>
      <c r="B655" t="s">
        <v>1323</v>
      </c>
      <c r="C655" t="s">
        <v>1324</v>
      </c>
      <c r="D655">
        <v>3</v>
      </c>
      <c r="E655">
        <v>1.5</v>
      </c>
      <c r="F655">
        <v>35000</v>
      </c>
      <c r="G655">
        <v>1000</v>
      </c>
      <c r="H655">
        <v>80</v>
      </c>
      <c r="I655">
        <v>0.29362338609404198</v>
      </c>
      <c r="J655">
        <v>0.384936771726272</v>
      </c>
      <c r="K655">
        <v>0.24509112015405299</v>
      </c>
      <c r="L655">
        <v>0.280563982044021</v>
      </c>
      <c r="M655">
        <v>0.40252316029750201</v>
      </c>
      <c r="N655">
        <v>2355</v>
      </c>
      <c r="O655">
        <v>330257</v>
      </c>
      <c r="P655">
        <v>219</v>
      </c>
      <c r="Q655">
        <v>10451</v>
      </c>
    </row>
    <row r="656" spans="1:17" x14ac:dyDescent="0.2">
      <c r="A656" t="s">
        <v>1330</v>
      </c>
      <c r="B656" t="s">
        <v>1323</v>
      </c>
      <c r="C656" t="s">
        <v>1324</v>
      </c>
      <c r="D656">
        <v>3</v>
      </c>
      <c r="E656">
        <v>1.5</v>
      </c>
      <c r="F656">
        <v>40000</v>
      </c>
      <c r="G656">
        <v>1000</v>
      </c>
      <c r="H656">
        <v>80</v>
      </c>
      <c r="I656">
        <v>0.21282912207708601</v>
      </c>
      <c r="J656">
        <v>0.27362500543316798</v>
      </c>
      <c r="K656">
        <v>0.175445458302878</v>
      </c>
      <c r="L656">
        <v>0.20525709541173201</v>
      </c>
      <c r="M656">
        <v>0.33978380939218999</v>
      </c>
      <c r="N656">
        <v>1693</v>
      </c>
      <c r="O656">
        <v>330307</v>
      </c>
      <c r="P656">
        <v>169</v>
      </c>
      <c r="Q656">
        <v>11113</v>
      </c>
    </row>
    <row r="657" spans="1:17" x14ac:dyDescent="0.2">
      <c r="A657" t="s">
        <v>1330</v>
      </c>
      <c r="B657" t="s">
        <v>1323</v>
      </c>
      <c r="C657" t="s">
        <v>1324</v>
      </c>
      <c r="D657">
        <v>3</v>
      </c>
      <c r="E657">
        <v>2</v>
      </c>
      <c r="F657">
        <v>20000</v>
      </c>
      <c r="G657">
        <v>1000</v>
      </c>
      <c r="H657">
        <v>80</v>
      </c>
      <c r="I657">
        <v>0.28588111683053902</v>
      </c>
      <c r="J657">
        <v>0.37181260091738699</v>
      </c>
      <c r="K657">
        <v>0.245590166277809</v>
      </c>
      <c r="L657">
        <v>0.274441056862049</v>
      </c>
      <c r="M657">
        <v>0.36798893539982602</v>
      </c>
      <c r="N657">
        <v>2293</v>
      </c>
      <c r="O657">
        <v>329884</v>
      </c>
      <c r="P657">
        <v>592</v>
      </c>
      <c r="Q657">
        <v>10513</v>
      </c>
    </row>
    <row r="658" spans="1:17" x14ac:dyDescent="0.2">
      <c r="A658" t="s">
        <v>1330</v>
      </c>
      <c r="B658" t="s">
        <v>1323</v>
      </c>
      <c r="C658" t="s">
        <v>1324</v>
      </c>
      <c r="D658">
        <v>3</v>
      </c>
      <c r="E658">
        <v>2</v>
      </c>
      <c r="F658">
        <v>25000</v>
      </c>
      <c r="G658">
        <v>1000</v>
      </c>
      <c r="H658">
        <v>80</v>
      </c>
      <c r="I658">
        <v>0.27028619088654199</v>
      </c>
      <c r="J658">
        <v>0.35445830313243798</v>
      </c>
      <c r="K658">
        <v>0.22766680723184801</v>
      </c>
      <c r="L658">
        <v>0.25745682882260801</v>
      </c>
      <c r="M658">
        <v>0.35916031907096002</v>
      </c>
      <c r="N658">
        <v>2132</v>
      </c>
      <c r="O658">
        <v>329986</v>
      </c>
      <c r="P658">
        <v>490</v>
      </c>
      <c r="Q658">
        <v>10674</v>
      </c>
    </row>
    <row r="659" spans="1:17" x14ac:dyDescent="0.2">
      <c r="A659" t="s">
        <v>1330</v>
      </c>
      <c r="B659" t="s">
        <v>1323</v>
      </c>
      <c r="C659" t="s">
        <v>1324</v>
      </c>
      <c r="D659">
        <v>3</v>
      </c>
      <c r="E659">
        <v>2</v>
      </c>
      <c r="F659">
        <v>30000</v>
      </c>
      <c r="G659">
        <v>1000</v>
      </c>
      <c r="H659">
        <v>80</v>
      </c>
      <c r="I659">
        <v>0.23532787702267699</v>
      </c>
      <c r="J659">
        <v>0.30022399700219199</v>
      </c>
      <c r="K659">
        <v>0.19823757542284601</v>
      </c>
      <c r="L659">
        <v>0.22716352509070101</v>
      </c>
      <c r="M659">
        <v>0.35096898727312398</v>
      </c>
      <c r="N659">
        <v>1925</v>
      </c>
      <c r="O659">
        <v>330154</v>
      </c>
      <c r="P659">
        <v>322</v>
      </c>
      <c r="Q659">
        <v>10881</v>
      </c>
    </row>
    <row r="660" spans="1:17" x14ac:dyDescent="0.2">
      <c r="A660" t="s">
        <v>1330</v>
      </c>
      <c r="B660" t="s">
        <v>1323</v>
      </c>
      <c r="C660" t="s">
        <v>1324</v>
      </c>
      <c r="D660">
        <v>3</v>
      </c>
      <c r="E660">
        <v>2</v>
      </c>
      <c r="F660">
        <v>35000</v>
      </c>
      <c r="G660">
        <v>1000</v>
      </c>
      <c r="H660">
        <v>80</v>
      </c>
      <c r="I660">
        <v>0.213294962542319</v>
      </c>
      <c r="J660">
        <v>0.266650267582137</v>
      </c>
      <c r="K660">
        <v>0.179747774325242</v>
      </c>
      <c r="L660">
        <v>0.20656977594443399</v>
      </c>
      <c r="M660">
        <v>0.34865333156056</v>
      </c>
      <c r="N660">
        <v>1745</v>
      </c>
      <c r="O660">
        <v>330339</v>
      </c>
      <c r="P660">
        <v>137</v>
      </c>
      <c r="Q660">
        <v>11061</v>
      </c>
    </row>
    <row r="661" spans="1:17" x14ac:dyDescent="0.2">
      <c r="A661" t="s">
        <v>1330</v>
      </c>
      <c r="B661" t="s">
        <v>1323</v>
      </c>
      <c r="C661" t="s">
        <v>1324</v>
      </c>
      <c r="D661">
        <v>3</v>
      </c>
      <c r="E661">
        <v>2</v>
      </c>
      <c r="F661">
        <v>40000</v>
      </c>
      <c r="G661">
        <v>1000</v>
      </c>
      <c r="H661">
        <v>80</v>
      </c>
      <c r="I661">
        <v>0.18718760555914199</v>
      </c>
      <c r="J661">
        <v>0.238737125126047</v>
      </c>
      <c r="K661">
        <v>0.15424578404616299</v>
      </c>
      <c r="L661">
        <v>0.18106974617974</v>
      </c>
      <c r="M661">
        <v>0.317418822502752</v>
      </c>
      <c r="N661">
        <v>1469</v>
      </c>
      <c r="O661">
        <v>330339</v>
      </c>
      <c r="P661">
        <v>137</v>
      </c>
      <c r="Q661">
        <v>11337</v>
      </c>
    </row>
    <row r="662" spans="1:17" x14ac:dyDescent="0.2">
      <c r="A662" t="s">
        <v>1330</v>
      </c>
      <c r="B662" t="s">
        <v>1323</v>
      </c>
      <c r="C662" t="s">
        <v>1324</v>
      </c>
      <c r="D662">
        <v>5</v>
      </c>
      <c r="E662">
        <v>0.5</v>
      </c>
      <c r="F662">
        <v>20000</v>
      </c>
      <c r="G662">
        <v>1000</v>
      </c>
      <c r="H662">
        <v>80</v>
      </c>
      <c r="I662">
        <v>0.55342429073238997</v>
      </c>
      <c r="J662">
        <v>0.54230159781607301</v>
      </c>
      <c r="K662">
        <v>0.66390816674995001</v>
      </c>
      <c r="L662">
        <v>0.53627886571292505</v>
      </c>
      <c r="M662">
        <v>0.54953100096303897</v>
      </c>
      <c r="N662">
        <v>7440</v>
      </c>
      <c r="O662">
        <v>324459</v>
      </c>
      <c r="P662">
        <v>6017</v>
      </c>
      <c r="Q662">
        <v>5366</v>
      </c>
    </row>
    <row r="663" spans="1:17" x14ac:dyDescent="0.2">
      <c r="A663" t="s">
        <v>1330</v>
      </c>
      <c r="B663" t="s">
        <v>1323</v>
      </c>
      <c r="C663" t="s">
        <v>1324</v>
      </c>
      <c r="D663">
        <v>5</v>
      </c>
      <c r="E663">
        <v>0.5</v>
      </c>
      <c r="F663">
        <v>25000</v>
      </c>
      <c r="G663">
        <v>1000</v>
      </c>
      <c r="H663">
        <v>80</v>
      </c>
      <c r="I663">
        <v>0.561945989090883</v>
      </c>
      <c r="J663">
        <v>0.57262366199787396</v>
      </c>
      <c r="K663">
        <v>0.63502693151315104</v>
      </c>
      <c r="L663">
        <v>0.54529831840276299</v>
      </c>
      <c r="M663">
        <v>0.56298438422872399</v>
      </c>
      <c r="N663">
        <v>6971</v>
      </c>
      <c r="O663">
        <v>326100</v>
      </c>
      <c r="P663">
        <v>4376</v>
      </c>
      <c r="Q663">
        <v>5835</v>
      </c>
    </row>
    <row r="664" spans="1:17" x14ac:dyDescent="0.2">
      <c r="A664" t="s">
        <v>1330</v>
      </c>
      <c r="B664" t="s">
        <v>1323</v>
      </c>
      <c r="C664" t="s">
        <v>1324</v>
      </c>
      <c r="D664">
        <v>5</v>
      </c>
      <c r="E664">
        <v>0.5</v>
      </c>
      <c r="F664">
        <v>30000</v>
      </c>
      <c r="G664">
        <v>1000</v>
      </c>
      <c r="H664">
        <v>80</v>
      </c>
      <c r="I664">
        <v>0.54525590100247001</v>
      </c>
      <c r="J664">
        <v>0.58622432583425299</v>
      </c>
      <c r="K664">
        <v>0.58378556279161997</v>
      </c>
      <c r="L664">
        <v>0.52792616750448695</v>
      </c>
      <c r="M664">
        <v>0.56710153664421503</v>
      </c>
      <c r="N664">
        <v>6508</v>
      </c>
      <c r="O664">
        <v>327188</v>
      </c>
      <c r="P664">
        <v>3288</v>
      </c>
      <c r="Q664">
        <v>6298</v>
      </c>
    </row>
    <row r="665" spans="1:17" x14ac:dyDescent="0.2">
      <c r="A665" t="s">
        <v>1330</v>
      </c>
      <c r="B665" t="s">
        <v>1323</v>
      </c>
      <c r="C665" t="s">
        <v>1324</v>
      </c>
      <c r="D665">
        <v>5</v>
      </c>
      <c r="E665">
        <v>0.5</v>
      </c>
      <c r="F665">
        <v>35000</v>
      </c>
      <c r="G665">
        <v>1000</v>
      </c>
      <c r="H665">
        <v>80</v>
      </c>
      <c r="I665">
        <v>0.52723019519444703</v>
      </c>
      <c r="J665">
        <v>0.58871864030298404</v>
      </c>
      <c r="K665">
        <v>0.54137383786633497</v>
      </c>
      <c r="L665">
        <v>0.51039362415086598</v>
      </c>
      <c r="M665">
        <v>0.55920583385214895</v>
      </c>
      <c r="N665">
        <v>6036</v>
      </c>
      <c r="O665">
        <v>327829</v>
      </c>
      <c r="P665">
        <v>2647</v>
      </c>
      <c r="Q665">
        <v>6770</v>
      </c>
    </row>
    <row r="666" spans="1:17" x14ac:dyDescent="0.2">
      <c r="A666" t="s">
        <v>1330</v>
      </c>
      <c r="B666" t="s">
        <v>1323</v>
      </c>
      <c r="C666" t="s">
        <v>1324</v>
      </c>
      <c r="D666">
        <v>5</v>
      </c>
      <c r="E666">
        <v>0.5</v>
      </c>
      <c r="F666">
        <v>40000</v>
      </c>
      <c r="G666">
        <v>1000</v>
      </c>
      <c r="H666">
        <v>80</v>
      </c>
      <c r="I666">
        <v>0.45869252375102398</v>
      </c>
      <c r="J666">
        <v>0.53970154268930304</v>
      </c>
      <c r="K666">
        <v>0.45979903603852901</v>
      </c>
      <c r="L666">
        <v>0.43975584971481002</v>
      </c>
      <c r="M666">
        <v>0.50448370784655605</v>
      </c>
      <c r="N666">
        <v>4936</v>
      </c>
      <c r="O666">
        <v>328311</v>
      </c>
      <c r="P666">
        <v>2165</v>
      </c>
      <c r="Q666">
        <v>7870</v>
      </c>
    </row>
    <row r="667" spans="1:17" x14ac:dyDescent="0.2">
      <c r="A667" t="s">
        <v>1330</v>
      </c>
      <c r="B667" t="s">
        <v>1323</v>
      </c>
      <c r="C667" t="s">
        <v>1324</v>
      </c>
      <c r="D667">
        <v>5</v>
      </c>
      <c r="E667">
        <v>0.75</v>
      </c>
      <c r="F667">
        <v>20000</v>
      </c>
      <c r="G667">
        <v>1000</v>
      </c>
      <c r="H667">
        <v>80</v>
      </c>
      <c r="I667">
        <v>0.53761785271265095</v>
      </c>
      <c r="J667">
        <v>0.57712078538330003</v>
      </c>
      <c r="K667">
        <v>0.58060271973841404</v>
      </c>
      <c r="L667">
        <v>0.52159870375122497</v>
      </c>
      <c r="M667">
        <v>0.55011482208145901</v>
      </c>
      <c r="N667">
        <v>6377</v>
      </c>
      <c r="O667">
        <v>326897</v>
      </c>
      <c r="P667">
        <v>3579</v>
      </c>
      <c r="Q667">
        <v>6429</v>
      </c>
    </row>
    <row r="668" spans="1:17" x14ac:dyDescent="0.2">
      <c r="A668" t="s">
        <v>1330</v>
      </c>
      <c r="B668" t="s">
        <v>1323</v>
      </c>
      <c r="C668" t="s">
        <v>1324</v>
      </c>
      <c r="D668">
        <v>5</v>
      </c>
      <c r="E668">
        <v>0.75</v>
      </c>
      <c r="F668">
        <v>25000</v>
      </c>
      <c r="G668">
        <v>1000</v>
      </c>
      <c r="H668">
        <v>80</v>
      </c>
      <c r="I668">
        <v>0.54055810356921896</v>
      </c>
      <c r="J668">
        <v>0.62295389439124005</v>
      </c>
      <c r="K668">
        <v>0.54302163262353698</v>
      </c>
      <c r="L668">
        <v>0.52185761067544501</v>
      </c>
      <c r="M668">
        <v>0.55835918415408903</v>
      </c>
      <c r="N668">
        <v>5924</v>
      </c>
      <c r="O668">
        <v>328004</v>
      </c>
      <c r="P668">
        <v>2472</v>
      </c>
      <c r="Q668">
        <v>6882</v>
      </c>
    </row>
    <row r="669" spans="1:17" x14ac:dyDescent="0.2">
      <c r="A669" t="s">
        <v>1330</v>
      </c>
      <c r="B669" t="s">
        <v>1323</v>
      </c>
      <c r="C669" t="s">
        <v>1324</v>
      </c>
      <c r="D669">
        <v>5</v>
      </c>
      <c r="E669">
        <v>0.75</v>
      </c>
      <c r="F669">
        <v>30000</v>
      </c>
      <c r="G669">
        <v>1000</v>
      </c>
      <c r="H669">
        <v>80</v>
      </c>
      <c r="I669">
        <v>0.52377585081197997</v>
      </c>
      <c r="J669">
        <v>0.60511112180142101</v>
      </c>
      <c r="K669">
        <v>0.52449286545868801</v>
      </c>
      <c r="L669">
        <v>0.50566889335998999</v>
      </c>
      <c r="M669">
        <v>0.54913055908929798</v>
      </c>
      <c r="N669">
        <v>5608</v>
      </c>
      <c r="O669">
        <v>328301</v>
      </c>
      <c r="P669">
        <v>2175</v>
      </c>
      <c r="Q669">
        <v>7198</v>
      </c>
    </row>
    <row r="670" spans="1:17" x14ac:dyDescent="0.2">
      <c r="A670" t="s">
        <v>1330</v>
      </c>
      <c r="B670" t="s">
        <v>1323</v>
      </c>
      <c r="C670" t="s">
        <v>1324</v>
      </c>
      <c r="D670">
        <v>5</v>
      </c>
      <c r="E670">
        <v>0.75</v>
      </c>
      <c r="F670">
        <v>35000</v>
      </c>
      <c r="G670">
        <v>1000</v>
      </c>
      <c r="H670">
        <v>80</v>
      </c>
      <c r="I670">
        <v>0.47467697383263102</v>
      </c>
      <c r="J670">
        <v>0.55797119199109202</v>
      </c>
      <c r="K670">
        <v>0.46526242429394099</v>
      </c>
      <c r="L670">
        <v>0.45768383150861303</v>
      </c>
      <c r="M670">
        <v>0.52017070426141199</v>
      </c>
      <c r="N670">
        <v>4875</v>
      </c>
      <c r="O670">
        <v>328798</v>
      </c>
      <c r="P670">
        <v>1678</v>
      </c>
      <c r="Q670">
        <v>7931</v>
      </c>
    </row>
    <row r="671" spans="1:17" x14ac:dyDescent="0.2">
      <c r="A671" t="s">
        <v>1330</v>
      </c>
      <c r="B671" t="s">
        <v>1323</v>
      </c>
      <c r="C671" t="s">
        <v>1324</v>
      </c>
      <c r="D671">
        <v>5</v>
      </c>
      <c r="E671">
        <v>0.75</v>
      </c>
      <c r="F671">
        <v>40000</v>
      </c>
      <c r="G671">
        <v>1000</v>
      </c>
      <c r="H671">
        <v>80</v>
      </c>
      <c r="I671">
        <v>0.40761798644889002</v>
      </c>
      <c r="J671">
        <v>0.489884549516097</v>
      </c>
      <c r="K671">
        <v>0.38707233775192301</v>
      </c>
      <c r="L671">
        <v>0.39290045837415699</v>
      </c>
      <c r="M671">
        <v>0.46211882260536702</v>
      </c>
      <c r="N671">
        <v>3828</v>
      </c>
      <c r="O671">
        <v>329202</v>
      </c>
      <c r="P671">
        <v>1274</v>
      </c>
      <c r="Q671">
        <v>8978</v>
      </c>
    </row>
    <row r="672" spans="1:17" x14ac:dyDescent="0.2">
      <c r="A672" t="s">
        <v>1330</v>
      </c>
      <c r="B672" t="s">
        <v>1323</v>
      </c>
      <c r="C672" t="s">
        <v>1324</v>
      </c>
      <c r="D672">
        <v>5</v>
      </c>
      <c r="E672">
        <v>1</v>
      </c>
      <c r="F672">
        <v>20000</v>
      </c>
      <c r="G672">
        <v>1000</v>
      </c>
      <c r="H672">
        <v>80</v>
      </c>
      <c r="I672">
        <v>0.50962467125534905</v>
      </c>
      <c r="J672">
        <v>0.60070833942753099</v>
      </c>
      <c r="K672">
        <v>0.50696012588259198</v>
      </c>
      <c r="L672">
        <v>0.49136369681973102</v>
      </c>
      <c r="M672">
        <v>0.53756889796775797</v>
      </c>
      <c r="N672">
        <v>5425</v>
      </c>
      <c r="O672">
        <v>328312</v>
      </c>
      <c r="P672">
        <v>2164</v>
      </c>
      <c r="Q672">
        <v>7381</v>
      </c>
    </row>
    <row r="673" spans="1:17" x14ac:dyDescent="0.2">
      <c r="A673" t="s">
        <v>1330</v>
      </c>
      <c r="B673" t="s">
        <v>1323</v>
      </c>
      <c r="C673" t="s">
        <v>1324</v>
      </c>
      <c r="D673">
        <v>5</v>
      </c>
      <c r="E673">
        <v>1</v>
      </c>
      <c r="F673">
        <v>25000</v>
      </c>
      <c r="G673">
        <v>1000</v>
      </c>
      <c r="H673">
        <v>80</v>
      </c>
      <c r="I673">
        <v>0.49895366150404102</v>
      </c>
      <c r="J673">
        <v>0.59680530493380901</v>
      </c>
      <c r="K673">
        <v>0.48525233933688899</v>
      </c>
      <c r="L673">
        <v>0.48090527735177102</v>
      </c>
      <c r="M673">
        <v>0.53624013031306195</v>
      </c>
      <c r="N673">
        <v>5115</v>
      </c>
      <c r="O673">
        <v>328790</v>
      </c>
      <c r="P673">
        <v>1686</v>
      </c>
      <c r="Q673">
        <v>7691</v>
      </c>
    </row>
    <row r="674" spans="1:17" x14ac:dyDescent="0.2">
      <c r="A674" t="s">
        <v>1330</v>
      </c>
      <c r="B674" t="s">
        <v>1323</v>
      </c>
      <c r="C674" t="s">
        <v>1324</v>
      </c>
      <c r="D674">
        <v>5</v>
      </c>
      <c r="E674">
        <v>1</v>
      </c>
      <c r="F674">
        <v>30000</v>
      </c>
      <c r="G674">
        <v>1000</v>
      </c>
      <c r="H674">
        <v>80</v>
      </c>
      <c r="I674">
        <v>0.48015665325828899</v>
      </c>
      <c r="J674">
        <v>0.56411299859657604</v>
      </c>
      <c r="K674">
        <v>0.46423662754719103</v>
      </c>
      <c r="L674">
        <v>0.46656128965111698</v>
      </c>
      <c r="M674">
        <v>0.526360803550178</v>
      </c>
      <c r="N674">
        <v>4755</v>
      </c>
      <c r="O674">
        <v>329122</v>
      </c>
      <c r="P674">
        <v>1354</v>
      </c>
      <c r="Q674">
        <v>8051</v>
      </c>
    </row>
    <row r="675" spans="1:17" x14ac:dyDescent="0.2">
      <c r="A675" t="s">
        <v>1330</v>
      </c>
      <c r="B675" t="s">
        <v>1323</v>
      </c>
      <c r="C675" t="s">
        <v>1324</v>
      </c>
      <c r="D675">
        <v>5</v>
      </c>
      <c r="E675">
        <v>1</v>
      </c>
      <c r="F675">
        <v>35000</v>
      </c>
      <c r="G675">
        <v>1000</v>
      </c>
      <c r="H675">
        <v>80</v>
      </c>
      <c r="I675">
        <v>0.44863666942754199</v>
      </c>
      <c r="J675">
        <v>0.54826397833335505</v>
      </c>
      <c r="K675">
        <v>0.41102272203604001</v>
      </c>
      <c r="L675">
        <v>0.43364318161702697</v>
      </c>
      <c r="M675">
        <v>0.51427900027785001</v>
      </c>
      <c r="N675">
        <v>4180</v>
      </c>
      <c r="O675">
        <v>329690</v>
      </c>
      <c r="P675">
        <v>786</v>
      </c>
      <c r="Q675">
        <v>8626</v>
      </c>
    </row>
    <row r="676" spans="1:17" x14ac:dyDescent="0.2">
      <c r="A676" t="s">
        <v>1330</v>
      </c>
      <c r="B676" t="s">
        <v>1323</v>
      </c>
      <c r="C676" t="s">
        <v>1324</v>
      </c>
      <c r="D676">
        <v>5</v>
      </c>
      <c r="E676">
        <v>1</v>
      </c>
      <c r="F676">
        <v>40000</v>
      </c>
      <c r="G676">
        <v>1000</v>
      </c>
      <c r="H676">
        <v>80</v>
      </c>
      <c r="I676">
        <v>0.340740354892968</v>
      </c>
      <c r="J676">
        <v>0.41151230799361799</v>
      </c>
      <c r="K676">
        <v>0.31272729033789998</v>
      </c>
      <c r="L676">
        <v>0.32973939583756401</v>
      </c>
      <c r="M676">
        <v>0.43227441244671899</v>
      </c>
      <c r="N676">
        <v>3023</v>
      </c>
      <c r="O676">
        <v>329843</v>
      </c>
      <c r="P676">
        <v>633</v>
      </c>
      <c r="Q676">
        <v>9783</v>
      </c>
    </row>
    <row r="677" spans="1:17" x14ac:dyDescent="0.2">
      <c r="A677" t="s">
        <v>1330</v>
      </c>
      <c r="B677" t="s">
        <v>1323</v>
      </c>
      <c r="C677" t="s">
        <v>1324</v>
      </c>
      <c r="D677">
        <v>5</v>
      </c>
      <c r="E677">
        <v>1.25</v>
      </c>
      <c r="F677">
        <v>20000</v>
      </c>
      <c r="G677">
        <v>1000</v>
      </c>
      <c r="H677">
        <v>80</v>
      </c>
      <c r="I677">
        <v>0.46979169401042897</v>
      </c>
      <c r="J677">
        <v>0.58816895128940405</v>
      </c>
      <c r="K677">
        <v>0.44307661230755402</v>
      </c>
      <c r="L677">
        <v>0.45102288762337001</v>
      </c>
      <c r="M677">
        <v>0.50819076524226203</v>
      </c>
      <c r="N677">
        <v>4520</v>
      </c>
      <c r="O677">
        <v>329088</v>
      </c>
      <c r="P677">
        <v>1388</v>
      </c>
      <c r="Q677">
        <v>8286</v>
      </c>
    </row>
    <row r="678" spans="1:17" x14ac:dyDescent="0.2">
      <c r="A678" t="s">
        <v>1330</v>
      </c>
      <c r="B678" t="s">
        <v>1323</v>
      </c>
      <c r="C678" t="s">
        <v>1324</v>
      </c>
      <c r="D678">
        <v>5</v>
      </c>
      <c r="E678">
        <v>1.25</v>
      </c>
      <c r="F678">
        <v>25000</v>
      </c>
      <c r="G678">
        <v>1000</v>
      </c>
      <c r="H678">
        <v>80</v>
      </c>
      <c r="I678">
        <v>0.45591907700921602</v>
      </c>
      <c r="J678">
        <v>0.55260147738515797</v>
      </c>
      <c r="K678">
        <v>0.42495552262141001</v>
      </c>
      <c r="L678">
        <v>0.44168855171335297</v>
      </c>
      <c r="M678">
        <v>0.504345721917417</v>
      </c>
      <c r="N678">
        <v>4275</v>
      </c>
      <c r="O678">
        <v>329373</v>
      </c>
      <c r="P678">
        <v>1103</v>
      </c>
      <c r="Q678">
        <v>8531</v>
      </c>
    </row>
    <row r="679" spans="1:17" x14ac:dyDescent="0.2">
      <c r="A679" t="s">
        <v>1330</v>
      </c>
      <c r="B679" t="s">
        <v>1323</v>
      </c>
      <c r="C679" t="s">
        <v>1324</v>
      </c>
      <c r="D679">
        <v>5</v>
      </c>
      <c r="E679">
        <v>1.25</v>
      </c>
      <c r="F679">
        <v>30000</v>
      </c>
      <c r="G679">
        <v>1000</v>
      </c>
      <c r="H679">
        <v>80</v>
      </c>
      <c r="I679">
        <v>0.440739830549292</v>
      </c>
      <c r="J679">
        <v>0.54100648112920002</v>
      </c>
      <c r="K679">
        <v>0.40063297758495098</v>
      </c>
      <c r="L679">
        <v>0.42730187313115198</v>
      </c>
      <c r="M679">
        <v>0.49766910782179802</v>
      </c>
      <c r="N679">
        <v>4021</v>
      </c>
      <c r="O679">
        <v>329602</v>
      </c>
      <c r="P679">
        <v>874</v>
      </c>
      <c r="Q679">
        <v>8785</v>
      </c>
    </row>
    <row r="680" spans="1:17" x14ac:dyDescent="0.2">
      <c r="A680" t="s">
        <v>1330</v>
      </c>
      <c r="B680" t="s">
        <v>1323</v>
      </c>
      <c r="C680" t="s">
        <v>1324</v>
      </c>
      <c r="D680">
        <v>5</v>
      </c>
      <c r="E680">
        <v>1.25</v>
      </c>
      <c r="F680">
        <v>35000</v>
      </c>
      <c r="G680">
        <v>1000</v>
      </c>
      <c r="H680">
        <v>80</v>
      </c>
      <c r="I680">
        <v>0.40490759887754502</v>
      </c>
      <c r="J680">
        <v>0.51696495785377905</v>
      </c>
      <c r="K680">
        <v>0.35402038686451698</v>
      </c>
      <c r="L680">
        <v>0.38862911997126098</v>
      </c>
      <c r="M680">
        <v>0.475519814222501</v>
      </c>
      <c r="N680">
        <v>3366</v>
      </c>
      <c r="O680">
        <v>330069</v>
      </c>
      <c r="P680">
        <v>407</v>
      </c>
      <c r="Q680">
        <v>9440</v>
      </c>
    </row>
    <row r="681" spans="1:17" x14ac:dyDescent="0.2">
      <c r="A681" t="s">
        <v>1330</v>
      </c>
      <c r="B681" t="s">
        <v>1323</v>
      </c>
      <c r="C681" t="s">
        <v>1324</v>
      </c>
      <c r="D681">
        <v>5</v>
      </c>
      <c r="E681">
        <v>1.25</v>
      </c>
      <c r="F681">
        <v>40000</v>
      </c>
      <c r="G681">
        <v>1000</v>
      </c>
      <c r="H681">
        <v>80</v>
      </c>
      <c r="I681">
        <v>0.303978884183781</v>
      </c>
      <c r="J681">
        <v>0.37348001371006601</v>
      </c>
      <c r="K681">
        <v>0.26777523121173402</v>
      </c>
      <c r="L681">
        <v>0.29415654402594998</v>
      </c>
      <c r="M681">
        <v>0.40471211255419598</v>
      </c>
      <c r="N681">
        <v>2445</v>
      </c>
      <c r="O681">
        <v>330181</v>
      </c>
      <c r="P681">
        <v>295</v>
      </c>
      <c r="Q681">
        <v>10361</v>
      </c>
    </row>
    <row r="682" spans="1:17" x14ac:dyDescent="0.2">
      <c r="A682" t="s">
        <v>1330</v>
      </c>
      <c r="B682" t="s">
        <v>1323</v>
      </c>
      <c r="C682" t="s">
        <v>1324</v>
      </c>
      <c r="D682">
        <v>5</v>
      </c>
      <c r="E682">
        <v>1.5</v>
      </c>
      <c r="F682">
        <v>20000</v>
      </c>
      <c r="G682">
        <v>1000</v>
      </c>
      <c r="H682">
        <v>80</v>
      </c>
      <c r="I682">
        <v>0.409096145756004</v>
      </c>
      <c r="J682">
        <v>0.50336646577653898</v>
      </c>
      <c r="K682">
        <v>0.37774514434453199</v>
      </c>
      <c r="L682">
        <v>0.39450534774544599</v>
      </c>
      <c r="M682">
        <v>0.45988624249058402</v>
      </c>
      <c r="N682">
        <v>3674</v>
      </c>
      <c r="O682">
        <v>329395</v>
      </c>
      <c r="P682">
        <v>1081</v>
      </c>
      <c r="Q682">
        <v>9132</v>
      </c>
    </row>
    <row r="683" spans="1:17" x14ac:dyDescent="0.2">
      <c r="A683" t="s">
        <v>1330</v>
      </c>
      <c r="B683" t="s">
        <v>1323</v>
      </c>
      <c r="C683" t="s">
        <v>1324</v>
      </c>
      <c r="D683">
        <v>5</v>
      </c>
      <c r="E683">
        <v>1.5</v>
      </c>
      <c r="F683">
        <v>25000</v>
      </c>
      <c r="G683">
        <v>1000</v>
      </c>
      <c r="H683">
        <v>80</v>
      </c>
      <c r="I683">
        <v>0.38855175083517002</v>
      </c>
      <c r="J683">
        <v>0.49748306678340898</v>
      </c>
      <c r="K683">
        <v>0.34702550415831901</v>
      </c>
      <c r="L683">
        <v>0.37190872905455302</v>
      </c>
      <c r="M683">
        <v>0.45313431965958401</v>
      </c>
      <c r="N683">
        <v>3419</v>
      </c>
      <c r="O683">
        <v>329643</v>
      </c>
      <c r="P683">
        <v>833</v>
      </c>
      <c r="Q683">
        <v>9387</v>
      </c>
    </row>
    <row r="684" spans="1:17" x14ac:dyDescent="0.2">
      <c r="A684" t="s">
        <v>1330</v>
      </c>
      <c r="B684" t="s">
        <v>1323</v>
      </c>
      <c r="C684" t="s">
        <v>1324</v>
      </c>
      <c r="D684">
        <v>5</v>
      </c>
      <c r="E684">
        <v>1.5</v>
      </c>
      <c r="F684">
        <v>30000</v>
      </c>
      <c r="G684">
        <v>1000</v>
      </c>
      <c r="H684">
        <v>80</v>
      </c>
      <c r="I684">
        <v>0.352764687191018</v>
      </c>
      <c r="J684">
        <v>0.453921555593639</v>
      </c>
      <c r="K684">
        <v>0.31258479884484502</v>
      </c>
      <c r="L684">
        <v>0.33709611657048399</v>
      </c>
      <c r="M684">
        <v>0.43294800277296902</v>
      </c>
      <c r="N684">
        <v>3048</v>
      </c>
      <c r="O684">
        <v>329820</v>
      </c>
      <c r="P684">
        <v>656</v>
      </c>
      <c r="Q684">
        <v>9758</v>
      </c>
    </row>
    <row r="685" spans="1:17" x14ac:dyDescent="0.2">
      <c r="A685" t="s">
        <v>1330</v>
      </c>
      <c r="B685" t="s">
        <v>1323</v>
      </c>
      <c r="C685" t="s">
        <v>1324</v>
      </c>
      <c r="D685">
        <v>5</v>
      </c>
      <c r="E685">
        <v>1.5</v>
      </c>
      <c r="F685">
        <v>35000</v>
      </c>
      <c r="G685">
        <v>1000</v>
      </c>
      <c r="H685">
        <v>80</v>
      </c>
      <c r="I685">
        <v>0.31630292446262398</v>
      </c>
      <c r="J685">
        <v>0.38803299944768999</v>
      </c>
      <c r="K685">
        <v>0.28117144800924199</v>
      </c>
      <c r="L685">
        <v>0.30690574789064101</v>
      </c>
      <c r="M685">
        <v>0.426721035377781</v>
      </c>
      <c r="N685">
        <v>2655</v>
      </c>
      <c r="O685">
        <v>330218</v>
      </c>
      <c r="P685">
        <v>258</v>
      </c>
      <c r="Q685">
        <v>10151</v>
      </c>
    </row>
    <row r="686" spans="1:17" x14ac:dyDescent="0.2">
      <c r="A686" t="s">
        <v>1330</v>
      </c>
      <c r="B686" t="s">
        <v>1323</v>
      </c>
      <c r="C686" t="s">
        <v>1324</v>
      </c>
      <c r="D686">
        <v>5</v>
      </c>
      <c r="E686">
        <v>1.5</v>
      </c>
      <c r="F686">
        <v>40000</v>
      </c>
      <c r="G686">
        <v>1000</v>
      </c>
      <c r="H686">
        <v>80</v>
      </c>
      <c r="I686">
        <v>0.245517059711198</v>
      </c>
      <c r="J686">
        <v>0.29833281862644601</v>
      </c>
      <c r="K686">
        <v>0.21229813832585101</v>
      </c>
      <c r="L686">
        <v>0.23943063797268399</v>
      </c>
      <c r="M686">
        <v>0.36820091676439498</v>
      </c>
      <c r="N686">
        <v>1968</v>
      </c>
      <c r="O686">
        <v>330298</v>
      </c>
      <c r="P686">
        <v>178</v>
      </c>
      <c r="Q686">
        <v>10838</v>
      </c>
    </row>
    <row r="687" spans="1:17" x14ac:dyDescent="0.2">
      <c r="A687" t="s">
        <v>1330</v>
      </c>
      <c r="B687" t="s">
        <v>1323</v>
      </c>
      <c r="C687" t="s">
        <v>1324</v>
      </c>
      <c r="D687">
        <v>5</v>
      </c>
      <c r="E687">
        <v>2</v>
      </c>
      <c r="F687">
        <v>20000</v>
      </c>
      <c r="G687">
        <v>1000</v>
      </c>
      <c r="H687">
        <v>80</v>
      </c>
      <c r="I687">
        <v>0.29415415488023999</v>
      </c>
      <c r="J687">
        <v>0.366994228285975</v>
      </c>
      <c r="K687">
        <v>0.25816688965672402</v>
      </c>
      <c r="L687">
        <v>0.283258794074006</v>
      </c>
      <c r="M687">
        <v>0.37164456330699502</v>
      </c>
      <c r="N687">
        <v>2347</v>
      </c>
      <c r="O687">
        <v>329860</v>
      </c>
      <c r="P687">
        <v>616</v>
      </c>
      <c r="Q687">
        <v>10459</v>
      </c>
    </row>
    <row r="688" spans="1:17" x14ac:dyDescent="0.2">
      <c r="A688" t="s">
        <v>1330</v>
      </c>
      <c r="B688" t="s">
        <v>1323</v>
      </c>
      <c r="C688" t="s">
        <v>1324</v>
      </c>
      <c r="D688">
        <v>5</v>
      </c>
      <c r="E688">
        <v>2</v>
      </c>
      <c r="F688">
        <v>25000</v>
      </c>
      <c r="G688">
        <v>1000</v>
      </c>
      <c r="H688">
        <v>80</v>
      </c>
      <c r="I688">
        <v>0.28047569318948501</v>
      </c>
      <c r="J688">
        <v>0.35649333867852401</v>
      </c>
      <c r="K688">
        <v>0.24295551121803699</v>
      </c>
      <c r="L688">
        <v>0.26908437248311401</v>
      </c>
      <c r="M688">
        <v>0.35987088958069602</v>
      </c>
      <c r="N688">
        <v>2197</v>
      </c>
      <c r="O688">
        <v>329905</v>
      </c>
      <c r="P688">
        <v>571</v>
      </c>
      <c r="Q688">
        <v>10609</v>
      </c>
    </row>
    <row r="689" spans="1:17" x14ac:dyDescent="0.2">
      <c r="A689" t="s">
        <v>1330</v>
      </c>
      <c r="B689" t="s">
        <v>1323</v>
      </c>
      <c r="C689" t="s">
        <v>1324</v>
      </c>
      <c r="D689">
        <v>5</v>
      </c>
      <c r="E689">
        <v>2</v>
      </c>
      <c r="F689">
        <v>30000</v>
      </c>
      <c r="G689">
        <v>1000</v>
      </c>
      <c r="H689">
        <v>80</v>
      </c>
      <c r="I689">
        <v>0.22862615164171801</v>
      </c>
      <c r="J689">
        <v>0.27362072864213999</v>
      </c>
      <c r="K689">
        <v>0.20534759654735399</v>
      </c>
      <c r="L689">
        <v>0.22288607728873699</v>
      </c>
      <c r="M689">
        <v>0.34289295444949502</v>
      </c>
      <c r="N689">
        <v>1949</v>
      </c>
      <c r="O689">
        <v>330023</v>
      </c>
      <c r="P689">
        <v>453</v>
      </c>
      <c r="Q689">
        <v>10857</v>
      </c>
    </row>
    <row r="690" spans="1:17" x14ac:dyDescent="0.2">
      <c r="A690" t="s">
        <v>1330</v>
      </c>
      <c r="B690" t="s">
        <v>1323</v>
      </c>
      <c r="C690" t="s">
        <v>1324</v>
      </c>
      <c r="D690">
        <v>5</v>
      </c>
      <c r="E690">
        <v>2</v>
      </c>
      <c r="F690">
        <v>35000</v>
      </c>
      <c r="G690">
        <v>1000</v>
      </c>
      <c r="H690">
        <v>80</v>
      </c>
      <c r="I690">
        <v>0.22600091617426299</v>
      </c>
      <c r="J690">
        <v>0.279260691686393</v>
      </c>
      <c r="K690">
        <v>0.19154817865857601</v>
      </c>
      <c r="L690">
        <v>0.220233278074391</v>
      </c>
      <c r="M690">
        <v>0.344274388420649</v>
      </c>
      <c r="N690">
        <v>1762</v>
      </c>
      <c r="O690">
        <v>330275</v>
      </c>
      <c r="P690">
        <v>201</v>
      </c>
      <c r="Q690">
        <v>11044</v>
      </c>
    </row>
    <row r="691" spans="1:17" x14ac:dyDescent="0.2">
      <c r="A691" t="s">
        <v>1330</v>
      </c>
      <c r="B691" t="s">
        <v>1323</v>
      </c>
      <c r="C691" t="s">
        <v>1324</v>
      </c>
      <c r="D691">
        <v>5</v>
      </c>
      <c r="E691">
        <v>2</v>
      </c>
      <c r="F691">
        <v>40000</v>
      </c>
      <c r="G691">
        <v>1000</v>
      </c>
      <c r="H691">
        <v>80</v>
      </c>
      <c r="I691">
        <v>0.180274347722922</v>
      </c>
      <c r="J691">
        <v>0.230127711920699</v>
      </c>
      <c r="K691">
        <v>0.14714445420948499</v>
      </c>
      <c r="L691">
        <v>0.174617278186947</v>
      </c>
      <c r="M691">
        <v>0.31824378021606498</v>
      </c>
      <c r="N691">
        <v>1441</v>
      </c>
      <c r="O691">
        <v>330377</v>
      </c>
      <c r="P691">
        <v>99</v>
      </c>
      <c r="Q691">
        <v>11365</v>
      </c>
    </row>
    <row r="692" spans="1:17" x14ac:dyDescent="0.2">
      <c r="A692" t="s">
        <v>1330</v>
      </c>
      <c r="B692" t="s">
        <v>1323</v>
      </c>
      <c r="C692" t="s">
        <v>1324</v>
      </c>
      <c r="D692">
        <v>7</v>
      </c>
      <c r="E692">
        <v>0.5</v>
      </c>
      <c r="F692">
        <v>20000</v>
      </c>
      <c r="G692">
        <v>1000</v>
      </c>
      <c r="H692">
        <v>80</v>
      </c>
      <c r="I692">
        <v>0.54555414757085896</v>
      </c>
      <c r="J692">
        <v>0.51679643296199196</v>
      </c>
      <c r="K692">
        <v>0.68742863883189698</v>
      </c>
      <c r="L692">
        <v>0.52532643416158598</v>
      </c>
      <c r="M692">
        <v>0.54008475996065297</v>
      </c>
      <c r="N692">
        <v>7872</v>
      </c>
      <c r="O692">
        <v>322854</v>
      </c>
      <c r="P692">
        <v>7622</v>
      </c>
      <c r="Q692">
        <v>4934</v>
      </c>
    </row>
    <row r="693" spans="1:17" x14ac:dyDescent="0.2">
      <c r="A693" t="s">
        <v>1330</v>
      </c>
      <c r="B693" t="s">
        <v>1323</v>
      </c>
      <c r="C693" t="s">
        <v>1324</v>
      </c>
      <c r="D693">
        <v>7</v>
      </c>
      <c r="E693">
        <v>0.5</v>
      </c>
      <c r="F693">
        <v>25000</v>
      </c>
      <c r="G693">
        <v>1000</v>
      </c>
      <c r="H693">
        <v>80</v>
      </c>
      <c r="I693">
        <v>0.55570120135057999</v>
      </c>
      <c r="J693">
        <v>0.547262206134282</v>
      </c>
      <c r="K693">
        <v>0.65959941894935503</v>
      </c>
      <c r="L693">
        <v>0.53719556394032297</v>
      </c>
      <c r="M693">
        <v>0.55586928703480598</v>
      </c>
      <c r="N693">
        <v>7440</v>
      </c>
      <c r="O693">
        <v>324736</v>
      </c>
      <c r="P693">
        <v>5740</v>
      </c>
      <c r="Q693">
        <v>5366</v>
      </c>
    </row>
    <row r="694" spans="1:17" x14ac:dyDescent="0.2">
      <c r="A694" t="s">
        <v>1330</v>
      </c>
      <c r="B694" t="s">
        <v>1323</v>
      </c>
      <c r="C694" t="s">
        <v>1324</v>
      </c>
      <c r="D694">
        <v>7</v>
      </c>
      <c r="E694">
        <v>0.5</v>
      </c>
      <c r="F694">
        <v>30000</v>
      </c>
      <c r="G694">
        <v>1000</v>
      </c>
      <c r="H694">
        <v>80</v>
      </c>
      <c r="I694">
        <v>0.571501022056499</v>
      </c>
      <c r="J694">
        <v>0.60334624723032104</v>
      </c>
      <c r="K694">
        <v>0.63192442968309703</v>
      </c>
      <c r="L694">
        <v>0.55086323897661404</v>
      </c>
      <c r="M694">
        <v>0.58083260156554894</v>
      </c>
      <c r="N694">
        <v>7277</v>
      </c>
      <c r="O694">
        <v>326101</v>
      </c>
      <c r="P694">
        <v>4375</v>
      </c>
      <c r="Q694">
        <v>5529</v>
      </c>
    </row>
    <row r="695" spans="1:17" x14ac:dyDescent="0.2">
      <c r="A695" t="s">
        <v>1330</v>
      </c>
      <c r="B695" t="s">
        <v>1323</v>
      </c>
      <c r="C695" t="s">
        <v>1324</v>
      </c>
      <c r="D695">
        <v>7</v>
      </c>
      <c r="E695">
        <v>0.5</v>
      </c>
      <c r="F695">
        <v>35000</v>
      </c>
      <c r="G695">
        <v>1000</v>
      </c>
      <c r="H695">
        <v>80</v>
      </c>
      <c r="I695">
        <v>0.53311028859946796</v>
      </c>
      <c r="J695">
        <v>0.56912181436060605</v>
      </c>
      <c r="K695">
        <v>0.58273875586258495</v>
      </c>
      <c r="L695">
        <v>0.51394383151532697</v>
      </c>
      <c r="M695">
        <v>0.56308746113519204</v>
      </c>
      <c r="N695">
        <v>6708</v>
      </c>
      <c r="O695">
        <v>326658</v>
      </c>
      <c r="P695">
        <v>3818</v>
      </c>
      <c r="Q695">
        <v>6098</v>
      </c>
    </row>
    <row r="696" spans="1:17" x14ac:dyDescent="0.2">
      <c r="A696" t="s">
        <v>1330</v>
      </c>
      <c r="B696" t="s">
        <v>1323</v>
      </c>
      <c r="C696" t="s">
        <v>1324</v>
      </c>
      <c r="D696">
        <v>7</v>
      </c>
      <c r="E696">
        <v>0.5</v>
      </c>
      <c r="F696">
        <v>40000</v>
      </c>
      <c r="G696">
        <v>1000</v>
      </c>
      <c r="H696">
        <v>80</v>
      </c>
      <c r="I696">
        <v>0.45499768420563802</v>
      </c>
      <c r="J696">
        <v>0.50487984453944901</v>
      </c>
      <c r="K696">
        <v>0.48583753252744799</v>
      </c>
      <c r="L696">
        <v>0.43661032225403101</v>
      </c>
      <c r="M696">
        <v>0.50225530105553795</v>
      </c>
      <c r="N696">
        <v>5517</v>
      </c>
      <c r="O696">
        <v>327116</v>
      </c>
      <c r="P696">
        <v>3360</v>
      </c>
      <c r="Q696">
        <v>7289</v>
      </c>
    </row>
    <row r="697" spans="1:17" x14ac:dyDescent="0.2">
      <c r="A697" t="s">
        <v>1330</v>
      </c>
      <c r="B697" t="s">
        <v>1323</v>
      </c>
      <c r="C697" t="s">
        <v>1324</v>
      </c>
      <c r="D697">
        <v>7</v>
      </c>
      <c r="E697">
        <v>0.75</v>
      </c>
      <c r="F697">
        <v>20000</v>
      </c>
      <c r="G697">
        <v>1000</v>
      </c>
      <c r="H697">
        <v>80</v>
      </c>
      <c r="I697">
        <v>0.54816156554172901</v>
      </c>
      <c r="J697">
        <v>0.57503569415212596</v>
      </c>
      <c r="K697">
        <v>0.60900170367694895</v>
      </c>
      <c r="L697">
        <v>0.53009764268764503</v>
      </c>
      <c r="M697">
        <v>0.55308171125551397</v>
      </c>
      <c r="N697">
        <v>6730</v>
      </c>
      <c r="O697">
        <v>326260</v>
      </c>
      <c r="P697">
        <v>4216</v>
      </c>
      <c r="Q697">
        <v>6076</v>
      </c>
    </row>
    <row r="698" spans="1:17" x14ac:dyDescent="0.2">
      <c r="A698" t="s">
        <v>1330</v>
      </c>
      <c r="B698" t="s">
        <v>1323</v>
      </c>
      <c r="C698" t="s">
        <v>1324</v>
      </c>
      <c r="D698">
        <v>7</v>
      </c>
      <c r="E698">
        <v>0.75</v>
      </c>
      <c r="F698">
        <v>25000</v>
      </c>
      <c r="G698">
        <v>1000</v>
      </c>
      <c r="H698">
        <v>80</v>
      </c>
      <c r="I698">
        <v>0.54635023728743903</v>
      </c>
      <c r="J698">
        <v>0.60631230908005296</v>
      </c>
      <c r="K698">
        <v>0.57183161867622501</v>
      </c>
      <c r="L698">
        <v>0.52736354259667995</v>
      </c>
      <c r="M698">
        <v>0.55677204342860998</v>
      </c>
      <c r="N698">
        <v>6249</v>
      </c>
      <c r="O698">
        <v>327362</v>
      </c>
      <c r="P698">
        <v>3114</v>
      </c>
      <c r="Q698">
        <v>6557</v>
      </c>
    </row>
    <row r="699" spans="1:17" x14ac:dyDescent="0.2">
      <c r="A699" t="s">
        <v>1330</v>
      </c>
      <c r="B699" t="s">
        <v>1323</v>
      </c>
      <c r="C699" t="s">
        <v>1324</v>
      </c>
      <c r="D699">
        <v>7</v>
      </c>
      <c r="E699">
        <v>0.75</v>
      </c>
      <c r="F699">
        <v>30000</v>
      </c>
      <c r="G699">
        <v>1000</v>
      </c>
      <c r="H699">
        <v>80</v>
      </c>
      <c r="I699">
        <v>0.52895687018183801</v>
      </c>
      <c r="J699">
        <v>0.59160104983755102</v>
      </c>
      <c r="K699">
        <v>0.54726678918109395</v>
      </c>
      <c r="L699">
        <v>0.51010867070923904</v>
      </c>
      <c r="M699">
        <v>0.56009580508441703</v>
      </c>
      <c r="N699">
        <v>6025</v>
      </c>
      <c r="O699">
        <v>327874</v>
      </c>
      <c r="P699">
        <v>2602</v>
      </c>
      <c r="Q699">
        <v>6781</v>
      </c>
    </row>
    <row r="700" spans="1:17" x14ac:dyDescent="0.2">
      <c r="A700" t="s">
        <v>1330</v>
      </c>
      <c r="B700" t="s">
        <v>1323</v>
      </c>
      <c r="C700" t="s">
        <v>1324</v>
      </c>
      <c r="D700">
        <v>7</v>
      </c>
      <c r="E700">
        <v>0.75</v>
      </c>
      <c r="F700">
        <v>35000</v>
      </c>
      <c r="G700">
        <v>1000</v>
      </c>
      <c r="H700">
        <v>80</v>
      </c>
      <c r="I700">
        <v>0.48861127980831798</v>
      </c>
      <c r="J700">
        <v>0.552144650990116</v>
      </c>
      <c r="K700">
        <v>0.496551318208936</v>
      </c>
      <c r="L700">
        <v>0.47176917846656002</v>
      </c>
      <c r="M700">
        <v>0.53080625233483802</v>
      </c>
      <c r="N700">
        <v>5301</v>
      </c>
      <c r="O700">
        <v>328350</v>
      </c>
      <c r="P700">
        <v>2126</v>
      </c>
      <c r="Q700">
        <v>7505</v>
      </c>
    </row>
    <row r="701" spans="1:17" x14ac:dyDescent="0.2">
      <c r="A701" t="s">
        <v>1330</v>
      </c>
      <c r="B701" t="s">
        <v>1323</v>
      </c>
      <c r="C701" t="s">
        <v>1324</v>
      </c>
      <c r="D701">
        <v>7</v>
      </c>
      <c r="E701">
        <v>0.75</v>
      </c>
      <c r="F701">
        <v>40000</v>
      </c>
      <c r="G701">
        <v>1000</v>
      </c>
      <c r="H701">
        <v>80</v>
      </c>
      <c r="I701">
        <v>0.41837220254783303</v>
      </c>
      <c r="J701">
        <v>0.49537307055956198</v>
      </c>
      <c r="K701">
        <v>0.41658117347156898</v>
      </c>
      <c r="L701">
        <v>0.40054171867072302</v>
      </c>
      <c r="M701">
        <v>0.47187174673562499</v>
      </c>
      <c r="N701">
        <v>4244</v>
      </c>
      <c r="O701">
        <v>328727</v>
      </c>
      <c r="P701">
        <v>1749</v>
      </c>
      <c r="Q701">
        <v>8562</v>
      </c>
    </row>
    <row r="702" spans="1:17" x14ac:dyDescent="0.2">
      <c r="A702" t="s">
        <v>1330</v>
      </c>
      <c r="B702" t="s">
        <v>1323</v>
      </c>
      <c r="C702" t="s">
        <v>1324</v>
      </c>
      <c r="D702">
        <v>7</v>
      </c>
      <c r="E702">
        <v>1</v>
      </c>
      <c r="F702">
        <v>20000</v>
      </c>
      <c r="G702">
        <v>1000</v>
      </c>
      <c r="H702">
        <v>80</v>
      </c>
      <c r="I702">
        <v>0.51615896327652</v>
      </c>
      <c r="J702">
        <v>0.59030436556406096</v>
      </c>
      <c r="K702">
        <v>0.52983528999092799</v>
      </c>
      <c r="L702">
        <v>0.49667974217338301</v>
      </c>
      <c r="M702">
        <v>0.53742727289396497</v>
      </c>
      <c r="N702">
        <v>5670</v>
      </c>
      <c r="O702">
        <v>327874</v>
      </c>
      <c r="P702">
        <v>2602</v>
      </c>
      <c r="Q702">
        <v>7136</v>
      </c>
    </row>
    <row r="703" spans="1:17" x14ac:dyDescent="0.2">
      <c r="A703" t="s">
        <v>1330</v>
      </c>
      <c r="B703" t="s">
        <v>1323</v>
      </c>
      <c r="C703" t="s">
        <v>1324</v>
      </c>
      <c r="D703">
        <v>7</v>
      </c>
      <c r="E703">
        <v>1</v>
      </c>
      <c r="F703">
        <v>25000</v>
      </c>
      <c r="G703">
        <v>1000</v>
      </c>
      <c r="H703">
        <v>80</v>
      </c>
      <c r="I703">
        <v>0.49739837397822001</v>
      </c>
      <c r="J703">
        <v>0.57707044601442303</v>
      </c>
      <c r="K703">
        <v>0.49658698051710798</v>
      </c>
      <c r="L703">
        <v>0.480435266268877</v>
      </c>
      <c r="M703">
        <v>0.53565390263356605</v>
      </c>
      <c r="N703">
        <v>5316</v>
      </c>
      <c r="O703">
        <v>328448</v>
      </c>
      <c r="P703">
        <v>2028</v>
      </c>
      <c r="Q703">
        <v>7490</v>
      </c>
    </row>
    <row r="704" spans="1:17" x14ac:dyDescent="0.2">
      <c r="A704" t="s">
        <v>1330</v>
      </c>
      <c r="B704" t="s">
        <v>1323</v>
      </c>
      <c r="C704" t="s">
        <v>1324</v>
      </c>
      <c r="D704">
        <v>7</v>
      </c>
      <c r="E704">
        <v>1</v>
      </c>
      <c r="F704">
        <v>30000</v>
      </c>
      <c r="G704">
        <v>1000</v>
      </c>
      <c r="H704">
        <v>80</v>
      </c>
      <c r="I704">
        <v>0.47120470550023602</v>
      </c>
      <c r="J704">
        <v>0.53127865984207601</v>
      </c>
      <c r="K704">
        <v>0.468554016885184</v>
      </c>
      <c r="L704">
        <v>0.45927094924239198</v>
      </c>
      <c r="M704">
        <v>0.52116521403076099</v>
      </c>
      <c r="N704">
        <v>4890</v>
      </c>
      <c r="O704">
        <v>328797</v>
      </c>
      <c r="P704">
        <v>1679</v>
      </c>
      <c r="Q704">
        <v>7916</v>
      </c>
    </row>
    <row r="705" spans="1:17" x14ac:dyDescent="0.2">
      <c r="A705" t="s">
        <v>1330</v>
      </c>
      <c r="B705" t="s">
        <v>1323</v>
      </c>
      <c r="C705" t="s">
        <v>1324</v>
      </c>
      <c r="D705">
        <v>7</v>
      </c>
      <c r="E705">
        <v>1</v>
      </c>
      <c r="F705">
        <v>35000</v>
      </c>
      <c r="G705">
        <v>1000</v>
      </c>
      <c r="H705">
        <v>80</v>
      </c>
      <c r="I705">
        <v>0.44606971541296903</v>
      </c>
      <c r="J705">
        <v>0.531703298052707</v>
      </c>
      <c r="K705">
        <v>0.42822149266790899</v>
      </c>
      <c r="L705">
        <v>0.43015830284634998</v>
      </c>
      <c r="M705">
        <v>0.50637326187999898</v>
      </c>
      <c r="N705">
        <v>4400</v>
      </c>
      <c r="O705">
        <v>329231</v>
      </c>
      <c r="P705">
        <v>1245</v>
      </c>
      <c r="Q705">
        <v>8406</v>
      </c>
    </row>
    <row r="706" spans="1:17" x14ac:dyDescent="0.2">
      <c r="A706" t="s">
        <v>1330</v>
      </c>
      <c r="B706" t="s">
        <v>1323</v>
      </c>
      <c r="C706" t="s">
        <v>1324</v>
      </c>
      <c r="D706">
        <v>7</v>
      </c>
      <c r="E706">
        <v>1</v>
      </c>
      <c r="F706">
        <v>40000</v>
      </c>
      <c r="G706">
        <v>1000</v>
      </c>
      <c r="H706">
        <v>80</v>
      </c>
      <c r="I706">
        <v>0.34191998528152001</v>
      </c>
      <c r="J706">
        <v>0.41289645109393203</v>
      </c>
      <c r="K706">
        <v>0.325886129821431</v>
      </c>
      <c r="L706">
        <v>0.32830285148275901</v>
      </c>
      <c r="M706">
        <v>0.42584657469320902</v>
      </c>
      <c r="N706">
        <v>3236</v>
      </c>
      <c r="O706">
        <v>329426</v>
      </c>
      <c r="P706">
        <v>1050</v>
      </c>
      <c r="Q706">
        <v>9570</v>
      </c>
    </row>
    <row r="707" spans="1:17" x14ac:dyDescent="0.2">
      <c r="A707" t="s">
        <v>1330</v>
      </c>
      <c r="B707" t="s">
        <v>1323</v>
      </c>
      <c r="C707" t="s">
        <v>1324</v>
      </c>
      <c r="D707">
        <v>7</v>
      </c>
      <c r="E707">
        <v>1.25</v>
      </c>
      <c r="F707">
        <v>20000</v>
      </c>
      <c r="G707">
        <v>1000</v>
      </c>
      <c r="H707">
        <v>80</v>
      </c>
      <c r="I707">
        <v>0.468001160527866</v>
      </c>
      <c r="J707">
        <v>0.56648373817151398</v>
      </c>
      <c r="K707">
        <v>0.451476797739499</v>
      </c>
      <c r="L707">
        <v>0.45076008620011199</v>
      </c>
      <c r="M707">
        <v>0.50455362594407904</v>
      </c>
      <c r="N707">
        <v>4574</v>
      </c>
      <c r="O707">
        <v>328924</v>
      </c>
      <c r="P707">
        <v>1552</v>
      </c>
      <c r="Q707">
        <v>8232</v>
      </c>
    </row>
    <row r="708" spans="1:17" x14ac:dyDescent="0.2">
      <c r="A708" t="s">
        <v>1330</v>
      </c>
      <c r="B708" t="s">
        <v>1323</v>
      </c>
      <c r="C708" t="s">
        <v>1324</v>
      </c>
      <c r="D708">
        <v>7</v>
      </c>
      <c r="E708">
        <v>1.25</v>
      </c>
      <c r="F708">
        <v>25000</v>
      </c>
      <c r="G708">
        <v>1000</v>
      </c>
      <c r="H708">
        <v>80</v>
      </c>
      <c r="I708">
        <v>0.445452872413444</v>
      </c>
      <c r="J708">
        <v>0.51572045582909498</v>
      </c>
      <c r="K708">
        <v>0.43094535198245199</v>
      </c>
      <c r="L708">
        <v>0.43417049848536499</v>
      </c>
      <c r="M708">
        <v>0.50226315409113398</v>
      </c>
      <c r="N708">
        <v>4350</v>
      </c>
      <c r="O708">
        <v>329221</v>
      </c>
      <c r="P708">
        <v>1255</v>
      </c>
      <c r="Q708">
        <v>8456</v>
      </c>
    </row>
    <row r="709" spans="1:17" x14ac:dyDescent="0.2">
      <c r="A709" t="s">
        <v>1330</v>
      </c>
      <c r="B709" t="s">
        <v>1323</v>
      </c>
      <c r="C709" t="s">
        <v>1324</v>
      </c>
      <c r="D709">
        <v>7</v>
      </c>
      <c r="E709">
        <v>1.25</v>
      </c>
      <c r="F709">
        <v>30000</v>
      </c>
      <c r="G709">
        <v>1000</v>
      </c>
      <c r="H709">
        <v>80</v>
      </c>
      <c r="I709">
        <v>0.44186173925650502</v>
      </c>
      <c r="J709">
        <v>0.52969819377659</v>
      </c>
      <c r="K709">
        <v>0.41529606096266403</v>
      </c>
      <c r="L709">
        <v>0.42794796149184</v>
      </c>
      <c r="M709">
        <v>0.49603812680718801</v>
      </c>
      <c r="N709">
        <v>4135</v>
      </c>
      <c r="O709">
        <v>329412</v>
      </c>
      <c r="P709">
        <v>1064</v>
      </c>
      <c r="Q709">
        <v>8671</v>
      </c>
    </row>
    <row r="710" spans="1:17" x14ac:dyDescent="0.2">
      <c r="A710" t="s">
        <v>1330</v>
      </c>
      <c r="B710" t="s">
        <v>1323</v>
      </c>
      <c r="C710" t="s">
        <v>1324</v>
      </c>
      <c r="D710">
        <v>7</v>
      </c>
      <c r="E710">
        <v>1.25</v>
      </c>
      <c r="F710">
        <v>35000</v>
      </c>
      <c r="G710">
        <v>1000</v>
      </c>
      <c r="H710">
        <v>80</v>
      </c>
      <c r="I710">
        <v>0.39326322713996098</v>
      </c>
      <c r="J710">
        <v>0.48507272923401601</v>
      </c>
      <c r="K710">
        <v>0.359232989563119</v>
      </c>
      <c r="L710">
        <v>0.37759726878650501</v>
      </c>
      <c r="M710">
        <v>0.46335136759222301</v>
      </c>
      <c r="N710">
        <v>3411</v>
      </c>
      <c r="O710">
        <v>329825</v>
      </c>
      <c r="P710">
        <v>651</v>
      </c>
      <c r="Q710">
        <v>9395</v>
      </c>
    </row>
    <row r="711" spans="1:17" x14ac:dyDescent="0.2">
      <c r="A711" t="s">
        <v>1330</v>
      </c>
      <c r="B711" t="s">
        <v>1323</v>
      </c>
      <c r="C711" t="s">
        <v>1324</v>
      </c>
      <c r="D711">
        <v>7</v>
      </c>
      <c r="E711">
        <v>1.25</v>
      </c>
      <c r="F711">
        <v>40000</v>
      </c>
      <c r="G711">
        <v>1000</v>
      </c>
      <c r="H711">
        <v>80</v>
      </c>
      <c r="I711">
        <v>0.29257924412569197</v>
      </c>
      <c r="J711">
        <v>0.35145101702668202</v>
      </c>
      <c r="K711">
        <v>0.26583335865013802</v>
      </c>
      <c r="L711">
        <v>0.28335984597068298</v>
      </c>
      <c r="M711">
        <v>0.39897765269881802</v>
      </c>
      <c r="N711">
        <v>2539</v>
      </c>
      <c r="O711">
        <v>329989</v>
      </c>
      <c r="P711">
        <v>487</v>
      </c>
      <c r="Q711">
        <v>10267</v>
      </c>
    </row>
    <row r="712" spans="1:17" x14ac:dyDescent="0.2">
      <c r="A712" t="s">
        <v>1330</v>
      </c>
      <c r="B712" t="s">
        <v>1323</v>
      </c>
      <c r="C712" t="s">
        <v>1324</v>
      </c>
      <c r="D712">
        <v>7</v>
      </c>
      <c r="E712">
        <v>1.5</v>
      </c>
      <c r="F712">
        <v>20000</v>
      </c>
      <c r="G712">
        <v>1000</v>
      </c>
      <c r="H712">
        <v>80</v>
      </c>
      <c r="I712">
        <v>0.41163278761035899</v>
      </c>
      <c r="J712">
        <v>0.49968239327230701</v>
      </c>
      <c r="K712">
        <v>0.38461024390037801</v>
      </c>
      <c r="L712">
        <v>0.39805150824016999</v>
      </c>
      <c r="M712">
        <v>0.46047448546942998</v>
      </c>
      <c r="N712">
        <v>3755</v>
      </c>
      <c r="O712">
        <v>329283</v>
      </c>
      <c r="P712">
        <v>1193</v>
      </c>
      <c r="Q712">
        <v>9051</v>
      </c>
    </row>
    <row r="713" spans="1:17" x14ac:dyDescent="0.2">
      <c r="A713" t="s">
        <v>1330</v>
      </c>
      <c r="B713" t="s">
        <v>1323</v>
      </c>
      <c r="C713" t="s">
        <v>1324</v>
      </c>
      <c r="D713">
        <v>7</v>
      </c>
      <c r="E713">
        <v>1.5</v>
      </c>
      <c r="F713">
        <v>25000</v>
      </c>
      <c r="G713">
        <v>1000</v>
      </c>
      <c r="H713">
        <v>80</v>
      </c>
      <c r="I713">
        <v>0.39629456237027999</v>
      </c>
      <c r="J713">
        <v>0.49641069028952201</v>
      </c>
      <c r="K713">
        <v>0.36157801044809301</v>
      </c>
      <c r="L713">
        <v>0.38032617054163198</v>
      </c>
      <c r="M713">
        <v>0.45821360842158099</v>
      </c>
      <c r="N713">
        <v>3544</v>
      </c>
      <c r="O713">
        <v>329555</v>
      </c>
      <c r="P713">
        <v>921</v>
      </c>
      <c r="Q713">
        <v>9262</v>
      </c>
    </row>
    <row r="714" spans="1:17" x14ac:dyDescent="0.2">
      <c r="A714" t="s">
        <v>1330</v>
      </c>
      <c r="B714" t="s">
        <v>1323</v>
      </c>
      <c r="C714" t="s">
        <v>1324</v>
      </c>
      <c r="D714">
        <v>7</v>
      </c>
      <c r="E714">
        <v>1.5</v>
      </c>
      <c r="F714">
        <v>30000</v>
      </c>
      <c r="G714">
        <v>1000</v>
      </c>
      <c r="H714">
        <v>80</v>
      </c>
      <c r="I714">
        <v>0.35836478348381601</v>
      </c>
      <c r="J714">
        <v>0.45352392428920602</v>
      </c>
      <c r="K714">
        <v>0.32492514533010802</v>
      </c>
      <c r="L714">
        <v>0.34238355468918102</v>
      </c>
      <c r="M714">
        <v>0.42789656830466899</v>
      </c>
      <c r="N714">
        <v>3053</v>
      </c>
      <c r="O714">
        <v>329732</v>
      </c>
      <c r="P714">
        <v>744</v>
      </c>
      <c r="Q714">
        <v>9753</v>
      </c>
    </row>
    <row r="715" spans="1:17" x14ac:dyDescent="0.2">
      <c r="A715" t="s">
        <v>1330</v>
      </c>
      <c r="B715" t="s">
        <v>1323</v>
      </c>
      <c r="C715" t="s">
        <v>1324</v>
      </c>
      <c r="D715">
        <v>7</v>
      </c>
      <c r="E715">
        <v>1.5</v>
      </c>
      <c r="F715">
        <v>35000</v>
      </c>
      <c r="G715">
        <v>1000</v>
      </c>
      <c r="H715">
        <v>80</v>
      </c>
      <c r="I715">
        <v>0.32456910110225201</v>
      </c>
      <c r="J715">
        <v>0.39307586162995201</v>
      </c>
      <c r="K715">
        <v>0.291323590496537</v>
      </c>
      <c r="L715">
        <v>0.31574080427483198</v>
      </c>
      <c r="M715">
        <v>0.42445074911569303</v>
      </c>
      <c r="N715">
        <v>2704</v>
      </c>
      <c r="O715">
        <v>330132</v>
      </c>
      <c r="P715">
        <v>344</v>
      </c>
      <c r="Q715">
        <v>10102</v>
      </c>
    </row>
    <row r="716" spans="1:17" x14ac:dyDescent="0.2">
      <c r="A716" t="s">
        <v>1330</v>
      </c>
      <c r="B716" t="s">
        <v>1323</v>
      </c>
      <c r="C716" t="s">
        <v>1324</v>
      </c>
      <c r="D716">
        <v>7</v>
      </c>
      <c r="E716">
        <v>1.5</v>
      </c>
      <c r="F716">
        <v>40000</v>
      </c>
      <c r="G716">
        <v>1000</v>
      </c>
      <c r="H716">
        <v>80</v>
      </c>
      <c r="I716">
        <v>0.25358654142433001</v>
      </c>
      <c r="J716">
        <v>0.30331689067505802</v>
      </c>
      <c r="K716">
        <v>0.22316629753452799</v>
      </c>
      <c r="L716">
        <v>0.247591232075527</v>
      </c>
      <c r="M716">
        <v>0.37456931814335298</v>
      </c>
      <c r="N716">
        <v>2076</v>
      </c>
      <c r="O716">
        <v>330247</v>
      </c>
      <c r="P716">
        <v>229</v>
      </c>
      <c r="Q716">
        <v>10730</v>
      </c>
    </row>
    <row r="717" spans="1:17" x14ac:dyDescent="0.2">
      <c r="A717" t="s">
        <v>1330</v>
      </c>
      <c r="B717" t="s">
        <v>1323</v>
      </c>
      <c r="C717" t="s">
        <v>1324</v>
      </c>
      <c r="D717">
        <v>7</v>
      </c>
      <c r="E717">
        <v>2</v>
      </c>
      <c r="F717">
        <v>20000</v>
      </c>
      <c r="G717">
        <v>1000</v>
      </c>
      <c r="H717">
        <v>80</v>
      </c>
      <c r="I717">
        <v>0.301936020714547</v>
      </c>
      <c r="J717">
        <v>0.37982714224652098</v>
      </c>
      <c r="K717">
        <v>0.26459405972071998</v>
      </c>
      <c r="L717">
        <v>0.28996925380435501</v>
      </c>
      <c r="M717">
        <v>0.37164832396487801</v>
      </c>
      <c r="N717">
        <v>2372</v>
      </c>
      <c r="O717">
        <v>329824</v>
      </c>
      <c r="P717">
        <v>652</v>
      </c>
      <c r="Q717">
        <v>10434</v>
      </c>
    </row>
    <row r="718" spans="1:17" x14ac:dyDescent="0.2">
      <c r="A718" t="s">
        <v>1330</v>
      </c>
      <c r="B718" t="s">
        <v>1323</v>
      </c>
      <c r="C718" t="s">
        <v>1324</v>
      </c>
      <c r="D718">
        <v>7</v>
      </c>
      <c r="E718">
        <v>2</v>
      </c>
      <c r="F718">
        <v>25000</v>
      </c>
      <c r="G718">
        <v>1000</v>
      </c>
      <c r="H718">
        <v>80</v>
      </c>
      <c r="I718">
        <v>0.28259907904318399</v>
      </c>
      <c r="J718">
        <v>0.350875919784778</v>
      </c>
      <c r="K718">
        <v>0.24710344978762899</v>
      </c>
      <c r="L718">
        <v>0.27277120362878199</v>
      </c>
      <c r="M718">
        <v>0.36261238375312799</v>
      </c>
      <c r="N718">
        <v>2220</v>
      </c>
      <c r="O718">
        <v>329911</v>
      </c>
      <c r="P718">
        <v>565</v>
      </c>
      <c r="Q718">
        <v>10586</v>
      </c>
    </row>
    <row r="719" spans="1:17" x14ac:dyDescent="0.2">
      <c r="A719" t="s">
        <v>1330</v>
      </c>
      <c r="B719" t="s">
        <v>1323</v>
      </c>
      <c r="C719" t="s">
        <v>1324</v>
      </c>
      <c r="D719">
        <v>7</v>
      </c>
      <c r="E719">
        <v>2</v>
      </c>
      <c r="F719">
        <v>30000</v>
      </c>
      <c r="G719">
        <v>1000</v>
      </c>
      <c r="H719">
        <v>80</v>
      </c>
      <c r="I719">
        <v>0.236160672758015</v>
      </c>
      <c r="J719">
        <v>0.28384262624260298</v>
      </c>
      <c r="K719">
        <v>0.21225526174169701</v>
      </c>
      <c r="L719">
        <v>0.22963608146876199</v>
      </c>
      <c r="M719">
        <v>0.34404790685368303</v>
      </c>
      <c r="N719">
        <v>1993</v>
      </c>
      <c r="O719">
        <v>329977</v>
      </c>
      <c r="P719">
        <v>499</v>
      </c>
      <c r="Q719">
        <v>10813</v>
      </c>
    </row>
    <row r="720" spans="1:17" x14ac:dyDescent="0.2">
      <c r="A720" t="s">
        <v>1330</v>
      </c>
      <c r="B720" t="s">
        <v>1323</v>
      </c>
      <c r="C720" t="s">
        <v>1324</v>
      </c>
      <c r="D720">
        <v>7</v>
      </c>
      <c r="E720">
        <v>2</v>
      </c>
      <c r="F720">
        <v>35000</v>
      </c>
      <c r="G720">
        <v>1000</v>
      </c>
      <c r="H720">
        <v>80</v>
      </c>
      <c r="I720">
        <v>0.21215769692108699</v>
      </c>
      <c r="J720">
        <v>0.26506652640435702</v>
      </c>
      <c r="K720">
        <v>0.177209113644932</v>
      </c>
      <c r="L720">
        <v>0.206722953972586</v>
      </c>
      <c r="M720">
        <v>0.34190687356204802</v>
      </c>
      <c r="N720">
        <v>1749</v>
      </c>
      <c r="O720">
        <v>330265</v>
      </c>
      <c r="P720">
        <v>211</v>
      </c>
      <c r="Q720">
        <v>11057</v>
      </c>
    </row>
    <row r="721" spans="1:17" x14ac:dyDescent="0.2">
      <c r="A721" t="s">
        <v>1330</v>
      </c>
      <c r="B721" t="s">
        <v>1323</v>
      </c>
      <c r="C721" t="s">
        <v>1324</v>
      </c>
      <c r="D721">
        <v>7</v>
      </c>
      <c r="E721">
        <v>2</v>
      </c>
      <c r="F721">
        <v>40000</v>
      </c>
      <c r="G721">
        <v>1000</v>
      </c>
      <c r="H721">
        <v>80</v>
      </c>
      <c r="I721">
        <v>0.17156541246446699</v>
      </c>
      <c r="J721">
        <v>0.21692123649336201</v>
      </c>
      <c r="K721">
        <v>0.141088121751622</v>
      </c>
      <c r="L721">
        <v>0.16662024699174799</v>
      </c>
      <c r="M721">
        <v>0.30550593253520397</v>
      </c>
      <c r="N721">
        <v>1344</v>
      </c>
      <c r="O721">
        <v>330368</v>
      </c>
      <c r="P721">
        <v>108</v>
      </c>
      <c r="Q721">
        <v>11462</v>
      </c>
    </row>
    <row r="722" spans="1:17" x14ac:dyDescent="0.2">
      <c r="A722" t="s">
        <v>1328</v>
      </c>
      <c r="B722" t="s">
        <v>1323</v>
      </c>
      <c r="C722" t="s">
        <v>1324</v>
      </c>
      <c r="D722">
        <v>3</v>
      </c>
      <c r="E722">
        <v>0.5</v>
      </c>
      <c r="F722">
        <v>20000</v>
      </c>
      <c r="G722">
        <v>1000</v>
      </c>
      <c r="H722">
        <v>80</v>
      </c>
      <c r="I722">
        <v>0.57754978483703401</v>
      </c>
      <c r="J722">
        <v>0.64239926395853797</v>
      </c>
      <c r="K722">
        <v>0.585782302821927</v>
      </c>
      <c r="L722">
        <v>0.56295829823139998</v>
      </c>
      <c r="M722">
        <v>0.59833786789264398</v>
      </c>
      <c r="N722">
        <v>6608</v>
      </c>
      <c r="O722">
        <v>327942</v>
      </c>
      <c r="P722">
        <v>2534</v>
      </c>
      <c r="Q722">
        <v>6198</v>
      </c>
    </row>
    <row r="723" spans="1:17" x14ac:dyDescent="0.2">
      <c r="A723" t="s">
        <v>1328</v>
      </c>
      <c r="B723" t="s">
        <v>1323</v>
      </c>
      <c r="C723" t="s">
        <v>1324</v>
      </c>
      <c r="D723">
        <v>3</v>
      </c>
      <c r="E723">
        <v>0.5</v>
      </c>
      <c r="F723">
        <v>25000</v>
      </c>
      <c r="G723">
        <v>1000</v>
      </c>
      <c r="H723">
        <v>80</v>
      </c>
      <c r="I723">
        <v>0.57639856347001295</v>
      </c>
      <c r="J723">
        <v>0.68005645826600303</v>
      </c>
      <c r="K723">
        <v>0.55369149696768805</v>
      </c>
      <c r="L723">
        <v>0.55785553880570005</v>
      </c>
      <c r="M723">
        <v>0.60564426004260496</v>
      </c>
      <c r="N723">
        <v>6137</v>
      </c>
      <c r="O723">
        <v>328875</v>
      </c>
      <c r="P723">
        <v>1601</v>
      </c>
      <c r="Q723">
        <v>6669</v>
      </c>
    </row>
    <row r="724" spans="1:17" x14ac:dyDescent="0.2">
      <c r="A724" t="s">
        <v>1328</v>
      </c>
      <c r="B724" t="s">
        <v>1323</v>
      </c>
      <c r="C724" t="s">
        <v>1324</v>
      </c>
      <c r="D724">
        <v>3</v>
      </c>
      <c r="E724">
        <v>0.5</v>
      </c>
      <c r="F724">
        <v>30000</v>
      </c>
      <c r="G724">
        <v>1000</v>
      </c>
      <c r="H724">
        <v>80</v>
      </c>
      <c r="I724">
        <v>0.55708995193641797</v>
      </c>
      <c r="J724">
        <v>0.65234242025647304</v>
      </c>
      <c r="K724">
        <v>0.52985240853047599</v>
      </c>
      <c r="L724">
        <v>0.54084545796590699</v>
      </c>
      <c r="M724">
        <v>0.59644457047962796</v>
      </c>
      <c r="N724">
        <v>5674</v>
      </c>
      <c r="O724">
        <v>329318</v>
      </c>
      <c r="P724">
        <v>1158</v>
      </c>
      <c r="Q724">
        <v>7132</v>
      </c>
    </row>
    <row r="725" spans="1:17" x14ac:dyDescent="0.2">
      <c r="A725" t="s">
        <v>1328</v>
      </c>
      <c r="B725" t="s">
        <v>1323</v>
      </c>
      <c r="C725" t="s">
        <v>1324</v>
      </c>
      <c r="D725">
        <v>3</v>
      </c>
      <c r="E725">
        <v>0.5</v>
      </c>
      <c r="F725">
        <v>35000</v>
      </c>
      <c r="G725">
        <v>1000</v>
      </c>
      <c r="H725">
        <v>80</v>
      </c>
      <c r="I725">
        <v>0.51902661869687605</v>
      </c>
      <c r="J725">
        <v>0.61946778490331</v>
      </c>
      <c r="K725">
        <v>0.48441998371549899</v>
      </c>
      <c r="L725">
        <v>0.50296613844969695</v>
      </c>
      <c r="M725">
        <v>0.56935746860257097</v>
      </c>
      <c r="N725">
        <v>5111</v>
      </c>
      <c r="O725">
        <v>329510</v>
      </c>
      <c r="P725">
        <v>966</v>
      </c>
      <c r="Q725">
        <v>7695</v>
      </c>
    </row>
    <row r="726" spans="1:17" x14ac:dyDescent="0.2">
      <c r="A726" t="s">
        <v>1328</v>
      </c>
      <c r="B726" t="s">
        <v>1323</v>
      </c>
      <c r="C726" t="s">
        <v>1324</v>
      </c>
      <c r="D726">
        <v>3</v>
      </c>
      <c r="E726">
        <v>0.5</v>
      </c>
      <c r="F726">
        <v>40000</v>
      </c>
      <c r="G726">
        <v>1000</v>
      </c>
      <c r="H726">
        <v>80</v>
      </c>
      <c r="I726">
        <v>0.45123021264518398</v>
      </c>
      <c r="J726">
        <v>0.55670956481992195</v>
      </c>
      <c r="K726">
        <v>0.41433381340125902</v>
      </c>
      <c r="L726">
        <v>0.43466320476922299</v>
      </c>
      <c r="M726">
        <v>0.52017398466280595</v>
      </c>
      <c r="N726">
        <v>4272</v>
      </c>
      <c r="O726">
        <v>329676</v>
      </c>
      <c r="P726">
        <v>800</v>
      </c>
      <c r="Q726">
        <v>8534</v>
      </c>
    </row>
    <row r="727" spans="1:17" x14ac:dyDescent="0.2">
      <c r="A727" t="s">
        <v>1328</v>
      </c>
      <c r="B727" t="s">
        <v>1323</v>
      </c>
      <c r="C727" t="s">
        <v>1324</v>
      </c>
      <c r="D727">
        <v>3</v>
      </c>
      <c r="E727">
        <v>0.75</v>
      </c>
      <c r="F727">
        <v>20000</v>
      </c>
      <c r="G727">
        <v>1000</v>
      </c>
      <c r="H727">
        <v>80</v>
      </c>
      <c r="I727">
        <v>0.57240187329299896</v>
      </c>
      <c r="J727">
        <v>0.68813680745427797</v>
      </c>
      <c r="K727">
        <v>0.54278843485642403</v>
      </c>
      <c r="L727">
        <v>0.55180356577139</v>
      </c>
      <c r="M727">
        <v>0.59655411508503497</v>
      </c>
      <c r="N727">
        <v>5895</v>
      </c>
      <c r="O727">
        <v>329013</v>
      </c>
      <c r="P727">
        <v>1463</v>
      </c>
      <c r="Q727">
        <v>6911</v>
      </c>
    </row>
    <row r="728" spans="1:17" x14ac:dyDescent="0.2">
      <c r="A728" t="s">
        <v>1328</v>
      </c>
      <c r="B728" t="s">
        <v>1323</v>
      </c>
      <c r="C728" t="s">
        <v>1324</v>
      </c>
      <c r="D728">
        <v>3</v>
      </c>
      <c r="E728">
        <v>0.75</v>
      </c>
      <c r="F728">
        <v>25000</v>
      </c>
      <c r="G728">
        <v>1000</v>
      </c>
      <c r="H728">
        <v>80</v>
      </c>
      <c r="I728">
        <v>0.54762601993173599</v>
      </c>
      <c r="J728">
        <v>0.65059182614264699</v>
      </c>
      <c r="K728">
        <v>0.51043574209709797</v>
      </c>
      <c r="L728">
        <v>0.53206729222191496</v>
      </c>
      <c r="M728">
        <v>0.59030964845517597</v>
      </c>
      <c r="N728">
        <v>5454</v>
      </c>
      <c r="O728">
        <v>329482</v>
      </c>
      <c r="P728">
        <v>994</v>
      </c>
      <c r="Q728">
        <v>7352</v>
      </c>
    </row>
    <row r="729" spans="1:17" x14ac:dyDescent="0.2">
      <c r="A729" t="s">
        <v>1328</v>
      </c>
      <c r="B729" t="s">
        <v>1323</v>
      </c>
      <c r="C729" t="s">
        <v>1324</v>
      </c>
      <c r="D729">
        <v>3</v>
      </c>
      <c r="E729">
        <v>0.75</v>
      </c>
      <c r="F729">
        <v>30000</v>
      </c>
      <c r="G729">
        <v>1000</v>
      </c>
      <c r="H729">
        <v>80</v>
      </c>
      <c r="I729">
        <v>0.51185856715158196</v>
      </c>
      <c r="J729">
        <v>0.63435864769019501</v>
      </c>
      <c r="K729">
        <v>0.46278581352241299</v>
      </c>
      <c r="L729">
        <v>0.49405904025366298</v>
      </c>
      <c r="M729">
        <v>0.57105498327997695</v>
      </c>
      <c r="N729">
        <v>4945</v>
      </c>
      <c r="O729">
        <v>329754</v>
      </c>
      <c r="P729">
        <v>722</v>
      </c>
      <c r="Q729">
        <v>7861</v>
      </c>
    </row>
    <row r="730" spans="1:17" x14ac:dyDescent="0.2">
      <c r="A730" t="s">
        <v>1328</v>
      </c>
      <c r="B730" t="s">
        <v>1323</v>
      </c>
      <c r="C730" t="s">
        <v>1324</v>
      </c>
      <c r="D730">
        <v>3</v>
      </c>
      <c r="E730">
        <v>0.75</v>
      </c>
      <c r="F730">
        <v>35000</v>
      </c>
      <c r="G730">
        <v>1000</v>
      </c>
      <c r="H730">
        <v>80</v>
      </c>
      <c r="I730">
        <v>0.47864077463425198</v>
      </c>
      <c r="J730">
        <v>0.61565195060850697</v>
      </c>
      <c r="K730">
        <v>0.420851946476131</v>
      </c>
      <c r="L730">
        <v>0.45919271534777001</v>
      </c>
      <c r="M730">
        <v>0.54088993238884098</v>
      </c>
      <c r="N730">
        <v>4408</v>
      </c>
      <c r="O730">
        <v>329871</v>
      </c>
      <c r="P730">
        <v>605</v>
      </c>
      <c r="Q730">
        <v>8398</v>
      </c>
    </row>
    <row r="731" spans="1:17" x14ac:dyDescent="0.2">
      <c r="A731" t="s">
        <v>1328</v>
      </c>
      <c r="B731" t="s">
        <v>1323</v>
      </c>
      <c r="C731" t="s">
        <v>1324</v>
      </c>
      <c r="D731">
        <v>3</v>
      </c>
      <c r="E731">
        <v>0.75</v>
      </c>
      <c r="F731">
        <v>40000</v>
      </c>
      <c r="G731">
        <v>1000</v>
      </c>
      <c r="H731">
        <v>80</v>
      </c>
      <c r="I731">
        <v>0.40041746713674697</v>
      </c>
      <c r="J731">
        <v>0.52057292206190198</v>
      </c>
      <c r="K731">
        <v>0.34722285594338398</v>
      </c>
      <c r="L731">
        <v>0.38405171086777101</v>
      </c>
      <c r="M731">
        <v>0.48141857293796397</v>
      </c>
      <c r="N731">
        <v>3497</v>
      </c>
      <c r="O731">
        <v>330002</v>
      </c>
      <c r="P731">
        <v>474</v>
      </c>
      <c r="Q731">
        <v>9309</v>
      </c>
    </row>
    <row r="732" spans="1:17" x14ac:dyDescent="0.2">
      <c r="A732" t="s">
        <v>1328</v>
      </c>
      <c r="B732" t="s">
        <v>1323</v>
      </c>
      <c r="C732" t="s">
        <v>1324</v>
      </c>
      <c r="D732">
        <v>3</v>
      </c>
      <c r="E732">
        <v>1</v>
      </c>
      <c r="F732">
        <v>20000</v>
      </c>
      <c r="G732">
        <v>1000</v>
      </c>
      <c r="H732">
        <v>80</v>
      </c>
      <c r="I732">
        <v>0.50338966736114799</v>
      </c>
      <c r="J732">
        <v>0.63230345892175299</v>
      </c>
      <c r="K732">
        <v>0.456167058799203</v>
      </c>
      <c r="L732">
        <v>0.48572980551456801</v>
      </c>
      <c r="M732">
        <v>0.55789157565748804</v>
      </c>
      <c r="N732">
        <v>4863</v>
      </c>
      <c r="O732">
        <v>329610</v>
      </c>
      <c r="P732">
        <v>866</v>
      </c>
      <c r="Q732">
        <v>7943</v>
      </c>
    </row>
    <row r="733" spans="1:17" x14ac:dyDescent="0.2">
      <c r="A733" t="s">
        <v>1328</v>
      </c>
      <c r="B733" t="s">
        <v>1323</v>
      </c>
      <c r="C733" t="s">
        <v>1324</v>
      </c>
      <c r="D733">
        <v>3</v>
      </c>
      <c r="E733">
        <v>1</v>
      </c>
      <c r="F733">
        <v>25000</v>
      </c>
      <c r="G733">
        <v>1000</v>
      </c>
      <c r="H733">
        <v>80</v>
      </c>
      <c r="I733">
        <v>0.46897934016669102</v>
      </c>
      <c r="J733">
        <v>0.59664572958617701</v>
      </c>
      <c r="K733">
        <v>0.41331921104990799</v>
      </c>
      <c r="L733">
        <v>0.45258316843818303</v>
      </c>
      <c r="M733">
        <v>0.54314002616247303</v>
      </c>
      <c r="N733">
        <v>4374</v>
      </c>
      <c r="O733">
        <v>329950</v>
      </c>
      <c r="P733">
        <v>526</v>
      </c>
      <c r="Q733">
        <v>8432</v>
      </c>
    </row>
    <row r="734" spans="1:17" x14ac:dyDescent="0.2">
      <c r="A734" t="s">
        <v>1328</v>
      </c>
      <c r="B734" t="s">
        <v>1323</v>
      </c>
      <c r="C734" t="s">
        <v>1324</v>
      </c>
      <c r="D734">
        <v>3</v>
      </c>
      <c r="E734">
        <v>1</v>
      </c>
      <c r="F734">
        <v>30000</v>
      </c>
      <c r="G734">
        <v>1000</v>
      </c>
      <c r="H734">
        <v>80</v>
      </c>
      <c r="I734">
        <v>0.44401178228427302</v>
      </c>
      <c r="J734">
        <v>0.55245637312601403</v>
      </c>
      <c r="K734">
        <v>0.38892305846105601</v>
      </c>
      <c r="L734">
        <v>0.430619553563164</v>
      </c>
      <c r="M734">
        <v>0.53233680047263099</v>
      </c>
      <c r="N734">
        <v>4096</v>
      </c>
      <c r="O734">
        <v>330095</v>
      </c>
      <c r="P734">
        <v>381</v>
      </c>
      <c r="Q734">
        <v>8710</v>
      </c>
    </row>
    <row r="735" spans="1:17" x14ac:dyDescent="0.2">
      <c r="A735" t="s">
        <v>1328</v>
      </c>
      <c r="B735" t="s">
        <v>1323</v>
      </c>
      <c r="C735" t="s">
        <v>1324</v>
      </c>
      <c r="D735">
        <v>3</v>
      </c>
      <c r="E735">
        <v>1</v>
      </c>
      <c r="F735">
        <v>35000</v>
      </c>
      <c r="G735">
        <v>1000</v>
      </c>
      <c r="H735">
        <v>80</v>
      </c>
      <c r="I735">
        <v>0.39588564623939698</v>
      </c>
      <c r="J735">
        <v>0.51708122953793501</v>
      </c>
      <c r="K735">
        <v>0.336474301444177</v>
      </c>
      <c r="L735">
        <v>0.379545391735923</v>
      </c>
      <c r="M735">
        <v>0.48478488219597199</v>
      </c>
      <c r="N735">
        <v>3403</v>
      </c>
      <c r="O735">
        <v>330161</v>
      </c>
      <c r="P735">
        <v>315</v>
      </c>
      <c r="Q735">
        <v>9403</v>
      </c>
    </row>
    <row r="736" spans="1:17" x14ac:dyDescent="0.2">
      <c r="A736" t="s">
        <v>1328</v>
      </c>
      <c r="B736" t="s">
        <v>1323</v>
      </c>
      <c r="C736" t="s">
        <v>1324</v>
      </c>
      <c r="D736">
        <v>3</v>
      </c>
      <c r="E736">
        <v>1</v>
      </c>
      <c r="F736">
        <v>40000</v>
      </c>
      <c r="G736">
        <v>1000</v>
      </c>
      <c r="H736">
        <v>80</v>
      </c>
      <c r="I736">
        <v>0.34078361187739398</v>
      </c>
      <c r="J736">
        <v>0.45645759312384998</v>
      </c>
      <c r="K736">
        <v>0.28203187695308601</v>
      </c>
      <c r="L736">
        <v>0.325371196872422</v>
      </c>
      <c r="M736">
        <v>0.43523362168327001</v>
      </c>
      <c r="N736">
        <v>2723</v>
      </c>
      <c r="O736">
        <v>330250</v>
      </c>
      <c r="P736">
        <v>226</v>
      </c>
      <c r="Q736">
        <v>10083</v>
      </c>
    </row>
    <row r="737" spans="1:17" x14ac:dyDescent="0.2">
      <c r="A737" t="s">
        <v>1328</v>
      </c>
      <c r="B737" t="s">
        <v>1323</v>
      </c>
      <c r="C737" t="s">
        <v>1324</v>
      </c>
      <c r="D737">
        <v>3</v>
      </c>
      <c r="E737">
        <v>1.25</v>
      </c>
      <c r="F737">
        <v>20000</v>
      </c>
      <c r="G737">
        <v>1000</v>
      </c>
      <c r="H737">
        <v>80</v>
      </c>
      <c r="I737">
        <v>0.45588334543986703</v>
      </c>
      <c r="J737">
        <v>0.59043526275112501</v>
      </c>
      <c r="K737">
        <v>0.393467435203817</v>
      </c>
      <c r="L737">
        <v>0.43888341703719502</v>
      </c>
      <c r="M737">
        <v>0.517064850358256</v>
      </c>
      <c r="N737">
        <v>4032</v>
      </c>
      <c r="O737">
        <v>329924</v>
      </c>
      <c r="P737">
        <v>552</v>
      </c>
      <c r="Q737">
        <v>8774</v>
      </c>
    </row>
    <row r="738" spans="1:17" x14ac:dyDescent="0.2">
      <c r="A738" t="s">
        <v>1328</v>
      </c>
      <c r="B738" t="s">
        <v>1323</v>
      </c>
      <c r="C738" t="s">
        <v>1324</v>
      </c>
      <c r="D738">
        <v>3</v>
      </c>
      <c r="E738">
        <v>1.25</v>
      </c>
      <c r="F738">
        <v>25000</v>
      </c>
      <c r="G738">
        <v>1000</v>
      </c>
      <c r="H738">
        <v>80</v>
      </c>
      <c r="I738">
        <v>0.41533335546226702</v>
      </c>
      <c r="J738">
        <v>0.538521856721067</v>
      </c>
      <c r="K738">
        <v>0.35253492615396598</v>
      </c>
      <c r="L738">
        <v>0.39957215389997502</v>
      </c>
      <c r="M738">
        <v>0.497164486562995</v>
      </c>
      <c r="N738">
        <v>3607</v>
      </c>
      <c r="O738">
        <v>330111</v>
      </c>
      <c r="P738">
        <v>365</v>
      </c>
      <c r="Q738">
        <v>9199</v>
      </c>
    </row>
    <row r="739" spans="1:17" x14ac:dyDescent="0.2">
      <c r="A739" t="s">
        <v>1328</v>
      </c>
      <c r="B739" t="s">
        <v>1323</v>
      </c>
      <c r="C739" t="s">
        <v>1324</v>
      </c>
      <c r="D739">
        <v>3</v>
      </c>
      <c r="E739">
        <v>1.25</v>
      </c>
      <c r="F739">
        <v>30000</v>
      </c>
      <c r="G739">
        <v>1000</v>
      </c>
      <c r="H739">
        <v>80</v>
      </c>
      <c r="I739">
        <v>0.376005166449357</v>
      </c>
      <c r="J739">
        <v>0.49329791314453703</v>
      </c>
      <c r="K739">
        <v>0.316228831446214</v>
      </c>
      <c r="L739">
        <v>0.36138122479611801</v>
      </c>
      <c r="M739">
        <v>0.47228400011020899</v>
      </c>
      <c r="N739">
        <v>3243</v>
      </c>
      <c r="O739">
        <v>330164</v>
      </c>
      <c r="P739">
        <v>312</v>
      </c>
      <c r="Q739">
        <v>9563</v>
      </c>
    </row>
    <row r="740" spans="1:17" x14ac:dyDescent="0.2">
      <c r="A740" t="s">
        <v>1328</v>
      </c>
      <c r="B740" t="s">
        <v>1323</v>
      </c>
      <c r="C740" t="s">
        <v>1324</v>
      </c>
      <c r="D740">
        <v>3</v>
      </c>
      <c r="E740">
        <v>1.25</v>
      </c>
      <c r="F740">
        <v>35000</v>
      </c>
      <c r="G740">
        <v>1000</v>
      </c>
      <c r="H740">
        <v>80</v>
      </c>
      <c r="I740">
        <v>0.33076265436315599</v>
      </c>
      <c r="J740">
        <v>0.44742492344842799</v>
      </c>
      <c r="K740">
        <v>0.27177800392666102</v>
      </c>
      <c r="L740">
        <v>0.31560375038982702</v>
      </c>
      <c r="M740">
        <v>0.43138103680795897</v>
      </c>
      <c r="N740">
        <v>2722</v>
      </c>
      <c r="O740">
        <v>330202</v>
      </c>
      <c r="P740">
        <v>274</v>
      </c>
      <c r="Q740">
        <v>10084</v>
      </c>
    </row>
    <row r="741" spans="1:17" x14ac:dyDescent="0.2">
      <c r="A741" t="s">
        <v>1328</v>
      </c>
      <c r="B741" t="s">
        <v>1323</v>
      </c>
      <c r="C741" t="s">
        <v>1324</v>
      </c>
      <c r="D741">
        <v>3</v>
      </c>
      <c r="E741">
        <v>1.25</v>
      </c>
      <c r="F741">
        <v>40000</v>
      </c>
      <c r="G741">
        <v>1000</v>
      </c>
      <c r="H741">
        <v>80</v>
      </c>
      <c r="I741">
        <v>0.25736448045341298</v>
      </c>
      <c r="J741">
        <v>0.34616476326162599</v>
      </c>
      <c r="K741">
        <v>0.208413084144879</v>
      </c>
      <c r="L741">
        <v>0.24624701136716601</v>
      </c>
      <c r="M741">
        <v>0.37670341901279902</v>
      </c>
      <c r="N741">
        <v>2040</v>
      </c>
      <c r="O741">
        <v>330311</v>
      </c>
      <c r="P741">
        <v>165</v>
      </c>
      <c r="Q741">
        <v>10766</v>
      </c>
    </row>
    <row r="742" spans="1:17" x14ac:dyDescent="0.2">
      <c r="A742" t="s">
        <v>1328</v>
      </c>
      <c r="B742" t="s">
        <v>1323</v>
      </c>
      <c r="C742" t="s">
        <v>1324</v>
      </c>
      <c r="D742">
        <v>3</v>
      </c>
      <c r="E742">
        <v>1.5</v>
      </c>
      <c r="F742">
        <v>20000</v>
      </c>
      <c r="G742">
        <v>1000</v>
      </c>
      <c r="H742">
        <v>80</v>
      </c>
      <c r="I742">
        <v>0.39430773427622701</v>
      </c>
      <c r="J742">
        <v>0.55367619781213595</v>
      </c>
      <c r="K742">
        <v>0.32337069335851198</v>
      </c>
      <c r="L742">
        <v>0.37128822084268998</v>
      </c>
      <c r="M742">
        <v>0.46785574867935498</v>
      </c>
      <c r="N742">
        <v>3256</v>
      </c>
      <c r="O742">
        <v>330086</v>
      </c>
      <c r="P742">
        <v>390</v>
      </c>
      <c r="Q742">
        <v>9550</v>
      </c>
    </row>
    <row r="743" spans="1:17" x14ac:dyDescent="0.2">
      <c r="A743" t="s">
        <v>1328</v>
      </c>
      <c r="B743" t="s">
        <v>1323</v>
      </c>
      <c r="C743" t="s">
        <v>1324</v>
      </c>
      <c r="D743">
        <v>3</v>
      </c>
      <c r="E743">
        <v>1.5</v>
      </c>
      <c r="F743">
        <v>25000</v>
      </c>
      <c r="G743">
        <v>1000</v>
      </c>
      <c r="H743">
        <v>80</v>
      </c>
      <c r="I743">
        <v>0.34536110000715597</v>
      </c>
      <c r="J743">
        <v>0.45755650887696397</v>
      </c>
      <c r="K743">
        <v>0.28917724001762202</v>
      </c>
      <c r="L743">
        <v>0.33067599699300898</v>
      </c>
      <c r="M743">
        <v>0.44387865785527603</v>
      </c>
      <c r="N743">
        <v>2892</v>
      </c>
      <c r="O743">
        <v>330173</v>
      </c>
      <c r="P743">
        <v>303</v>
      </c>
      <c r="Q743">
        <v>9914</v>
      </c>
    </row>
    <row r="744" spans="1:17" x14ac:dyDescent="0.2">
      <c r="A744" t="s">
        <v>1328</v>
      </c>
      <c r="B744" t="s">
        <v>1323</v>
      </c>
      <c r="C744" t="s">
        <v>1324</v>
      </c>
      <c r="D744">
        <v>3</v>
      </c>
      <c r="E744">
        <v>1.5</v>
      </c>
      <c r="F744">
        <v>30000</v>
      </c>
      <c r="G744">
        <v>1000</v>
      </c>
      <c r="H744">
        <v>80</v>
      </c>
      <c r="I744">
        <v>0.30247141940420702</v>
      </c>
      <c r="J744">
        <v>0.39817933208677198</v>
      </c>
      <c r="K744">
        <v>0.25477512344084102</v>
      </c>
      <c r="L744">
        <v>0.290158011785137</v>
      </c>
      <c r="M744">
        <v>0.41836424792041899</v>
      </c>
      <c r="N744">
        <v>2574</v>
      </c>
      <c r="O744">
        <v>330204</v>
      </c>
      <c r="P744">
        <v>272</v>
      </c>
      <c r="Q744">
        <v>10232</v>
      </c>
    </row>
    <row r="745" spans="1:17" x14ac:dyDescent="0.2">
      <c r="A745" t="s">
        <v>1328</v>
      </c>
      <c r="B745" t="s">
        <v>1323</v>
      </c>
      <c r="C745" t="s">
        <v>1324</v>
      </c>
      <c r="D745">
        <v>3</v>
      </c>
      <c r="E745">
        <v>1.5</v>
      </c>
      <c r="F745">
        <v>35000</v>
      </c>
      <c r="G745">
        <v>1000</v>
      </c>
      <c r="H745">
        <v>80</v>
      </c>
      <c r="I745">
        <v>0.27706921780214899</v>
      </c>
      <c r="J745">
        <v>0.36424464173988103</v>
      </c>
      <c r="K745">
        <v>0.230728760740602</v>
      </c>
      <c r="L745">
        <v>0.26627296779208498</v>
      </c>
      <c r="M745">
        <v>0.389787103247551</v>
      </c>
      <c r="N745">
        <v>2240</v>
      </c>
      <c r="O745">
        <v>330236</v>
      </c>
      <c r="P745">
        <v>240</v>
      </c>
      <c r="Q745">
        <v>10566</v>
      </c>
    </row>
    <row r="746" spans="1:17" x14ac:dyDescent="0.2">
      <c r="A746" t="s">
        <v>1328</v>
      </c>
      <c r="B746" t="s">
        <v>1323</v>
      </c>
      <c r="C746" t="s">
        <v>1324</v>
      </c>
      <c r="D746">
        <v>3</v>
      </c>
      <c r="E746">
        <v>1.5</v>
      </c>
      <c r="F746">
        <v>40000</v>
      </c>
      <c r="G746">
        <v>1000</v>
      </c>
      <c r="H746">
        <v>80</v>
      </c>
      <c r="I746">
        <v>0.22416038054182399</v>
      </c>
      <c r="J746">
        <v>0.30032584855567501</v>
      </c>
      <c r="K746">
        <v>0.18017962056471701</v>
      </c>
      <c r="L746">
        <v>0.21487287009985601</v>
      </c>
      <c r="M746">
        <v>0.34495247340350399</v>
      </c>
      <c r="N746">
        <v>1711</v>
      </c>
      <c r="O746">
        <v>330339</v>
      </c>
      <c r="P746">
        <v>137</v>
      </c>
      <c r="Q746">
        <v>11095</v>
      </c>
    </row>
    <row r="747" spans="1:17" x14ac:dyDescent="0.2">
      <c r="A747" t="s">
        <v>1328</v>
      </c>
      <c r="B747" t="s">
        <v>1323</v>
      </c>
      <c r="C747" t="s">
        <v>1324</v>
      </c>
      <c r="D747">
        <v>3</v>
      </c>
      <c r="E747">
        <v>2</v>
      </c>
      <c r="F747">
        <v>20000</v>
      </c>
      <c r="G747">
        <v>1000</v>
      </c>
      <c r="H747">
        <v>80</v>
      </c>
      <c r="I747">
        <v>0.28435959610614098</v>
      </c>
      <c r="J747">
        <v>0.36419507469599</v>
      </c>
      <c r="K747">
        <v>0.236660207145477</v>
      </c>
      <c r="L747">
        <v>0.274307229409954</v>
      </c>
      <c r="M747">
        <v>0.379604525761916</v>
      </c>
      <c r="N747">
        <v>2149</v>
      </c>
      <c r="O747">
        <v>330221</v>
      </c>
      <c r="P747">
        <v>255</v>
      </c>
      <c r="Q747">
        <v>10657</v>
      </c>
    </row>
    <row r="748" spans="1:17" x14ac:dyDescent="0.2">
      <c r="A748" t="s">
        <v>1328</v>
      </c>
      <c r="B748" t="s">
        <v>1323</v>
      </c>
      <c r="C748" t="s">
        <v>1324</v>
      </c>
      <c r="D748">
        <v>3</v>
      </c>
      <c r="E748">
        <v>2</v>
      </c>
      <c r="F748">
        <v>25000</v>
      </c>
      <c r="G748">
        <v>1000</v>
      </c>
      <c r="H748">
        <v>80</v>
      </c>
      <c r="I748">
        <v>0.25836625074910902</v>
      </c>
      <c r="J748">
        <v>0.33946588668959798</v>
      </c>
      <c r="K748">
        <v>0.21038867317943599</v>
      </c>
      <c r="L748">
        <v>0.24760704101460501</v>
      </c>
      <c r="M748">
        <v>0.36437097446790301</v>
      </c>
      <c r="N748">
        <v>1938</v>
      </c>
      <c r="O748">
        <v>330290</v>
      </c>
      <c r="P748">
        <v>186</v>
      </c>
      <c r="Q748">
        <v>10868</v>
      </c>
    </row>
    <row r="749" spans="1:17" x14ac:dyDescent="0.2">
      <c r="A749" t="s">
        <v>1328</v>
      </c>
      <c r="B749" t="s">
        <v>1323</v>
      </c>
      <c r="C749" t="s">
        <v>1324</v>
      </c>
      <c r="D749">
        <v>3</v>
      </c>
      <c r="E749">
        <v>2</v>
      </c>
      <c r="F749">
        <v>30000</v>
      </c>
      <c r="G749">
        <v>1000</v>
      </c>
      <c r="H749">
        <v>80</v>
      </c>
      <c r="I749">
        <v>0.22072349234598199</v>
      </c>
      <c r="J749">
        <v>0.28876897967389797</v>
      </c>
      <c r="K749">
        <v>0.18049821722949599</v>
      </c>
      <c r="L749">
        <v>0.21155108983312301</v>
      </c>
      <c r="M749">
        <v>0.34123144248572101</v>
      </c>
      <c r="N749">
        <v>1679</v>
      </c>
      <c r="O749">
        <v>330337</v>
      </c>
      <c r="P749">
        <v>139</v>
      </c>
      <c r="Q749">
        <v>11127</v>
      </c>
    </row>
    <row r="750" spans="1:17" x14ac:dyDescent="0.2">
      <c r="A750" t="s">
        <v>1328</v>
      </c>
      <c r="B750" t="s">
        <v>1323</v>
      </c>
      <c r="C750" t="s">
        <v>1324</v>
      </c>
      <c r="D750">
        <v>3</v>
      </c>
      <c r="E750">
        <v>2</v>
      </c>
      <c r="F750">
        <v>35000</v>
      </c>
      <c r="G750">
        <v>1000</v>
      </c>
      <c r="H750">
        <v>80</v>
      </c>
      <c r="I750">
        <v>0.21653495206869899</v>
      </c>
      <c r="J750">
        <v>0.279827301289092</v>
      </c>
      <c r="K750">
        <v>0.17741626130663099</v>
      </c>
      <c r="L750">
        <v>0.20838277176366399</v>
      </c>
      <c r="M750">
        <v>0.33787284414864199</v>
      </c>
      <c r="N750">
        <v>1620</v>
      </c>
      <c r="O750">
        <v>330368</v>
      </c>
      <c r="P750">
        <v>108</v>
      </c>
      <c r="Q750">
        <v>11186</v>
      </c>
    </row>
    <row r="751" spans="1:17" x14ac:dyDescent="0.2">
      <c r="A751" t="s">
        <v>1328</v>
      </c>
      <c r="B751" t="s">
        <v>1323</v>
      </c>
      <c r="C751" t="s">
        <v>1324</v>
      </c>
      <c r="D751">
        <v>3</v>
      </c>
      <c r="E751">
        <v>2</v>
      </c>
      <c r="F751">
        <v>40000</v>
      </c>
      <c r="G751">
        <v>1000</v>
      </c>
      <c r="H751">
        <v>80</v>
      </c>
      <c r="I751">
        <v>0.18359815323815901</v>
      </c>
      <c r="J751">
        <v>0.245844392189731</v>
      </c>
      <c r="K751">
        <v>0.14520248552243001</v>
      </c>
      <c r="L751">
        <v>0.17531104506762599</v>
      </c>
      <c r="M751">
        <v>0.300646853028528</v>
      </c>
      <c r="N751">
        <v>1273</v>
      </c>
      <c r="O751">
        <v>330402</v>
      </c>
      <c r="P751">
        <v>74</v>
      </c>
      <c r="Q751">
        <v>11533</v>
      </c>
    </row>
    <row r="752" spans="1:17" x14ac:dyDescent="0.2">
      <c r="A752" t="s">
        <v>1328</v>
      </c>
      <c r="B752" t="s">
        <v>1323</v>
      </c>
      <c r="C752" t="s">
        <v>1324</v>
      </c>
      <c r="D752">
        <v>5</v>
      </c>
      <c r="E752">
        <v>0.5</v>
      </c>
      <c r="F752">
        <v>20000</v>
      </c>
      <c r="G752">
        <v>1000</v>
      </c>
      <c r="H752">
        <v>80</v>
      </c>
      <c r="I752">
        <v>0.58437409354596903</v>
      </c>
      <c r="J752">
        <v>0.60701047672750996</v>
      </c>
      <c r="K752">
        <v>0.65864410169257803</v>
      </c>
      <c r="L752">
        <v>0.56420239332330901</v>
      </c>
      <c r="M752">
        <v>0.58571198967057003</v>
      </c>
      <c r="N752">
        <v>7506</v>
      </c>
      <c r="O752">
        <v>325793</v>
      </c>
      <c r="P752">
        <v>4683</v>
      </c>
      <c r="Q752">
        <v>5300</v>
      </c>
    </row>
    <row r="753" spans="1:17" x14ac:dyDescent="0.2">
      <c r="A753" t="s">
        <v>1328</v>
      </c>
      <c r="B753" t="s">
        <v>1323</v>
      </c>
      <c r="C753" t="s">
        <v>1324</v>
      </c>
      <c r="D753">
        <v>5</v>
      </c>
      <c r="E753">
        <v>0.5</v>
      </c>
      <c r="F753">
        <v>25000</v>
      </c>
      <c r="G753">
        <v>1000</v>
      </c>
      <c r="H753">
        <v>80</v>
      </c>
      <c r="I753">
        <v>0.59365372164734498</v>
      </c>
      <c r="J753">
        <v>0.64514573468641001</v>
      </c>
      <c r="K753">
        <v>0.62662579342587899</v>
      </c>
      <c r="L753">
        <v>0.57528246411983297</v>
      </c>
      <c r="M753">
        <v>0.59374531606347902</v>
      </c>
      <c r="N753">
        <v>6963</v>
      </c>
      <c r="O753">
        <v>327170</v>
      </c>
      <c r="P753">
        <v>3306</v>
      </c>
      <c r="Q753">
        <v>5843</v>
      </c>
    </row>
    <row r="754" spans="1:17" x14ac:dyDescent="0.2">
      <c r="A754" t="s">
        <v>1328</v>
      </c>
      <c r="B754" t="s">
        <v>1323</v>
      </c>
      <c r="C754" t="s">
        <v>1324</v>
      </c>
      <c r="D754">
        <v>5</v>
      </c>
      <c r="E754">
        <v>0.5</v>
      </c>
      <c r="F754">
        <v>30000</v>
      </c>
      <c r="G754">
        <v>1000</v>
      </c>
      <c r="H754">
        <v>80</v>
      </c>
      <c r="I754">
        <v>0.58068420411182298</v>
      </c>
      <c r="J754">
        <v>0.650217300792997</v>
      </c>
      <c r="K754">
        <v>0.586421374178281</v>
      </c>
      <c r="L754">
        <v>0.56222685658434102</v>
      </c>
      <c r="M754">
        <v>0.59918790100732</v>
      </c>
      <c r="N754">
        <v>6420</v>
      </c>
      <c r="O754">
        <v>328277</v>
      </c>
      <c r="P754">
        <v>2199</v>
      </c>
      <c r="Q754">
        <v>6386</v>
      </c>
    </row>
    <row r="755" spans="1:17" x14ac:dyDescent="0.2">
      <c r="A755" t="s">
        <v>1328</v>
      </c>
      <c r="B755" t="s">
        <v>1323</v>
      </c>
      <c r="C755" t="s">
        <v>1324</v>
      </c>
      <c r="D755">
        <v>5</v>
      </c>
      <c r="E755">
        <v>0.5</v>
      </c>
      <c r="F755">
        <v>35000</v>
      </c>
      <c r="G755">
        <v>1000</v>
      </c>
      <c r="H755">
        <v>80</v>
      </c>
      <c r="I755">
        <v>0.55074699144811301</v>
      </c>
      <c r="J755">
        <v>0.61867478409621901</v>
      </c>
      <c r="K755">
        <v>0.54703508765165898</v>
      </c>
      <c r="L755">
        <v>0.53515244131904705</v>
      </c>
      <c r="M755">
        <v>0.58336191094529199</v>
      </c>
      <c r="N755">
        <v>5884</v>
      </c>
      <c r="O755">
        <v>328718</v>
      </c>
      <c r="P755">
        <v>1758</v>
      </c>
      <c r="Q755">
        <v>6922</v>
      </c>
    </row>
    <row r="756" spans="1:17" x14ac:dyDescent="0.2">
      <c r="A756" t="s">
        <v>1328</v>
      </c>
      <c r="B756" t="s">
        <v>1323</v>
      </c>
      <c r="C756" t="s">
        <v>1324</v>
      </c>
      <c r="D756">
        <v>5</v>
      </c>
      <c r="E756">
        <v>0.5</v>
      </c>
      <c r="F756">
        <v>40000</v>
      </c>
      <c r="G756">
        <v>1000</v>
      </c>
      <c r="H756">
        <v>80</v>
      </c>
      <c r="I756">
        <v>0.47880021057563699</v>
      </c>
      <c r="J756">
        <v>0.55417450266745105</v>
      </c>
      <c r="K756">
        <v>0.46731928211363</v>
      </c>
      <c r="L756">
        <v>0.46424006406413298</v>
      </c>
      <c r="M756">
        <v>0.54100999371205105</v>
      </c>
      <c r="N756">
        <v>5037</v>
      </c>
      <c r="O756">
        <v>329019</v>
      </c>
      <c r="P756">
        <v>1457</v>
      </c>
      <c r="Q756">
        <v>7769</v>
      </c>
    </row>
    <row r="757" spans="1:17" x14ac:dyDescent="0.2">
      <c r="A757" t="s">
        <v>1328</v>
      </c>
      <c r="B757" t="s">
        <v>1323</v>
      </c>
      <c r="C757" t="s">
        <v>1324</v>
      </c>
      <c r="D757">
        <v>5</v>
      </c>
      <c r="E757">
        <v>0.75</v>
      </c>
      <c r="F757">
        <v>20000</v>
      </c>
      <c r="G757">
        <v>1000</v>
      </c>
      <c r="H757">
        <v>80</v>
      </c>
      <c r="I757">
        <v>0.573194895303345</v>
      </c>
      <c r="J757">
        <v>0.64899604386770704</v>
      </c>
      <c r="K757">
        <v>0.57633513743050102</v>
      </c>
      <c r="L757">
        <v>0.55449875484232602</v>
      </c>
      <c r="M757">
        <v>0.59595537563504597</v>
      </c>
      <c r="N757">
        <v>6389</v>
      </c>
      <c r="O757">
        <v>328241</v>
      </c>
      <c r="P757">
        <v>2235</v>
      </c>
      <c r="Q757">
        <v>6417</v>
      </c>
    </row>
    <row r="758" spans="1:17" x14ac:dyDescent="0.2">
      <c r="A758" t="s">
        <v>1328</v>
      </c>
      <c r="B758" t="s">
        <v>1323</v>
      </c>
      <c r="C758" t="s">
        <v>1324</v>
      </c>
      <c r="D758">
        <v>5</v>
      </c>
      <c r="E758">
        <v>0.75</v>
      </c>
      <c r="F758">
        <v>25000</v>
      </c>
      <c r="G758">
        <v>1000</v>
      </c>
      <c r="H758">
        <v>80</v>
      </c>
      <c r="I758">
        <v>0.56630133557406703</v>
      </c>
      <c r="J758">
        <v>0.66321550099078497</v>
      </c>
      <c r="K758">
        <v>0.54651614101624402</v>
      </c>
      <c r="L758">
        <v>0.54780882085235805</v>
      </c>
      <c r="M758">
        <v>0.59778129323601303</v>
      </c>
      <c r="N758">
        <v>5948</v>
      </c>
      <c r="O758">
        <v>328965</v>
      </c>
      <c r="P758">
        <v>1511</v>
      </c>
      <c r="Q758">
        <v>6858</v>
      </c>
    </row>
    <row r="759" spans="1:17" x14ac:dyDescent="0.2">
      <c r="A759" t="s">
        <v>1328</v>
      </c>
      <c r="B759" t="s">
        <v>1323</v>
      </c>
      <c r="C759" t="s">
        <v>1324</v>
      </c>
      <c r="D759">
        <v>5</v>
      </c>
      <c r="E759">
        <v>0.75</v>
      </c>
      <c r="F759">
        <v>30000</v>
      </c>
      <c r="G759">
        <v>1000</v>
      </c>
      <c r="H759">
        <v>80</v>
      </c>
      <c r="I759">
        <v>0.558947257059349</v>
      </c>
      <c r="J759">
        <v>0.65805971253745699</v>
      </c>
      <c r="K759">
        <v>0.52934409548434003</v>
      </c>
      <c r="L759">
        <v>0.54169003971616803</v>
      </c>
      <c r="M759">
        <v>0.59831226276016203</v>
      </c>
      <c r="N759">
        <v>5661</v>
      </c>
      <c r="O759">
        <v>329375</v>
      </c>
      <c r="P759">
        <v>1101</v>
      </c>
      <c r="Q759">
        <v>7145</v>
      </c>
    </row>
    <row r="760" spans="1:17" x14ac:dyDescent="0.2">
      <c r="A760" t="s">
        <v>1328</v>
      </c>
      <c r="B760" t="s">
        <v>1323</v>
      </c>
      <c r="C760" t="s">
        <v>1324</v>
      </c>
      <c r="D760">
        <v>5</v>
      </c>
      <c r="E760">
        <v>0.75</v>
      </c>
      <c r="F760">
        <v>35000</v>
      </c>
      <c r="G760">
        <v>1000</v>
      </c>
      <c r="H760">
        <v>80</v>
      </c>
      <c r="I760">
        <v>0.47378969021392198</v>
      </c>
      <c r="J760">
        <v>0.561213638970114</v>
      </c>
      <c r="K760">
        <v>0.44836698524799101</v>
      </c>
      <c r="L760">
        <v>0.45919526847153802</v>
      </c>
      <c r="M760">
        <v>0.54419279795553999</v>
      </c>
      <c r="N760">
        <v>4745</v>
      </c>
      <c r="O760">
        <v>329501</v>
      </c>
      <c r="P760">
        <v>975</v>
      </c>
      <c r="Q760">
        <v>8061</v>
      </c>
    </row>
    <row r="761" spans="1:17" x14ac:dyDescent="0.2">
      <c r="A761" t="s">
        <v>1328</v>
      </c>
      <c r="B761" t="s">
        <v>1323</v>
      </c>
      <c r="C761" t="s">
        <v>1324</v>
      </c>
      <c r="D761">
        <v>5</v>
      </c>
      <c r="E761">
        <v>0.75</v>
      </c>
      <c r="F761">
        <v>40000</v>
      </c>
      <c r="G761">
        <v>1000</v>
      </c>
      <c r="H761">
        <v>80</v>
      </c>
      <c r="I761">
        <v>0.420898633308327</v>
      </c>
      <c r="J761">
        <v>0.512947749835167</v>
      </c>
      <c r="K761">
        <v>0.39151175566864899</v>
      </c>
      <c r="L761">
        <v>0.40521769353331499</v>
      </c>
      <c r="M761">
        <v>0.49673963476189298</v>
      </c>
      <c r="N761">
        <v>3934</v>
      </c>
      <c r="O761">
        <v>329702</v>
      </c>
      <c r="P761">
        <v>774</v>
      </c>
      <c r="Q761">
        <v>8872</v>
      </c>
    </row>
    <row r="762" spans="1:17" x14ac:dyDescent="0.2">
      <c r="A762" t="s">
        <v>1328</v>
      </c>
      <c r="B762" t="s">
        <v>1323</v>
      </c>
      <c r="C762" t="s">
        <v>1324</v>
      </c>
      <c r="D762">
        <v>5</v>
      </c>
      <c r="E762">
        <v>1</v>
      </c>
      <c r="F762">
        <v>20000</v>
      </c>
      <c r="G762">
        <v>1000</v>
      </c>
      <c r="H762">
        <v>80</v>
      </c>
      <c r="I762">
        <v>0.52997437993947305</v>
      </c>
      <c r="J762">
        <v>0.63581133378204702</v>
      </c>
      <c r="K762">
        <v>0.50826012401832898</v>
      </c>
      <c r="L762">
        <v>0.51009117490525402</v>
      </c>
      <c r="M762">
        <v>0.56767404906176899</v>
      </c>
      <c r="N762">
        <v>5366</v>
      </c>
      <c r="O762">
        <v>329124</v>
      </c>
      <c r="P762">
        <v>1352</v>
      </c>
      <c r="Q762">
        <v>7440</v>
      </c>
    </row>
    <row r="763" spans="1:17" x14ac:dyDescent="0.2">
      <c r="A763" t="s">
        <v>1328</v>
      </c>
      <c r="B763" t="s">
        <v>1323</v>
      </c>
      <c r="C763" t="s">
        <v>1324</v>
      </c>
      <c r="D763">
        <v>5</v>
      </c>
      <c r="E763">
        <v>1</v>
      </c>
      <c r="F763">
        <v>25000</v>
      </c>
      <c r="G763">
        <v>1000</v>
      </c>
      <c r="H763">
        <v>80</v>
      </c>
      <c r="I763">
        <v>0.50538246599407799</v>
      </c>
      <c r="J763">
        <v>0.599974170137478</v>
      </c>
      <c r="K763">
        <v>0.47990753226378302</v>
      </c>
      <c r="L763">
        <v>0.49001802322273003</v>
      </c>
      <c r="M763">
        <v>0.55998480755915103</v>
      </c>
      <c r="N763">
        <v>5008</v>
      </c>
      <c r="O763">
        <v>329460</v>
      </c>
      <c r="P763">
        <v>1016</v>
      </c>
      <c r="Q763">
        <v>7798</v>
      </c>
    </row>
    <row r="764" spans="1:17" x14ac:dyDescent="0.2">
      <c r="A764" t="s">
        <v>1328</v>
      </c>
      <c r="B764" t="s">
        <v>1323</v>
      </c>
      <c r="C764" t="s">
        <v>1324</v>
      </c>
      <c r="D764">
        <v>5</v>
      </c>
      <c r="E764">
        <v>1</v>
      </c>
      <c r="F764">
        <v>30000</v>
      </c>
      <c r="G764">
        <v>1000</v>
      </c>
      <c r="H764">
        <v>80</v>
      </c>
      <c r="I764">
        <v>0.49978466864412802</v>
      </c>
      <c r="J764">
        <v>0.60345039966355396</v>
      </c>
      <c r="K764">
        <v>0.45856805136794698</v>
      </c>
      <c r="L764">
        <v>0.48388764314396898</v>
      </c>
      <c r="M764">
        <v>0.55923816605564303</v>
      </c>
      <c r="N764">
        <v>4718</v>
      </c>
      <c r="O764">
        <v>329817</v>
      </c>
      <c r="P764">
        <v>659</v>
      </c>
      <c r="Q764">
        <v>8088</v>
      </c>
    </row>
    <row r="765" spans="1:17" x14ac:dyDescent="0.2">
      <c r="A765" t="s">
        <v>1328</v>
      </c>
      <c r="B765" t="s">
        <v>1323</v>
      </c>
      <c r="C765" t="s">
        <v>1324</v>
      </c>
      <c r="D765">
        <v>5</v>
      </c>
      <c r="E765">
        <v>1</v>
      </c>
      <c r="F765">
        <v>35000</v>
      </c>
      <c r="G765">
        <v>1000</v>
      </c>
      <c r="H765">
        <v>80</v>
      </c>
      <c r="I765">
        <v>0.44580821309546997</v>
      </c>
      <c r="J765">
        <v>0.55041637777230901</v>
      </c>
      <c r="K765">
        <v>0.40647205894182098</v>
      </c>
      <c r="L765">
        <v>0.429032500375849</v>
      </c>
      <c r="M765">
        <v>0.52185953857863299</v>
      </c>
      <c r="N765">
        <v>4120</v>
      </c>
      <c r="O765">
        <v>329897</v>
      </c>
      <c r="P765">
        <v>579</v>
      </c>
      <c r="Q765">
        <v>8686</v>
      </c>
    </row>
    <row r="766" spans="1:17" x14ac:dyDescent="0.2">
      <c r="A766" t="s">
        <v>1328</v>
      </c>
      <c r="B766" t="s">
        <v>1323</v>
      </c>
      <c r="C766" t="s">
        <v>1324</v>
      </c>
      <c r="D766">
        <v>5</v>
      </c>
      <c r="E766">
        <v>1</v>
      </c>
      <c r="F766">
        <v>40000</v>
      </c>
      <c r="G766">
        <v>1000</v>
      </c>
      <c r="H766">
        <v>80</v>
      </c>
      <c r="I766">
        <v>0.37553849736303802</v>
      </c>
      <c r="J766">
        <v>0.47605586911931602</v>
      </c>
      <c r="K766">
        <v>0.33503793370019902</v>
      </c>
      <c r="L766">
        <v>0.35910925803192101</v>
      </c>
      <c r="M766">
        <v>0.45481512621599801</v>
      </c>
      <c r="N766">
        <v>3178</v>
      </c>
      <c r="O766">
        <v>329988</v>
      </c>
      <c r="P766">
        <v>488</v>
      </c>
      <c r="Q766">
        <v>9628</v>
      </c>
    </row>
    <row r="767" spans="1:17" x14ac:dyDescent="0.2">
      <c r="A767" t="s">
        <v>1328</v>
      </c>
      <c r="B767" t="s">
        <v>1323</v>
      </c>
      <c r="C767" t="s">
        <v>1324</v>
      </c>
      <c r="D767">
        <v>5</v>
      </c>
      <c r="E767">
        <v>1.25</v>
      </c>
      <c r="F767">
        <v>20000</v>
      </c>
      <c r="G767">
        <v>1000</v>
      </c>
      <c r="H767">
        <v>80</v>
      </c>
      <c r="I767">
        <v>0.47487104526252499</v>
      </c>
      <c r="J767">
        <v>0.58871169614449104</v>
      </c>
      <c r="K767">
        <v>0.43461754713697198</v>
      </c>
      <c r="L767">
        <v>0.45665992479032402</v>
      </c>
      <c r="M767">
        <v>0.52544103739266301</v>
      </c>
      <c r="N767">
        <v>4382</v>
      </c>
      <c r="O767">
        <v>329628</v>
      </c>
      <c r="P767">
        <v>848</v>
      </c>
      <c r="Q767">
        <v>8424</v>
      </c>
    </row>
    <row r="768" spans="1:17" x14ac:dyDescent="0.2">
      <c r="A768" t="s">
        <v>1328</v>
      </c>
      <c r="B768" t="s">
        <v>1323</v>
      </c>
      <c r="C768" t="s">
        <v>1324</v>
      </c>
      <c r="D768">
        <v>5</v>
      </c>
      <c r="E768">
        <v>1.25</v>
      </c>
      <c r="F768">
        <v>25000</v>
      </c>
      <c r="G768">
        <v>1000</v>
      </c>
      <c r="H768">
        <v>80</v>
      </c>
      <c r="I768">
        <v>0.46600222538705999</v>
      </c>
      <c r="J768">
        <v>0.58453502888078901</v>
      </c>
      <c r="K768">
        <v>0.41373375456781503</v>
      </c>
      <c r="L768">
        <v>0.44778131108957298</v>
      </c>
      <c r="M768">
        <v>0.52355421259996304</v>
      </c>
      <c r="N768">
        <v>4096</v>
      </c>
      <c r="O768">
        <v>329954</v>
      </c>
      <c r="P768">
        <v>522</v>
      </c>
      <c r="Q768">
        <v>8710</v>
      </c>
    </row>
    <row r="769" spans="1:17" x14ac:dyDescent="0.2">
      <c r="A769" t="s">
        <v>1328</v>
      </c>
      <c r="B769" t="s">
        <v>1323</v>
      </c>
      <c r="C769" t="s">
        <v>1324</v>
      </c>
      <c r="D769">
        <v>5</v>
      </c>
      <c r="E769">
        <v>1.25</v>
      </c>
      <c r="F769">
        <v>30000</v>
      </c>
      <c r="G769">
        <v>1000</v>
      </c>
      <c r="H769">
        <v>80</v>
      </c>
      <c r="I769">
        <v>0.41129290552033299</v>
      </c>
      <c r="J769">
        <v>0.521037007138477</v>
      </c>
      <c r="K769">
        <v>0.36440416961455802</v>
      </c>
      <c r="L769">
        <v>0.39451860857114801</v>
      </c>
      <c r="M769">
        <v>0.495861337991858</v>
      </c>
      <c r="N769">
        <v>3642</v>
      </c>
      <c r="O769">
        <v>330051</v>
      </c>
      <c r="P769">
        <v>425</v>
      </c>
      <c r="Q769">
        <v>9164</v>
      </c>
    </row>
    <row r="770" spans="1:17" x14ac:dyDescent="0.2">
      <c r="A770" t="s">
        <v>1328</v>
      </c>
      <c r="B770" t="s">
        <v>1323</v>
      </c>
      <c r="C770" t="s">
        <v>1324</v>
      </c>
      <c r="D770">
        <v>5</v>
      </c>
      <c r="E770">
        <v>1.25</v>
      </c>
      <c r="F770">
        <v>35000</v>
      </c>
      <c r="G770">
        <v>1000</v>
      </c>
      <c r="H770">
        <v>80</v>
      </c>
      <c r="I770">
        <v>0.36614324729058101</v>
      </c>
      <c r="J770">
        <v>0.47050985455351302</v>
      </c>
      <c r="K770">
        <v>0.32598738361858398</v>
      </c>
      <c r="L770">
        <v>0.34939999663881999</v>
      </c>
      <c r="M770">
        <v>0.463178780347756</v>
      </c>
      <c r="N770">
        <v>3201</v>
      </c>
      <c r="O770">
        <v>330083</v>
      </c>
      <c r="P770">
        <v>393</v>
      </c>
      <c r="Q770">
        <v>9605</v>
      </c>
    </row>
    <row r="771" spans="1:17" x14ac:dyDescent="0.2">
      <c r="A771" t="s">
        <v>1328</v>
      </c>
      <c r="B771" t="s">
        <v>1323</v>
      </c>
      <c r="C771" t="s">
        <v>1324</v>
      </c>
      <c r="D771">
        <v>5</v>
      </c>
      <c r="E771">
        <v>1.25</v>
      </c>
      <c r="F771">
        <v>40000</v>
      </c>
      <c r="G771">
        <v>1000</v>
      </c>
      <c r="H771">
        <v>80</v>
      </c>
      <c r="I771">
        <v>0.31311836721203901</v>
      </c>
      <c r="J771">
        <v>0.38902420212661598</v>
      </c>
      <c r="K771">
        <v>0.27705388262737102</v>
      </c>
      <c r="L771">
        <v>0.30257235188769099</v>
      </c>
      <c r="M771">
        <v>0.41914200407642699</v>
      </c>
      <c r="N771">
        <v>2587</v>
      </c>
      <c r="O771">
        <v>330199</v>
      </c>
      <c r="P771">
        <v>277</v>
      </c>
      <c r="Q771">
        <v>10219</v>
      </c>
    </row>
    <row r="772" spans="1:17" x14ac:dyDescent="0.2">
      <c r="A772" t="s">
        <v>1328</v>
      </c>
      <c r="B772" t="s">
        <v>1323</v>
      </c>
      <c r="C772" t="s">
        <v>1324</v>
      </c>
      <c r="D772">
        <v>5</v>
      </c>
      <c r="E772">
        <v>1.5</v>
      </c>
      <c r="F772">
        <v>20000</v>
      </c>
      <c r="G772">
        <v>1000</v>
      </c>
      <c r="H772">
        <v>80</v>
      </c>
      <c r="I772">
        <v>0.408835902037677</v>
      </c>
      <c r="J772">
        <v>0.52824218471565598</v>
      </c>
      <c r="K772">
        <v>0.360850590255827</v>
      </c>
      <c r="L772">
        <v>0.390741554622486</v>
      </c>
      <c r="M772">
        <v>0.48953075945051899</v>
      </c>
      <c r="N772">
        <v>3612</v>
      </c>
      <c r="O772">
        <v>329989</v>
      </c>
      <c r="P772">
        <v>487</v>
      </c>
      <c r="Q772">
        <v>9194</v>
      </c>
    </row>
    <row r="773" spans="1:17" x14ac:dyDescent="0.2">
      <c r="A773" t="s">
        <v>1328</v>
      </c>
      <c r="B773" t="s">
        <v>1323</v>
      </c>
      <c r="C773" t="s">
        <v>1324</v>
      </c>
      <c r="D773">
        <v>5</v>
      </c>
      <c r="E773">
        <v>1.5</v>
      </c>
      <c r="F773">
        <v>25000</v>
      </c>
      <c r="G773">
        <v>1000</v>
      </c>
      <c r="H773">
        <v>80</v>
      </c>
      <c r="I773">
        <v>0.374286413980571</v>
      </c>
      <c r="J773">
        <v>0.477200518048989</v>
      </c>
      <c r="K773">
        <v>0.33162164228106</v>
      </c>
      <c r="L773">
        <v>0.35873711132430403</v>
      </c>
      <c r="M773">
        <v>0.46858561989477399</v>
      </c>
      <c r="N773">
        <v>3271</v>
      </c>
      <c r="O773">
        <v>330079</v>
      </c>
      <c r="P773">
        <v>397</v>
      </c>
      <c r="Q773">
        <v>9535</v>
      </c>
    </row>
    <row r="774" spans="1:17" x14ac:dyDescent="0.2">
      <c r="A774" t="s">
        <v>1328</v>
      </c>
      <c r="B774" t="s">
        <v>1323</v>
      </c>
      <c r="C774" t="s">
        <v>1324</v>
      </c>
      <c r="D774">
        <v>5</v>
      </c>
      <c r="E774">
        <v>1.5</v>
      </c>
      <c r="F774">
        <v>30000</v>
      </c>
      <c r="G774">
        <v>1000</v>
      </c>
      <c r="H774">
        <v>80</v>
      </c>
      <c r="I774">
        <v>0.34476554987423902</v>
      </c>
      <c r="J774">
        <v>0.43237025758659497</v>
      </c>
      <c r="K774">
        <v>0.306770001803085</v>
      </c>
      <c r="L774">
        <v>0.33186443148996603</v>
      </c>
      <c r="M774">
        <v>0.45116887134751399</v>
      </c>
      <c r="N774">
        <v>3013</v>
      </c>
      <c r="O774">
        <v>330133</v>
      </c>
      <c r="P774">
        <v>343</v>
      </c>
      <c r="Q774">
        <v>9793</v>
      </c>
    </row>
    <row r="775" spans="1:17" x14ac:dyDescent="0.2">
      <c r="A775" t="s">
        <v>1328</v>
      </c>
      <c r="B775" t="s">
        <v>1323</v>
      </c>
      <c r="C775" t="s">
        <v>1324</v>
      </c>
      <c r="D775">
        <v>5</v>
      </c>
      <c r="E775">
        <v>1.5</v>
      </c>
      <c r="F775">
        <v>35000</v>
      </c>
      <c r="G775">
        <v>1000</v>
      </c>
      <c r="H775">
        <v>80</v>
      </c>
      <c r="I775">
        <v>0.29325197229389499</v>
      </c>
      <c r="J775">
        <v>0.33803913912262201</v>
      </c>
      <c r="K775">
        <v>0.27174042662916498</v>
      </c>
      <c r="L775">
        <v>0.28800363200949097</v>
      </c>
      <c r="M775">
        <v>0.419491177151401</v>
      </c>
      <c r="N775">
        <v>2590</v>
      </c>
      <c r="O775">
        <v>330200</v>
      </c>
      <c r="P775">
        <v>276</v>
      </c>
      <c r="Q775">
        <v>10216</v>
      </c>
    </row>
    <row r="776" spans="1:17" x14ac:dyDescent="0.2">
      <c r="A776" t="s">
        <v>1328</v>
      </c>
      <c r="B776" t="s">
        <v>1323</v>
      </c>
      <c r="C776" t="s">
        <v>1324</v>
      </c>
      <c r="D776">
        <v>5</v>
      </c>
      <c r="E776">
        <v>1.5</v>
      </c>
      <c r="F776">
        <v>40000</v>
      </c>
      <c r="G776">
        <v>1000</v>
      </c>
      <c r="H776">
        <v>80</v>
      </c>
      <c r="I776">
        <v>0.274959195932795</v>
      </c>
      <c r="J776">
        <v>0.33521437785341501</v>
      </c>
      <c r="K776">
        <v>0.24148839349419099</v>
      </c>
      <c r="L776">
        <v>0.26806340036939502</v>
      </c>
      <c r="M776">
        <v>0.39428459209732603</v>
      </c>
      <c r="N776">
        <v>2220</v>
      </c>
      <c r="O776">
        <v>330310</v>
      </c>
      <c r="P776">
        <v>166</v>
      </c>
      <c r="Q776">
        <v>10586</v>
      </c>
    </row>
    <row r="777" spans="1:17" x14ac:dyDescent="0.2">
      <c r="A777" t="s">
        <v>1328</v>
      </c>
      <c r="B777" t="s">
        <v>1323</v>
      </c>
      <c r="C777" t="s">
        <v>1324</v>
      </c>
      <c r="D777">
        <v>5</v>
      </c>
      <c r="E777">
        <v>2</v>
      </c>
      <c r="F777">
        <v>20000</v>
      </c>
      <c r="G777">
        <v>1000</v>
      </c>
      <c r="H777">
        <v>80</v>
      </c>
      <c r="I777">
        <v>0.29656327062056798</v>
      </c>
      <c r="J777">
        <v>0.37854279168426802</v>
      </c>
      <c r="K777">
        <v>0.24938636620065199</v>
      </c>
      <c r="L777">
        <v>0.28589159401796899</v>
      </c>
      <c r="M777">
        <v>0.38735835125617102</v>
      </c>
      <c r="N777">
        <v>2258</v>
      </c>
      <c r="O777">
        <v>330186</v>
      </c>
      <c r="P777">
        <v>290</v>
      </c>
      <c r="Q777">
        <v>10548</v>
      </c>
    </row>
    <row r="778" spans="1:17" x14ac:dyDescent="0.2">
      <c r="A778" t="s">
        <v>1328</v>
      </c>
      <c r="B778" t="s">
        <v>1323</v>
      </c>
      <c r="C778" t="s">
        <v>1324</v>
      </c>
      <c r="D778">
        <v>5</v>
      </c>
      <c r="E778">
        <v>2</v>
      </c>
      <c r="F778">
        <v>25000</v>
      </c>
      <c r="G778">
        <v>1000</v>
      </c>
      <c r="H778">
        <v>80</v>
      </c>
      <c r="I778">
        <v>0.26502232561519201</v>
      </c>
      <c r="J778">
        <v>0.33810950080545099</v>
      </c>
      <c r="K778">
        <v>0.22157675161763299</v>
      </c>
      <c r="L778">
        <v>0.25585622017637299</v>
      </c>
      <c r="M778">
        <v>0.36766093020594898</v>
      </c>
      <c r="N778">
        <v>2053</v>
      </c>
      <c r="O778">
        <v>330194</v>
      </c>
      <c r="P778">
        <v>282</v>
      </c>
      <c r="Q778">
        <v>10753</v>
      </c>
    </row>
    <row r="779" spans="1:17" x14ac:dyDescent="0.2">
      <c r="A779" t="s">
        <v>1328</v>
      </c>
      <c r="B779" t="s">
        <v>1323</v>
      </c>
      <c r="C779" t="s">
        <v>1324</v>
      </c>
      <c r="D779">
        <v>5</v>
      </c>
      <c r="E779">
        <v>2</v>
      </c>
      <c r="F779">
        <v>30000</v>
      </c>
      <c r="G779">
        <v>1000</v>
      </c>
      <c r="H779">
        <v>80</v>
      </c>
      <c r="I779">
        <v>0.237534841352465</v>
      </c>
      <c r="J779">
        <v>0.29110328328958202</v>
      </c>
      <c r="K779">
        <v>0.203589886475989</v>
      </c>
      <c r="L779">
        <v>0.23186134576025699</v>
      </c>
      <c r="M779">
        <v>0.35420867101779402</v>
      </c>
      <c r="N779">
        <v>1899</v>
      </c>
      <c r="O779">
        <v>330223</v>
      </c>
      <c r="P779">
        <v>253</v>
      </c>
      <c r="Q779">
        <v>10907</v>
      </c>
    </row>
    <row r="780" spans="1:17" x14ac:dyDescent="0.2">
      <c r="A780" t="s">
        <v>1328</v>
      </c>
      <c r="B780" t="s">
        <v>1323</v>
      </c>
      <c r="C780" t="s">
        <v>1324</v>
      </c>
      <c r="D780">
        <v>5</v>
      </c>
      <c r="E780">
        <v>2</v>
      </c>
      <c r="F780">
        <v>35000</v>
      </c>
      <c r="G780">
        <v>1000</v>
      </c>
      <c r="H780">
        <v>80</v>
      </c>
      <c r="I780">
        <v>0.22675279687254599</v>
      </c>
      <c r="J780">
        <v>0.278397610465002</v>
      </c>
      <c r="K780">
        <v>0.19281566700858799</v>
      </c>
      <c r="L780">
        <v>0.22134378496125101</v>
      </c>
      <c r="M780">
        <v>0.340119913508384</v>
      </c>
      <c r="N780">
        <v>1743</v>
      </c>
      <c r="O780">
        <v>330253</v>
      </c>
      <c r="P780">
        <v>223</v>
      </c>
      <c r="Q780">
        <v>11063</v>
      </c>
    </row>
    <row r="781" spans="1:17" x14ac:dyDescent="0.2">
      <c r="A781" t="s">
        <v>1328</v>
      </c>
      <c r="B781" t="s">
        <v>1323</v>
      </c>
      <c r="C781" t="s">
        <v>1324</v>
      </c>
      <c r="D781">
        <v>5</v>
      </c>
      <c r="E781">
        <v>2</v>
      </c>
      <c r="F781">
        <v>40000</v>
      </c>
      <c r="G781">
        <v>1000</v>
      </c>
      <c r="H781">
        <v>80</v>
      </c>
      <c r="I781">
        <v>0.19549410745446899</v>
      </c>
      <c r="J781">
        <v>0.25182770980198099</v>
      </c>
      <c r="K781">
        <v>0.158395534409596</v>
      </c>
      <c r="L781">
        <v>0.18897439479026501</v>
      </c>
      <c r="M781">
        <v>0.31549040437324199</v>
      </c>
      <c r="N781">
        <v>1441</v>
      </c>
      <c r="O781">
        <v>330352</v>
      </c>
      <c r="P781">
        <v>124</v>
      </c>
      <c r="Q781">
        <v>11365</v>
      </c>
    </row>
    <row r="782" spans="1:17" x14ac:dyDescent="0.2">
      <c r="A782" t="s">
        <v>1328</v>
      </c>
      <c r="B782" t="s">
        <v>1323</v>
      </c>
      <c r="C782" t="s">
        <v>1324</v>
      </c>
      <c r="D782">
        <v>7</v>
      </c>
      <c r="E782">
        <v>0.5</v>
      </c>
      <c r="F782">
        <v>20000</v>
      </c>
      <c r="G782">
        <v>1000</v>
      </c>
      <c r="H782">
        <v>80</v>
      </c>
      <c r="I782">
        <v>0.58497418874566098</v>
      </c>
      <c r="J782">
        <v>0.58081752715949997</v>
      </c>
      <c r="K782">
        <v>0.69328141729551995</v>
      </c>
      <c r="L782">
        <v>0.562698409782734</v>
      </c>
      <c r="M782">
        <v>0.58244575842808199</v>
      </c>
      <c r="N782">
        <v>8073</v>
      </c>
      <c r="O782">
        <v>324356</v>
      </c>
      <c r="P782">
        <v>6120</v>
      </c>
      <c r="Q782">
        <v>4733</v>
      </c>
    </row>
    <row r="783" spans="1:17" x14ac:dyDescent="0.2">
      <c r="A783" t="s">
        <v>1328</v>
      </c>
      <c r="B783" t="s">
        <v>1323</v>
      </c>
      <c r="C783" t="s">
        <v>1324</v>
      </c>
      <c r="D783">
        <v>7</v>
      </c>
      <c r="E783">
        <v>0.5</v>
      </c>
      <c r="F783">
        <v>25000</v>
      </c>
      <c r="G783">
        <v>1000</v>
      </c>
      <c r="H783">
        <v>80</v>
      </c>
      <c r="I783">
        <v>0.59073842138061095</v>
      </c>
      <c r="J783">
        <v>0.61687562953380004</v>
      </c>
      <c r="K783">
        <v>0.65671366304135403</v>
      </c>
      <c r="L783">
        <v>0.57011017126575803</v>
      </c>
      <c r="M783">
        <v>0.59240494393907706</v>
      </c>
      <c r="N783">
        <v>7488</v>
      </c>
      <c r="O783">
        <v>326082</v>
      </c>
      <c r="P783">
        <v>4394</v>
      </c>
      <c r="Q783">
        <v>5318</v>
      </c>
    </row>
    <row r="784" spans="1:17" x14ac:dyDescent="0.2">
      <c r="A784" t="s">
        <v>1328</v>
      </c>
      <c r="B784" t="s">
        <v>1323</v>
      </c>
      <c r="C784" t="s">
        <v>1324</v>
      </c>
      <c r="D784">
        <v>7</v>
      </c>
      <c r="E784">
        <v>0.5</v>
      </c>
      <c r="F784">
        <v>30000</v>
      </c>
      <c r="G784">
        <v>1000</v>
      </c>
      <c r="H784">
        <v>80</v>
      </c>
      <c r="I784">
        <v>0.58494469109709102</v>
      </c>
      <c r="J784">
        <v>0.63759152117984297</v>
      </c>
      <c r="K784">
        <v>0.62287481245290999</v>
      </c>
      <c r="L784">
        <v>0.56247714863901299</v>
      </c>
      <c r="M784">
        <v>0.600140863768862</v>
      </c>
      <c r="N784">
        <v>7043</v>
      </c>
      <c r="O784">
        <v>327224</v>
      </c>
      <c r="P784">
        <v>3252</v>
      </c>
      <c r="Q784">
        <v>5763</v>
      </c>
    </row>
    <row r="785" spans="1:17" x14ac:dyDescent="0.2">
      <c r="A785" t="s">
        <v>1328</v>
      </c>
      <c r="B785" t="s">
        <v>1323</v>
      </c>
      <c r="C785" t="s">
        <v>1324</v>
      </c>
      <c r="D785">
        <v>7</v>
      </c>
      <c r="E785">
        <v>0.5</v>
      </c>
      <c r="F785">
        <v>35000</v>
      </c>
      <c r="G785">
        <v>1000</v>
      </c>
      <c r="H785">
        <v>80</v>
      </c>
      <c r="I785">
        <v>0.55688032090658302</v>
      </c>
      <c r="J785">
        <v>0.60186887237126696</v>
      </c>
      <c r="K785">
        <v>0.57944131627766504</v>
      </c>
      <c r="L785">
        <v>0.54083398527442605</v>
      </c>
      <c r="M785">
        <v>0.58937571623711305</v>
      </c>
      <c r="N785">
        <v>6455</v>
      </c>
      <c r="O785">
        <v>327950</v>
      </c>
      <c r="P785">
        <v>2526</v>
      </c>
      <c r="Q785">
        <v>6351</v>
      </c>
    </row>
    <row r="786" spans="1:17" x14ac:dyDescent="0.2">
      <c r="A786" t="s">
        <v>1328</v>
      </c>
      <c r="B786" t="s">
        <v>1323</v>
      </c>
      <c r="C786" t="s">
        <v>1324</v>
      </c>
      <c r="D786">
        <v>7</v>
      </c>
      <c r="E786">
        <v>0.5</v>
      </c>
      <c r="F786">
        <v>40000</v>
      </c>
      <c r="G786">
        <v>1000</v>
      </c>
      <c r="H786">
        <v>80</v>
      </c>
      <c r="I786">
        <v>0.49982059533597101</v>
      </c>
      <c r="J786">
        <v>0.54427209178343305</v>
      </c>
      <c r="K786">
        <v>0.51751413226868803</v>
      </c>
      <c r="L786">
        <v>0.48552857050465797</v>
      </c>
      <c r="M786">
        <v>0.55199208047059101</v>
      </c>
      <c r="N786">
        <v>5719</v>
      </c>
      <c r="O786">
        <v>328187</v>
      </c>
      <c r="P786">
        <v>2289</v>
      </c>
      <c r="Q786">
        <v>7087</v>
      </c>
    </row>
    <row r="787" spans="1:17" x14ac:dyDescent="0.2">
      <c r="A787" t="s">
        <v>1328</v>
      </c>
      <c r="B787" t="s">
        <v>1323</v>
      </c>
      <c r="C787" t="s">
        <v>1324</v>
      </c>
      <c r="D787">
        <v>7</v>
      </c>
      <c r="E787">
        <v>0.75</v>
      </c>
      <c r="F787">
        <v>20000</v>
      </c>
      <c r="G787">
        <v>1000</v>
      </c>
      <c r="H787">
        <v>80</v>
      </c>
      <c r="I787">
        <v>0.58076952829421602</v>
      </c>
      <c r="J787">
        <v>0.64793782717271198</v>
      </c>
      <c r="K787">
        <v>0.60361870029485798</v>
      </c>
      <c r="L787">
        <v>0.55966594358888599</v>
      </c>
      <c r="M787">
        <v>0.59259456579335901</v>
      </c>
      <c r="N787">
        <v>6736</v>
      </c>
      <c r="O787">
        <v>327551</v>
      </c>
      <c r="P787">
        <v>2925</v>
      </c>
      <c r="Q787">
        <v>6070</v>
      </c>
    </row>
    <row r="788" spans="1:17" x14ac:dyDescent="0.2">
      <c r="A788" t="s">
        <v>1328</v>
      </c>
      <c r="B788" t="s">
        <v>1323</v>
      </c>
      <c r="C788" t="s">
        <v>1324</v>
      </c>
      <c r="D788">
        <v>7</v>
      </c>
      <c r="E788">
        <v>0.75</v>
      </c>
      <c r="F788">
        <v>25000</v>
      </c>
      <c r="G788">
        <v>1000</v>
      </c>
      <c r="H788">
        <v>80</v>
      </c>
      <c r="I788">
        <v>0.57852489092687598</v>
      </c>
      <c r="J788">
        <v>0.66607481028504301</v>
      </c>
      <c r="K788">
        <v>0.57701700195507299</v>
      </c>
      <c r="L788">
        <v>0.55787219519541797</v>
      </c>
      <c r="M788">
        <v>0.59850971181047097</v>
      </c>
      <c r="N788">
        <v>6356</v>
      </c>
      <c r="O788">
        <v>328362</v>
      </c>
      <c r="P788">
        <v>2114</v>
      </c>
      <c r="Q788">
        <v>6450</v>
      </c>
    </row>
    <row r="789" spans="1:17" x14ac:dyDescent="0.2">
      <c r="A789" t="s">
        <v>1328</v>
      </c>
      <c r="B789" t="s">
        <v>1323</v>
      </c>
      <c r="C789" t="s">
        <v>1324</v>
      </c>
      <c r="D789">
        <v>7</v>
      </c>
      <c r="E789">
        <v>0.75</v>
      </c>
      <c r="F789">
        <v>30000</v>
      </c>
      <c r="G789">
        <v>1000</v>
      </c>
      <c r="H789">
        <v>80</v>
      </c>
      <c r="I789">
        <v>0.57172383851215003</v>
      </c>
      <c r="J789">
        <v>0.65798212254337596</v>
      </c>
      <c r="K789">
        <v>0.55888758768668101</v>
      </c>
      <c r="L789">
        <v>0.55264883211782301</v>
      </c>
      <c r="M789">
        <v>0.59864351387274894</v>
      </c>
      <c r="N789">
        <v>6025</v>
      </c>
      <c r="O789">
        <v>328873</v>
      </c>
      <c r="P789">
        <v>1603</v>
      </c>
      <c r="Q789">
        <v>6781</v>
      </c>
    </row>
    <row r="790" spans="1:17" x14ac:dyDescent="0.2">
      <c r="A790" t="s">
        <v>1328</v>
      </c>
      <c r="B790" t="s">
        <v>1323</v>
      </c>
      <c r="C790" t="s">
        <v>1324</v>
      </c>
      <c r="D790">
        <v>7</v>
      </c>
      <c r="E790">
        <v>0.75</v>
      </c>
      <c r="F790">
        <v>35000</v>
      </c>
      <c r="G790">
        <v>1000</v>
      </c>
      <c r="H790">
        <v>80</v>
      </c>
      <c r="I790">
        <v>0.49165605792843098</v>
      </c>
      <c r="J790">
        <v>0.57878471835141598</v>
      </c>
      <c r="K790">
        <v>0.475429717288053</v>
      </c>
      <c r="L790">
        <v>0.47422320524002198</v>
      </c>
      <c r="M790">
        <v>0.55317077179793595</v>
      </c>
      <c r="N790">
        <v>5101</v>
      </c>
      <c r="O790">
        <v>329190</v>
      </c>
      <c r="P790">
        <v>1286</v>
      </c>
      <c r="Q790">
        <v>7705</v>
      </c>
    </row>
    <row r="791" spans="1:17" x14ac:dyDescent="0.2">
      <c r="A791" t="s">
        <v>1328</v>
      </c>
      <c r="B791" t="s">
        <v>1323</v>
      </c>
      <c r="C791" t="s">
        <v>1324</v>
      </c>
      <c r="D791">
        <v>7</v>
      </c>
      <c r="E791">
        <v>0.75</v>
      </c>
      <c r="F791">
        <v>40000</v>
      </c>
      <c r="G791">
        <v>1000</v>
      </c>
      <c r="H791">
        <v>80</v>
      </c>
      <c r="I791">
        <v>0.450855415769084</v>
      </c>
      <c r="J791">
        <v>0.54500264435997003</v>
      </c>
      <c r="K791">
        <v>0.43080306034427202</v>
      </c>
      <c r="L791">
        <v>0.43252747274001502</v>
      </c>
      <c r="M791">
        <v>0.51536847091634297</v>
      </c>
      <c r="N791">
        <v>4421</v>
      </c>
      <c r="O791">
        <v>329382</v>
      </c>
      <c r="P791">
        <v>1094</v>
      </c>
      <c r="Q791">
        <v>8385</v>
      </c>
    </row>
    <row r="792" spans="1:17" x14ac:dyDescent="0.2">
      <c r="A792" t="s">
        <v>1328</v>
      </c>
      <c r="B792" t="s">
        <v>1323</v>
      </c>
      <c r="C792" t="s">
        <v>1324</v>
      </c>
      <c r="D792">
        <v>7</v>
      </c>
      <c r="E792">
        <v>1</v>
      </c>
      <c r="F792">
        <v>20000</v>
      </c>
      <c r="G792">
        <v>1000</v>
      </c>
      <c r="H792">
        <v>80</v>
      </c>
      <c r="I792">
        <v>0.53776541290147395</v>
      </c>
      <c r="J792">
        <v>0.64047729873640202</v>
      </c>
      <c r="K792">
        <v>0.52571393973275504</v>
      </c>
      <c r="L792">
        <v>0.51593143989724799</v>
      </c>
      <c r="M792">
        <v>0.566517874807698</v>
      </c>
      <c r="N792">
        <v>5543</v>
      </c>
      <c r="O792">
        <v>328836</v>
      </c>
      <c r="P792">
        <v>1640</v>
      </c>
      <c r="Q792">
        <v>7263</v>
      </c>
    </row>
    <row r="793" spans="1:17" x14ac:dyDescent="0.2">
      <c r="A793" t="s">
        <v>1328</v>
      </c>
      <c r="B793" t="s">
        <v>1323</v>
      </c>
      <c r="C793" t="s">
        <v>1324</v>
      </c>
      <c r="D793">
        <v>7</v>
      </c>
      <c r="E793">
        <v>1</v>
      </c>
      <c r="F793">
        <v>25000</v>
      </c>
      <c r="G793">
        <v>1000</v>
      </c>
      <c r="H793">
        <v>80</v>
      </c>
      <c r="I793">
        <v>0.52413814090021904</v>
      </c>
      <c r="J793">
        <v>0.62189500450582602</v>
      </c>
      <c r="K793">
        <v>0.50352399863279995</v>
      </c>
      <c r="L793">
        <v>0.50579547045237505</v>
      </c>
      <c r="M793">
        <v>0.56111143478506498</v>
      </c>
      <c r="N793">
        <v>5253</v>
      </c>
      <c r="O793">
        <v>329143</v>
      </c>
      <c r="P793">
        <v>1333</v>
      </c>
      <c r="Q793">
        <v>7553</v>
      </c>
    </row>
    <row r="794" spans="1:17" x14ac:dyDescent="0.2">
      <c r="A794" t="s">
        <v>1328</v>
      </c>
      <c r="B794" t="s">
        <v>1323</v>
      </c>
      <c r="C794" t="s">
        <v>1324</v>
      </c>
      <c r="D794">
        <v>7</v>
      </c>
      <c r="E794">
        <v>1</v>
      </c>
      <c r="F794">
        <v>30000</v>
      </c>
      <c r="G794">
        <v>1000</v>
      </c>
      <c r="H794">
        <v>80</v>
      </c>
      <c r="I794">
        <v>0.49752559353232201</v>
      </c>
      <c r="J794">
        <v>0.60004398507982104</v>
      </c>
      <c r="K794">
        <v>0.46630062345456302</v>
      </c>
      <c r="L794">
        <v>0.480183195877042</v>
      </c>
      <c r="M794">
        <v>0.55466111213817604</v>
      </c>
      <c r="N794">
        <v>4820</v>
      </c>
      <c r="O794">
        <v>329604</v>
      </c>
      <c r="P794">
        <v>872</v>
      </c>
      <c r="Q794">
        <v>7986</v>
      </c>
    </row>
    <row r="795" spans="1:17" x14ac:dyDescent="0.2">
      <c r="A795" t="s">
        <v>1328</v>
      </c>
      <c r="B795" t="s">
        <v>1323</v>
      </c>
      <c r="C795" t="s">
        <v>1324</v>
      </c>
      <c r="D795">
        <v>7</v>
      </c>
      <c r="E795">
        <v>1</v>
      </c>
      <c r="F795">
        <v>35000</v>
      </c>
      <c r="G795">
        <v>1000</v>
      </c>
      <c r="H795">
        <v>80</v>
      </c>
      <c r="I795">
        <v>0.44559926488422802</v>
      </c>
      <c r="J795">
        <v>0.54921502939814504</v>
      </c>
      <c r="K795">
        <v>0.41254436565331998</v>
      </c>
      <c r="L795">
        <v>0.428497181025496</v>
      </c>
      <c r="M795">
        <v>0.51696157613730898</v>
      </c>
      <c r="N795">
        <v>4186</v>
      </c>
      <c r="O795">
        <v>329730</v>
      </c>
      <c r="P795">
        <v>746</v>
      </c>
      <c r="Q795">
        <v>8620</v>
      </c>
    </row>
    <row r="796" spans="1:17" x14ac:dyDescent="0.2">
      <c r="A796" t="s">
        <v>1328</v>
      </c>
      <c r="B796" t="s">
        <v>1323</v>
      </c>
      <c r="C796" t="s">
        <v>1324</v>
      </c>
      <c r="D796">
        <v>7</v>
      </c>
      <c r="E796">
        <v>1</v>
      </c>
      <c r="F796">
        <v>40000</v>
      </c>
      <c r="G796">
        <v>1000</v>
      </c>
      <c r="H796">
        <v>80</v>
      </c>
      <c r="I796">
        <v>0.373183501602811</v>
      </c>
      <c r="J796">
        <v>0.46204347875316198</v>
      </c>
      <c r="K796">
        <v>0.34701457065019498</v>
      </c>
      <c r="L796">
        <v>0.35654823163153698</v>
      </c>
      <c r="M796">
        <v>0.45673061823697197</v>
      </c>
      <c r="N796">
        <v>3361</v>
      </c>
      <c r="O796">
        <v>329783</v>
      </c>
      <c r="P796">
        <v>693</v>
      </c>
      <c r="Q796">
        <v>9445</v>
      </c>
    </row>
    <row r="797" spans="1:17" x14ac:dyDescent="0.2">
      <c r="A797" t="s">
        <v>1328</v>
      </c>
      <c r="B797" t="s">
        <v>1323</v>
      </c>
      <c r="C797" t="s">
        <v>1324</v>
      </c>
      <c r="D797">
        <v>7</v>
      </c>
      <c r="E797">
        <v>1.25</v>
      </c>
      <c r="F797">
        <v>20000</v>
      </c>
      <c r="G797">
        <v>1000</v>
      </c>
      <c r="H797">
        <v>80</v>
      </c>
      <c r="I797">
        <v>0.47199520650006699</v>
      </c>
      <c r="J797">
        <v>0.568424593735532</v>
      </c>
      <c r="K797">
        <v>0.44869611151273298</v>
      </c>
      <c r="L797">
        <v>0.45441011521080499</v>
      </c>
      <c r="M797">
        <v>0.52018293531708404</v>
      </c>
      <c r="N797">
        <v>4482</v>
      </c>
      <c r="O797">
        <v>329391</v>
      </c>
      <c r="P797">
        <v>1085</v>
      </c>
      <c r="Q797">
        <v>8324</v>
      </c>
    </row>
    <row r="798" spans="1:17" x14ac:dyDescent="0.2">
      <c r="A798" t="s">
        <v>1328</v>
      </c>
      <c r="B798" t="s">
        <v>1323</v>
      </c>
      <c r="C798" t="s">
        <v>1324</v>
      </c>
      <c r="D798">
        <v>7</v>
      </c>
      <c r="E798">
        <v>1.25</v>
      </c>
      <c r="F798">
        <v>25000</v>
      </c>
      <c r="G798">
        <v>1000</v>
      </c>
      <c r="H798">
        <v>80</v>
      </c>
      <c r="I798">
        <v>0.45663680609518498</v>
      </c>
      <c r="J798">
        <v>0.55634281781849004</v>
      </c>
      <c r="K798">
        <v>0.42097224517830301</v>
      </c>
      <c r="L798">
        <v>0.43974536186603103</v>
      </c>
      <c r="M798">
        <v>0.51463628525317096</v>
      </c>
      <c r="N798">
        <v>4178</v>
      </c>
      <c r="O798">
        <v>329699</v>
      </c>
      <c r="P798">
        <v>777</v>
      </c>
      <c r="Q798">
        <v>8628</v>
      </c>
    </row>
    <row r="799" spans="1:17" x14ac:dyDescent="0.2">
      <c r="A799" t="s">
        <v>1328</v>
      </c>
      <c r="B799" t="s">
        <v>1323</v>
      </c>
      <c r="C799" t="s">
        <v>1324</v>
      </c>
      <c r="D799">
        <v>7</v>
      </c>
      <c r="E799">
        <v>1.25</v>
      </c>
      <c r="F799">
        <v>30000</v>
      </c>
      <c r="G799">
        <v>1000</v>
      </c>
      <c r="H799">
        <v>80</v>
      </c>
      <c r="I799">
        <v>0.42398183213472002</v>
      </c>
      <c r="J799">
        <v>0.52322159185310901</v>
      </c>
      <c r="K799">
        <v>0.38840817949615403</v>
      </c>
      <c r="L799">
        <v>0.40714324194676099</v>
      </c>
      <c r="M799">
        <v>0.498170587471014</v>
      </c>
      <c r="N799">
        <v>3798</v>
      </c>
      <c r="O799">
        <v>329900</v>
      </c>
      <c r="P799">
        <v>576</v>
      </c>
      <c r="Q799">
        <v>9008</v>
      </c>
    </row>
    <row r="800" spans="1:17" x14ac:dyDescent="0.2">
      <c r="A800" t="s">
        <v>1328</v>
      </c>
      <c r="B800" t="s">
        <v>1323</v>
      </c>
      <c r="C800" t="s">
        <v>1324</v>
      </c>
      <c r="D800">
        <v>7</v>
      </c>
      <c r="E800">
        <v>1.25</v>
      </c>
      <c r="F800">
        <v>35000</v>
      </c>
      <c r="G800">
        <v>1000</v>
      </c>
      <c r="H800">
        <v>80</v>
      </c>
      <c r="I800">
        <v>0.36754675469674902</v>
      </c>
      <c r="J800">
        <v>0.44311005908227502</v>
      </c>
      <c r="K800">
        <v>0.34373069416417501</v>
      </c>
      <c r="L800">
        <v>0.35371484697675398</v>
      </c>
      <c r="M800">
        <v>0.465375506391839</v>
      </c>
      <c r="N800">
        <v>3338</v>
      </c>
      <c r="O800">
        <v>329950</v>
      </c>
      <c r="P800">
        <v>526</v>
      </c>
      <c r="Q800">
        <v>9468</v>
      </c>
    </row>
    <row r="801" spans="1:17" x14ac:dyDescent="0.2">
      <c r="A801" t="s">
        <v>1328</v>
      </c>
      <c r="B801" t="s">
        <v>1323</v>
      </c>
      <c r="C801" t="s">
        <v>1324</v>
      </c>
      <c r="D801">
        <v>7</v>
      </c>
      <c r="E801">
        <v>1.25</v>
      </c>
      <c r="F801">
        <v>40000</v>
      </c>
      <c r="G801">
        <v>1000</v>
      </c>
      <c r="H801">
        <v>80</v>
      </c>
      <c r="I801">
        <v>0.31539637733500397</v>
      </c>
      <c r="J801">
        <v>0.38226686273031402</v>
      </c>
      <c r="K801">
        <v>0.29107241973438902</v>
      </c>
      <c r="L801">
        <v>0.30367328560940399</v>
      </c>
      <c r="M801">
        <v>0.41817078078688202</v>
      </c>
      <c r="N801">
        <v>2715</v>
      </c>
      <c r="O801">
        <v>330033</v>
      </c>
      <c r="P801">
        <v>443</v>
      </c>
      <c r="Q801">
        <v>10091</v>
      </c>
    </row>
    <row r="802" spans="1:17" x14ac:dyDescent="0.2">
      <c r="A802" t="s">
        <v>1328</v>
      </c>
      <c r="B802" t="s">
        <v>1323</v>
      </c>
      <c r="C802" t="s">
        <v>1324</v>
      </c>
      <c r="D802">
        <v>7</v>
      </c>
      <c r="E802">
        <v>1.5</v>
      </c>
      <c r="F802">
        <v>20000</v>
      </c>
      <c r="G802">
        <v>1000</v>
      </c>
      <c r="H802">
        <v>80</v>
      </c>
      <c r="I802">
        <v>0.41393432592956803</v>
      </c>
      <c r="J802">
        <v>0.52788487876197698</v>
      </c>
      <c r="K802">
        <v>0.376040739630985</v>
      </c>
      <c r="L802">
        <v>0.39388747547193897</v>
      </c>
      <c r="M802">
        <v>0.48130504524192202</v>
      </c>
      <c r="N802">
        <v>3668</v>
      </c>
      <c r="O802">
        <v>329786</v>
      </c>
      <c r="P802">
        <v>690</v>
      </c>
      <c r="Q802">
        <v>9138</v>
      </c>
    </row>
    <row r="803" spans="1:17" x14ac:dyDescent="0.2">
      <c r="A803" t="s">
        <v>1328</v>
      </c>
      <c r="B803" t="s">
        <v>1323</v>
      </c>
      <c r="C803" t="s">
        <v>1324</v>
      </c>
      <c r="D803">
        <v>7</v>
      </c>
      <c r="E803">
        <v>1.5</v>
      </c>
      <c r="F803">
        <v>25000</v>
      </c>
      <c r="G803">
        <v>1000</v>
      </c>
      <c r="H803">
        <v>80</v>
      </c>
      <c r="I803">
        <v>0.39033917853907002</v>
      </c>
      <c r="J803">
        <v>0.49528049129030699</v>
      </c>
      <c r="K803">
        <v>0.352704455070741</v>
      </c>
      <c r="L803">
        <v>0.37214282700325801</v>
      </c>
      <c r="M803">
        <v>0.46743070239942103</v>
      </c>
      <c r="N803">
        <v>3353</v>
      </c>
      <c r="O803">
        <v>329963</v>
      </c>
      <c r="P803">
        <v>513</v>
      </c>
      <c r="Q803">
        <v>9453</v>
      </c>
    </row>
    <row r="804" spans="1:17" x14ac:dyDescent="0.2">
      <c r="A804" t="s">
        <v>1328</v>
      </c>
      <c r="B804" t="s">
        <v>1323</v>
      </c>
      <c r="C804" t="s">
        <v>1324</v>
      </c>
      <c r="D804">
        <v>7</v>
      </c>
      <c r="E804">
        <v>1.5</v>
      </c>
      <c r="F804">
        <v>30000</v>
      </c>
      <c r="G804">
        <v>1000</v>
      </c>
      <c r="H804">
        <v>80</v>
      </c>
      <c r="I804">
        <v>0.34883685999980901</v>
      </c>
      <c r="J804">
        <v>0.40924743940374197</v>
      </c>
      <c r="K804">
        <v>0.32686300835026899</v>
      </c>
      <c r="L804">
        <v>0.338981365837771</v>
      </c>
      <c r="M804">
        <v>0.45230105931494302</v>
      </c>
      <c r="N804">
        <v>3091</v>
      </c>
      <c r="O804">
        <v>330057</v>
      </c>
      <c r="P804">
        <v>419</v>
      </c>
      <c r="Q804">
        <v>9715</v>
      </c>
    </row>
    <row r="805" spans="1:17" x14ac:dyDescent="0.2">
      <c r="A805" t="s">
        <v>1328</v>
      </c>
      <c r="B805" t="s">
        <v>1323</v>
      </c>
      <c r="C805" t="s">
        <v>1324</v>
      </c>
      <c r="D805">
        <v>7</v>
      </c>
      <c r="E805">
        <v>1.5</v>
      </c>
      <c r="F805">
        <v>35000</v>
      </c>
      <c r="G805">
        <v>1000</v>
      </c>
      <c r="H805">
        <v>80</v>
      </c>
      <c r="I805">
        <v>0.32298159034903301</v>
      </c>
      <c r="J805">
        <v>0.37296907252298001</v>
      </c>
      <c r="K805">
        <v>0.30562119798714998</v>
      </c>
      <c r="L805">
        <v>0.31518915738328601</v>
      </c>
      <c r="M805">
        <v>0.43603510515750199</v>
      </c>
      <c r="N805">
        <v>2870</v>
      </c>
      <c r="O805">
        <v>330092</v>
      </c>
      <c r="P805">
        <v>384</v>
      </c>
      <c r="Q805">
        <v>9936</v>
      </c>
    </row>
    <row r="806" spans="1:17" x14ac:dyDescent="0.2">
      <c r="A806" t="s">
        <v>1328</v>
      </c>
      <c r="B806" t="s">
        <v>1323</v>
      </c>
      <c r="C806" t="s">
        <v>1324</v>
      </c>
      <c r="D806">
        <v>7</v>
      </c>
      <c r="E806">
        <v>1.5</v>
      </c>
      <c r="F806">
        <v>40000</v>
      </c>
      <c r="G806">
        <v>1000</v>
      </c>
      <c r="H806">
        <v>80</v>
      </c>
      <c r="I806">
        <v>0.290379454704628</v>
      </c>
      <c r="J806">
        <v>0.34054547153543802</v>
      </c>
      <c r="K806">
        <v>0.26495742097982</v>
      </c>
      <c r="L806">
        <v>0.2845075950132</v>
      </c>
      <c r="M806">
        <v>0.40194896643254702</v>
      </c>
      <c r="N806">
        <v>2393</v>
      </c>
      <c r="O806">
        <v>330207</v>
      </c>
      <c r="P806">
        <v>269</v>
      </c>
      <c r="Q806">
        <v>10413</v>
      </c>
    </row>
    <row r="807" spans="1:17" x14ac:dyDescent="0.2">
      <c r="A807" t="s">
        <v>1328</v>
      </c>
      <c r="B807" t="s">
        <v>1323</v>
      </c>
      <c r="C807" t="s">
        <v>1324</v>
      </c>
      <c r="D807">
        <v>7</v>
      </c>
      <c r="E807">
        <v>2</v>
      </c>
      <c r="F807">
        <v>20000</v>
      </c>
      <c r="G807">
        <v>1000</v>
      </c>
      <c r="H807">
        <v>80</v>
      </c>
      <c r="I807">
        <v>0.30547202040117799</v>
      </c>
      <c r="J807">
        <v>0.37888056741224202</v>
      </c>
      <c r="K807">
        <v>0.264153004032671</v>
      </c>
      <c r="L807">
        <v>0.29577598481248402</v>
      </c>
      <c r="M807">
        <v>0.400974157353506</v>
      </c>
      <c r="N807">
        <v>2405</v>
      </c>
      <c r="O807">
        <v>330181</v>
      </c>
      <c r="P807">
        <v>295</v>
      </c>
      <c r="Q807">
        <v>10401</v>
      </c>
    </row>
    <row r="808" spans="1:17" x14ac:dyDescent="0.2">
      <c r="A808" t="s">
        <v>1328</v>
      </c>
      <c r="B808" t="s">
        <v>1323</v>
      </c>
      <c r="C808" t="s">
        <v>1324</v>
      </c>
      <c r="D808">
        <v>7</v>
      </c>
      <c r="E808">
        <v>2</v>
      </c>
      <c r="F808">
        <v>25000</v>
      </c>
      <c r="G808">
        <v>1000</v>
      </c>
      <c r="H808">
        <v>80</v>
      </c>
      <c r="I808">
        <v>0.28582502950746203</v>
      </c>
      <c r="J808">
        <v>0.34763056741224202</v>
      </c>
      <c r="K808">
        <v>0.24880982107041699</v>
      </c>
      <c r="L808">
        <v>0.278310184362562</v>
      </c>
      <c r="M808">
        <v>0.391161612424134</v>
      </c>
      <c r="N808">
        <v>2294</v>
      </c>
      <c r="O808">
        <v>330190</v>
      </c>
      <c r="P808">
        <v>286</v>
      </c>
      <c r="Q808">
        <v>10512</v>
      </c>
    </row>
    <row r="809" spans="1:17" x14ac:dyDescent="0.2">
      <c r="A809" t="s">
        <v>1328</v>
      </c>
      <c r="B809" t="s">
        <v>1323</v>
      </c>
      <c r="C809" t="s">
        <v>1324</v>
      </c>
      <c r="D809">
        <v>7</v>
      </c>
      <c r="E809">
        <v>2</v>
      </c>
      <c r="F809">
        <v>30000</v>
      </c>
      <c r="G809">
        <v>1000</v>
      </c>
      <c r="H809">
        <v>80</v>
      </c>
      <c r="I809">
        <v>0.25893028834766602</v>
      </c>
      <c r="J809">
        <v>0.30055519519283802</v>
      </c>
      <c r="K809">
        <v>0.23133353937384901</v>
      </c>
      <c r="L809">
        <v>0.25508084784671198</v>
      </c>
      <c r="M809">
        <v>0.37824325115061802</v>
      </c>
      <c r="N809">
        <v>2137</v>
      </c>
      <c r="O809">
        <v>330219</v>
      </c>
      <c r="P809">
        <v>257</v>
      </c>
      <c r="Q809">
        <v>10669</v>
      </c>
    </row>
    <row r="810" spans="1:17" x14ac:dyDescent="0.2">
      <c r="A810" t="s">
        <v>1328</v>
      </c>
      <c r="B810" t="s">
        <v>1323</v>
      </c>
      <c r="C810" t="s">
        <v>1324</v>
      </c>
      <c r="D810">
        <v>7</v>
      </c>
      <c r="E810">
        <v>2</v>
      </c>
      <c r="F810">
        <v>35000</v>
      </c>
      <c r="G810">
        <v>1000</v>
      </c>
      <c r="H810">
        <v>80</v>
      </c>
      <c r="I810">
        <v>0.246827072903884</v>
      </c>
      <c r="J810">
        <v>0.29198839656342201</v>
      </c>
      <c r="K810">
        <v>0.21680138270073501</v>
      </c>
      <c r="L810">
        <v>0.242474793467195</v>
      </c>
      <c r="M810">
        <v>0.36496597209401199</v>
      </c>
      <c r="N810">
        <v>1979</v>
      </c>
      <c r="O810">
        <v>330250</v>
      </c>
      <c r="P810">
        <v>226</v>
      </c>
      <c r="Q810">
        <v>10827</v>
      </c>
    </row>
    <row r="811" spans="1:17" x14ac:dyDescent="0.2">
      <c r="A811" t="s">
        <v>1328</v>
      </c>
      <c r="B811" t="s">
        <v>1323</v>
      </c>
      <c r="C811" t="s">
        <v>1324</v>
      </c>
      <c r="D811">
        <v>7</v>
      </c>
      <c r="E811">
        <v>2</v>
      </c>
      <c r="F811">
        <v>40000</v>
      </c>
      <c r="G811">
        <v>1000</v>
      </c>
      <c r="H811">
        <v>80</v>
      </c>
      <c r="I811">
        <v>0.20595540314240501</v>
      </c>
      <c r="J811">
        <v>0.25165519427653599</v>
      </c>
      <c r="K811">
        <v>0.17466360850471699</v>
      </c>
      <c r="L811">
        <v>0.20144690724748601</v>
      </c>
      <c r="M811">
        <v>0.33020616859833501</v>
      </c>
      <c r="N811">
        <v>1568</v>
      </c>
      <c r="O811">
        <v>330351</v>
      </c>
      <c r="P811">
        <v>125</v>
      </c>
      <c r="Q811">
        <v>11238</v>
      </c>
    </row>
    <row r="812" spans="1:17" x14ac:dyDescent="0.2">
      <c r="A812" t="s">
        <v>1329</v>
      </c>
      <c r="B812" t="s">
        <v>1332</v>
      </c>
      <c r="C812" t="s">
        <v>1324</v>
      </c>
      <c r="D812">
        <v>3</v>
      </c>
      <c r="E812">
        <v>0.5</v>
      </c>
      <c r="F812">
        <v>20000</v>
      </c>
      <c r="G812">
        <v>1000</v>
      </c>
      <c r="H812">
        <v>80</v>
      </c>
      <c r="I812">
        <v>0.49555822390189902</v>
      </c>
      <c r="J812">
        <v>0.48225479644555502</v>
      </c>
      <c r="K812">
        <v>0.59953433173580195</v>
      </c>
      <c r="L812">
        <v>0.49137694616362099</v>
      </c>
      <c r="M812">
        <v>0.47991755548659898</v>
      </c>
      <c r="N812">
        <v>6985</v>
      </c>
      <c r="O812">
        <v>322370</v>
      </c>
      <c r="P812">
        <v>7411</v>
      </c>
      <c r="Q812">
        <v>6516</v>
      </c>
    </row>
    <row r="813" spans="1:17" x14ac:dyDescent="0.2">
      <c r="A813" t="s">
        <v>1329</v>
      </c>
      <c r="B813" t="s">
        <v>1332</v>
      </c>
      <c r="C813" t="s">
        <v>1324</v>
      </c>
      <c r="D813">
        <v>3</v>
      </c>
      <c r="E813">
        <v>0.5</v>
      </c>
      <c r="F813">
        <v>25000</v>
      </c>
      <c r="G813">
        <v>1000</v>
      </c>
      <c r="H813">
        <v>80</v>
      </c>
      <c r="I813">
        <v>0.52146410815638</v>
      </c>
      <c r="J813">
        <v>0.54001569070112898</v>
      </c>
      <c r="K813">
        <v>0.57619705266917098</v>
      </c>
      <c r="L813">
        <v>0.51612167107432905</v>
      </c>
      <c r="M813">
        <v>0.51796179938867604</v>
      </c>
      <c r="N813">
        <v>6551</v>
      </c>
      <c r="O813">
        <v>325229</v>
      </c>
      <c r="P813">
        <v>4552</v>
      </c>
      <c r="Q813">
        <v>6950</v>
      </c>
    </row>
    <row r="814" spans="1:17" x14ac:dyDescent="0.2">
      <c r="A814" t="s">
        <v>1329</v>
      </c>
      <c r="B814" t="s">
        <v>1332</v>
      </c>
      <c r="C814" t="s">
        <v>1324</v>
      </c>
      <c r="D814">
        <v>3</v>
      </c>
      <c r="E814">
        <v>0.5</v>
      </c>
      <c r="F814">
        <v>30000</v>
      </c>
      <c r="G814">
        <v>1000</v>
      </c>
      <c r="H814">
        <v>80</v>
      </c>
      <c r="I814">
        <v>0.53255418243549402</v>
      </c>
      <c r="J814">
        <v>0.57390047070035999</v>
      </c>
      <c r="K814">
        <v>0.55497498770031894</v>
      </c>
      <c r="L814">
        <v>0.52577574967367302</v>
      </c>
      <c r="M814">
        <v>0.54497477174555298</v>
      </c>
      <c r="N814">
        <v>6196</v>
      </c>
      <c r="O814">
        <v>326887</v>
      </c>
      <c r="P814">
        <v>2894</v>
      </c>
      <c r="Q814">
        <v>7305</v>
      </c>
    </row>
    <row r="815" spans="1:17" x14ac:dyDescent="0.2">
      <c r="A815" t="s">
        <v>1329</v>
      </c>
      <c r="B815" t="s">
        <v>1332</v>
      </c>
      <c r="C815" t="s">
        <v>1324</v>
      </c>
      <c r="D815">
        <v>3</v>
      </c>
      <c r="E815">
        <v>0.5</v>
      </c>
      <c r="F815">
        <v>35000</v>
      </c>
      <c r="G815">
        <v>1000</v>
      </c>
      <c r="H815">
        <v>80</v>
      </c>
      <c r="I815">
        <v>0.488201763278654</v>
      </c>
      <c r="J815">
        <v>0.54346866695337104</v>
      </c>
      <c r="K815">
        <v>0.49230943459235099</v>
      </c>
      <c r="L815">
        <v>0.480821655030433</v>
      </c>
      <c r="M815">
        <v>0.52814518081764705</v>
      </c>
      <c r="N815">
        <v>5592</v>
      </c>
      <c r="O815">
        <v>327481</v>
      </c>
      <c r="P815">
        <v>2300</v>
      </c>
      <c r="Q815">
        <v>7909</v>
      </c>
    </row>
    <row r="816" spans="1:17" x14ac:dyDescent="0.2">
      <c r="A816" t="s">
        <v>1329</v>
      </c>
      <c r="B816" t="s">
        <v>1332</v>
      </c>
      <c r="C816" t="s">
        <v>1324</v>
      </c>
      <c r="D816">
        <v>3</v>
      </c>
      <c r="E816">
        <v>0.5</v>
      </c>
      <c r="F816">
        <v>40000</v>
      </c>
      <c r="G816">
        <v>1000</v>
      </c>
      <c r="H816">
        <v>80</v>
      </c>
      <c r="I816">
        <v>0.40029366536885402</v>
      </c>
      <c r="J816">
        <v>0.48328516810674799</v>
      </c>
      <c r="K816">
        <v>0.380730357873028</v>
      </c>
      <c r="L816">
        <v>0.38853353546503899</v>
      </c>
      <c r="M816">
        <v>0.461615751705372</v>
      </c>
      <c r="N816">
        <v>4199</v>
      </c>
      <c r="O816">
        <v>328177</v>
      </c>
      <c r="P816">
        <v>1604</v>
      </c>
      <c r="Q816">
        <v>9302</v>
      </c>
    </row>
    <row r="817" spans="1:17" x14ac:dyDescent="0.2">
      <c r="A817" t="s">
        <v>1329</v>
      </c>
      <c r="B817" t="s">
        <v>1332</v>
      </c>
      <c r="C817" t="s">
        <v>1324</v>
      </c>
      <c r="D817">
        <v>3</v>
      </c>
      <c r="E817">
        <v>0.75</v>
      </c>
      <c r="F817">
        <v>20000</v>
      </c>
      <c r="G817">
        <v>1000</v>
      </c>
      <c r="H817">
        <v>80</v>
      </c>
      <c r="I817">
        <v>0.51824667787786804</v>
      </c>
      <c r="J817">
        <v>0.55185871196970804</v>
      </c>
      <c r="K817">
        <v>0.56192601539039599</v>
      </c>
      <c r="L817">
        <v>0.51203400346213401</v>
      </c>
      <c r="M817">
        <v>0.51132021279490203</v>
      </c>
      <c r="N817">
        <v>6246</v>
      </c>
      <c r="O817">
        <v>325662</v>
      </c>
      <c r="P817">
        <v>4119</v>
      </c>
      <c r="Q817">
        <v>7255</v>
      </c>
    </row>
    <row r="818" spans="1:17" x14ac:dyDescent="0.2">
      <c r="A818" t="s">
        <v>1329</v>
      </c>
      <c r="B818" t="s">
        <v>1332</v>
      </c>
      <c r="C818" t="s">
        <v>1324</v>
      </c>
      <c r="D818">
        <v>3</v>
      </c>
      <c r="E818">
        <v>0.75</v>
      </c>
      <c r="F818">
        <v>25000</v>
      </c>
      <c r="G818">
        <v>1000</v>
      </c>
      <c r="H818">
        <v>80</v>
      </c>
      <c r="I818">
        <v>0.52894309669941098</v>
      </c>
      <c r="J818">
        <v>0.59567188169823604</v>
      </c>
      <c r="K818">
        <v>0.53646882864693801</v>
      </c>
      <c r="L818">
        <v>0.52008146100320596</v>
      </c>
      <c r="M818">
        <v>0.529996622049837</v>
      </c>
      <c r="N818">
        <v>5785</v>
      </c>
      <c r="O818">
        <v>327192</v>
      </c>
      <c r="P818">
        <v>2589</v>
      </c>
      <c r="Q818">
        <v>7716</v>
      </c>
    </row>
    <row r="819" spans="1:17" x14ac:dyDescent="0.2">
      <c r="A819" t="s">
        <v>1329</v>
      </c>
      <c r="B819" t="s">
        <v>1332</v>
      </c>
      <c r="C819" t="s">
        <v>1324</v>
      </c>
      <c r="D819">
        <v>3</v>
      </c>
      <c r="E819">
        <v>0.75</v>
      </c>
      <c r="F819">
        <v>30000</v>
      </c>
      <c r="G819">
        <v>1000</v>
      </c>
      <c r="H819">
        <v>80</v>
      </c>
      <c r="I819">
        <v>0.52094397823517602</v>
      </c>
      <c r="J819">
        <v>0.59766107567568105</v>
      </c>
      <c r="K819">
        <v>0.51085273536731002</v>
      </c>
      <c r="L819">
        <v>0.51092844998568099</v>
      </c>
      <c r="M819">
        <v>0.53614482417617304</v>
      </c>
      <c r="N819">
        <v>5439</v>
      </c>
      <c r="O819">
        <v>327944</v>
      </c>
      <c r="P819">
        <v>1837</v>
      </c>
      <c r="Q819">
        <v>8062</v>
      </c>
    </row>
    <row r="820" spans="1:17" x14ac:dyDescent="0.2">
      <c r="A820" t="s">
        <v>1329</v>
      </c>
      <c r="B820" t="s">
        <v>1332</v>
      </c>
      <c r="C820" t="s">
        <v>1324</v>
      </c>
      <c r="D820">
        <v>3</v>
      </c>
      <c r="E820">
        <v>0.75</v>
      </c>
      <c r="F820">
        <v>35000</v>
      </c>
      <c r="G820">
        <v>1000</v>
      </c>
      <c r="H820">
        <v>80</v>
      </c>
      <c r="I820">
        <v>0.47420857007094602</v>
      </c>
      <c r="J820">
        <v>0.57869043458747405</v>
      </c>
      <c r="K820">
        <v>0.44093593811096499</v>
      </c>
      <c r="L820">
        <v>0.45999431149030201</v>
      </c>
      <c r="M820">
        <v>0.51559165773604099</v>
      </c>
      <c r="N820">
        <v>4781</v>
      </c>
      <c r="O820">
        <v>328472</v>
      </c>
      <c r="P820">
        <v>1309</v>
      </c>
      <c r="Q820">
        <v>8720</v>
      </c>
    </row>
    <row r="821" spans="1:17" x14ac:dyDescent="0.2">
      <c r="A821" t="s">
        <v>1329</v>
      </c>
      <c r="B821" t="s">
        <v>1332</v>
      </c>
      <c r="C821" t="s">
        <v>1324</v>
      </c>
      <c r="D821">
        <v>3</v>
      </c>
      <c r="E821">
        <v>0.75</v>
      </c>
      <c r="F821">
        <v>40000</v>
      </c>
      <c r="G821">
        <v>1000</v>
      </c>
      <c r="H821">
        <v>80</v>
      </c>
      <c r="I821">
        <v>0.35837144909516899</v>
      </c>
      <c r="J821">
        <v>0.46751245774241201</v>
      </c>
      <c r="K821">
        <v>0.32064717032179102</v>
      </c>
      <c r="L821">
        <v>0.341827233262122</v>
      </c>
      <c r="M821">
        <v>0.42560802948545301</v>
      </c>
      <c r="N821">
        <v>3424</v>
      </c>
      <c r="O821">
        <v>328662</v>
      </c>
      <c r="P821">
        <v>1119</v>
      </c>
      <c r="Q821">
        <v>10077</v>
      </c>
    </row>
    <row r="822" spans="1:17" x14ac:dyDescent="0.2">
      <c r="A822" t="s">
        <v>1329</v>
      </c>
      <c r="B822" t="s">
        <v>1332</v>
      </c>
      <c r="C822" t="s">
        <v>1324</v>
      </c>
      <c r="D822">
        <v>3</v>
      </c>
      <c r="E822">
        <v>1</v>
      </c>
      <c r="F822">
        <v>20000</v>
      </c>
      <c r="G822">
        <v>1000</v>
      </c>
      <c r="H822">
        <v>80</v>
      </c>
      <c r="I822">
        <v>0.52217487412407304</v>
      </c>
      <c r="J822">
        <v>0.615300015793521</v>
      </c>
      <c r="K822">
        <v>0.51148182966164502</v>
      </c>
      <c r="L822">
        <v>0.510126953406422</v>
      </c>
      <c r="M822">
        <v>0.51908509987459805</v>
      </c>
      <c r="N822">
        <v>5505</v>
      </c>
      <c r="O822">
        <v>327384</v>
      </c>
      <c r="P822">
        <v>2397</v>
      </c>
      <c r="Q822">
        <v>7996</v>
      </c>
    </row>
    <row r="823" spans="1:17" x14ac:dyDescent="0.2">
      <c r="A823" t="s">
        <v>1329</v>
      </c>
      <c r="B823" t="s">
        <v>1332</v>
      </c>
      <c r="C823" t="s">
        <v>1324</v>
      </c>
      <c r="D823">
        <v>3</v>
      </c>
      <c r="E823">
        <v>1</v>
      </c>
      <c r="F823">
        <v>25000</v>
      </c>
      <c r="G823">
        <v>1000</v>
      </c>
      <c r="H823">
        <v>80</v>
      </c>
      <c r="I823">
        <v>0.51280578299114998</v>
      </c>
      <c r="J823">
        <v>0.60532879613686097</v>
      </c>
      <c r="K823">
        <v>0.48448205172914399</v>
      </c>
      <c r="L823">
        <v>0.49991316198242097</v>
      </c>
      <c r="M823">
        <v>0.524423137615185</v>
      </c>
      <c r="N823">
        <v>5058</v>
      </c>
      <c r="O823">
        <v>328256</v>
      </c>
      <c r="P823">
        <v>1525</v>
      </c>
      <c r="Q823">
        <v>8443</v>
      </c>
    </row>
    <row r="824" spans="1:17" x14ac:dyDescent="0.2">
      <c r="A824" t="s">
        <v>1329</v>
      </c>
      <c r="B824" t="s">
        <v>1332</v>
      </c>
      <c r="C824" t="s">
        <v>1324</v>
      </c>
      <c r="D824">
        <v>3</v>
      </c>
      <c r="E824">
        <v>1</v>
      </c>
      <c r="F824">
        <v>30000</v>
      </c>
      <c r="G824">
        <v>1000</v>
      </c>
      <c r="H824">
        <v>80</v>
      </c>
      <c r="I824">
        <v>0.477648436886212</v>
      </c>
      <c r="J824">
        <v>0.56818817468944205</v>
      </c>
      <c r="K824">
        <v>0.446410571932366</v>
      </c>
      <c r="L824">
        <v>0.464619900463424</v>
      </c>
      <c r="M824">
        <v>0.51648453793882398</v>
      </c>
      <c r="N824">
        <v>4707</v>
      </c>
      <c r="O824">
        <v>328598</v>
      </c>
      <c r="P824">
        <v>1183</v>
      </c>
      <c r="Q824">
        <v>8794</v>
      </c>
    </row>
    <row r="825" spans="1:17" x14ac:dyDescent="0.2">
      <c r="A825" t="s">
        <v>1329</v>
      </c>
      <c r="B825" t="s">
        <v>1332</v>
      </c>
      <c r="C825" t="s">
        <v>1324</v>
      </c>
      <c r="D825">
        <v>3</v>
      </c>
      <c r="E825">
        <v>1</v>
      </c>
      <c r="F825">
        <v>35000</v>
      </c>
      <c r="G825">
        <v>1000</v>
      </c>
      <c r="H825">
        <v>80</v>
      </c>
      <c r="I825">
        <v>0.42791495089660098</v>
      </c>
      <c r="J825">
        <v>0.53633411893390803</v>
      </c>
      <c r="K825">
        <v>0.38626990207768702</v>
      </c>
      <c r="L825">
        <v>0.412507516021131</v>
      </c>
      <c r="M825">
        <v>0.48709164809963601</v>
      </c>
      <c r="N825">
        <v>4085</v>
      </c>
      <c r="O825">
        <v>328879</v>
      </c>
      <c r="P825">
        <v>902</v>
      </c>
      <c r="Q825">
        <v>9416</v>
      </c>
    </row>
    <row r="826" spans="1:17" x14ac:dyDescent="0.2">
      <c r="A826" t="s">
        <v>1329</v>
      </c>
      <c r="B826" t="s">
        <v>1332</v>
      </c>
      <c r="C826" t="s">
        <v>1324</v>
      </c>
      <c r="D826">
        <v>3</v>
      </c>
      <c r="E826">
        <v>1</v>
      </c>
      <c r="F826">
        <v>40000</v>
      </c>
      <c r="G826">
        <v>1000</v>
      </c>
      <c r="H826">
        <v>80</v>
      </c>
      <c r="I826">
        <v>0.32982154929187901</v>
      </c>
      <c r="J826">
        <v>0.43177233254220998</v>
      </c>
      <c r="K826">
        <v>0.286290410342394</v>
      </c>
      <c r="L826">
        <v>0.31493070367090797</v>
      </c>
      <c r="M826">
        <v>0.418077356984773</v>
      </c>
      <c r="N826">
        <v>3059</v>
      </c>
      <c r="O826">
        <v>329062</v>
      </c>
      <c r="P826">
        <v>719</v>
      </c>
      <c r="Q826">
        <v>10442</v>
      </c>
    </row>
    <row r="827" spans="1:17" x14ac:dyDescent="0.2">
      <c r="A827" t="s">
        <v>1329</v>
      </c>
      <c r="B827" t="s">
        <v>1332</v>
      </c>
      <c r="C827" t="s">
        <v>1324</v>
      </c>
      <c r="D827">
        <v>3</v>
      </c>
      <c r="E827">
        <v>1.25</v>
      </c>
      <c r="F827">
        <v>20000</v>
      </c>
      <c r="G827">
        <v>1000</v>
      </c>
      <c r="H827">
        <v>80</v>
      </c>
      <c r="I827">
        <v>0.47738228628531598</v>
      </c>
      <c r="J827">
        <v>0.56432042346507705</v>
      </c>
      <c r="K827">
        <v>0.445796976770097</v>
      </c>
      <c r="L827">
        <v>0.46753671154868098</v>
      </c>
      <c r="M827">
        <v>0.51163972892103105</v>
      </c>
      <c r="N827">
        <v>4813</v>
      </c>
      <c r="O827">
        <v>328337</v>
      </c>
      <c r="P827">
        <v>1444</v>
      </c>
      <c r="Q827">
        <v>8688</v>
      </c>
    </row>
    <row r="828" spans="1:17" x14ac:dyDescent="0.2">
      <c r="A828" t="s">
        <v>1329</v>
      </c>
      <c r="B828" t="s">
        <v>1332</v>
      </c>
      <c r="C828" t="s">
        <v>1324</v>
      </c>
      <c r="D828">
        <v>3</v>
      </c>
      <c r="E828">
        <v>1.25</v>
      </c>
      <c r="F828">
        <v>25000</v>
      </c>
      <c r="G828">
        <v>1000</v>
      </c>
      <c r="H828">
        <v>80</v>
      </c>
      <c r="I828">
        <v>0.45881707938961702</v>
      </c>
      <c r="J828">
        <v>0.56250037038220402</v>
      </c>
      <c r="K828">
        <v>0.41452634319868198</v>
      </c>
      <c r="L828">
        <v>0.44577197844720701</v>
      </c>
      <c r="M828">
        <v>0.49481886152578203</v>
      </c>
      <c r="N828">
        <v>4373</v>
      </c>
      <c r="O828">
        <v>328627</v>
      </c>
      <c r="P828">
        <v>1154</v>
      </c>
      <c r="Q828">
        <v>9128</v>
      </c>
    </row>
    <row r="829" spans="1:17" x14ac:dyDescent="0.2">
      <c r="A829" t="s">
        <v>1329</v>
      </c>
      <c r="B829" t="s">
        <v>1332</v>
      </c>
      <c r="C829" t="s">
        <v>1324</v>
      </c>
      <c r="D829">
        <v>3</v>
      </c>
      <c r="E829">
        <v>1.25</v>
      </c>
      <c r="F829">
        <v>30000</v>
      </c>
      <c r="G829">
        <v>1000</v>
      </c>
      <c r="H829">
        <v>80</v>
      </c>
      <c r="I829">
        <v>0.41945566730490402</v>
      </c>
      <c r="J829">
        <v>0.52892936315411698</v>
      </c>
      <c r="K829">
        <v>0.373032361092204</v>
      </c>
      <c r="L829">
        <v>0.405325796233375</v>
      </c>
      <c r="M829">
        <v>0.47981517247389599</v>
      </c>
      <c r="N829">
        <v>4066</v>
      </c>
      <c r="O829">
        <v>328766</v>
      </c>
      <c r="P829">
        <v>1015</v>
      </c>
      <c r="Q829">
        <v>9435</v>
      </c>
    </row>
    <row r="830" spans="1:17" x14ac:dyDescent="0.2">
      <c r="A830" t="s">
        <v>1329</v>
      </c>
      <c r="B830" t="s">
        <v>1332</v>
      </c>
      <c r="C830" t="s">
        <v>1324</v>
      </c>
      <c r="D830">
        <v>3</v>
      </c>
      <c r="E830">
        <v>1.25</v>
      </c>
      <c r="F830">
        <v>35000</v>
      </c>
      <c r="G830">
        <v>1000</v>
      </c>
      <c r="H830">
        <v>80</v>
      </c>
      <c r="I830">
        <v>0.34785978871336998</v>
      </c>
      <c r="J830">
        <v>0.46053696266182398</v>
      </c>
      <c r="K830">
        <v>0.29811673892283402</v>
      </c>
      <c r="L830">
        <v>0.33185178299469897</v>
      </c>
      <c r="M830">
        <v>0.43368931934253002</v>
      </c>
      <c r="N830">
        <v>3248</v>
      </c>
      <c r="O830">
        <v>329064</v>
      </c>
      <c r="P830">
        <v>717</v>
      </c>
      <c r="Q830">
        <v>10253</v>
      </c>
    </row>
    <row r="831" spans="1:17" x14ac:dyDescent="0.2">
      <c r="A831" t="s">
        <v>1329</v>
      </c>
      <c r="B831" t="s">
        <v>1332</v>
      </c>
      <c r="C831" t="s">
        <v>1324</v>
      </c>
      <c r="D831">
        <v>3</v>
      </c>
      <c r="E831">
        <v>1.25</v>
      </c>
      <c r="F831">
        <v>40000</v>
      </c>
      <c r="G831">
        <v>1000</v>
      </c>
      <c r="H831">
        <v>80</v>
      </c>
      <c r="I831">
        <v>0.23816429634647501</v>
      </c>
      <c r="J831">
        <v>0.30013322348132698</v>
      </c>
      <c r="K831">
        <v>0.21180888944929199</v>
      </c>
      <c r="L831">
        <v>0.230775721386307</v>
      </c>
      <c r="M831">
        <v>0.35231299759250501</v>
      </c>
      <c r="N831">
        <v>2277</v>
      </c>
      <c r="O831">
        <v>329130</v>
      </c>
      <c r="P831">
        <v>651</v>
      </c>
      <c r="Q831">
        <v>11224</v>
      </c>
    </row>
    <row r="832" spans="1:17" x14ac:dyDescent="0.2">
      <c r="A832" t="s">
        <v>1329</v>
      </c>
      <c r="B832" t="s">
        <v>1332</v>
      </c>
      <c r="C832" t="s">
        <v>1324</v>
      </c>
      <c r="D832">
        <v>3</v>
      </c>
      <c r="E832">
        <v>1.5</v>
      </c>
      <c r="F832">
        <v>20000</v>
      </c>
      <c r="G832">
        <v>1000</v>
      </c>
      <c r="H832">
        <v>80</v>
      </c>
      <c r="I832">
        <v>0.41621193729122802</v>
      </c>
      <c r="J832">
        <v>0.51191134145671102</v>
      </c>
      <c r="K832">
        <v>0.37397841932296799</v>
      </c>
      <c r="L832">
        <v>0.40599190172983401</v>
      </c>
      <c r="M832">
        <v>0.47370700936674098</v>
      </c>
      <c r="N832">
        <v>4083</v>
      </c>
      <c r="O832">
        <v>328620</v>
      </c>
      <c r="P832">
        <v>1161</v>
      </c>
      <c r="Q832">
        <v>9418</v>
      </c>
    </row>
    <row r="833" spans="1:17" x14ac:dyDescent="0.2">
      <c r="A833" t="s">
        <v>1329</v>
      </c>
      <c r="B833" t="s">
        <v>1332</v>
      </c>
      <c r="C833" t="s">
        <v>1324</v>
      </c>
      <c r="D833">
        <v>3</v>
      </c>
      <c r="E833">
        <v>1.5</v>
      </c>
      <c r="F833">
        <v>25000</v>
      </c>
      <c r="G833">
        <v>1000</v>
      </c>
      <c r="H833">
        <v>80</v>
      </c>
      <c r="I833">
        <v>0.36321666634507499</v>
      </c>
      <c r="J833">
        <v>0.46614930979041302</v>
      </c>
      <c r="K833">
        <v>0.32075188808996102</v>
      </c>
      <c r="L833">
        <v>0.35017532437439802</v>
      </c>
      <c r="M833">
        <v>0.44039487949539702</v>
      </c>
      <c r="N833">
        <v>3542</v>
      </c>
      <c r="O833">
        <v>328767</v>
      </c>
      <c r="P833">
        <v>1014</v>
      </c>
      <c r="Q833">
        <v>9959</v>
      </c>
    </row>
    <row r="834" spans="1:17" x14ac:dyDescent="0.2">
      <c r="A834" t="s">
        <v>1329</v>
      </c>
      <c r="B834" t="s">
        <v>1332</v>
      </c>
      <c r="C834" t="s">
        <v>1324</v>
      </c>
      <c r="D834">
        <v>3</v>
      </c>
      <c r="E834">
        <v>1.5</v>
      </c>
      <c r="F834">
        <v>30000</v>
      </c>
      <c r="G834">
        <v>1000</v>
      </c>
      <c r="H834">
        <v>80</v>
      </c>
      <c r="I834">
        <v>0.331606610619886</v>
      </c>
      <c r="J834">
        <v>0.43631757523736597</v>
      </c>
      <c r="K834">
        <v>0.28849948859875901</v>
      </c>
      <c r="L834">
        <v>0.31742200085227301</v>
      </c>
      <c r="M834">
        <v>0.41628781359456801</v>
      </c>
      <c r="N834">
        <v>3188</v>
      </c>
      <c r="O834">
        <v>328846</v>
      </c>
      <c r="P834">
        <v>935</v>
      </c>
      <c r="Q834">
        <v>10313</v>
      </c>
    </row>
    <row r="835" spans="1:17" x14ac:dyDescent="0.2">
      <c r="A835" t="s">
        <v>1329</v>
      </c>
      <c r="B835" t="s">
        <v>1332</v>
      </c>
      <c r="C835" t="s">
        <v>1324</v>
      </c>
      <c r="D835">
        <v>3</v>
      </c>
      <c r="E835">
        <v>1.5</v>
      </c>
      <c r="F835">
        <v>35000</v>
      </c>
      <c r="G835">
        <v>1000</v>
      </c>
      <c r="H835">
        <v>80</v>
      </c>
      <c r="I835">
        <v>0.270697002112051</v>
      </c>
      <c r="J835">
        <v>0.35750401158438799</v>
      </c>
      <c r="K835">
        <v>0.23339940487543401</v>
      </c>
      <c r="L835">
        <v>0.25858117498072603</v>
      </c>
      <c r="M835">
        <v>0.37256170201354799</v>
      </c>
      <c r="N835">
        <v>2514</v>
      </c>
      <c r="O835">
        <v>329097</v>
      </c>
      <c r="P835">
        <v>684</v>
      </c>
      <c r="Q835">
        <v>10987</v>
      </c>
    </row>
    <row r="836" spans="1:17" x14ac:dyDescent="0.2">
      <c r="A836" t="s">
        <v>1329</v>
      </c>
      <c r="B836" t="s">
        <v>1332</v>
      </c>
      <c r="C836" t="s">
        <v>1324</v>
      </c>
      <c r="D836">
        <v>3</v>
      </c>
      <c r="E836">
        <v>1.5</v>
      </c>
      <c r="F836">
        <v>40000</v>
      </c>
      <c r="G836">
        <v>1000</v>
      </c>
      <c r="H836">
        <v>80</v>
      </c>
      <c r="I836">
        <v>0.19667304611038999</v>
      </c>
      <c r="J836">
        <v>0.24242741434107601</v>
      </c>
      <c r="K836">
        <v>0.176852351200704</v>
      </c>
      <c r="L836">
        <v>0.191644663308077</v>
      </c>
      <c r="M836">
        <v>0.30729644934050998</v>
      </c>
      <c r="N836">
        <v>1795</v>
      </c>
      <c r="O836">
        <v>329196</v>
      </c>
      <c r="P836">
        <v>585</v>
      </c>
      <c r="Q836">
        <v>11706</v>
      </c>
    </row>
    <row r="837" spans="1:17" x14ac:dyDescent="0.2">
      <c r="A837" t="s">
        <v>1329</v>
      </c>
      <c r="B837" t="s">
        <v>1332</v>
      </c>
      <c r="C837" t="s">
        <v>1324</v>
      </c>
      <c r="D837">
        <v>3</v>
      </c>
      <c r="E837">
        <v>2</v>
      </c>
      <c r="F837">
        <v>20000</v>
      </c>
      <c r="G837">
        <v>1000</v>
      </c>
      <c r="H837">
        <v>80</v>
      </c>
      <c r="I837">
        <v>0.29776839658300203</v>
      </c>
      <c r="J837">
        <v>0.39056785716019599</v>
      </c>
      <c r="K837">
        <v>0.25398265261867298</v>
      </c>
      <c r="L837">
        <v>0.28607727870859601</v>
      </c>
      <c r="M837">
        <v>0.36893363222160802</v>
      </c>
      <c r="N837">
        <v>2521</v>
      </c>
      <c r="O837">
        <v>329029</v>
      </c>
      <c r="P837">
        <v>752</v>
      </c>
      <c r="Q837">
        <v>10980</v>
      </c>
    </row>
    <row r="838" spans="1:17" x14ac:dyDescent="0.2">
      <c r="A838" t="s">
        <v>1329</v>
      </c>
      <c r="B838" t="s">
        <v>1332</v>
      </c>
      <c r="C838" t="s">
        <v>1324</v>
      </c>
      <c r="D838">
        <v>3</v>
      </c>
      <c r="E838">
        <v>2</v>
      </c>
      <c r="F838">
        <v>25000</v>
      </c>
      <c r="G838">
        <v>1000</v>
      </c>
      <c r="H838">
        <v>80</v>
      </c>
      <c r="I838">
        <v>0.26029302353141398</v>
      </c>
      <c r="J838">
        <v>0.34597176796250201</v>
      </c>
      <c r="K838">
        <v>0.223675710683855</v>
      </c>
      <c r="L838">
        <v>0.24901376127002001</v>
      </c>
      <c r="M838">
        <v>0.35219010402858603</v>
      </c>
      <c r="N838">
        <v>2292</v>
      </c>
      <c r="O838">
        <v>329106</v>
      </c>
      <c r="P838">
        <v>675</v>
      </c>
      <c r="Q838">
        <v>11209</v>
      </c>
    </row>
    <row r="839" spans="1:17" x14ac:dyDescent="0.2">
      <c r="A839" t="s">
        <v>1329</v>
      </c>
      <c r="B839" t="s">
        <v>1332</v>
      </c>
      <c r="C839" t="s">
        <v>1324</v>
      </c>
      <c r="D839">
        <v>3</v>
      </c>
      <c r="E839">
        <v>2</v>
      </c>
      <c r="F839">
        <v>30000</v>
      </c>
      <c r="G839">
        <v>1000</v>
      </c>
      <c r="H839">
        <v>80</v>
      </c>
      <c r="I839">
        <v>0.233838569560433</v>
      </c>
      <c r="J839">
        <v>0.29465742711560799</v>
      </c>
      <c r="K839">
        <v>0.20661114158084301</v>
      </c>
      <c r="L839">
        <v>0.22650696745784901</v>
      </c>
      <c r="M839">
        <v>0.33489078446985299</v>
      </c>
      <c r="N839">
        <v>2062</v>
      </c>
      <c r="O839">
        <v>329188</v>
      </c>
      <c r="P839">
        <v>593</v>
      </c>
      <c r="Q839">
        <v>11439</v>
      </c>
    </row>
    <row r="840" spans="1:17" x14ac:dyDescent="0.2">
      <c r="A840" t="s">
        <v>1329</v>
      </c>
      <c r="B840" t="s">
        <v>1332</v>
      </c>
      <c r="C840" t="s">
        <v>1324</v>
      </c>
      <c r="D840">
        <v>3</v>
      </c>
      <c r="E840">
        <v>2</v>
      </c>
      <c r="F840">
        <v>35000</v>
      </c>
      <c r="G840">
        <v>1000</v>
      </c>
      <c r="H840">
        <v>80</v>
      </c>
      <c r="I840">
        <v>0.20729351259086801</v>
      </c>
      <c r="J840">
        <v>0.28112617648555099</v>
      </c>
      <c r="K840">
        <v>0.17493918058791699</v>
      </c>
      <c r="L840">
        <v>0.19712373483259699</v>
      </c>
      <c r="M840">
        <v>0.299348428729109</v>
      </c>
      <c r="N840">
        <v>1688</v>
      </c>
      <c r="O840">
        <v>329250</v>
      </c>
      <c r="P840">
        <v>531</v>
      </c>
      <c r="Q840">
        <v>11813</v>
      </c>
    </row>
    <row r="841" spans="1:17" x14ac:dyDescent="0.2">
      <c r="A841" t="s">
        <v>1329</v>
      </c>
      <c r="B841" t="s">
        <v>1332</v>
      </c>
      <c r="C841" t="s">
        <v>1324</v>
      </c>
      <c r="D841">
        <v>3</v>
      </c>
      <c r="E841">
        <v>2</v>
      </c>
      <c r="F841">
        <v>40000</v>
      </c>
      <c r="G841">
        <v>1000</v>
      </c>
      <c r="H841">
        <v>80</v>
      </c>
      <c r="I841">
        <v>0.129875048900224</v>
      </c>
      <c r="J841">
        <v>0.19082066855719801</v>
      </c>
      <c r="K841">
        <v>9.83884820463342E-2</v>
      </c>
      <c r="L841">
        <v>0.12256178808085599</v>
      </c>
      <c r="M841">
        <v>0.24556993278977701</v>
      </c>
      <c r="N841">
        <v>1069</v>
      </c>
      <c r="O841">
        <v>329523</v>
      </c>
      <c r="P841">
        <v>258</v>
      </c>
      <c r="Q841">
        <v>12432</v>
      </c>
    </row>
    <row r="842" spans="1:17" x14ac:dyDescent="0.2">
      <c r="A842" t="s">
        <v>1329</v>
      </c>
      <c r="B842" t="s">
        <v>1332</v>
      </c>
      <c r="C842" t="s">
        <v>1324</v>
      </c>
      <c r="D842">
        <v>5</v>
      </c>
      <c r="E842">
        <v>0.5</v>
      </c>
      <c r="F842">
        <v>20000</v>
      </c>
      <c r="G842">
        <v>1000</v>
      </c>
      <c r="H842">
        <v>80</v>
      </c>
      <c r="I842">
        <v>0.493627432076926</v>
      </c>
      <c r="J842">
        <v>0.44112388221808402</v>
      </c>
      <c r="K842">
        <v>0.65586623465236904</v>
      </c>
      <c r="L842">
        <v>0.48516273850870401</v>
      </c>
      <c r="M842">
        <v>0.47271647963616598</v>
      </c>
      <c r="N842">
        <v>7689</v>
      </c>
      <c r="O842">
        <v>319692</v>
      </c>
      <c r="P842">
        <v>10089</v>
      </c>
      <c r="Q842">
        <v>5812</v>
      </c>
    </row>
    <row r="843" spans="1:17" x14ac:dyDescent="0.2">
      <c r="A843" t="s">
        <v>1329</v>
      </c>
      <c r="B843" t="s">
        <v>1332</v>
      </c>
      <c r="C843" t="s">
        <v>1324</v>
      </c>
      <c r="D843">
        <v>5</v>
      </c>
      <c r="E843">
        <v>0.5</v>
      </c>
      <c r="F843">
        <v>25000</v>
      </c>
      <c r="G843">
        <v>1000</v>
      </c>
      <c r="H843">
        <v>80</v>
      </c>
      <c r="I843">
        <v>0.53485258160340399</v>
      </c>
      <c r="J843">
        <v>0.52336690898057703</v>
      </c>
      <c r="K843">
        <v>0.63174007453478798</v>
      </c>
      <c r="L843">
        <v>0.52724941871669095</v>
      </c>
      <c r="M843">
        <v>0.51478923152655898</v>
      </c>
      <c r="N843">
        <v>7202</v>
      </c>
      <c r="O843">
        <v>323503</v>
      </c>
      <c r="P843">
        <v>6278</v>
      </c>
      <c r="Q843">
        <v>6299</v>
      </c>
    </row>
    <row r="844" spans="1:17" x14ac:dyDescent="0.2">
      <c r="A844" t="s">
        <v>1329</v>
      </c>
      <c r="B844" t="s">
        <v>1332</v>
      </c>
      <c r="C844" t="s">
        <v>1324</v>
      </c>
      <c r="D844">
        <v>5</v>
      </c>
      <c r="E844">
        <v>0.5</v>
      </c>
      <c r="F844">
        <v>30000</v>
      </c>
      <c r="G844">
        <v>1000</v>
      </c>
      <c r="H844">
        <v>80</v>
      </c>
      <c r="I844">
        <v>0.55353474610410103</v>
      </c>
      <c r="J844">
        <v>0.58688695677333602</v>
      </c>
      <c r="K844">
        <v>0.60035600043611204</v>
      </c>
      <c r="L844">
        <v>0.54356088405261205</v>
      </c>
      <c r="M844">
        <v>0.54356678839182104</v>
      </c>
      <c r="N844">
        <v>6787</v>
      </c>
      <c r="O844">
        <v>325672</v>
      </c>
      <c r="P844">
        <v>4109</v>
      </c>
      <c r="Q844">
        <v>6714</v>
      </c>
    </row>
    <row r="845" spans="1:17" x14ac:dyDescent="0.2">
      <c r="A845" t="s">
        <v>1329</v>
      </c>
      <c r="B845" t="s">
        <v>1332</v>
      </c>
      <c r="C845" t="s">
        <v>1324</v>
      </c>
      <c r="D845">
        <v>5</v>
      </c>
      <c r="E845">
        <v>0.5</v>
      </c>
      <c r="F845">
        <v>35000</v>
      </c>
      <c r="G845">
        <v>1000</v>
      </c>
      <c r="H845">
        <v>80</v>
      </c>
      <c r="I845">
        <v>0.523702380195323</v>
      </c>
      <c r="J845">
        <v>0.57582332598817498</v>
      </c>
      <c r="K845">
        <v>0.54237539060412898</v>
      </c>
      <c r="L845">
        <v>0.51412203236005605</v>
      </c>
      <c r="M845">
        <v>0.54033964432091897</v>
      </c>
      <c r="N845">
        <v>6203</v>
      </c>
      <c r="O845">
        <v>326731</v>
      </c>
      <c r="P845">
        <v>3050</v>
      </c>
      <c r="Q845">
        <v>7298</v>
      </c>
    </row>
    <row r="846" spans="1:17" x14ac:dyDescent="0.2">
      <c r="A846" t="s">
        <v>1329</v>
      </c>
      <c r="B846" t="s">
        <v>1332</v>
      </c>
      <c r="C846" t="s">
        <v>1324</v>
      </c>
      <c r="D846">
        <v>5</v>
      </c>
      <c r="E846">
        <v>0.5</v>
      </c>
      <c r="F846">
        <v>40000</v>
      </c>
      <c r="G846">
        <v>1000</v>
      </c>
      <c r="H846">
        <v>80</v>
      </c>
      <c r="I846">
        <v>0.43903040563960599</v>
      </c>
      <c r="J846">
        <v>0.53646809024287401</v>
      </c>
      <c r="K846">
        <v>0.42679895486430502</v>
      </c>
      <c r="L846">
        <v>0.42244075520852198</v>
      </c>
      <c r="M846">
        <v>0.486607222400052</v>
      </c>
      <c r="N846">
        <v>4906</v>
      </c>
      <c r="O846">
        <v>327571</v>
      </c>
      <c r="P846">
        <v>2210</v>
      </c>
      <c r="Q846">
        <v>8595</v>
      </c>
    </row>
    <row r="847" spans="1:17" x14ac:dyDescent="0.2">
      <c r="A847" t="s">
        <v>1329</v>
      </c>
      <c r="B847" t="s">
        <v>1332</v>
      </c>
      <c r="C847" t="s">
        <v>1324</v>
      </c>
      <c r="D847">
        <v>5</v>
      </c>
      <c r="E847">
        <v>0.75</v>
      </c>
      <c r="F847">
        <v>20000</v>
      </c>
      <c r="G847">
        <v>1000</v>
      </c>
      <c r="H847">
        <v>80</v>
      </c>
      <c r="I847">
        <v>0.52507108661125002</v>
      </c>
      <c r="J847">
        <v>0.53639014873465896</v>
      </c>
      <c r="K847">
        <v>0.59692586737613296</v>
      </c>
      <c r="L847">
        <v>0.51788764848345603</v>
      </c>
      <c r="M847">
        <v>0.50950151655814402</v>
      </c>
      <c r="N847">
        <v>6688</v>
      </c>
      <c r="O847">
        <v>324566</v>
      </c>
      <c r="P847">
        <v>5215</v>
      </c>
      <c r="Q847">
        <v>6813</v>
      </c>
    </row>
    <row r="848" spans="1:17" x14ac:dyDescent="0.2">
      <c r="A848" t="s">
        <v>1329</v>
      </c>
      <c r="B848" t="s">
        <v>1332</v>
      </c>
      <c r="C848" t="s">
        <v>1324</v>
      </c>
      <c r="D848">
        <v>5</v>
      </c>
      <c r="E848">
        <v>0.75</v>
      </c>
      <c r="F848">
        <v>25000</v>
      </c>
      <c r="G848">
        <v>1000</v>
      </c>
      <c r="H848">
        <v>80</v>
      </c>
      <c r="I848">
        <v>0.53736342767239798</v>
      </c>
      <c r="J848">
        <v>0.58415180669562194</v>
      </c>
      <c r="K848">
        <v>0.56347821778073404</v>
      </c>
      <c r="L848">
        <v>0.52955895489083404</v>
      </c>
      <c r="M848">
        <v>0.53344647815469004</v>
      </c>
      <c r="N848">
        <v>6226</v>
      </c>
      <c r="O848">
        <v>326467</v>
      </c>
      <c r="P848">
        <v>3314</v>
      </c>
      <c r="Q848">
        <v>7275</v>
      </c>
    </row>
    <row r="849" spans="1:17" x14ac:dyDescent="0.2">
      <c r="A849" t="s">
        <v>1329</v>
      </c>
      <c r="B849" t="s">
        <v>1332</v>
      </c>
      <c r="C849" t="s">
        <v>1324</v>
      </c>
      <c r="D849">
        <v>5</v>
      </c>
      <c r="E849">
        <v>0.75</v>
      </c>
      <c r="F849">
        <v>30000</v>
      </c>
      <c r="G849">
        <v>1000</v>
      </c>
      <c r="H849">
        <v>80</v>
      </c>
      <c r="I849">
        <v>0.54060275722473305</v>
      </c>
      <c r="J849">
        <v>0.60006640852816295</v>
      </c>
      <c r="K849">
        <v>0.54614143783248503</v>
      </c>
      <c r="L849">
        <v>0.53075195992633095</v>
      </c>
      <c r="M849">
        <v>0.55114932081651202</v>
      </c>
      <c r="N849">
        <v>5956</v>
      </c>
      <c r="O849">
        <v>327489</v>
      </c>
      <c r="P849">
        <v>2292</v>
      </c>
      <c r="Q849">
        <v>7545</v>
      </c>
    </row>
    <row r="850" spans="1:17" x14ac:dyDescent="0.2">
      <c r="A850" t="s">
        <v>1329</v>
      </c>
      <c r="B850" t="s">
        <v>1332</v>
      </c>
      <c r="C850" t="s">
        <v>1324</v>
      </c>
      <c r="D850">
        <v>5</v>
      </c>
      <c r="E850">
        <v>0.75</v>
      </c>
      <c r="F850">
        <v>35000</v>
      </c>
      <c r="G850">
        <v>1000</v>
      </c>
      <c r="H850">
        <v>80</v>
      </c>
      <c r="I850">
        <v>0.49190973974702701</v>
      </c>
      <c r="J850">
        <v>0.57105195673573295</v>
      </c>
      <c r="K850">
        <v>0.47991838500652001</v>
      </c>
      <c r="L850">
        <v>0.48044859592426498</v>
      </c>
      <c r="M850">
        <v>0.53159380375827203</v>
      </c>
      <c r="N850">
        <v>5401</v>
      </c>
      <c r="O850">
        <v>327891</v>
      </c>
      <c r="P850">
        <v>1890</v>
      </c>
      <c r="Q850">
        <v>8100</v>
      </c>
    </row>
    <row r="851" spans="1:17" x14ac:dyDescent="0.2">
      <c r="A851" t="s">
        <v>1329</v>
      </c>
      <c r="B851" t="s">
        <v>1332</v>
      </c>
      <c r="C851" t="s">
        <v>1324</v>
      </c>
      <c r="D851">
        <v>5</v>
      </c>
      <c r="E851">
        <v>0.75</v>
      </c>
      <c r="F851">
        <v>40000</v>
      </c>
      <c r="G851">
        <v>1000</v>
      </c>
      <c r="H851">
        <v>80</v>
      </c>
      <c r="I851">
        <v>0.40338555026102502</v>
      </c>
      <c r="J851">
        <v>0.49459068754468699</v>
      </c>
      <c r="K851">
        <v>0.37851286265080403</v>
      </c>
      <c r="L851">
        <v>0.38856903853374303</v>
      </c>
      <c r="M851">
        <v>0.46790898011399701</v>
      </c>
      <c r="N851">
        <v>4154</v>
      </c>
      <c r="O851">
        <v>328390</v>
      </c>
      <c r="P851">
        <v>1391</v>
      </c>
      <c r="Q851">
        <v>9347</v>
      </c>
    </row>
    <row r="852" spans="1:17" x14ac:dyDescent="0.2">
      <c r="A852" t="s">
        <v>1329</v>
      </c>
      <c r="B852" t="s">
        <v>1332</v>
      </c>
      <c r="C852" t="s">
        <v>1324</v>
      </c>
      <c r="D852">
        <v>5</v>
      </c>
      <c r="E852">
        <v>1</v>
      </c>
      <c r="F852">
        <v>20000</v>
      </c>
      <c r="G852">
        <v>1000</v>
      </c>
      <c r="H852">
        <v>80</v>
      </c>
      <c r="I852">
        <v>0.52148588959512798</v>
      </c>
      <c r="J852">
        <v>0.58078312147688005</v>
      </c>
      <c r="K852">
        <v>0.53511832742932297</v>
      </c>
      <c r="L852">
        <v>0.51081208564611402</v>
      </c>
      <c r="M852">
        <v>0.51849644241558102</v>
      </c>
      <c r="N852">
        <v>5730</v>
      </c>
      <c r="O852">
        <v>326955</v>
      </c>
      <c r="P852">
        <v>2826</v>
      </c>
      <c r="Q852">
        <v>7771</v>
      </c>
    </row>
    <row r="853" spans="1:17" x14ac:dyDescent="0.2">
      <c r="A853" t="s">
        <v>1329</v>
      </c>
      <c r="B853" t="s">
        <v>1332</v>
      </c>
      <c r="C853" t="s">
        <v>1324</v>
      </c>
      <c r="D853">
        <v>5</v>
      </c>
      <c r="E853">
        <v>1</v>
      </c>
      <c r="F853">
        <v>25000</v>
      </c>
      <c r="G853">
        <v>1000</v>
      </c>
      <c r="H853">
        <v>80</v>
      </c>
      <c r="I853">
        <v>0.523778659290143</v>
      </c>
      <c r="J853">
        <v>0.59991841661234502</v>
      </c>
      <c r="K853">
        <v>0.51241328176337297</v>
      </c>
      <c r="L853">
        <v>0.51195477654149302</v>
      </c>
      <c r="M853">
        <v>0.53148381418634205</v>
      </c>
      <c r="N853">
        <v>5403</v>
      </c>
      <c r="O853">
        <v>327885</v>
      </c>
      <c r="P853">
        <v>1896</v>
      </c>
      <c r="Q853">
        <v>8098</v>
      </c>
    </row>
    <row r="854" spans="1:17" x14ac:dyDescent="0.2">
      <c r="A854" t="s">
        <v>1329</v>
      </c>
      <c r="B854" t="s">
        <v>1332</v>
      </c>
      <c r="C854" t="s">
        <v>1324</v>
      </c>
      <c r="D854">
        <v>5</v>
      </c>
      <c r="E854">
        <v>1</v>
      </c>
      <c r="F854">
        <v>30000</v>
      </c>
      <c r="G854">
        <v>1000</v>
      </c>
      <c r="H854">
        <v>80</v>
      </c>
      <c r="I854">
        <v>0.502173209688063</v>
      </c>
      <c r="J854">
        <v>0.57884486686683001</v>
      </c>
      <c r="K854">
        <v>0.48498831862862302</v>
      </c>
      <c r="L854">
        <v>0.49044139294978201</v>
      </c>
      <c r="M854">
        <v>0.52662458374368204</v>
      </c>
      <c r="N854">
        <v>5057</v>
      </c>
      <c r="O854">
        <v>328308</v>
      </c>
      <c r="P854">
        <v>1473</v>
      </c>
      <c r="Q854">
        <v>8444</v>
      </c>
    </row>
    <row r="855" spans="1:17" x14ac:dyDescent="0.2">
      <c r="A855" t="s">
        <v>1329</v>
      </c>
      <c r="B855" t="s">
        <v>1332</v>
      </c>
      <c r="C855" t="s">
        <v>1324</v>
      </c>
      <c r="D855">
        <v>5</v>
      </c>
      <c r="E855">
        <v>1</v>
      </c>
      <c r="F855">
        <v>35000</v>
      </c>
      <c r="G855">
        <v>1000</v>
      </c>
      <c r="H855">
        <v>80</v>
      </c>
      <c r="I855">
        <v>0.44148200042848201</v>
      </c>
      <c r="J855">
        <v>0.54656488308712103</v>
      </c>
      <c r="K855">
        <v>0.40899840724592101</v>
      </c>
      <c r="L855">
        <v>0.42410655652607199</v>
      </c>
      <c r="M855">
        <v>0.490824275657051</v>
      </c>
      <c r="N855">
        <v>4350</v>
      </c>
      <c r="O855">
        <v>328578</v>
      </c>
      <c r="P855">
        <v>1203</v>
      </c>
      <c r="Q855">
        <v>9151</v>
      </c>
    </row>
    <row r="856" spans="1:17" x14ac:dyDescent="0.2">
      <c r="A856" t="s">
        <v>1329</v>
      </c>
      <c r="B856" t="s">
        <v>1332</v>
      </c>
      <c r="C856" t="s">
        <v>1324</v>
      </c>
      <c r="D856">
        <v>5</v>
      </c>
      <c r="E856">
        <v>1</v>
      </c>
      <c r="F856">
        <v>40000</v>
      </c>
      <c r="G856">
        <v>1000</v>
      </c>
      <c r="H856">
        <v>80</v>
      </c>
      <c r="I856">
        <v>0.33155431989131301</v>
      </c>
      <c r="J856">
        <v>0.40305537547972597</v>
      </c>
      <c r="K856">
        <v>0.30398270050704101</v>
      </c>
      <c r="L856">
        <v>0.32152149084280901</v>
      </c>
      <c r="M856">
        <v>0.41669710906768898</v>
      </c>
      <c r="N856">
        <v>3170</v>
      </c>
      <c r="O856">
        <v>328880</v>
      </c>
      <c r="P856">
        <v>901</v>
      </c>
      <c r="Q856">
        <v>10331</v>
      </c>
    </row>
    <row r="857" spans="1:17" x14ac:dyDescent="0.2">
      <c r="A857" t="s">
        <v>1329</v>
      </c>
      <c r="B857" t="s">
        <v>1332</v>
      </c>
      <c r="C857" t="s">
        <v>1324</v>
      </c>
      <c r="D857">
        <v>5</v>
      </c>
      <c r="E857">
        <v>1.25</v>
      </c>
      <c r="F857">
        <v>20000</v>
      </c>
      <c r="G857">
        <v>1000</v>
      </c>
      <c r="H857">
        <v>80</v>
      </c>
      <c r="I857">
        <v>0.49750273862997701</v>
      </c>
      <c r="J857">
        <v>0.58237604062669202</v>
      </c>
      <c r="K857">
        <v>0.477891179756328</v>
      </c>
      <c r="L857">
        <v>0.48485706625324698</v>
      </c>
      <c r="M857">
        <v>0.51561983805142397</v>
      </c>
      <c r="N857">
        <v>5045</v>
      </c>
      <c r="O857">
        <v>328069</v>
      </c>
      <c r="P857">
        <v>1712</v>
      </c>
      <c r="Q857">
        <v>8456</v>
      </c>
    </row>
    <row r="858" spans="1:17" x14ac:dyDescent="0.2">
      <c r="A858" t="s">
        <v>1329</v>
      </c>
      <c r="B858" t="s">
        <v>1332</v>
      </c>
      <c r="C858" t="s">
        <v>1324</v>
      </c>
      <c r="D858">
        <v>5</v>
      </c>
      <c r="E858">
        <v>1.25</v>
      </c>
      <c r="F858">
        <v>25000</v>
      </c>
      <c r="G858">
        <v>1000</v>
      </c>
      <c r="H858">
        <v>80</v>
      </c>
      <c r="I858">
        <v>0.483988285449303</v>
      </c>
      <c r="J858">
        <v>0.57946571286304605</v>
      </c>
      <c r="K858">
        <v>0.45406470822404998</v>
      </c>
      <c r="L858">
        <v>0.46988465523960798</v>
      </c>
      <c r="M858">
        <v>0.50729653733284796</v>
      </c>
      <c r="N858">
        <v>4665</v>
      </c>
      <c r="O858">
        <v>328463</v>
      </c>
      <c r="P858">
        <v>1318</v>
      </c>
      <c r="Q858">
        <v>8836</v>
      </c>
    </row>
    <row r="859" spans="1:17" x14ac:dyDescent="0.2">
      <c r="A859" t="s">
        <v>1329</v>
      </c>
      <c r="B859" t="s">
        <v>1332</v>
      </c>
      <c r="C859" t="s">
        <v>1324</v>
      </c>
      <c r="D859">
        <v>5</v>
      </c>
      <c r="E859">
        <v>1.25</v>
      </c>
      <c r="F859">
        <v>30000</v>
      </c>
      <c r="G859">
        <v>1000</v>
      </c>
      <c r="H859">
        <v>80</v>
      </c>
      <c r="I859">
        <v>0.441415277913416</v>
      </c>
      <c r="J859">
        <v>0.54709463958354898</v>
      </c>
      <c r="K859">
        <v>0.401242611086851</v>
      </c>
      <c r="L859">
        <v>0.426611520147544</v>
      </c>
      <c r="M859">
        <v>0.48805917293791401</v>
      </c>
      <c r="N859">
        <v>4238</v>
      </c>
      <c r="O859">
        <v>328684</v>
      </c>
      <c r="P859">
        <v>1097</v>
      </c>
      <c r="Q859">
        <v>9263</v>
      </c>
    </row>
    <row r="860" spans="1:17" x14ac:dyDescent="0.2">
      <c r="A860" t="s">
        <v>1329</v>
      </c>
      <c r="B860" t="s">
        <v>1332</v>
      </c>
      <c r="C860" t="s">
        <v>1324</v>
      </c>
      <c r="D860">
        <v>5</v>
      </c>
      <c r="E860">
        <v>1.25</v>
      </c>
      <c r="F860">
        <v>35000</v>
      </c>
      <c r="G860">
        <v>1000</v>
      </c>
      <c r="H860">
        <v>80</v>
      </c>
      <c r="I860">
        <v>0.37665037601034101</v>
      </c>
      <c r="J860">
        <v>0.46818803276516402</v>
      </c>
      <c r="K860">
        <v>0.33760068721332998</v>
      </c>
      <c r="L860">
        <v>0.36355266182841001</v>
      </c>
      <c r="M860">
        <v>0.45223487721806199</v>
      </c>
      <c r="N860">
        <v>3567</v>
      </c>
      <c r="O860">
        <v>328949</v>
      </c>
      <c r="P860">
        <v>832</v>
      </c>
      <c r="Q860">
        <v>9934</v>
      </c>
    </row>
    <row r="861" spans="1:17" x14ac:dyDescent="0.2">
      <c r="A861" t="s">
        <v>1329</v>
      </c>
      <c r="B861" t="s">
        <v>1332</v>
      </c>
      <c r="C861" t="s">
        <v>1324</v>
      </c>
      <c r="D861">
        <v>5</v>
      </c>
      <c r="E861">
        <v>1.25</v>
      </c>
      <c r="F861">
        <v>40000</v>
      </c>
      <c r="G861">
        <v>1000</v>
      </c>
      <c r="H861">
        <v>80</v>
      </c>
      <c r="I861">
        <v>0.27254929133009598</v>
      </c>
      <c r="J861">
        <v>0.33154850810897002</v>
      </c>
      <c r="K861">
        <v>0.24754242232575799</v>
      </c>
      <c r="L861">
        <v>0.265281974261733</v>
      </c>
      <c r="M861">
        <v>0.38146900350524898</v>
      </c>
      <c r="N861">
        <v>2636</v>
      </c>
      <c r="O861">
        <v>329062</v>
      </c>
      <c r="P861">
        <v>719</v>
      </c>
      <c r="Q861">
        <v>10865</v>
      </c>
    </row>
    <row r="862" spans="1:17" x14ac:dyDescent="0.2">
      <c r="A862" t="s">
        <v>1329</v>
      </c>
      <c r="B862" t="s">
        <v>1332</v>
      </c>
      <c r="C862" t="s">
        <v>1324</v>
      </c>
      <c r="D862">
        <v>5</v>
      </c>
      <c r="E862">
        <v>1.5</v>
      </c>
      <c r="F862">
        <v>20000</v>
      </c>
      <c r="G862">
        <v>1000</v>
      </c>
      <c r="H862">
        <v>80</v>
      </c>
      <c r="I862">
        <v>0.43521298428410599</v>
      </c>
      <c r="J862">
        <v>0.52582675297283898</v>
      </c>
      <c r="K862">
        <v>0.39955626595518601</v>
      </c>
      <c r="L862">
        <v>0.42460016056141903</v>
      </c>
      <c r="M862">
        <v>0.48057405648392998</v>
      </c>
      <c r="N862">
        <v>4231</v>
      </c>
      <c r="O862">
        <v>328541</v>
      </c>
      <c r="P862">
        <v>1240</v>
      </c>
      <c r="Q862">
        <v>9270</v>
      </c>
    </row>
    <row r="863" spans="1:17" x14ac:dyDescent="0.2">
      <c r="A863" t="s">
        <v>1329</v>
      </c>
      <c r="B863" t="s">
        <v>1332</v>
      </c>
      <c r="C863" t="s">
        <v>1324</v>
      </c>
      <c r="D863">
        <v>5</v>
      </c>
      <c r="E863">
        <v>1.5</v>
      </c>
      <c r="F863">
        <v>25000</v>
      </c>
      <c r="G863">
        <v>1000</v>
      </c>
      <c r="H863">
        <v>80</v>
      </c>
      <c r="I863">
        <v>0.39596166082297901</v>
      </c>
      <c r="J863">
        <v>0.49708484279974502</v>
      </c>
      <c r="K863">
        <v>0.35456897078576299</v>
      </c>
      <c r="L863">
        <v>0.38290411465261998</v>
      </c>
      <c r="M863">
        <v>0.45550250639580903</v>
      </c>
      <c r="N863">
        <v>3758</v>
      </c>
      <c r="O863">
        <v>328738</v>
      </c>
      <c r="P863">
        <v>1043</v>
      </c>
      <c r="Q863">
        <v>9743</v>
      </c>
    </row>
    <row r="864" spans="1:17" x14ac:dyDescent="0.2">
      <c r="A864" t="s">
        <v>1329</v>
      </c>
      <c r="B864" t="s">
        <v>1332</v>
      </c>
      <c r="C864" t="s">
        <v>1324</v>
      </c>
      <c r="D864">
        <v>5</v>
      </c>
      <c r="E864">
        <v>1.5</v>
      </c>
      <c r="F864">
        <v>30000</v>
      </c>
      <c r="G864">
        <v>1000</v>
      </c>
      <c r="H864">
        <v>80</v>
      </c>
      <c r="I864">
        <v>0.34579828238256899</v>
      </c>
      <c r="J864">
        <v>0.43722999473636998</v>
      </c>
      <c r="K864">
        <v>0.30916099678023401</v>
      </c>
      <c r="L864">
        <v>0.33337301827531901</v>
      </c>
      <c r="M864">
        <v>0.428402484399516</v>
      </c>
      <c r="N864">
        <v>3356</v>
      </c>
      <c r="O864">
        <v>328818</v>
      </c>
      <c r="P864">
        <v>963</v>
      </c>
      <c r="Q864">
        <v>10145</v>
      </c>
    </row>
    <row r="865" spans="1:17" x14ac:dyDescent="0.2">
      <c r="A865" t="s">
        <v>1329</v>
      </c>
      <c r="B865" t="s">
        <v>1332</v>
      </c>
      <c r="C865" t="s">
        <v>1324</v>
      </c>
      <c r="D865">
        <v>5</v>
      </c>
      <c r="E865">
        <v>1.5</v>
      </c>
      <c r="F865">
        <v>35000</v>
      </c>
      <c r="G865">
        <v>1000</v>
      </c>
      <c r="H865">
        <v>80</v>
      </c>
      <c r="I865">
        <v>0.29444311548742103</v>
      </c>
      <c r="J865">
        <v>0.37159354280914803</v>
      </c>
      <c r="K865">
        <v>0.26282254726890403</v>
      </c>
      <c r="L865">
        <v>0.28355749416585402</v>
      </c>
      <c r="M865">
        <v>0.39628767247547803</v>
      </c>
      <c r="N865">
        <v>2818</v>
      </c>
      <c r="O865">
        <v>329041</v>
      </c>
      <c r="P865">
        <v>740</v>
      </c>
      <c r="Q865">
        <v>10683</v>
      </c>
    </row>
    <row r="866" spans="1:17" x14ac:dyDescent="0.2">
      <c r="A866" t="s">
        <v>1329</v>
      </c>
      <c r="B866" t="s">
        <v>1332</v>
      </c>
      <c r="C866" t="s">
        <v>1324</v>
      </c>
      <c r="D866">
        <v>5</v>
      </c>
      <c r="E866">
        <v>1.5</v>
      </c>
      <c r="F866">
        <v>40000</v>
      </c>
      <c r="G866">
        <v>1000</v>
      </c>
      <c r="H866">
        <v>80</v>
      </c>
      <c r="I866">
        <v>0.199893046294079</v>
      </c>
      <c r="J866">
        <v>0.245100406651202</v>
      </c>
      <c r="K866">
        <v>0.18144639288214101</v>
      </c>
      <c r="L866">
        <v>0.195494903473865</v>
      </c>
      <c r="M866">
        <v>0.32249214754325101</v>
      </c>
      <c r="N866">
        <v>1995</v>
      </c>
      <c r="O866">
        <v>329107</v>
      </c>
      <c r="P866">
        <v>674</v>
      </c>
      <c r="Q866">
        <v>11506</v>
      </c>
    </row>
    <row r="867" spans="1:17" x14ac:dyDescent="0.2">
      <c r="A867" t="s">
        <v>1329</v>
      </c>
      <c r="B867" t="s">
        <v>1332</v>
      </c>
      <c r="C867" t="s">
        <v>1324</v>
      </c>
      <c r="D867">
        <v>5</v>
      </c>
      <c r="E867">
        <v>2</v>
      </c>
      <c r="F867">
        <v>20000</v>
      </c>
      <c r="G867">
        <v>1000</v>
      </c>
      <c r="H867">
        <v>80</v>
      </c>
      <c r="I867">
        <v>0.307921214602774</v>
      </c>
      <c r="J867">
        <v>0.39887181833573498</v>
      </c>
      <c r="K867">
        <v>0.26434460363542001</v>
      </c>
      <c r="L867">
        <v>0.29676712948727901</v>
      </c>
      <c r="M867">
        <v>0.37590862701451599</v>
      </c>
      <c r="N867">
        <v>2618</v>
      </c>
      <c r="O867">
        <v>328998</v>
      </c>
      <c r="P867">
        <v>783</v>
      </c>
      <c r="Q867">
        <v>10883</v>
      </c>
    </row>
    <row r="868" spans="1:17" x14ac:dyDescent="0.2">
      <c r="A868" t="s">
        <v>1329</v>
      </c>
      <c r="B868" t="s">
        <v>1332</v>
      </c>
      <c r="C868" t="s">
        <v>1324</v>
      </c>
      <c r="D868">
        <v>5</v>
      </c>
      <c r="E868">
        <v>2</v>
      </c>
      <c r="F868">
        <v>25000</v>
      </c>
      <c r="G868">
        <v>1000</v>
      </c>
      <c r="H868">
        <v>80</v>
      </c>
      <c r="I868">
        <v>0.25939569443023802</v>
      </c>
      <c r="J868">
        <v>0.330684756682045</v>
      </c>
      <c r="K868">
        <v>0.227718833146281</v>
      </c>
      <c r="L868">
        <v>0.25137532633909898</v>
      </c>
      <c r="M868">
        <v>0.35223191065061399</v>
      </c>
      <c r="N868">
        <v>2335</v>
      </c>
      <c r="O868">
        <v>329042</v>
      </c>
      <c r="P868">
        <v>739</v>
      </c>
      <c r="Q868">
        <v>11166</v>
      </c>
    </row>
    <row r="869" spans="1:17" x14ac:dyDescent="0.2">
      <c r="A869" t="s">
        <v>1329</v>
      </c>
      <c r="B869" t="s">
        <v>1332</v>
      </c>
      <c r="C869" t="s">
        <v>1324</v>
      </c>
      <c r="D869">
        <v>5</v>
      </c>
      <c r="E869">
        <v>2</v>
      </c>
      <c r="F869">
        <v>30000</v>
      </c>
      <c r="G869">
        <v>1000</v>
      </c>
      <c r="H869">
        <v>80</v>
      </c>
      <c r="I869">
        <v>0.241176156980109</v>
      </c>
      <c r="J869">
        <v>0.31229749026488701</v>
      </c>
      <c r="K869">
        <v>0.21091934884609401</v>
      </c>
      <c r="L869">
        <v>0.232099492093926</v>
      </c>
      <c r="M869">
        <v>0.33523188677770499</v>
      </c>
      <c r="N869">
        <v>2103</v>
      </c>
      <c r="O869">
        <v>329132</v>
      </c>
      <c r="P869">
        <v>649</v>
      </c>
      <c r="Q869">
        <v>11398</v>
      </c>
    </row>
    <row r="870" spans="1:17" x14ac:dyDescent="0.2">
      <c r="A870" t="s">
        <v>1329</v>
      </c>
      <c r="B870" t="s">
        <v>1332</v>
      </c>
      <c r="C870" t="s">
        <v>1324</v>
      </c>
      <c r="D870">
        <v>5</v>
      </c>
      <c r="E870">
        <v>2</v>
      </c>
      <c r="F870">
        <v>35000</v>
      </c>
      <c r="G870">
        <v>1000</v>
      </c>
      <c r="H870">
        <v>80</v>
      </c>
      <c r="I870">
        <v>0.204798742183952</v>
      </c>
      <c r="J870">
        <v>0.26604530951699501</v>
      </c>
      <c r="K870">
        <v>0.177576123464882</v>
      </c>
      <c r="L870">
        <v>0.19709248303986701</v>
      </c>
      <c r="M870">
        <v>0.299289166180219</v>
      </c>
      <c r="N870">
        <v>1711</v>
      </c>
      <c r="O870">
        <v>329214</v>
      </c>
      <c r="P870">
        <v>567</v>
      </c>
      <c r="Q870">
        <v>11790</v>
      </c>
    </row>
    <row r="871" spans="1:17" x14ac:dyDescent="0.2">
      <c r="A871" t="s">
        <v>1329</v>
      </c>
      <c r="B871" t="s">
        <v>1332</v>
      </c>
      <c r="C871" t="s">
        <v>1324</v>
      </c>
      <c r="D871">
        <v>5</v>
      </c>
      <c r="E871">
        <v>2</v>
      </c>
      <c r="F871">
        <v>40000</v>
      </c>
      <c r="G871">
        <v>1000</v>
      </c>
      <c r="H871">
        <v>80</v>
      </c>
      <c r="I871">
        <v>0.13080184065588801</v>
      </c>
      <c r="J871">
        <v>0.197452707099806</v>
      </c>
      <c r="K871">
        <v>9.5911600807755307E-2</v>
      </c>
      <c r="L871">
        <v>0.122507799824744</v>
      </c>
      <c r="M871">
        <v>0.24300232430560101</v>
      </c>
      <c r="N871">
        <v>1050</v>
      </c>
      <c r="O871">
        <v>329524</v>
      </c>
      <c r="P871">
        <v>257</v>
      </c>
      <c r="Q871">
        <v>12451</v>
      </c>
    </row>
    <row r="872" spans="1:17" x14ac:dyDescent="0.2">
      <c r="A872" t="s">
        <v>1329</v>
      </c>
      <c r="B872" t="s">
        <v>1332</v>
      </c>
      <c r="C872" t="s">
        <v>1324</v>
      </c>
      <c r="D872">
        <v>7</v>
      </c>
      <c r="E872">
        <v>0.5</v>
      </c>
      <c r="F872">
        <v>20000</v>
      </c>
      <c r="G872">
        <v>1000</v>
      </c>
      <c r="H872">
        <v>80</v>
      </c>
      <c r="I872">
        <v>0.481660107367269</v>
      </c>
      <c r="J872">
        <v>0.40131926550309599</v>
      </c>
      <c r="K872">
        <v>0.69931846120628605</v>
      </c>
      <c r="L872">
        <v>0.46652982139681398</v>
      </c>
      <c r="M872">
        <v>0.45395970452724799</v>
      </c>
      <c r="N872">
        <v>8107</v>
      </c>
      <c r="O872">
        <v>316779</v>
      </c>
      <c r="P872">
        <v>13002</v>
      </c>
      <c r="Q872">
        <v>5394</v>
      </c>
    </row>
    <row r="873" spans="1:17" x14ac:dyDescent="0.2">
      <c r="A873" t="s">
        <v>1329</v>
      </c>
      <c r="B873" t="s">
        <v>1332</v>
      </c>
      <c r="C873" t="s">
        <v>1324</v>
      </c>
      <c r="D873">
        <v>7</v>
      </c>
      <c r="E873">
        <v>0.5</v>
      </c>
      <c r="F873">
        <v>25000</v>
      </c>
      <c r="G873">
        <v>1000</v>
      </c>
      <c r="H873">
        <v>80</v>
      </c>
      <c r="I873">
        <v>0.53306264910444501</v>
      </c>
      <c r="J873">
        <v>0.502390950359624</v>
      </c>
      <c r="K873">
        <v>0.67227902342057699</v>
      </c>
      <c r="L873">
        <v>0.51920488091018002</v>
      </c>
      <c r="M873">
        <v>0.50517579746475005</v>
      </c>
      <c r="N873">
        <v>7740</v>
      </c>
      <c r="O873">
        <v>321501</v>
      </c>
      <c r="P873">
        <v>8280</v>
      </c>
      <c r="Q873">
        <v>5761</v>
      </c>
    </row>
    <row r="874" spans="1:17" x14ac:dyDescent="0.2">
      <c r="A874" t="s">
        <v>1329</v>
      </c>
      <c r="B874" t="s">
        <v>1332</v>
      </c>
      <c r="C874" t="s">
        <v>1324</v>
      </c>
      <c r="D874">
        <v>7</v>
      </c>
      <c r="E874">
        <v>0.5</v>
      </c>
      <c r="F874">
        <v>30000</v>
      </c>
      <c r="G874">
        <v>1000</v>
      </c>
      <c r="H874">
        <v>80</v>
      </c>
      <c r="I874">
        <v>0.55969568369001599</v>
      </c>
      <c r="J874">
        <v>0.56369826055719396</v>
      </c>
      <c r="K874">
        <v>0.65030222354977596</v>
      </c>
      <c r="L874">
        <v>0.546035851190943</v>
      </c>
      <c r="M874">
        <v>0.53534445795847896</v>
      </c>
      <c r="N874">
        <v>7387</v>
      </c>
      <c r="O874">
        <v>323971</v>
      </c>
      <c r="P874">
        <v>5810</v>
      </c>
      <c r="Q874">
        <v>6114</v>
      </c>
    </row>
    <row r="875" spans="1:17" x14ac:dyDescent="0.2">
      <c r="A875" t="s">
        <v>1329</v>
      </c>
      <c r="B875" t="s">
        <v>1332</v>
      </c>
      <c r="C875" t="s">
        <v>1324</v>
      </c>
      <c r="D875">
        <v>7</v>
      </c>
      <c r="E875">
        <v>0.5</v>
      </c>
      <c r="F875">
        <v>35000</v>
      </c>
      <c r="G875">
        <v>1000</v>
      </c>
      <c r="H875">
        <v>80</v>
      </c>
      <c r="I875">
        <v>0.54927301913521998</v>
      </c>
      <c r="J875">
        <v>0.58585823701509199</v>
      </c>
      <c r="K875">
        <v>0.59879052495210205</v>
      </c>
      <c r="L875">
        <v>0.53572686333069897</v>
      </c>
      <c r="M875">
        <v>0.54265353333051702</v>
      </c>
      <c r="N875">
        <v>6767</v>
      </c>
      <c r="O875">
        <v>325681</v>
      </c>
      <c r="P875">
        <v>4100</v>
      </c>
      <c r="Q875">
        <v>6734</v>
      </c>
    </row>
    <row r="876" spans="1:17" x14ac:dyDescent="0.2">
      <c r="A876" t="s">
        <v>1329</v>
      </c>
      <c r="B876" t="s">
        <v>1332</v>
      </c>
      <c r="C876" t="s">
        <v>1324</v>
      </c>
      <c r="D876">
        <v>7</v>
      </c>
      <c r="E876">
        <v>0.5</v>
      </c>
      <c r="F876">
        <v>40000</v>
      </c>
      <c r="G876">
        <v>1000</v>
      </c>
      <c r="H876">
        <v>80</v>
      </c>
      <c r="I876">
        <v>0.47937979040658701</v>
      </c>
      <c r="J876">
        <v>0.536728552139208</v>
      </c>
      <c r="K876">
        <v>0.50200666962187501</v>
      </c>
      <c r="L876">
        <v>0.46402315726708698</v>
      </c>
      <c r="M876">
        <v>0.501472829766337</v>
      </c>
      <c r="N876">
        <v>5563</v>
      </c>
      <c r="O876">
        <v>326758</v>
      </c>
      <c r="P876">
        <v>3023</v>
      </c>
      <c r="Q876">
        <v>7938</v>
      </c>
    </row>
    <row r="877" spans="1:17" x14ac:dyDescent="0.2">
      <c r="A877" t="s">
        <v>1329</v>
      </c>
      <c r="B877" t="s">
        <v>1332</v>
      </c>
      <c r="C877" t="s">
        <v>1324</v>
      </c>
      <c r="D877">
        <v>7</v>
      </c>
      <c r="E877">
        <v>0.75</v>
      </c>
      <c r="F877">
        <v>20000</v>
      </c>
      <c r="G877">
        <v>1000</v>
      </c>
      <c r="H877">
        <v>80</v>
      </c>
      <c r="I877">
        <v>0.52831159511443704</v>
      </c>
      <c r="J877">
        <v>0.529788762263385</v>
      </c>
      <c r="K877">
        <v>0.62363385247451097</v>
      </c>
      <c r="L877">
        <v>0.51658652550374595</v>
      </c>
      <c r="M877">
        <v>0.50380002789396905</v>
      </c>
      <c r="N877">
        <v>6976</v>
      </c>
      <c r="O877">
        <v>323583</v>
      </c>
      <c r="P877">
        <v>6198</v>
      </c>
      <c r="Q877">
        <v>6525</v>
      </c>
    </row>
    <row r="878" spans="1:17" x14ac:dyDescent="0.2">
      <c r="A878" t="s">
        <v>1329</v>
      </c>
      <c r="B878" t="s">
        <v>1332</v>
      </c>
      <c r="C878" t="s">
        <v>1324</v>
      </c>
      <c r="D878">
        <v>7</v>
      </c>
      <c r="E878">
        <v>0.75</v>
      </c>
      <c r="F878">
        <v>25000</v>
      </c>
      <c r="G878">
        <v>1000</v>
      </c>
      <c r="H878">
        <v>80</v>
      </c>
      <c r="I878">
        <v>0.54992137010155195</v>
      </c>
      <c r="J878">
        <v>0.58867174390735799</v>
      </c>
      <c r="K878">
        <v>0.59364451270628105</v>
      </c>
      <c r="L878">
        <v>0.53987139661054195</v>
      </c>
      <c r="M878">
        <v>0.52958821353033303</v>
      </c>
      <c r="N878">
        <v>6554</v>
      </c>
      <c r="O878">
        <v>325659</v>
      </c>
      <c r="P878">
        <v>4122</v>
      </c>
      <c r="Q878">
        <v>6947</v>
      </c>
    </row>
    <row r="879" spans="1:17" x14ac:dyDescent="0.2">
      <c r="A879" t="s">
        <v>1329</v>
      </c>
      <c r="B879" t="s">
        <v>1332</v>
      </c>
      <c r="C879" t="s">
        <v>1324</v>
      </c>
      <c r="D879">
        <v>7</v>
      </c>
      <c r="E879">
        <v>0.75</v>
      </c>
      <c r="F879">
        <v>30000</v>
      </c>
      <c r="G879">
        <v>1000</v>
      </c>
      <c r="H879">
        <v>80</v>
      </c>
      <c r="I879">
        <v>0.56078361313687897</v>
      </c>
      <c r="J879">
        <v>0.618775396676287</v>
      </c>
      <c r="K879">
        <v>0.57388598228424204</v>
      </c>
      <c r="L879">
        <v>0.549444090459968</v>
      </c>
      <c r="M879">
        <v>0.55741076981024495</v>
      </c>
      <c r="N879">
        <v>6290</v>
      </c>
      <c r="O879">
        <v>327090</v>
      </c>
      <c r="P879">
        <v>2691</v>
      </c>
      <c r="Q879">
        <v>7211</v>
      </c>
    </row>
    <row r="880" spans="1:17" x14ac:dyDescent="0.2">
      <c r="A880" t="s">
        <v>1329</v>
      </c>
      <c r="B880" t="s">
        <v>1332</v>
      </c>
      <c r="C880" t="s">
        <v>1324</v>
      </c>
      <c r="D880">
        <v>7</v>
      </c>
      <c r="E880">
        <v>0.75</v>
      </c>
      <c r="F880">
        <v>35000</v>
      </c>
      <c r="G880">
        <v>1000</v>
      </c>
      <c r="H880">
        <v>80</v>
      </c>
      <c r="I880">
        <v>0.51426663393949201</v>
      </c>
      <c r="J880">
        <v>0.58412729473871905</v>
      </c>
      <c r="K880">
        <v>0.51137727141766398</v>
      </c>
      <c r="L880">
        <v>0.50237360648284302</v>
      </c>
      <c r="M880">
        <v>0.53312791384654501</v>
      </c>
      <c r="N880">
        <v>5679</v>
      </c>
      <c r="O880">
        <v>327467</v>
      </c>
      <c r="P880">
        <v>2314</v>
      </c>
      <c r="Q880">
        <v>7822</v>
      </c>
    </row>
    <row r="881" spans="1:17" x14ac:dyDescent="0.2">
      <c r="A881" t="s">
        <v>1329</v>
      </c>
      <c r="B881" t="s">
        <v>1332</v>
      </c>
      <c r="C881" t="s">
        <v>1324</v>
      </c>
      <c r="D881">
        <v>7</v>
      </c>
      <c r="E881">
        <v>0.75</v>
      </c>
      <c r="F881">
        <v>40000</v>
      </c>
      <c r="G881">
        <v>1000</v>
      </c>
      <c r="H881">
        <v>80</v>
      </c>
      <c r="I881">
        <v>0.425603429555656</v>
      </c>
      <c r="J881">
        <v>0.52093515454415096</v>
      </c>
      <c r="K881">
        <v>0.408544534332899</v>
      </c>
      <c r="L881">
        <v>0.40843608292644701</v>
      </c>
      <c r="M881">
        <v>0.47610738770510802</v>
      </c>
      <c r="N881">
        <v>4530</v>
      </c>
      <c r="O881">
        <v>327962</v>
      </c>
      <c r="P881">
        <v>1819</v>
      </c>
      <c r="Q881">
        <v>8971</v>
      </c>
    </row>
    <row r="882" spans="1:17" x14ac:dyDescent="0.2">
      <c r="A882" t="s">
        <v>1329</v>
      </c>
      <c r="B882" t="s">
        <v>1332</v>
      </c>
      <c r="C882" t="s">
        <v>1324</v>
      </c>
      <c r="D882">
        <v>7</v>
      </c>
      <c r="E882">
        <v>1</v>
      </c>
      <c r="F882">
        <v>20000</v>
      </c>
      <c r="G882">
        <v>1000</v>
      </c>
      <c r="H882">
        <v>80</v>
      </c>
      <c r="I882">
        <v>0.53812814313064705</v>
      </c>
      <c r="J882">
        <v>0.59264747970408505</v>
      </c>
      <c r="K882">
        <v>0.55733765037768401</v>
      </c>
      <c r="L882">
        <v>0.52660237510423702</v>
      </c>
      <c r="M882">
        <v>0.52227367376369105</v>
      </c>
      <c r="N882">
        <v>5945</v>
      </c>
      <c r="O882">
        <v>326659</v>
      </c>
      <c r="P882">
        <v>3122</v>
      </c>
      <c r="Q882">
        <v>7556</v>
      </c>
    </row>
    <row r="883" spans="1:17" x14ac:dyDescent="0.2">
      <c r="A883" t="s">
        <v>1329</v>
      </c>
      <c r="B883" t="s">
        <v>1332</v>
      </c>
      <c r="C883" t="s">
        <v>1324</v>
      </c>
      <c r="D883">
        <v>7</v>
      </c>
      <c r="E883">
        <v>1</v>
      </c>
      <c r="F883">
        <v>25000</v>
      </c>
      <c r="G883">
        <v>1000</v>
      </c>
      <c r="H883">
        <v>80</v>
      </c>
      <c r="I883">
        <v>0.524398878241083</v>
      </c>
      <c r="J883">
        <v>0.58474420861780096</v>
      </c>
      <c r="K883">
        <v>0.52505769498628796</v>
      </c>
      <c r="L883">
        <v>0.51399071371161598</v>
      </c>
      <c r="M883">
        <v>0.53585706398433497</v>
      </c>
      <c r="N883">
        <v>5602</v>
      </c>
      <c r="O883">
        <v>327671</v>
      </c>
      <c r="P883">
        <v>2110</v>
      </c>
      <c r="Q883">
        <v>7899</v>
      </c>
    </row>
    <row r="884" spans="1:17" x14ac:dyDescent="0.2">
      <c r="A884" t="s">
        <v>1329</v>
      </c>
      <c r="B884" t="s">
        <v>1332</v>
      </c>
      <c r="C884" t="s">
        <v>1324</v>
      </c>
      <c r="D884">
        <v>7</v>
      </c>
      <c r="E884">
        <v>1</v>
      </c>
      <c r="F884">
        <v>30000</v>
      </c>
      <c r="G884">
        <v>1000</v>
      </c>
      <c r="H884">
        <v>80</v>
      </c>
      <c r="I884">
        <v>0.50790271191150405</v>
      </c>
      <c r="J884">
        <v>0.57492616429825705</v>
      </c>
      <c r="K884">
        <v>0.497157994120627</v>
      </c>
      <c r="L884">
        <v>0.497429401358289</v>
      </c>
      <c r="M884">
        <v>0.53044022712132299</v>
      </c>
      <c r="N884">
        <v>5252</v>
      </c>
      <c r="O884">
        <v>328099</v>
      </c>
      <c r="P884">
        <v>1682</v>
      </c>
      <c r="Q884">
        <v>8249</v>
      </c>
    </row>
    <row r="885" spans="1:17" x14ac:dyDescent="0.2">
      <c r="A885" t="s">
        <v>1329</v>
      </c>
      <c r="B885" t="s">
        <v>1332</v>
      </c>
      <c r="C885" t="s">
        <v>1324</v>
      </c>
      <c r="D885">
        <v>7</v>
      </c>
      <c r="E885">
        <v>1</v>
      </c>
      <c r="F885">
        <v>35000</v>
      </c>
      <c r="G885">
        <v>1000</v>
      </c>
      <c r="H885">
        <v>80</v>
      </c>
      <c r="I885">
        <v>0.44532823416795603</v>
      </c>
      <c r="J885">
        <v>0.52995052002898901</v>
      </c>
      <c r="K885">
        <v>0.42363796609047</v>
      </c>
      <c r="L885">
        <v>0.43154568552536499</v>
      </c>
      <c r="M885">
        <v>0.49146952910464098</v>
      </c>
      <c r="N885">
        <v>4544</v>
      </c>
      <c r="O885">
        <v>328298</v>
      </c>
      <c r="P885">
        <v>1483</v>
      </c>
      <c r="Q885">
        <v>8957</v>
      </c>
    </row>
    <row r="886" spans="1:17" x14ac:dyDescent="0.2">
      <c r="A886" t="s">
        <v>1329</v>
      </c>
      <c r="B886" t="s">
        <v>1332</v>
      </c>
      <c r="C886" t="s">
        <v>1324</v>
      </c>
      <c r="D886">
        <v>7</v>
      </c>
      <c r="E886">
        <v>1</v>
      </c>
      <c r="F886">
        <v>40000</v>
      </c>
      <c r="G886">
        <v>1000</v>
      </c>
      <c r="H886">
        <v>80</v>
      </c>
      <c r="I886">
        <v>0.34721665611213498</v>
      </c>
      <c r="J886">
        <v>0.40353926210908903</v>
      </c>
      <c r="K886">
        <v>0.33015980632759401</v>
      </c>
      <c r="L886">
        <v>0.33922019872230003</v>
      </c>
      <c r="M886">
        <v>0.42923937983748101</v>
      </c>
      <c r="N886">
        <v>3458</v>
      </c>
      <c r="O886">
        <v>328680</v>
      </c>
      <c r="P886">
        <v>1101</v>
      </c>
      <c r="Q886">
        <v>10043</v>
      </c>
    </row>
    <row r="887" spans="1:17" x14ac:dyDescent="0.2">
      <c r="A887" t="s">
        <v>1329</v>
      </c>
      <c r="B887" t="s">
        <v>1332</v>
      </c>
      <c r="C887" t="s">
        <v>1324</v>
      </c>
      <c r="D887">
        <v>7</v>
      </c>
      <c r="E887">
        <v>1.25</v>
      </c>
      <c r="F887">
        <v>20000</v>
      </c>
      <c r="G887">
        <v>1000</v>
      </c>
      <c r="H887">
        <v>80</v>
      </c>
      <c r="I887">
        <v>0.49940752316661502</v>
      </c>
      <c r="J887">
        <v>0.57389631623750903</v>
      </c>
      <c r="K887">
        <v>0.49299224125275898</v>
      </c>
      <c r="L887">
        <v>0.48609512060759402</v>
      </c>
      <c r="M887">
        <v>0.51452062594233305</v>
      </c>
      <c r="N887">
        <v>5174</v>
      </c>
      <c r="O887">
        <v>327832</v>
      </c>
      <c r="P887">
        <v>1949</v>
      </c>
      <c r="Q887">
        <v>8327</v>
      </c>
    </row>
    <row r="888" spans="1:17" x14ac:dyDescent="0.2">
      <c r="A888" t="s">
        <v>1329</v>
      </c>
      <c r="B888" t="s">
        <v>1332</v>
      </c>
      <c r="C888" t="s">
        <v>1324</v>
      </c>
      <c r="D888">
        <v>7</v>
      </c>
      <c r="E888">
        <v>1.25</v>
      </c>
      <c r="F888">
        <v>25000</v>
      </c>
      <c r="G888">
        <v>1000</v>
      </c>
      <c r="H888">
        <v>80</v>
      </c>
      <c r="I888">
        <v>0.49217144969536702</v>
      </c>
      <c r="J888">
        <v>0.58699650294293604</v>
      </c>
      <c r="K888">
        <v>0.46954537091064902</v>
      </c>
      <c r="L888">
        <v>0.47618840508876198</v>
      </c>
      <c r="M888">
        <v>0.51071355245133798</v>
      </c>
      <c r="N888">
        <v>4819</v>
      </c>
      <c r="O888">
        <v>328307</v>
      </c>
      <c r="P888">
        <v>1474</v>
      </c>
      <c r="Q888">
        <v>8682</v>
      </c>
    </row>
    <row r="889" spans="1:17" x14ac:dyDescent="0.2">
      <c r="A889" t="s">
        <v>1329</v>
      </c>
      <c r="B889" t="s">
        <v>1332</v>
      </c>
      <c r="C889" t="s">
        <v>1324</v>
      </c>
      <c r="D889">
        <v>7</v>
      </c>
      <c r="E889">
        <v>1.25</v>
      </c>
      <c r="F889">
        <v>30000</v>
      </c>
      <c r="G889">
        <v>1000</v>
      </c>
      <c r="H889">
        <v>80</v>
      </c>
      <c r="I889">
        <v>0.44260100881723602</v>
      </c>
      <c r="J889">
        <v>0.54561419765051899</v>
      </c>
      <c r="K889">
        <v>0.40722341568062698</v>
      </c>
      <c r="L889">
        <v>0.427130959021915</v>
      </c>
      <c r="M889">
        <v>0.48709842724591401</v>
      </c>
      <c r="N889">
        <v>4292</v>
      </c>
      <c r="O889">
        <v>328586</v>
      </c>
      <c r="P889">
        <v>1195</v>
      </c>
      <c r="Q889">
        <v>9209</v>
      </c>
    </row>
    <row r="890" spans="1:17" x14ac:dyDescent="0.2">
      <c r="A890" t="s">
        <v>1329</v>
      </c>
      <c r="B890" t="s">
        <v>1332</v>
      </c>
      <c r="C890" t="s">
        <v>1324</v>
      </c>
      <c r="D890">
        <v>7</v>
      </c>
      <c r="E890">
        <v>1.25</v>
      </c>
      <c r="F890">
        <v>35000</v>
      </c>
      <c r="G890">
        <v>1000</v>
      </c>
      <c r="H890">
        <v>80</v>
      </c>
      <c r="I890">
        <v>0.38389391098794801</v>
      </c>
      <c r="J890">
        <v>0.469668704169734</v>
      </c>
      <c r="K890">
        <v>0.35269513345744002</v>
      </c>
      <c r="L890">
        <v>0.36967658336937897</v>
      </c>
      <c r="M890">
        <v>0.45120752528177599</v>
      </c>
      <c r="N890">
        <v>3648</v>
      </c>
      <c r="O890">
        <v>328816</v>
      </c>
      <c r="P890">
        <v>965</v>
      </c>
      <c r="Q890">
        <v>9853</v>
      </c>
    </row>
    <row r="891" spans="1:17" x14ac:dyDescent="0.2">
      <c r="A891" t="s">
        <v>1329</v>
      </c>
      <c r="B891" t="s">
        <v>1332</v>
      </c>
      <c r="C891" t="s">
        <v>1324</v>
      </c>
      <c r="D891">
        <v>7</v>
      </c>
      <c r="E891">
        <v>1.25</v>
      </c>
      <c r="F891">
        <v>40000</v>
      </c>
      <c r="G891">
        <v>1000</v>
      </c>
      <c r="H891">
        <v>80</v>
      </c>
      <c r="I891">
        <v>0.27726894942098801</v>
      </c>
      <c r="J891">
        <v>0.32431415375393202</v>
      </c>
      <c r="K891">
        <v>0.259473948896768</v>
      </c>
      <c r="L891">
        <v>0.271546528755996</v>
      </c>
      <c r="M891">
        <v>0.38255405435200102</v>
      </c>
      <c r="N891">
        <v>2712</v>
      </c>
      <c r="O891">
        <v>328968</v>
      </c>
      <c r="P891">
        <v>813</v>
      </c>
      <c r="Q891">
        <v>10789</v>
      </c>
    </row>
    <row r="892" spans="1:17" x14ac:dyDescent="0.2">
      <c r="A892" t="s">
        <v>1329</v>
      </c>
      <c r="B892" t="s">
        <v>1332</v>
      </c>
      <c r="C892" t="s">
        <v>1324</v>
      </c>
      <c r="D892">
        <v>7</v>
      </c>
      <c r="E892">
        <v>1.5</v>
      </c>
      <c r="F892">
        <v>20000</v>
      </c>
      <c r="G892">
        <v>1000</v>
      </c>
      <c r="H892">
        <v>80</v>
      </c>
      <c r="I892">
        <v>0.43204919035098099</v>
      </c>
      <c r="J892">
        <v>0.51408722747170199</v>
      </c>
      <c r="K892">
        <v>0.40573441414551098</v>
      </c>
      <c r="L892">
        <v>0.42055165133531103</v>
      </c>
      <c r="M892">
        <v>0.47511896296638101</v>
      </c>
      <c r="N892">
        <v>4248</v>
      </c>
      <c r="O892">
        <v>328399</v>
      </c>
      <c r="P892">
        <v>1382</v>
      </c>
      <c r="Q892">
        <v>9253</v>
      </c>
    </row>
    <row r="893" spans="1:17" x14ac:dyDescent="0.2">
      <c r="A893" t="s">
        <v>1329</v>
      </c>
      <c r="B893" t="s">
        <v>1332</v>
      </c>
      <c r="C893" t="s">
        <v>1324</v>
      </c>
      <c r="D893">
        <v>7</v>
      </c>
      <c r="E893">
        <v>1.5</v>
      </c>
      <c r="F893">
        <v>25000</v>
      </c>
      <c r="G893">
        <v>1000</v>
      </c>
      <c r="H893">
        <v>80</v>
      </c>
      <c r="I893">
        <v>0.41322859255630801</v>
      </c>
      <c r="J893">
        <v>0.50084133306232803</v>
      </c>
      <c r="K893">
        <v>0.38124574347212098</v>
      </c>
      <c r="L893">
        <v>0.40110066299172698</v>
      </c>
      <c r="M893">
        <v>0.46268773564246402</v>
      </c>
      <c r="N893">
        <v>3936</v>
      </c>
      <c r="O893">
        <v>328616</v>
      </c>
      <c r="P893">
        <v>1165</v>
      </c>
      <c r="Q893">
        <v>9565</v>
      </c>
    </row>
    <row r="894" spans="1:17" x14ac:dyDescent="0.2">
      <c r="A894" t="s">
        <v>1329</v>
      </c>
      <c r="B894" t="s">
        <v>1332</v>
      </c>
      <c r="C894" t="s">
        <v>1324</v>
      </c>
      <c r="D894">
        <v>7</v>
      </c>
      <c r="E894">
        <v>1.5</v>
      </c>
      <c r="F894">
        <v>30000</v>
      </c>
      <c r="G894">
        <v>1000</v>
      </c>
      <c r="H894">
        <v>80</v>
      </c>
      <c r="I894">
        <v>0.34977610716816498</v>
      </c>
      <c r="J894">
        <v>0.42998847102445698</v>
      </c>
      <c r="K894">
        <v>0.32102367431920897</v>
      </c>
      <c r="L894">
        <v>0.337977776710783</v>
      </c>
      <c r="M894">
        <v>0.43157645453009003</v>
      </c>
      <c r="N894">
        <v>3456</v>
      </c>
      <c r="O894">
        <v>328728</v>
      </c>
      <c r="P894">
        <v>1053</v>
      </c>
      <c r="Q894">
        <v>10045</v>
      </c>
    </row>
    <row r="895" spans="1:17" x14ac:dyDescent="0.2">
      <c r="A895" t="s">
        <v>1329</v>
      </c>
      <c r="B895" t="s">
        <v>1332</v>
      </c>
      <c r="C895" t="s">
        <v>1324</v>
      </c>
      <c r="D895">
        <v>7</v>
      </c>
      <c r="E895">
        <v>1.5</v>
      </c>
      <c r="F895">
        <v>35000</v>
      </c>
      <c r="G895">
        <v>1000</v>
      </c>
      <c r="H895">
        <v>80</v>
      </c>
      <c r="I895">
        <v>0.295477980306107</v>
      </c>
      <c r="J895">
        <v>0.35577732043975802</v>
      </c>
      <c r="K895">
        <v>0.27391681909967802</v>
      </c>
      <c r="L895">
        <v>0.28647434047494902</v>
      </c>
      <c r="M895">
        <v>0.40368918780001301</v>
      </c>
      <c r="N895">
        <v>2969</v>
      </c>
      <c r="O895">
        <v>328947</v>
      </c>
      <c r="P895">
        <v>834</v>
      </c>
      <c r="Q895">
        <v>10532</v>
      </c>
    </row>
    <row r="896" spans="1:17" x14ac:dyDescent="0.2">
      <c r="A896" t="s">
        <v>1329</v>
      </c>
      <c r="B896" t="s">
        <v>1332</v>
      </c>
      <c r="C896" t="s">
        <v>1324</v>
      </c>
      <c r="D896">
        <v>7</v>
      </c>
      <c r="E896">
        <v>1.5</v>
      </c>
      <c r="F896">
        <v>40000</v>
      </c>
      <c r="G896">
        <v>1000</v>
      </c>
      <c r="H896">
        <v>80</v>
      </c>
      <c r="I896">
        <v>0.202595169979881</v>
      </c>
      <c r="J896">
        <v>0.24568258204308099</v>
      </c>
      <c r="K896">
        <v>0.18573869179980201</v>
      </c>
      <c r="L896">
        <v>0.19845640692938599</v>
      </c>
      <c r="M896">
        <v>0.32891884171368901</v>
      </c>
      <c r="N896">
        <v>2041</v>
      </c>
      <c r="O896">
        <v>329132</v>
      </c>
      <c r="P896">
        <v>649</v>
      </c>
      <c r="Q896">
        <v>11460</v>
      </c>
    </row>
    <row r="897" spans="1:17" x14ac:dyDescent="0.2">
      <c r="A897" t="s">
        <v>1329</v>
      </c>
      <c r="B897" t="s">
        <v>1332</v>
      </c>
      <c r="C897" t="s">
        <v>1324</v>
      </c>
      <c r="D897">
        <v>7</v>
      </c>
      <c r="E897">
        <v>2</v>
      </c>
      <c r="F897">
        <v>20000</v>
      </c>
      <c r="G897">
        <v>1000</v>
      </c>
      <c r="H897">
        <v>80</v>
      </c>
      <c r="I897">
        <v>0.31352982951482899</v>
      </c>
      <c r="J897">
        <v>0.39912660033124298</v>
      </c>
      <c r="K897">
        <v>0.272524454917423</v>
      </c>
      <c r="L897">
        <v>0.30352616697402401</v>
      </c>
      <c r="M897">
        <v>0.37597862532777598</v>
      </c>
      <c r="N897">
        <v>2646</v>
      </c>
      <c r="O897">
        <v>328957</v>
      </c>
      <c r="P897">
        <v>824</v>
      </c>
      <c r="Q897">
        <v>10855</v>
      </c>
    </row>
    <row r="898" spans="1:17" x14ac:dyDescent="0.2">
      <c r="A898" t="s">
        <v>1329</v>
      </c>
      <c r="B898" t="s">
        <v>1332</v>
      </c>
      <c r="C898" t="s">
        <v>1324</v>
      </c>
      <c r="D898">
        <v>7</v>
      </c>
      <c r="E898">
        <v>2</v>
      </c>
      <c r="F898">
        <v>25000</v>
      </c>
      <c r="G898">
        <v>1000</v>
      </c>
      <c r="H898">
        <v>80</v>
      </c>
      <c r="I898">
        <v>0.27177601963452902</v>
      </c>
      <c r="J898">
        <v>0.34366180480138803</v>
      </c>
      <c r="K898">
        <v>0.23897670606801399</v>
      </c>
      <c r="L898">
        <v>0.26326433448094599</v>
      </c>
      <c r="M898">
        <v>0.356626382869767</v>
      </c>
      <c r="N898">
        <v>2379</v>
      </c>
      <c r="O898">
        <v>329045</v>
      </c>
      <c r="P898">
        <v>736</v>
      </c>
      <c r="Q898">
        <v>11122</v>
      </c>
    </row>
    <row r="899" spans="1:17" x14ac:dyDescent="0.2">
      <c r="A899" t="s">
        <v>1329</v>
      </c>
      <c r="B899" t="s">
        <v>1332</v>
      </c>
      <c r="C899" t="s">
        <v>1324</v>
      </c>
      <c r="D899">
        <v>7</v>
      </c>
      <c r="E899">
        <v>2</v>
      </c>
      <c r="F899">
        <v>30000</v>
      </c>
      <c r="G899">
        <v>1000</v>
      </c>
      <c r="H899">
        <v>80</v>
      </c>
      <c r="I899">
        <v>0.25050165714782002</v>
      </c>
      <c r="J899">
        <v>0.32639348199873403</v>
      </c>
      <c r="K899">
        <v>0.21794656703927001</v>
      </c>
      <c r="L899">
        <v>0.24030333969301601</v>
      </c>
      <c r="M899">
        <v>0.32967460553946198</v>
      </c>
      <c r="N899">
        <v>2066</v>
      </c>
      <c r="O899">
        <v>329105</v>
      </c>
      <c r="P899">
        <v>676</v>
      </c>
      <c r="Q899">
        <v>11435</v>
      </c>
    </row>
    <row r="900" spans="1:17" x14ac:dyDescent="0.2">
      <c r="A900" t="s">
        <v>1329</v>
      </c>
      <c r="B900" t="s">
        <v>1332</v>
      </c>
      <c r="C900" t="s">
        <v>1324</v>
      </c>
      <c r="D900">
        <v>7</v>
      </c>
      <c r="E900">
        <v>2</v>
      </c>
      <c r="F900">
        <v>35000</v>
      </c>
      <c r="G900">
        <v>1000</v>
      </c>
      <c r="H900">
        <v>80</v>
      </c>
      <c r="I900">
        <v>0.19101013722082599</v>
      </c>
      <c r="J900">
        <v>0.24170125267558101</v>
      </c>
      <c r="K900">
        <v>0.17014567784486601</v>
      </c>
      <c r="L900">
        <v>0.184678798165236</v>
      </c>
      <c r="M900">
        <v>0.28925596330481501</v>
      </c>
      <c r="N900">
        <v>1599</v>
      </c>
      <c r="O900">
        <v>329251</v>
      </c>
      <c r="P900">
        <v>530</v>
      </c>
      <c r="Q900">
        <v>11902</v>
      </c>
    </row>
    <row r="901" spans="1:17" x14ac:dyDescent="0.2">
      <c r="A901" t="s">
        <v>1329</v>
      </c>
      <c r="B901" t="s">
        <v>1332</v>
      </c>
      <c r="C901" t="s">
        <v>1324</v>
      </c>
      <c r="D901">
        <v>7</v>
      </c>
      <c r="E901">
        <v>2</v>
      </c>
      <c r="F901">
        <v>40000</v>
      </c>
      <c r="G901">
        <v>1000</v>
      </c>
      <c r="H901">
        <v>80</v>
      </c>
      <c r="I901">
        <v>0.118340970007032</v>
      </c>
      <c r="J901">
        <v>0.17267503911561599</v>
      </c>
      <c r="K901">
        <v>9.01362318748683E-2</v>
      </c>
      <c r="L901">
        <v>0.112217626458295</v>
      </c>
      <c r="M901">
        <v>0.24187068546492099</v>
      </c>
      <c r="N901">
        <v>1042</v>
      </c>
      <c r="O901">
        <v>329524</v>
      </c>
      <c r="P901">
        <v>257</v>
      </c>
      <c r="Q901">
        <v>12459</v>
      </c>
    </row>
    <row r="902" spans="1:17" x14ac:dyDescent="0.2">
      <c r="A902" t="s">
        <v>1331</v>
      </c>
      <c r="B902" t="s">
        <v>1332</v>
      </c>
      <c r="C902" t="s">
        <v>1324</v>
      </c>
      <c r="D902">
        <v>3</v>
      </c>
      <c r="E902">
        <v>0.5</v>
      </c>
      <c r="F902">
        <v>20000</v>
      </c>
      <c r="G902">
        <v>1000</v>
      </c>
      <c r="H902">
        <v>80</v>
      </c>
      <c r="I902">
        <v>0.34862419447047399</v>
      </c>
      <c r="J902">
        <v>0.437867556469761</v>
      </c>
      <c r="K902">
        <v>0.34384770946254301</v>
      </c>
      <c r="L902">
        <v>0.34608864366467201</v>
      </c>
      <c r="M902">
        <v>0.332157226649202</v>
      </c>
      <c r="N902">
        <v>3589</v>
      </c>
      <c r="O902">
        <v>325653</v>
      </c>
      <c r="P902">
        <v>4128</v>
      </c>
      <c r="Q902">
        <v>9912</v>
      </c>
    </row>
    <row r="903" spans="1:17" x14ac:dyDescent="0.2">
      <c r="A903" t="s">
        <v>1331</v>
      </c>
      <c r="B903" t="s">
        <v>1332</v>
      </c>
      <c r="C903" t="s">
        <v>1324</v>
      </c>
      <c r="D903">
        <v>3</v>
      </c>
      <c r="E903">
        <v>0.5</v>
      </c>
      <c r="F903">
        <v>25000</v>
      </c>
      <c r="G903">
        <v>1000</v>
      </c>
      <c r="H903">
        <v>80</v>
      </c>
      <c r="I903">
        <v>0.34822740102164201</v>
      </c>
      <c r="J903">
        <v>0.46034349193054902</v>
      </c>
      <c r="K903">
        <v>0.31245551421143802</v>
      </c>
      <c r="L903">
        <v>0.34127556667803999</v>
      </c>
      <c r="M903">
        <v>0.34221338399198098</v>
      </c>
      <c r="N903">
        <v>3182</v>
      </c>
      <c r="O903">
        <v>327125</v>
      </c>
      <c r="P903">
        <v>2656</v>
      </c>
      <c r="Q903">
        <v>10319</v>
      </c>
    </row>
    <row r="904" spans="1:17" x14ac:dyDescent="0.2">
      <c r="A904" t="s">
        <v>1331</v>
      </c>
      <c r="B904" t="s">
        <v>1332</v>
      </c>
      <c r="C904" t="s">
        <v>1324</v>
      </c>
      <c r="D904">
        <v>3</v>
      </c>
      <c r="E904">
        <v>0.5</v>
      </c>
      <c r="F904">
        <v>30000</v>
      </c>
      <c r="G904">
        <v>1000</v>
      </c>
      <c r="H904">
        <v>80</v>
      </c>
      <c r="I904">
        <v>0.31602431979477702</v>
      </c>
      <c r="J904">
        <v>0.44610178651210802</v>
      </c>
      <c r="K904">
        <v>0.26614138926966302</v>
      </c>
      <c r="L904">
        <v>0.30278877536816501</v>
      </c>
      <c r="M904">
        <v>0.326361783626609</v>
      </c>
      <c r="N904">
        <v>2657</v>
      </c>
      <c r="O904">
        <v>327928</v>
      </c>
      <c r="P904">
        <v>1853</v>
      </c>
      <c r="Q904">
        <v>10844</v>
      </c>
    </row>
    <row r="905" spans="1:17" x14ac:dyDescent="0.2">
      <c r="A905" t="s">
        <v>1331</v>
      </c>
      <c r="B905" t="s">
        <v>1332</v>
      </c>
      <c r="C905" t="s">
        <v>1324</v>
      </c>
      <c r="D905">
        <v>3</v>
      </c>
      <c r="E905">
        <v>0.5</v>
      </c>
      <c r="F905">
        <v>35000</v>
      </c>
      <c r="G905">
        <v>1000</v>
      </c>
      <c r="H905">
        <v>80</v>
      </c>
      <c r="I905">
        <v>0.23891326781706901</v>
      </c>
      <c r="J905">
        <v>0.34283360021633102</v>
      </c>
      <c r="K905">
        <v>0.19274355549130101</v>
      </c>
      <c r="L905">
        <v>0.22813431951586299</v>
      </c>
      <c r="M905">
        <v>0.311319746363036</v>
      </c>
      <c r="N905">
        <v>2145</v>
      </c>
      <c r="O905">
        <v>328660</v>
      </c>
      <c r="P905">
        <v>1121</v>
      </c>
      <c r="Q905">
        <v>11356</v>
      </c>
    </row>
    <row r="906" spans="1:17" x14ac:dyDescent="0.2">
      <c r="A906" t="s">
        <v>1331</v>
      </c>
      <c r="B906" t="s">
        <v>1332</v>
      </c>
      <c r="C906" t="s">
        <v>1324</v>
      </c>
      <c r="D906">
        <v>3</v>
      </c>
      <c r="E906">
        <v>0.5</v>
      </c>
      <c r="F906">
        <v>40000</v>
      </c>
      <c r="G906">
        <v>1000</v>
      </c>
      <c r="H906">
        <v>80</v>
      </c>
      <c r="I906">
        <v>0.15827891921312501</v>
      </c>
      <c r="J906">
        <v>0.22412000322335299</v>
      </c>
      <c r="K906">
        <v>0.124785580488097</v>
      </c>
      <c r="L906">
        <v>0.152211040520386</v>
      </c>
      <c r="M906">
        <v>0.25743762988354701</v>
      </c>
      <c r="N906">
        <v>1427</v>
      </c>
      <c r="O906">
        <v>329094</v>
      </c>
      <c r="P906">
        <v>687</v>
      </c>
      <c r="Q906">
        <v>12074</v>
      </c>
    </row>
    <row r="907" spans="1:17" x14ac:dyDescent="0.2">
      <c r="A907" t="s">
        <v>1331</v>
      </c>
      <c r="B907" t="s">
        <v>1332</v>
      </c>
      <c r="C907" t="s">
        <v>1324</v>
      </c>
      <c r="D907">
        <v>3</v>
      </c>
      <c r="E907">
        <v>0.75</v>
      </c>
      <c r="F907">
        <v>20000</v>
      </c>
      <c r="G907">
        <v>1000</v>
      </c>
      <c r="H907">
        <v>80</v>
      </c>
      <c r="I907">
        <v>0.30259932748086099</v>
      </c>
      <c r="J907">
        <v>0.40495617925390598</v>
      </c>
      <c r="K907">
        <v>0.27082867200338201</v>
      </c>
      <c r="L907">
        <v>0.299416026880441</v>
      </c>
      <c r="M907">
        <v>0.31630123946542199</v>
      </c>
      <c r="N907">
        <v>2826</v>
      </c>
      <c r="O907">
        <v>327252</v>
      </c>
      <c r="P907">
        <v>2529</v>
      </c>
      <c r="Q907">
        <v>10675</v>
      </c>
    </row>
    <row r="908" spans="1:17" x14ac:dyDescent="0.2">
      <c r="A908" t="s">
        <v>1331</v>
      </c>
      <c r="B908" t="s">
        <v>1332</v>
      </c>
      <c r="C908" t="s">
        <v>1324</v>
      </c>
      <c r="D908">
        <v>3</v>
      </c>
      <c r="E908">
        <v>0.75</v>
      </c>
      <c r="F908">
        <v>25000</v>
      </c>
      <c r="G908">
        <v>1000</v>
      </c>
      <c r="H908">
        <v>80</v>
      </c>
      <c r="I908">
        <v>0.28296341631098998</v>
      </c>
      <c r="J908">
        <v>0.40239088356722702</v>
      </c>
      <c r="K908">
        <v>0.23295593559816799</v>
      </c>
      <c r="L908">
        <v>0.27340773280750302</v>
      </c>
      <c r="M908">
        <v>0.314094097890044</v>
      </c>
      <c r="N908">
        <v>2421</v>
      </c>
      <c r="O908">
        <v>328156</v>
      </c>
      <c r="P908">
        <v>1625</v>
      </c>
      <c r="Q908">
        <v>11080</v>
      </c>
    </row>
    <row r="909" spans="1:17" x14ac:dyDescent="0.2">
      <c r="A909" t="s">
        <v>1331</v>
      </c>
      <c r="B909" t="s">
        <v>1332</v>
      </c>
      <c r="C909" t="s">
        <v>1324</v>
      </c>
      <c r="D909">
        <v>3</v>
      </c>
      <c r="E909">
        <v>0.75</v>
      </c>
      <c r="F909">
        <v>30000</v>
      </c>
      <c r="G909">
        <v>1000</v>
      </c>
      <c r="H909">
        <v>80</v>
      </c>
      <c r="I909">
        <v>0.242536448267196</v>
      </c>
      <c r="J909">
        <v>0.35849729365993699</v>
      </c>
      <c r="K909">
        <v>0.18955837671294601</v>
      </c>
      <c r="L909">
        <v>0.229179452649236</v>
      </c>
      <c r="M909">
        <v>0.30255706227983797</v>
      </c>
      <c r="N909">
        <v>2030</v>
      </c>
      <c r="O909">
        <v>328716</v>
      </c>
      <c r="P909">
        <v>1065</v>
      </c>
      <c r="Q909">
        <v>11471</v>
      </c>
    </row>
    <row r="910" spans="1:17" x14ac:dyDescent="0.2">
      <c r="A910" t="s">
        <v>1331</v>
      </c>
      <c r="B910" t="s">
        <v>1332</v>
      </c>
      <c r="C910" t="s">
        <v>1324</v>
      </c>
      <c r="D910">
        <v>3</v>
      </c>
      <c r="E910">
        <v>0.75</v>
      </c>
      <c r="F910">
        <v>35000</v>
      </c>
      <c r="G910">
        <v>1000</v>
      </c>
      <c r="H910">
        <v>80</v>
      </c>
      <c r="I910">
        <v>0.188442492602101</v>
      </c>
      <c r="J910">
        <v>0.27458688140473397</v>
      </c>
      <c r="K910">
        <v>0.14683913100624699</v>
      </c>
      <c r="L910">
        <v>0.177183937148645</v>
      </c>
      <c r="M910">
        <v>0.29272064481295701</v>
      </c>
      <c r="N910">
        <v>1631</v>
      </c>
      <c r="O910">
        <v>329248</v>
      </c>
      <c r="P910">
        <v>533</v>
      </c>
      <c r="Q910">
        <v>11870</v>
      </c>
    </row>
    <row r="911" spans="1:17" x14ac:dyDescent="0.2">
      <c r="A911" t="s">
        <v>1331</v>
      </c>
      <c r="B911" t="s">
        <v>1332</v>
      </c>
      <c r="C911" t="s">
        <v>1324</v>
      </c>
      <c r="D911">
        <v>3</v>
      </c>
      <c r="E911">
        <v>0.75</v>
      </c>
      <c r="F911">
        <v>40000</v>
      </c>
      <c r="G911">
        <v>1000</v>
      </c>
      <c r="H911">
        <v>80</v>
      </c>
      <c r="I911">
        <v>0.13016412299968799</v>
      </c>
      <c r="J911">
        <v>0.18970576571126599</v>
      </c>
      <c r="K911">
        <v>0.10054281465081601</v>
      </c>
      <c r="L911">
        <v>0.122288807165245</v>
      </c>
      <c r="M911">
        <v>0.24735322506854601</v>
      </c>
      <c r="N911">
        <v>1125</v>
      </c>
      <c r="O911">
        <v>329462</v>
      </c>
      <c r="P911">
        <v>319</v>
      </c>
      <c r="Q911">
        <v>12376</v>
      </c>
    </row>
    <row r="912" spans="1:17" x14ac:dyDescent="0.2">
      <c r="A912" t="s">
        <v>1331</v>
      </c>
      <c r="B912" t="s">
        <v>1332</v>
      </c>
      <c r="C912" t="s">
        <v>1324</v>
      </c>
      <c r="D912">
        <v>3</v>
      </c>
      <c r="E912">
        <v>1</v>
      </c>
      <c r="F912">
        <v>20000</v>
      </c>
      <c r="G912">
        <v>1000</v>
      </c>
      <c r="H912">
        <v>80</v>
      </c>
      <c r="I912">
        <v>0.28079190927098102</v>
      </c>
      <c r="J912">
        <v>0.38016944868448099</v>
      </c>
      <c r="K912">
        <v>0.24104447713810701</v>
      </c>
      <c r="L912">
        <v>0.27580812712086999</v>
      </c>
      <c r="M912">
        <v>0.30493829375565701</v>
      </c>
      <c r="N912">
        <v>2424</v>
      </c>
      <c r="O912">
        <v>327932</v>
      </c>
      <c r="P912">
        <v>1849</v>
      </c>
      <c r="Q912">
        <v>11077</v>
      </c>
    </row>
    <row r="913" spans="1:17" x14ac:dyDescent="0.2">
      <c r="A913" t="s">
        <v>1331</v>
      </c>
      <c r="B913" t="s">
        <v>1332</v>
      </c>
      <c r="C913" t="s">
        <v>1324</v>
      </c>
      <c r="D913">
        <v>3</v>
      </c>
      <c r="E913">
        <v>1</v>
      </c>
      <c r="F913">
        <v>25000</v>
      </c>
      <c r="G913">
        <v>1000</v>
      </c>
      <c r="H913">
        <v>80</v>
      </c>
      <c r="I913">
        <v>0.24950652033679299</v>
      </c>
      <c r="J913">
        <v>0.36116538390951802</v>
      </c>
      <c r="K913">
        <v>0.198421639474782</v>
      </c>
      <c r="L913">
        <v>0.23855448717640501</v>
      </c>
      <c r="M913">
        <v>0.302893736818169</v>
      </c>
      <c r="N913">
        <v>2083</v>
      </c>
      <c r="O913">
        <v>328620</v>
      </c>
      <c r="P913">
        <v>1161</v>
      </c>
      <c r="Q913">
        <v>11418</v>
      </c>
    </row>
    <row r="914" spans="1:17" x14ac:dyDescent="0.2">
      <c r="A914" t="s">
        <v>1331</v>
      </c>
      <c r="B914" t="s">
        <v>1332</v>
      </c>
      <c r="C914" t="s">
        <v>1324</v>
      </c>
      <c r="D914">
        <v>3</v>
      </c>
      <c r="E914">
        <v>1</v>
      </c>
      <c r="F914">
        <v>30000</v>
      </c>
      <c r="G914">
        <v>1000</v>
      </c>
      <c r="H914">
        <v>80</v>
      </c>
      <c r="I914">
        <v>0.201822894892357</v>
      </c>
      <c r="J914">
        <v>0.30590859906436602</v>
      </c>
      <c r="K914">
        <v>0.154370213013381</v>
      </c>
      <c r="L914">
        <v>0.18958749049841001</v>
      </c>
      <c r="M914">
        <v>0.28153409804658203</v>
      </c>
      <c r="N914">
        <v>1719</v>
      </c>
      <c r="O914">
        <v>328934</v>
      </c>
      <c r="P914">
        <v>847</v>
      </c>
      <c r="Q914">
        <v>11782</v>
      </c>
    </row>
    <row r="915" spans="1:17" x14ac:dyDescent="0.2">
      <c r="A915" t="s">
        <v>1331</v>
      </c>
      <c r="B915" t="s">
        <v>1332</v>
      </c>
      <c r="C915" t="s">
        <v>1324</v>
      </c>
      <c r="D915">
        <v>3</v>
      </c>
      <c r="E915">
        <v>1</v>
      </c>
      <c r="F915">
        <v>35000</v>
      </c>
      <c r="G915">
        <v>1000</v>
      </c>
      <c r="H915">
        <v>80</v>
      </c>
      <c r="I915">
        <v>0.162061013056502</v>
      </c>
      <c r="J915">
        <v>0.22776099516509599</v>
      </c>
      <c r="K915">
        <v>0.126570977613052</v>
      </c>
      <c r="L915">
        <v>0.153872383233562</v>
      </c>
      <c r="M915">
        <v>0.28047615858465602</v>
      </c>
      <c r="N915">
        <v>1410</v>
      </c>
      <c r="O915">
        <v>329421</v>
      </c>
      <c r="P915">
        <v>360</v>
      </c>
      <c r="Q915">
        <v>12091</v>
      </c>
    </row>
    <row r="916" spans="1:17" x14ac:dyDescent="0.2">
      <c r="A916" t="s">
        <v>1331</v>
      </c>
      <c r="B916" t="s">
        <v>1332</v>
      </c>
      <c r="C916" t="s">
        <v>1324</v>
      </c>
      <c r="D916">
        <v>3</v>
      </c>
      <c r="E916">
        <v>1</v>
      </c>
      <c r="F916">
        <v>40000</v>
      </c>
      <c r="G916">
        <v>1000</v>
      </c>
      <c r="H916">
        <v>80</v>
      </c>
      <c r="I916">
        <v>0.11644839454434799</v>
      </c>
      <c r="J916">
        <v>0.16596091204187499</v>
      </c>
      <c r="K916">
        <v>8.9837141242661497E-2</v>
      </c>
      <c r="L916">
        <v>0.109747069693698</v>
      </c>
      <c r="M916">
        <v>0.24161991610297201</v>
      </c>
      <c r="N916">
        <v>983</v>
      </c>
      <c r="O916">
        <v>329600</v>
      </c>
      <c r="P916">
        <v>181</v>
      </c>
      <c r="Q916">
        <v>12518</v>
      </c>
    </row>
    <row r="917" spans="1:17" x14ac:dyDescent="0.2">
      <c r="A917" t="s">
        <v>1331</v>
      </c>
      <c r="B917" t="s">
        <v>1332</v>
      </c>
      <c r="C917" t="s">
        <v>1324</v>
      </c>
      <c r="D917">
        <v>3</v>
      </c>
      <c r="E917">
        <v>1.25</v>
      </c>
      <c r="F917">
        <v>20000</v>
      </c>
      <c r="G917">
        <v>1000</v>
      </c>
      <c r="H917">
        <v>80</v>
      </c>
      <c r="I917">
        <v>0.26472543361787998</v>
      </c>
      <c r="J917">
        <v>0.38221402366032298</v>
      </c>
      <c r="K917">
        <v>0.21508162318347801</v>
      </c>
      <c r="L917">
        <v>0.25469462357707301</v>
      </c>
      <c r="M917">
        <v>0.291201094500395</v>
      </c>
      <c r="N917">
        <v>2100</v>
      </c>
      <c r="O917">
        <v>328348</v>
      </c>
      <c r="P917">
        <v>1433</v>
      </c>
      <c r="Q917">
        <v>11401</v>
      </c>
    </row>
    <row r="918" spans="1:17" x14ac:dyDescent="0.2">
      <c r="A918" t="s">
        <v>1331</v>
      </c>
      <c r="B918" t="s">
        <v>1332</v>
      </c>
      <c r="C918" t="s">
        <v>1324</v>
      </c>
      <c r="D918">
        <v>3</v>
      </c>
      <c r="E918">
        <v>1.25</v>
      </c>
      <c r="F918">
        <v>25000</v>
      </c>
      <c r="G918">
        <v>1000</v>
      </c>
      <c r="H918">
        <v>80</v>
      </c>
      <c r="I918">
        <v>0.21970926194717499</v>
      </c>
      <c r="J918">
        <v>0.32989703214544502</v>
      </c>
      <c r="K918">
        <v>0.16882106031998401</v>
      </c>
      <c r="L918">
        <v>0.20803666225759401</v>
      </c>
      <c r="M918">
        <v>0.28274444992896702</v>
      </c>
      <c r="N918">
        <v>1753</v>
      </c>
      <c r="O918">
        <v>328891</v>
      </c>
      <c r="P918">
        <v>890</v>
      </c>
      <c r="Q918">
        <v>11748</v>
      </c>
    </row>
    <row r="919" spans="1:17" x14ac:dyDescent="0.2">
      <c r="A919" t="s">
        <v>1331</v>
      </c>
      <c r="B919" t="s">
        <v>1332</v>
      </c>
      <c r="C919" t="s">
        <v>1324</v>
      </c>
      <c r="D919">
        <v>3</v>
      </c>
      <c r="E919">
        <v>1.25</v>
      </c>
      <c r="F919">
        <v>30000</v>
      </c>
      <c r="G919">
        <v>1000</v>
      </c>
      <c r="H919">
        <v>80</v>
      </c>
      <c r="I919">
        <v>0.18197514570263701</v>
      </c>
      <c r="J919">
        <v>0.2748329405039</v>
      </c>
      <c r="K919">
        <v>0.13760257176941201</v>
      </c>
      <c r="L919">
        <v>0.170918829603114</v>
      </c>
      <c r="M919">
        <v>0.26495390300244798</v>
      </c>
      <c r="N919">
        <v>1484</v>
      </c>
      <c r="O919">
        <v>329102</v>
      </c>
      <c r="P919">
        <v>679</v>
      </c>
      <c r="Q919">
        <v>12017</v>
      </c>
    </row>
    <row r="920" spans="1:17" x14ac:dyDescent="0.2">
      <c r="A920" t="s">
        <v>1331</v>
      </c>
      <c r="B920" t="s">
        <v>1332</v>
      </c>
      <c r="C920" t="s">
        <v>1324</v>
      </c>
      <c r="D920">
        <v>3</v>
      </c>
      <c r="E920">
        <v>1.25</v>
      </c>
      <c r="F920">
        <v>35000</v>
      </c>
      <c r="G920">
        <v>1000</v>
      </c>
      <c r="H920">
        <v>80</v>
      </c>
      <c r="I920">
        <v>0.146717447365384</v>
      </c>
      <c r="J920">
        <v>0.20814028975499699</v>
      </c>
      <c r="K920">
        <v>0.11338477354189901</v>
      </c>
      <c r="L920">
        <v>0.138358492014243</v>
      </c>
      <c r="M920">
        <v>0.26552362236226501</v>
      </c>
      <c r="N920">
        <v>1213</v>
      </c>
      <c r="O920">
        <v>329528</v>
      </c>
      <c r="P920">
        <v>253</v>
      </c>
      <c r="Q920">
        <v>12288</v>
      </c>
    </row>
    <row r="921" spans="1:17" x14ac:dyDescent="0.2">
      <c r="A921" t="s">
        <v>1331</v>
      </c>
      <c r="B921" t="s">
        <v>1332</v>
      </c>
      <c r="C921" t="s">
        <v>1324</v>
      </c>
      <c r="D921">
        <v>3</v>
      </c>
      <c r="E921">
        <v>1.25</v>
      </c>
      <c r="F921">
        <v>40000</v>
      </c>
      <c r="G921">
        <v>1000</v>
      </c>
      <c r="H921">
        <v>80</v>
      </c>
      <c r="I921">
        <v>9.6386685995096297E-2</v>
      </c>
      <c r="J921">
        <v>0.13624255066975799</v>
      </c>
      <c r="K921">
        <v>7.2385569802114899E-2</v>
      </c>
      <c r="L921">
        <v>9.1498164975489696E-2</v>
      </c>
      <c r="M921">
        <v>0.22922370361411301</v>
      </c>
      <c r="N921">
        <v>865</v>
      </c>
      <c r="O921">
        <v>329643</v>
      </c>
      <c r="P921">
        <v>138</v>
      </c>
      <c r="Q921">
        <v>12636</v>
      </c>
    </row>
    <row r="922" spans="1:17" x14ac:dyDescent="0.2">
      <c r="A922" t="s">
        <v>1331</v>
      </c>
      <c r="B922" t="s">
        <v>1332</v>
      </c>
      <c r="C922" t="s">
        <v>1324</v>
      </c>
      <c r="D922">
        <v>3</v>
      </c>
      <c r="E922">
        <v>1.5</v>
      </c>
      <c r="F922">
        <v>20000</v>
      </c>
      <c r="G922">
        <v>1000</v>
      </c>
      <c r="H922">
        <v>80</v>
      </c>
      <c r="I922">
        <v>0.23339521688210599</v>
      </c>
      <c r="J922">
        <v>0.380482996315609</v>
      </c>
      <c r="K922">
        <v>0.16849791397907199</v>
      </c>
      <c r="L922">
        <v>0.216876838761598</v>
      </c>
      <c r="M922">
        <v>0.27047507850151198</v>
      </c>
      <c r="N922">
        <v>1718</v>
      </c>
      <c r="O922">
        <v>328746</v>
      </c>
      <c r="P922">
        <v>1035</v>
      </c>
      <c r="Q922">
        <v>11783</v>
      </c>
    </row>
    <row r="923" spans="1:17" x14ac:dyDescent="0.2">
      <c r="A923" t="s">
        <v>1331</v>
      </c>
      <c r="B923" t="s">
        <v>1332</v>
      </c>
      <c r="C923" t="s">
        <v>1324</v>
      </c>
      <c r="D923">
        <v>3</v>
      </c>
      <c r="E923">
        <v>1.5</v>
      </c>
      <c r="F923">
        <v>25000</v>
      </c>
      <c r="G923">
        <v>1000</v>
      </c>
      <c r="H923">
        <v>80</v>
      </c>
      <c r="I923">
        <v>0.197847653806975</v>
      </c>
      <c r="J923">
        <v>0.31292811438995299</v>
      </c>
      <c r="K923">
        <v>0.14384231092293401</v>
      </c>
      <c r="L923">
        <v>0.184604149825919</v>
      </c>
      <c r="M923">
        <v>0.25862021817110997</v>
      </c>
      <c r="N923">
        <v>1473</v>
      </c>
      <c r="O923">
        <v>329027</v>
      </c>
      <c r="P923">
        <v>754</v>
      </c>
      <c r="Q923">
        <v>12028</v>
      </c>
    </row>
    <row r="924" spans="1:17" x14ac:dyDescent="0.2">
      <c r="A924" t="s">
        <v>1331</v>
      </c>
      <c r="B924" t="s">
        <v>1332</v>
      </c>
      <c r="C924" t="s">
        <v>1324</v>
      </c>
      <c r="D924">
        <v>3</v>
      </c>
      <c r="E924">
        <v>1.5</v>
      </c>
      <c r="F924">
        <v>30000</v>
      </c>
      <c r="G924">
        <v>1000</v>
      </c>
      <c r="H924">
        <v>80</v>
      </c>
      <c r="I924">
        <v>0.15067771093718099</v>
      </c>
      <c r="J924">
        <v>0.232867889191297</v>
      </c>
      <c r="K924">
        <v>0.11129023737328</v>
      </c>
      <c r="L924">
        <v>0.14115184130941499</v>
      </c>
      <c r="M924">
        <v>0.232473051857358</v>
      </c>
      <c r="N924">
        <v>1182</v>
      </c>
      <c r="O924">
        <v>329189</v>
      </c>
      <c r="P924">
        <v>592</v>
      </c>
      <c r="Q924">
        <v>12319</v>
      </c>
    </row>
    <row r="925" spans="1:17" x14ac:dyDescent="0.2">
      <c r="A925" t="s">
        <v>1331</v>
      </c>
      <c r="B925" t="s">
        <v>1332</v>
      </c>
      <c r="C925" t="s">
        <v>1324</v>
      </c>
      <c r="D925">
        <v>3</v>
      </c>
      <c r="E925">
        <v>1.5</v>
      </c>
      <c r="F925">
        <v>35000</v>
      </c>
      <c r="G925">
        <v>1000</v>
      </c>
      <c r="H925">
        <v>80</v>
      </c>
      <c r="I925">
        <v>0.121614295890386</v>
      </c>
      <c r="J925">
        <v>0.176964678018839</v>
      </c>
      <c r="K925">
        <v>9.1139625039726405E-2</v>
      </c>
      <c r="L925">
        <v>0.114068155829948</v>
      </c>
      <c r="M925">
        <v>0.243840626242838</v>
      </c>
      <c r="N925">
        <v>966</v>
      </c>
      <c r="O925">
        <v>329640</v>
      </c>
      <c r="P925">
        <v>141</v>
      </c>
      <c r="Q925">
        <v>12535</v>
      </c>
    </row>
    <row r="926" spans="1:17" x14ac:dyDescent="0.2">
      <c r="A926" t="s">
        <v>1331</v>
      </c>
      <c r="B926" t="s">
        <v>1332</v>
      </c>
      <c r="C926" t="s">
        <v>1324</v>
      </c>
      <c r="D926">
        <v>3</v>
      </c>
      <c r="E926">
        <v>1.5</v>
      </c>
      <c r="F926">
        <v>40000</v>
      </c>
      <c r="G926">
        <v>1000</v>
      </c>
      <c r="H926">
        <v>80</v>
      </c>
      <c r="I926">
        <v>9.2858652222991805E-2</v>
      </c>
      <c r="J926">
        <v>0.135953518635587</v>
      </c>
      <c r="K926">
        <v>6.7449823348170901E-2</v>
      </c>
      <c r="L926">
        <v>8.6945463683220495E-2</v>
      </c>
      <c r="M926">
        <v>0.22245399230064</v>
      </c>
      <c r="N926">
        <v>753</v>
      </c>
      <c r="O926">
        <v>329722</v>
      </c>
      <c r="P926">
        <v>59</v>
      </c>
      <c r="Q926">
        <v>12748</v>
      </c>
    </row>
    <row r="927" spans="1:17" x14ac:dyDescent="0.2">
      <c r="A927" t="s">
        <v>1331</v>
      </c>
      <c r="B927" t="s">
        <v>1332</v>
      </c>
      <c r="C927" t="s">
        <v>1324</v>
      </c>
      <c r="D927">
        <v>3</v>
      </c>
      <c r="E927">
        <v>2</v>
      </c>
      <c r="F927">
        <v>20000</v>
      </c>
      <c r="G927">
        <v>1000</v>
      </c>
      <c r="H927">
        <v>80</v>
      </c>
      <c r="I927">
        <v>0.16509780413627601</v>
      </c>
      <c r="J927">
        <v>0.29071058625269502</v>
      </c>
      <c r="K927">
        <v>0.10956851865841701</v>
      </c>
      <c r="L927">
        <v>0.148624704228941</v>
      </c>
      <c r="M927">
        <v>0.223583380193072</v>
      </c>
      <c r="N927">
        <v>1158</v>
      </c>
      <c r="O927">
        <v>329110</v>
      </c>
      <c r="P927">
        <v>671</v>
      </c>
      <c r="Q927">
        <v>12343</v>
      </c>
    </row>
    <row r="928" spans="1:17" x14ac:dyDescent="0.2">
      <c r="A928" t="s">
        <v>1331</v>
      </c>
      <c r="B928" t="s">
        <v>1332</v>
      </c>
      <c r="C928" t="s">
        <v>1324</v>
      </c>
      <c r="D928">
        <v>3</v>
      </c>
      <c r="E928">
        <v>2</v>
      </c>
      <c r="F928">
        <v>25000</v>
      </c>
      <c r="G928">
        <v>1000</v>
      </c>
      <c r="H928">
        <v>80</v>
      </c>
      <c r="I928">
        <v>0.113550878408669</v>
      </c>
      <c r="J928">
        <v>0.186002415458937</v>
      </c>
      <c r="K928">
        <v>8.1438631813938303E-2</v>
      </c>
      <c r="L928">
        <v>0.10536526398316901</v>
      </c>
      <c r="M928">
        <v>0.195084653190122</v>
      </c>
      <c r="N928">
        <v>886</v>
      </c>
      <c r="O928">
        <v>329263</v>
      </c>
      <c r="P928">
        <v>518</v>
      </c>
      <c r="Q928">
        <v>12615</v>
      </c>
    </row>
    <row r="929" spans="1:17" x14ac:dyDescent="0.2">
      <c r="A929" t="s">
        <v>1331</v>
      </c>
      <c r="B929" t="s">
        <v>1332</v>
      </c>
      <c r="C929" t="s">
        <v>1324</v>
      </c>
      <c r="D929">
        <v>3</v>
      </c>
      <c r="E929">
        <v>2</v>
      </c>
      <c r="F929">
        <v>30000</v>
      </c>
      <c r="G929">
        <v>1000</v>
      </c>
      <c r="H929">
        <v>80</v>
      </c>
      <c r="I929">
        <v>8.8454526520328605E-2</v>
      </c>
      <c r="J929">
        <v>0.13600241545893699</v>
      </c>
      <c r="K929">
        <v>6.6403200373710294E-2</v>
      </c>
      <c r="L929">
        <v>8.3460160339357201E-2</v>
      </c>
      <c r="M929">
        <v>0.177961093740132</v>
      </c>
      <c r="N929">
        <v>728</v>
      </c>
      <c r="O929">
        <v>329369</v>
      </c>
      <c r="P929">
        <v>412</v>
      </c>
      <c r="Q929">
        <v>12773</v>
      </c>
    </row>
    <row r="930" spans="1:17" x14ac:dyDescent="0.2">
      <c r="A930" t="s">
        <v>1331</v>
      </c>
      <c r="B930" t="s">
        <v>1332</v>
      </c>
      <c r="C930" t="s">
        <v>1324</v>
      </c>
      <c r="D930">
        <v>3</v>
      </c>
      <c r="E930">
        <v>2</v>
      </c>
      <c r="F930">
        <v>35000</v>
      </c>
      <c r="G930">
        <v>1000</v>
      </c>
      <c r="H930">
        <v>80</v>
      </c>
      <c r="I930">
        <v>6.5748692220028299E-2</v>
      </c>
      <c r="J930">
        <v>9.8462301587301501E-2</v>
      </c>
      <c r="K930">
        <v>4.8672861124654597E-2</v>
      </c>
      <c r="L930">
        <v>6.0618141779274201E-2</v>
      </c>
      <c r="M930">
        <v>0.188504519607821</v>
      </c>
      <c r="N930">
        <v>504</v>
      </c>
      <c r="O930">
        <v>329776</v>
      </c>
      <c r="P930">
        <v>5</v>
      </c>
      <c r="Q930">
        <v>12997</v>
      </c>
    </row>
    <row r="931" spans="1:17" x14ac:dyDescent="0.2">
      <c r="A931" t="s">
        <v>1331</v>
      </c>
      <c r="B931" t="s">
        <v>1332</v>
      </c>
      <c r="C931" t="s">
        <v>1324</v>
      </c>
      <c r="D931">
        <v>3</v>
      </c>
      <c r="E931">
        <v>2</v>
      </c>
      <c r="F931">
        <v>40000</v>
      </c>
      <c r="G931">
        <v>1000</v>
      </c>
      <c r="H931">
        <v>80</v>
      </c>
      <c r="I931">
        <v>4.0471145615806399E-2</v>
      </c>
      <c r="J931">
        <v>6.2234042553191399E-2</v>
      </c>
      <c r="K931">
        <v>2.8718211743173301E-2</v>
      </c>
      <c r="L931">
        <v>3.73294530332395E-2</v>
      </c>
      <c r="M931">
        <v>0.15989405435022699</v>
      </c>
      <c r="N931">
        <v>360</v>
      </c>
      <c r="O931">
        <v>329780</v>
      </c>
      <c r="P931">
        <v>1</v>
      </c>
      <c r="Q931">
        <v>13141</v>
      </c>
    </row>
    <row r="932" spans="1:17" x14ac:dyDescent="0.2">
      <c r="A932" t="s">
        <v>1331</v>
      </c>
      <c r="B932" t="s">
        <v>1332</v>
      </c>
      <c r="C932" t="s">
        <v>1324</v>
      </c>
      <c r="D932">
        <v>5</v>
      </c>
      <c r="E932">
        <v>0.5</v>
      </c>
      <c r="F932">
        <v>20000</v>
      </c>
      <c r="G932">
        <v>1000</v>
      </c>
      <c r="H932">
        <v>80</v>
      </c>
      <c r="I932">
        <v>0.35586059520715202</v>
      </c>
      <c r="J932">
        <v>0.38237432030611401</v>
      </c>
      <c r="K932">
        <v>0.41709706847760097</v>
      </c>
      <c r="L932">
        <v>0.35770865007873598</v>
      </c>
      <c r="M932">
        <v>0.339816415258333</v>
      </c>
      <c r="N932">
        <v>4435</v>
      </c>
      <c r="O932">
        <v>323174</v>
      </c>
      <c r="P932">
        <v>6607</v>
      </c>
      <c r="Q932">
        <v>9066</v>
      </c>
    </row>
    <row r="933" spans="1:17" x14ac:dyDescent="0.2">
      <c r="A933" t="s">
        <v>1331</v>
      </c>
      <c r="B933" t="s">
        <v>1332</v>
      </c>
      <c r="C933" t="s">
        <v>1324</v>
      </c>
      <c r="D933">
        <v>5</v>
      </c>
      <c r="E933">
        <v>0.5</v>
      </c>
      <c r="F933">
        <v>25000</v>
      </c>
      <c r="G933">
        <v>1000</v>
      </c>
      <c r="H933">
        <v>80</v>
      </c>
      <c r="I933">
        <v>0.38028494354391501</v>
      </c>
      <c r="J933">
        <v>0.446365020931701</v>
      </c>
      <c r="K933">
        <v>0.39042205882088599</v>
      </c>
      <c r="L933">
        <v>0.377655062767981</v>
      </c>
      <c r="M933">
        <v>0.36406193751172</v>
      </c>
      <c r="N933">
        <v>4010</v>
      </c>
      <c r="O933">
        <v>325675</v>
      </c>
      <c r="P933">
        <v>4106</v>
      </c>
      <c r="Q933">
        <v>9491</v>
      </c>
    </row>
    <row r="934" spans="1:17" x14ac:dyDescent="0.2">
      <c r="A934" t="s">
        <v>1331</v>
      </c>
      <c r="B934" t="s">
        <v>1332</v>
      </c>
      <c r="C934" t="s">
        <v>1324</v>
      </c>
      <c r="D934">
        <v>5</v>
      </c>
      <c r="E934">
        <v>0.5</v>
      </c>
      <c r="F934">
        <v>30000</v>
      </c>
      <c r="G934">
        <v>1000</v>
      </c>
      <c r="H934">
        <v>80</v>
      </c>
      <c r="I934">
        <v>0.34866246978270399</v>
      </c>
      <c r="J934">
        <v>0.43857490004935401</v>
      </c>
      <c r="K934">
        <v>0.32769910959973902</v>
      </c>
      <c r="L934">
        <v>0.34110106425242298</v>
      </c>
      <c r="M934">
        <v>0.356926548079606</v>
      </c>
      <c r="N934">
        <v>3396</v>
      </c>
      <c r="O934">
        <v>327044</v>
      </c>
      <c r="P934">
        <v>2737</v>
      </c>
      <c r="Q934">
        <v>10105</v>
      </c>
    </row>
    <row r="935" spans="1:17" x14ac:dyDescent="0.2">
      <c r="A935" t="s">
        <v>1331</v>
      </c>
      <c r="B935" t="s">
        <v>1332</v>
      </c>
      <c r="C935" t="s">
        <v>1324</v>
      </c>
      <c r="D935">
        <v>5</v>
      </c>
      <c r="E935">
        <v>0.5</v>
      </c>
      <c r="F935">
        <v>35000</v>
      </c>
      <c r="G935">
        <v>1000</v>
      </c>
      <c r="H935">
        <v>80</v>
      </c>
      <c r="I935">
        <v>0.26770063137998201</v>
      </c>
      <c r="J935">
        <v>0.34482957847658302</v>
      </c>
      <c r="K935">
        <v>0.243247111152605</v>
      </c>
      <c r="L935">
        <v>0.26261626939836902</v>
      </c>
      <c r="M935">
        <v>0.33509619563050502</v>
      </c>
      <c r="N935">
        <v>2776</v>
      </c>
      <c r="O935">
        <v>327880</v>
      </c>
      <c r="P935">
        <v>1901</v>
      </c>
      <c r="Q935">
        <v>10725</v>
      </c>
    </row>
    <row r="936" spans="1:17" x14ac:dyDescent="0.2">
      <c r="A936" t="s">
        <v>1331</v>
      </c>
      <c r="B936" t="s">
        <v>1332</v>
      </c>
      <c r="C936" t="s">
        <v>1324</v>
      </c>
      <c r="D936">
        <v>5</v>
      </c>
      <c r="E936">
        <v>0.5</v>
      </c>
      <c r="F936">
        <v>40000</v>
      </c>
      <c r="G936">
        <v>1000</v>
      </c>
      <c r="H936">
        <v>80</v>
      </c>
      <c r="I936">
        <v>0.21445392993836601</v>
      </c>
      <c r="J936">
        <v>0.26779813683025899</v>
      </c>
      <c r="K936">
        <v>0.19261846245549299</v>
      </c>
      <c r="L936">
        <v>0.21254230732370899</v>
      </c>
      <c r="M936">
        <v>0.294723835384748</v>
      </c>
      <c r="N936">
        <v>2095</v>
      </c>
      <c r="O936">
        <v>328433</v>
      </c>
      <c r="P936">
        <v>1348</v>
      </c>
      <c r="Q936">
        <v>11406</v>
      </c>
    </row>
    <row r="937" spans="1:17" x14ac:dyDescent="0.2">
      <c r="A937" t="s">
        <v>1331</v>
      </c>
      <c r="B937" t="s">
        <v>1332</v>
      </c>
      <c r="C937" t="s">
        <v>1324</v>
      </c>
      <c r="D937">
        <v>5</v>
      </c>
      <c r="E937">
        <v>0.75</v>
      </c>
      <c r="F937">
        <v>20000</v>
      </c>
      <c r="G937">
        <v>1000</v>
      </c>
      <c r="H937">
        <v>80</v>
      </c>
      <c r="I937">
        <v>0.35899766774526298</v>
      </c>
      <c r="J937">
        <v>0.444971337952623</v>
      </c>
      <c r="K937">
        <v>0.34578786415914498</v>
      </c>
      <c r="L937">
        <v>0.35653063011408598</v>
      </c>
      <c r="M937">
        <v>0.35430646540586003</v>
      </c>
      <c r="N937">
        <v>3570</v>
      </c>
      <c r="O937">
        <v>326521</v>
      </c>
      <c r="P937">
        <v>3260</v>
      </c>
      <c r="Q937">
        <v>9931</v>
      </c>
    </row>
    <row r="938" spans="1:17" x14ac:dyDescent="0.2">
      <c r="A938" t="s">
        <v>1331</v>
      </c>
      <c r="B938" t="s">
        <v>1332</v>
      </c>
      <c r="C938" t="s">
        <v>1324</v>
      </c>
      <c r="D938">
        <v>5</v>
      </c>
      <c r="E938">
        <v>0.75</v>
      </c>
      <c r="F938">
        <v>25000</v>
      </c>
      <c r="G938">
        <v>1000</v>
      </c>
      <c r="H938">
        <v>80</v>
      </c>
      <c r="I938">
        <v>0.35077370955151999</v>
      </c>
      <c r="J938">
        <v>0.46254875755317898</v>
      </c>
      <c r="K938">
        <v>0.31041333864166698</v>
      </c>
      <c r="L938">
        <v>0.34144702397549698</v>
      </c>
      <c r="M938">
        <v>0.35875538975564802</v>
      </c>
      <c r="N938">
        <v>3135</v>
      </c>
      <c r="O938">
        <v>327695</v>
      </c>
      <c r="P938">
        <v>2086</v>
      </c>
      <c r="Q938">
        <v>10366</v>
      </c>
    </row>
    <row r="939" spans="1:17" x14ac:dyDescent="0.2">
      <c r="A939" t="s">
        <v>1331</v>
      </c>
      <c r="B939" t="s">
        <v>1332</v>
      </c>
      <c r="C939" t="s">
        <v>1324</v>
      </c>
      <c r="D939">
        <v>5</v>
      </c>
      <c r="E939">
        <v>0.75</v>
      </c>
      <c r="F939">
        <v>30000</v>
      </c>
      <c r="G939">
        <v>1000</v>
      </c>
      <c r="H939">
        <v>80</v>
      </c>
      <c r="I939">
        <v>0.319007129733828</v>
      </c>
      <c r="J939">
        <v>0.45032865338485201</v>
      </c>
      <c r="K939">
        <v>0.26505947901148202</v>
      </c>
      <c r="L939">
        <v>0.305031947140051</v>
      </c>
      <c r="M939">
        <v>0.34978704602549199</v>
      </c>
      <c r="N939">
        <v>2773</v>
      </c>
      <c r="O939">
        <v>328230</v>
      </c>
      <c r="P939">
        <v>1551</v>
      </c>
      <c r="Q939">
        <v>10728</v>
      </c>
    </row>
    <row r="940" spans="1:17" x14ac:dyDescent="0.2">
      <c r="A940" t="s">
        <v>1331</v>
      </c>
      <c r="B940" t="s">
        <v>1332</v>
      </c>
      <c r="C940" t="s">
        <v>1324</v>
      </c>
      <c r="D940">
        <v>5</v>
      </c>
      <c r="E940">
        <v>0.75</v>
      </c>
      <c r="F940">
        <v>35000</v>
      </c>
      <c r="G940">
        <v>1000</v>
      </c>
      <c r="H940">
        <v>80</v>
      </c>
      <c r="I940">
        <v>0.22251979268300001</v>
      </c>
      <c r="J940">
        <v>0.29923233199059002</v>
      </c>
      <c r="K940">
        <v>0.187786650972632</v>
      </c>
      <c r="L940">
        <v>0.21530116361155699</v>
      </c>
      <c r="M940">
        <v>0.30986217203468103</v>
      </c>
      <c r="N940">
        <v>2081</v>
      </c>
      <c r="O940">
        <v>328753</v>
      </c>
      <c r="P940">
        <v>1028</v>
      </c>
      <c r="Q940">
        <v>11420</v>
      </c>
    </row>
    <row r="941" spans="1:17" x14ac:dyDescent="0.2">
      <c r="A941" t="s">
        <v>1331</v>
      </c>
      <c r="B941" t="s">
        <v>1332</v>
      </c>
      <c r="C941" t="s">
        <v>1324</v>
      </c>
      <c r="D941">
        <v>5</v>
      </c>
      <c r="E941">
        <v>0.75</v>
      </c>
      <c r="F941">
        <v>40000</v>
      </c>
      <c r="G941">
        <v>1000</v>
      </c>
      <c r="H941">
        <v>80</v>
      </c>
      <c r="I941">
        <v>0.17301930467535401</v>
      </c>
      <c r="J941">
        <v>0.23571833467589901</v>
      </c>
      <c r="K941">
        <v>0.14409011844594599</v>
      </c>
      <c r="L941">
        <v>0.16604330906839199</v>
      </c>
      <c r="M941">
        <v>0.27746027710325499</v>
      </c>
      <c r="N941">
        <v>1578</v>
      </c>
      <c r="O941">
        <v>329121</v>
      </c>
      <c r="P941">
        <v>660</v>
      </c>
      <c r="Q941">
        <v>11923</v>
      </c>
    </row>
    <row r="942" spans="1:17" x14ac:dyDescent="0.2">
      <c r="A942" t="s">
        <v>1331</v>
      </c>
      <c r="B942" t="s">
        <v>1332</v>
      </c>
      <c r="C942" t="s">
        <v>1324</v>
      </c>
      <c r="D942">
        <v>5</v>
      </c>
      <c r="E942">
        <v>1</v>
      </c>
      <c r="F942">
        <v>20000</v>
      </c>
      <c r="G942">
        <v>1000</v>
      </c>
      <c r="H942">
        <v>80</v>
      </c>
      <c r="I942">
        <v>0.32344418294933502</v>
      </c>
      <c r="J942">
        <v>0.42232010223952798</v>
      </c>
      <c r="K942">
        <v>0.28718762056707298</v>
      </c>
      <c r="L942">
        <v>0.31878640476972803</v>
      </c>
      <c r="M942">
        <v>0.325931120184971</v>
      </c>
      <c r="N942">
        <v>2819</v>
      </c>
      <c r="O942">
        <v>327543</v>
      </c>
      <c r="P942">
        <v>2238</v>
      </c>
      <c r="Q942">
        <v>10682</v>
      </c>
    </row>
    <row r="943" spans="1:17" x14ac:dyDescent="0.2">
      <c r="A943" t="s">
        <v>1331</v>
      </c>
      <c r="B943" t="s">
        <v>1332</v>
      </c>
      <c r="C943" t="s">
        <v>1324</v>
      </c>
      <c r="D943">
        <v>5</v>
      </c>
      <c r="E943">
        <v>1</v>
      </c>
      <c r="F943">
        <v>25000</v>
      </c>
      <c r="G943">
        <v>1000</v>
      </c>
      <c r="H943">
        <v>80</v>
      </c>
      <c r="I943">
        <v>0.29606643014708001</v>
      </c>
      <c r="J943">
        <v>0.41693526354148602</v>
      </c>
      <c r="K943">
        <v>0.24339043134080099</v>
      </c>
      <c r="L943">
        <v>0.28369396135514002</v>
      </c>
      <c r="M943">
        <v>0.32876974604175102</v>
      </c>
      <c r="N943">
        <v>2479</v>
      </c>
      <c r="O943">
        <v>328358</v>
      </c>
      <c r="P943">
        <v>1423</v>
      </c>
      <c r="Q943">
        <v>11022</v>
      </c>
    </row>
    <row r="944" spans="1:17" x14ac:dyDescent="0.2">
      <c r="A944" t="s">
        <v>1331</v>
      </c>
      <c r="B944" t="s">
        <v>1332</v>
      </c>
      <c r="C944" t="s">
        <v>1324</v>
      </c>
      <c r="D944">
        <v>5</v>
      </c>
      <c r="E944">
        <v>1</v>
      </c>
      <c r="F944">
        <v>30000</v>
      </c>
      <c r="G944">
        <v>1000</v>
      </c>
      <c r="H944">
        <v>80</v>
      </c>
      <c r="I944">
        <v>0.248640954124761</v>
      </c>
      <c r="J944">
        <v>0.36134854833284002</v>
      </c>
      <c r="K944">
        <v>0.198374155524983</v>
      </c>
      <c r="L944">
        <v>0.234934159182597</v>
      </c>
      <c r="M944">
        <v>0.30501939776271503</v>
      </c>
      <c r="N944">
        <v>2058</v>
      </c>
      <c r="O944">
        <v>328708</v>
      </c>
      <c r="P944">
        <v>1073</v>
      </c>
      <c r="Q944">
        <v>11443</v>
      </c>
    </row>
    <row r="945" spans="1:17" x14ac:dyDescent="0.2">
      <c r="A945" t="s">
        <v>1331</v>
      </c>
      <c r="B945" t="s">
        <v>1332</v>
      </c>
      <c r="C945" t="s">
        <v>1324</v>
      </c>
      <c r="D945">
        <v>5</v>
      </c>
      <c r="E945">
        <v>1</v>
      </c>
      <c r="F945">
        <v>35000</v>
      </c>
      <c r="G945">
        <v>1000</v>
      </c>
      <c r="H945">
        <v>80</v>
      </c>
      <c r="I945">
        <v>0.18821189493979601</v>
      </c>
      <c r="J945">
        <v>0.26134117876263702</v>
      </c>
      <c r="K945">
        <v>0.149558331578483</v>
      </c>
      <c r="L945">
        <v>0.17958743558572399</v>
      </c>
      <c r="M945">
        <v>0.28902348013960599</v>
      </c>
      <c r="N945">
        <v>1627</v>
      </c>
      <c r="O945">
        <v>329204</v>
      </c>
      <c r="P945">
        <v>577</v>
      </c>
      <c r="Q945">
        <v>11874</v>
      </c>
    </row>
    <row r="946" spans="1:17" x14ac:dyDescent="0.2">
      <c r="A946" t="s">
        <v>1331</v>
      </c>
      <c r="B946" t="s">
        <v>1332</v>
      </c>
      <c r="C946" t="s">
        <v>1324</v>
      </c>
      <c r="D946">
        <v>5</v>
      </c>
      <c r="E946">
        <v>1</v>
      </c>
      <c r="F946">
        <v>40000</v>
      </c>
      <c r="G946">
        <v>1000</v>
      </c>
      <c r="H946">
        <v>80</v>
      </c>
      <c r="I946">
        <v>0.130823486933316</v>
      </c>
      <c r="J946">
        <v>0.19046734563338799</v>
      </c>
      <c r="K946">
        <v>0.10060658296196801</v>
      </c>
      <c r="L946">
        <v>0.122533216919432</v>
      </c>
      <c r="M946">
        <v>0.24763683485187099</v>
      </c>
      <c r="N946">
        <v>1125</v>
      </c>
      <c r="O946">
        <v>329465</v>
      </c>
      <c r="P946">
        <v>316</v>
      </c>
      <c r="Q946">
        <v>12376</v>
      </c>
    </row>
    <row r="947" spans="1:17" x14ac:dyDescent="0.2">
      <c r="A947" t="s">
        <v>1331</v>
      </c>
      <c r="B947" t="s">
        <v>1332</v>
      </c>
      <c r="C947" t="s">
        <v>1324</v>
      </c>
      <c r="D947">
        <v>5</v>
      </c>
      <c r="E947">
        <v>1.25</v>
      </c>
      <c r="F947">
        <v>20000</v>
      </c>
      <c r="G947">
        <v>1000</v>
      </c>
      <c r="H947">
        <v>80</v>
      </c>
      <c r="I947">
        <v>0.282194483796331</v>
      </c>
      <c r="J947">
        <v>0.39402047922636302</v>
      </c>
      <c r="K947">
        <v>0.23464296074868099</v>
      </c>
      <c r="L947">
        <v>0.27391594512758799</v>
      </c>
      <c r="M947">
        <v>0.30384805495115402</v>
      </c>
      <c r="N947">
        <v>2342</v>
      </c>
      <c r="O947">
        <v>328094</v>
      </c>
      <c r="P947">
        <v>1687</v>
      </c>
      <c r="Q947">
        <v>11159</v>
      </c>
    </row>
    <row r="948" spans="1:17" x14ac:dyDescent="0.2">
      <c r="A948" t="s">
        <v>1331</v>
      </c>
      <c r="B948" t="s">
        <v>1332</v>
      </c>
      <c r="C948" t="s">
        <v>1324</v>
      </c>
      <c r="D948">
        <v>5</v>
      </c>
      <c r="E948">
        <v>1.25</v>
      </c>
      <c r="F948">
        <v>25000</v>
      </c>
      <c r="G948">
        <v>1000</v>
      </c>
      <c r="H948">
        <v>80</v>
      </c>
      <c r="I948">
        <v>0.243296703806405</v>
      </c>
      <c r="J948">
        <v>0.359436890614584</v>
      </c>
      <c r="K948">
        <v>0.188213951034859</v>
      </c>
      <c r="L948">
        <v>0.231084518998841</v>
      </c>
      <c r="M948">
        <v>0.30180382890069102</v>
      </c>
      <c r="N948">
        <v>2028</v>
      </c>
      <c r="O948">
        <v>328706</v>
      </c>
      <c r="P948">
        <v>1075</v>
      </c>
      <c r="Q948">
        <v>11473</v>
      </c>
    </row>
    <row r="949" spans="1:17" x14ac:dyDescent="0.2">
      <c r="A949" t="s">
        <v>1331</v>
      </c>
      <c r="B949" t="s">
        <v>1332</v>
      </c>
      <c r="C949" t="s">
        <v>1324</v>
      </c>
      <c r="D949">
        <v>5</v>
      </c>
      <c r="E949">
        <v>1.25</v>
      </c>
      <c r="F949">
        <v>30000</v>
      </c>
      <c r="G949">
        <v>1000</v>
      </c>
      <c r="H949">
        <v>80</v>
      </c>
      <c r="I949">
        <v>0.20883121373374899</v>
      </c>
      <c r="J949">
        <v>0.31963413853481398</v>
      </c>
      <c r="K949">
        <v>0.158399215145056</v>
      </c>
      <c r="L949">
        <v>0.195072944265338</v>
      </c>
      <c r="M949">
        <v>0.28712557486208501</v>
      </c>
      <c r="N949">
        <v>1764</v>
      </c>
      <c r="O949">
        <v>328943</v>
      </c>
      <c r="P949">
        <v>838</v>
      </c>
      <c r="Q949">
        <v>11737</v>
      </c>
    </row>
    <row r="950" spans="1:17" x14ac:dyDescent="0.2">
      <c r="A950" t="s">
        <v>1331</v>
      </c>
      <c r="B950" t="s">
        <v>1332</v>
      </c>
      <c r="C950" t="s">
        <v>1324</v>
      </c>
      <c r="D950">
        <v>5</v>
      </c>
      <c r="E950">
        <v>1.25</v>
      </c>
      <c r="F950">
        <v>35000</v>
      </c>
      <c r="G950">
        <v>1000</v>
      </c>
      <c r="H950">
        <v>80</v>
      </c>
      <c r="I950">
        <v>0.162440088740988</v>
      </c>
      <c r="J950">
        <v>0.228723878504968</v>
      </c>
      <c r="K950">
        <v>0.12727796301400099</v>
      </c>
      <c r="L950">
        <v>0.15381728033109601</v>
      </c>
      <c r="M950">
        <v>0.27837266711874697</v>
      </c>
      <c r="N950">
        <v>1390</v>
      </c>
      <c r="O950">
        <v>329425</v>
      </c>
      <c r="P950">
        <v>356</v>
      </c>
      <c r="Q950">
        <v>12111</v>
      </c>
    </row>
    <row r="951" spans="1:17" x14ac:dyDescent="0.2">
      <c r="A951" t="s">
        <v>1331</v>
      </c>
      <c r="B951" t="s">
        <v>1332</v>
      </c>
      <c r="C951" t="s">
        <v>1324</v>
      </c>
      <c r="D951">
        <v>5</v>
      </c>
      <c r="E951">
        <v>1.25</v>
      </c>
      <c r="F951">
        <v>40000</v>
      </c>
      <c r="G951">
        <v>1000</v>
      </c>
      <c r="H951">
        <v>80</v>
      </c>
      <c r="I951">
        <v>0.10869643401205401</v>
      </c>
      <c r="J951">
        <v>0.156704395794695</v>
      </c>
      <c r="K951">
        <v>8.2061960458992E-2</v>
      </c>
      <c r="L951">
        <v>0.10255454485356499</v>
      </c>
      <c r="M951">
        <v>0.24551439822513199</v>
      </c>
      <c r="N951">
        <v>999</v>
      </c>
      <c r="O951">
        <v>329614</v>
      </c>
      <c r="P951">
        <v>167</v>
      </c>
      <c r="Q951">
        <v>12502</v>
      </c>
    </row>
    <row r="952" spans="1:17" x14ac:dyDescent="0.2">
      <c r="A952" t="s">
        <v>1331</v>
      </c>
      <c r="B952" t="s">
        <v>1332</v>
      </c>
      <c r="C952" t="s">
        <v>1324</v>
      </c>
      <c r="D952">
        <v>5</v>
      </c>
      <c r="E952">
        <v>1.5</v>
      </c>
      <c r="F952">
        <v>20000</v>
      </c>
      <c r="G952">
        <v>1000</v>
      </c>
      <c r="H952">
        <v>80</v>
      </c>
      <c r="I952">
        <v>0.24642552667850701</v>
      </c>
      <c r="J952">
        <v>0.37227751807110299</v>
      </c>
      <c r="K952">
        <v>0.190025857411351</v>
      </c>
      <c r="L952">
        <v>0.23414776995880399</v>
      </c>
      <c r="M952">
        <v>0.288075185772869</v>
      </c>
      <c r="N952">
        <v>1938</v>
      </c>
      <c r="O952">
        <v>328626</v>
      </c>
      <c r="P952">
        <v>1155</v>
      </c>
      <c r="Q952">
        <v>11563</v>
      </c>
    </row>
    <row r="953" spans="1:17" x14ac:dyDescent="0.2">
      <c r="A953" t="s">
        <v>1331</v>
      </c>
      <c r="B953" t="s">
        <v>1332</v>
      </c>
      <c r="C953" t="s">
        <v>1324</v>
      </c>
      <c r="D953">
        <v>5</v>
      </c>
      <c r="E953">
        <v>1.5</v>
      </c>
      <c r="F953">
        <v>25000</v>
      </c>
      <c r="G953">
        <v>1000</v>
      </c>
      <c r="H953">
        <v>80</v>
      </c>
      <c r="I953">
        <v>0.21336441915063101</v>
      </c>
      <c r="J953">
        <v>0.32678510189420401</v>
      </c>
      <c r="K953">
        <v>0.15935998667957199</v>
      </c>
      <c r="L953">
        <v>0.20038017914321801</v>
      </c>
      <c r="M953">
        <v>0.27241074543051502</v>
      </c>
      <c r="N953">
        <v>1639</v>
      </c>
      <c r="O953">
        <v>328934</v>
      </c>
      <c r="P953">
        <v>847</v>
      </c>
      <c r="Q953">
        <v>11862</v>
      </c>
    </row>
    <row r="954" spans="1:17" x14ac:dyDescent="0.2">
      <c r="A954" t="s">
        <v>1331</v>
      </c>
      <c r="B954" t="s">
        <v>1332</v>
      </c>
      <c r="C954" t="s">
        <v>1324</v>
      </c>
      <c r="D954">
        <v>5</v>
      </c>
      <c r="E954">
        <v>1.5</v>
      </c>
      <c r="F954">
        <v>30000</v>
      </c>
      <c r="G954">
        <v>1000</v>
      </c>
      <c r="H954">
        <v>80</v>
      </c>
      <c r="I954">
        <v>0.15595881902519701</v>
      </c>
      <c r="J954">
        <v>0.227824705699775</v>
      </c>
      <c r="K954">
        <v>0.12092969268886</v>
      </c>
      <c r="L954">
        <v>0.14815926834209001</v>
      </c>
      <c r="M954">
        <v>0.24396121006826299</v>
      </c>
      <c r="N954">
        <v>1292</v>
      </c>
      <c r="O954">
        <v>329146</v>
      </c>
      <c r="P954">
        <v>635</v>
      </c>
      <c r="Q954">
        <v>12209</v>
      </c>
    </row>
    <row r="955" spans="1:17" x14ac:dyDescent="0.2">
      <c r="A955" t="s">
        <v>1331</v>
      </c>
      <c r="B955" t="s">
        <v>1332</v>
      </c>
      <c r="C955" t="s">
        <v>1324</v>
      </c>
      <c r="D955">
        <v>5</v>
      </c>
      <c r="E955">
        <v>1.5</v>
      </c>
      <c r="F955">
        <v>35000</v>
      </c>
      <c r="G955">
        <v>1000</v>
      </c>
      <c r="H955">
        <v>80</v>
      </c>
      <c r="I955">
        <v>0.13961808700205899</v>
      </c>
      <c r="J955">
        <v>0.20822977842271301</v>
      </c>
      <c r="K955">
        <v>0.105045477692987</v>
      </c>
      <c r="L955">
        <v>0.12944724278936501</v>
      </c>
      <c r="M955">
        <v>0.25434971110778798</v>
      </c>
      <c r="N955">
        <v>1101</v>
      </c>
      <c r="O955">
        <v>329565</v>
      </c>
      <c r="P955">
        <v>216</v>
      </c>
      <c r="Q955">
        <v>12400</v>
      </c>
    </row>
    <row r="956" spans="1:17" x14ac:dyDescent="0.2">
      <c r="A956" t="s">
        <v>1331</v>
      </c>
      <c r="B956" t="s">
        <v>1332</v>
      </c>
      <c r="C956" t="s">
        <v>1324</v>
      </c>
      <c r="D956">
        <v>5</v>
      </c>
      <c r="E956">
        <v>1.5</v>
      </c>
      <c r="F956">
        <v>40000</v>
      </c>
      <c r="G956">
        <v>1000</v>
      </c>
      <c r="H956">
        <v>80</v>
      </c>
      <c r="I956">
        <v>0.10068771961744299</v>
      </c>
      <c r="J956">
        <v>0.14884692028985499</v>
      </c>
      <c r="K956">
        <v>7.3036318337316303E-2</v>
      </c>
      <c r="L956">
        <v>9.4067105590873903E-2</v>
      </c>
      <c r="M956">
        <v>0.23332840699021501</v>
      </c>
      <c r="N956">
        <v>859</v>
      </c>
      <c r="O956">
        <v>329682</v>
      </c>
      <c r="P956">
        <v>99</v>
      </c>
      <c r="Q956">
        <v>12642</v>
      </c>
    </row>
    <row r="957" spans="1:17" x14ac:dyDescent="0.2">
      <c r="A957" t="s">
        <v>1331</v>
      </c>
      <c r="B957" t="s">
        <v>1332</v>
      </c>
      <c r="C957" t="s">
        <v>1324</v>
      </c>
      <c r="D957">
        <v>5</v>
      </c>
      <c r="E957">
        <v>2</v>
      </c>
      <c r="F957">
        <v>20000</v>
      </c>
      <c r="G957">
        <v>1000</v>
      </c>
      <c r="H957">
        <v>80</v>
      </c>
      <c r="I957">
        <v>0.182642507845487</v>
      </c>
      <c r="J957">
        <v>0.30193526493831302</v>
      </c>
      <c r="K957">
        <v>0.12812851626930299</v>
      </c>
      <c r="L957">
        <v>0.167659597292517</v>
      </c>
      <c r="M957">
        <v>0.23865087605563501</v>
      </c>
      <c r="N957">
        <v>1280</v>
      </c>
      <c r="O957">
        <v>329092</v>
      </c>
      <c r="P957">
        <v>689</v>
      </c>
      <c r="Q957">
        <v>12221</v>
      </c>
    </row>
    <row r="958" spans="1:17" x14ac:dyDescent="0.2">
      <c r="A958" t="s">
        <v>1331</v>
      </c>
      <c r="B958" t="s">
        <v>1332</v>
      </c>
      <c r="C958" t="s">
        <v>1324</v>
      </c>
      <c r="D958">
        <v>5</v>
      </c>
      <c r="E958">
        <v>2</v>
      </c>
      <c r="F958">
        <v>25000</v>
      </c>
      <c r="G958">
        <v>1000</v>
      </c>
      <c r="H958">
        <v>80</v>
      </c>
      <c r="I958">
        <v>0.12740217466287199</v>
      </c>
      <c r="J958">
        <v>0.18674242424242399</v>
      </c>
      <c r="K958">
        <v>9.5892719784827704E-2</v>
      </c>
      <c r="L958">
        <v>0.12210817149617099</v>
      </c>
      <c r="M958">
        <v>0.20849946979589201</v>
      </c>
      <c r="N958">
        <v>992</v>
      </c>
      <c r="O958">
        <v>329228</v>
      </c>
      <c r="P958">
        <v>553</v>
      </c>
      <c r="Q958">
        <v>12509</v>
      </c>
    </row>
    <row r="959" spans="1:17" x14ac:dyDescent="0.2">
      <c r="A959" t="s">
        <v>1331</v>
      </c>
      <c r="B959" t="s">
        <v>1332</v>
      </c>
      <c r="C959" t="s">
        <v>1324</v>
      </c>
      <c r="D959">
        <v>5</v>
      </c>
      <c r="E959">
        <v>2</v>
      </c>
      <c r="F959">
        <v>30000</v>
      </c>
      <c r="G959">
        <v>1000</v>
      </c>
      <c r="H959">
        <v>80</v>
      </c>
      <c r="I959">
        <v>0.11555730511477</v>
      </c>
      <c r="J959">
        <v>0.174242424242424</v>
      </c>
      <c r="K959">
        <v>8.4626322942237403E-2</v>
      </c>
      <c r="L959">
        <v>0.10909955947079999</v>
      </c>
      <c r="M959">
        <v>0.20344258700171999</v>
      </c>
      <c r="N959">
        <v>886</v>
      </c>
      <c r="O959">
        <v>329364</v>
      </c>
      <c r="P959">
        <v>417</v>
      </c>
      <c r="Q959">
        <v>12615</v>
      </c>
    </row>
    <row r="960" spans="1:17" x14ac:dyDescent="0.2">
      <c r="A960" t="s">
        <v>1331</v>
      </c>
      <c r="B960" t="s">
        <v>1332</v>
      </c>
      <c r="C960" t="s">
        <v>1324</v>
      </c>
      <c r="D960">
        <v>5</v>
      </c>
      <c r="E960">
        <v>2</v>
      </c>
      <c r="F960">
        <v>35000</v>
      </c>
      <c r="G960">
        <v>1000</v>
      </c>
      <c r="H960">
        <v>80</v>
      </c>
      <c r="I960">
        <v>8.0652452227337093E-2</v>
      </c>
      <c r="J960">
        <v>0.125</v>
      </c>
      <c r="K960">
        <v>5.4753825419586601E-2</v>
      </c>
      <c r="L960">
        <v>7.4178271749371499E-2</v>
      </c>
      <c r="M960">
        <v>0.21095719744882299</v>
      </c>
      <c r="N960">
        <v>664</v>
      </c>
      <c r="O960">
        <v>329742</v>
      </c>
      <c r="P960">
        <v>39</v>
      </c>
      <c r="Q960">
        <v>12837</v>
      </c>
    </row>
    <row r="961" spans="1:17" x14ac:dyDescent="0.2">
      <c r="A961" t="s">
        <v>1331</v>
      </c>
      <c r="B961" t="s">
        <v>1332</v>
      </c>
      <c r="C961" t="s">
        <v>1324</v>
      </c>
      <c r="D961">
        <v>5</v>
      </c>
      <c r="E961">
        <v>2</v>
      </c>
      <c r="F961">
        <v>40000</v>
      </c>
      <c r="G961">
        <v>1000</v>
      </c>
      <c r="H961">
        <v>80</v>
      </c>
      <c r="I961">
        <v>6.5241833451897602E-2</v>
      </c>
      <c r="J961">
        <v>0.1</v>
      </c>
      <c r="K961">
        <v>4.54333685530319E-2</v>
      </c>
      <c r="L961">
        <v>6.0209143444870702E-2</v>
      </c>
      <c r="M961">
        <v>0.18472191504924099</v>
      </c>
      <c r="N961">
        <v>518</v>
      </c>
      <c r="O961">
        <v>329742</v>
      </c>
      <c r="P961">
        <v>39</v>
      </c>
      <c r="Q961">
        <v>12983</v>
      </c>
    </row>
    <row r="962" spans="1:17" x14ac:dyDescent="0.2">
      <c r="A962" t="s">
        <v>1331</v>
      </c>
      <c r="B962" t="s">
        <v>1332</v>
      </c>
      <c r="C962" t="s">
        <v>1324</v>
      </c>
      <c r="D962">
        <v>7</v>
      </c>
      <c r="E962">
        <v>0.5</v>
      </c>
      <c r="F962">
        <v>20000</v>
      </c>
      <c r="G962">
        <v>1000</v>
      </c>
      <c r="H962">
        <v>80</v>
      </c>
      <c r="I962">
        <v>0.35214461111518502</v>
      </c>
      <c r="J962">
        <v>0.33520084460928701</v>
      </c>
      <c r="K962">
        <v>0.471769992149568</v>
      </c>
      <c r="L962">
        <v>0.35187713132347598</v>
      </c>
      <c r="M962">
        <v>0.342342231567415</v>
      </c>
      <c r="N962">
        <v>5100</v>
      </c>
      <c r="O962">
        <v>320719</v>
      </c>
      <c r="P962">
        <v>9062</v>
      </c>
      <c r="Q962">
        <v>8401</v>
      </c>
    </row>
    <row r="963" spans="1:17" x14ac:dyDescent="0.2">
      <c r="A963" t="s">
        <v>1331</v>
      </c>
      <c r="B963" t="s">
        <v>1332</v>
      </c>
      <c r="C963" t="s">
        <v>1324</v>
      </c>
      <c r="D963">
        <v>7</v>
      </c>
      <c r="E963">
        <v>0.5</v>
      </c>
      <c r="F963">
        <v>25000</v>
      </c>
      <c r="G963">
        <v>1000</v>
      </c>
      <c r="H963">
        <v>80</v>
      </c>
      <c r="I963">
        <v>0.38636612213160298</v>
      </c>
      <c r="J963">
        <v>0.41492754319832598</v>
      </c>
      <c r="K963">
        <v>0.44422077000954002</v>
      </c>
      <c r="L963">
        <v>0.38447778411248501</v>
      </c>
      <c r="M963">
        <v>0.36879662507771799</v>
      </c>
      <c r="N963">
        <v>4668</v>
      </c>
      <c r="O963">
        <v>323874</v>
      </c>
      <c r="P963">
        <v>5907</v>
      </c>
      <c r="Q963">
        <v>8833</v>
      </c>
    </row>
    <row r="964" spans="1:17" x14ac:dyDescent="0.2">
      <c r="A964" t="s">
        <v>1331</v>
      </c>
      <c r="B964" t="s">
        <v>1332</v>
      </c>
      <c r="C964" t="s">
        <v>1324</v>
      </c>
      <c r="D964">
        <v>7</v>
      </c>
      <c r="E964">
        <v>0.5</v>
      </c>
      <c r="F964">
        <v>30000</v>
      </c>
      <c r="G964">
        <v>1000</v>
      </c>
      <c r="H964">
        <v>80</v>
      </c>
      <c r="I964">
        <v>0.37877370478326999</v>
      </c>
      <c r="J964">
        <v>0.44673425371380099</v>
      </c>
      <c r="K964">
        <v>0.386900565690873</v>
      </c>
      <c r="L964">
        <v>0.37236991373895001</v>
      </c>
      <c r="M964">
        <v>0.38088850716348799</v>
      </c>
      <c r="N964">
        <v>4155</v>
      </c>
      <c r="O964">
        <v>325914</v>
      </c>
      <c r="P964">
        <v>3867</v>
      </c>
      <c r="Q964">
        <v>9346</v>
      </c>
    </row>
    <row r="965" spans="1:17" x14ac:dyDescent="0.2">
      <c r="A965" t="s">
        <v>1331</v>
      </c>
      <c r="B965" t="s">
        <v>1332</v>
      </c>
      <c r="C965" t="s">
        <v>1324</v>
      </c>
      <c r="D965">
        <v>7</v>
      </c>
      <c r="E965">
        <v>0.5</v>
      </c>
      <c r="F965">
        <v>35000</v>
      </c>
      <c r="G965">
        <v>1000</v>
      </c>
      <c r="H965">
        <v>80</v>
      </c>
      <c r="I965">
        <v>0.30103939960821002</v>
      </c>
      <c r="J965">
        <v>0.382958030705839</v>
      </c>
      <c r="K965">
        <v>0.28701848209978797</v>
      </c>
      <c r="L965">
        <v>0.29393252306847101</v>
      </c>
      <c r="M965">
        <v>0.35023816409796998</v>
      </c>
      <c r="N965">
        <v>3315</v>
      </c>
      <c r="O965">
        <v>327039</v>
      </c>
      <c r="P965">
        <v>2742</v>
      </c>
      <c r="Q965">
        <v>10186</v>
      </c>
    </row>
    <row r="966" spans="1:17" x14ac:dyDescent="0.2">
      <c r="A966" t="s">
        <v>1331</v>
      </c>
      <c r="B966" t="s">
        <v>1332</v>
      </c>
      <c r="C966" t="s">
        <v>1324</v>
      </c>
      <c r="D966">
        <v>7</v>
      </c>
      <c r="E966">
        <v>0.5</v>
      </c>
      <c r="F966">
        <v>40000</v>
      </c>
      <c r="G966">
        <v>1000</v>
      </c>
      <c r="H966">
        <v>80</v>
      </c>
      <c r="I966">
        <v>0.261026732398843</v>
      </c>
      <c r="J966">
        <v>0.32989118778499399</v>
      </c>
      <c r="K966">
        <v>0.24111997094752</v>
      </c>
      <c r="L966">
        <v>0.257005194713394</v>
      </c>
      <c r="M966">
        <v>0.31448490306147697</v>
      </c>
      <c r="N966">
        <v>2621</v>
      </c>
      <c r="O966">
        <v>327710</v>
      </c>
      <c r="P966">
        <v>2071</v>
      </c>
      <c r="Q966">
        <v>10880</v>
      </c>
    </row>
    <row r="967" spans="1:17" x14ac:dyDescent="0.2">
      <c r="A967" t="s">
        <v>1331</v>
      </c>
      <c r="B967" t="s">
        <v>1332</v>
      </c>
      <c r="C967" t="s">
        <v>1324</v>
      </c>
      <c r="D967">
        <v>7</v>
      </c>
      <c r="E967">
        <v>0.75</v>
      </c>
      <c r="F967">
        <v>20000</v>
      </c>
      <c r="G967">
        <v>1000</v>
      </c>
      <c r="H967">
        <v>80</v>
      </c>
      <c r="I967">
        <v>0.36086135181475398</v>
      </c>
      <c r="J967">
        <v>0.41161735156885698</v>
      </c>
      <c r="K967">
        <v>0.38470694715439702</v>
      </c>
      <c r="L967">
        <v>0.35937366768089202</v>
      </c>
      <c r="M967">
        <v>0.35834505601905903</v>
      </c>
      <c r="N967">
        <v>4054</v>
      </c>
      <c r="O967">
        <v>325319</v>
      </c>
      <c r="P967">
        <v>4462</v>
      </c>
      <c r="Q967">
        <v>9447</v>
      </c>
    </row>
    <row r="968" spans="1:17" x14ac:dyDescent="0.2">
      <c r="A968" t="s">
        <v>1331</v>
      </c>
      <c r="B968" t="s">
        <v>1332</v>
      </c>
      <c r="C968" t="s">
        <v>1324</v>
      </c>
      <c r="D968">
        <v>7</v>
      </c>
      <c r="E968">
        <v>0.75</v>
      </c>
      <c r="F968">
        <v>25000</v>
      </c>
      <c r="G968">
        <v>1000</v>
      </c>
      <c r="H968">
        <v>80</v>
      </c>
      <c r="I968">
        <v>0.36510161251548301</v>
      </c>
      <c r="J968">
        <v>0.450060430980259</v>
      </c>
      <c r="K968">
        <v>0.35196063135858602</v>
      </c>
      <c r="L968">
        <v>0.357406755750591</v>
      </c>
      <c r="M968">
        <v>0.36849275798382197</v>
      </c>
      <c r="N968">
        <v>3594</v>
      </c>
      <c r="O968">
        <v>326919</v>
      </c>
      <c r="P968">
        <v>2862</v>
      </c>
      <c r="Q968">
        <v>9907</v>
      </c>
    </row>
    <row r="969" spans="1:17" x14ac:dyDescent="0.2">
      <c r="A969" t="s">
        <v>1331</v>
      </c>
      <c r="B969" t="s">
        <v>1332</v>
      </c>
      <c r="C969" t="s">
        <v>1324</v>
      </c>
      <c r="D969">
        <v>7</v>
      </c>
      <c r="E969">
        <v>0.75</v>
      </c>
      <c r="F969">
        <v>30000</v>
      </c>
      <c r="G969">
        <v>1000</v>
      </c>
      <c r="H969">
        <v>80</v>
      </c>
      <c r="I969">
        <v>0.33243304129162399</v>
      </c>
      <c r="J969">
        <v>0.44405904615885899</v>
      </c>
      <c r="K969">
        <v>0.29512554251937401</v>
      </c>
      <c r="L969">
        <v>0.32024375059321297</v>
      </c>
      <c r="M969">
        <v>0.36495441011701901</v>
      </c>
      <c r="N969">
        <v>3157</v>
      </c>
      <c r="O969">
        <v>327806</v>
      </c>
      <c r="P969">
        <v>1975</v>
      </c>
      <c r="Q969">
        <v>10344</v>
      </c>
    </row>
    <row r="970" spans="1:17" x14ac:dyDescent="0.2">
      <c r="A970" t="s">
        <v>1331</v>
      </c>
      <c r="B970" t="s">
        <v>1332</v>
      </c>
      <c r="C970" t="s">
        <v>1324</v>
      </c>
      <c r="D970">
        <v>7</v>
      </c>
      <c r="E970">
        <v>0.75</v>
      </c>
      <c r="F970">
        <v>35000</v>
      </c>
      <c r="G970">
        <v>1000</v>
      </c>
      <c r="H970">
        <v>80</v>
      </c>
      <c r="I970">
        <v>0.24045685520592</v>
      </c>
      <c r="J970">
        <v>0.312105175030847</v>
      </c>
      <c r="K970">
        <v>0.21326691974030901</v>
      </c>
      <c r="L970">
        <v>0.234217224839391</v>
      </c>
      <c r="M970">
        <v>0.32255763277125599</v>
      </c>
      <c r="N970">
        <v>2409</v>
      </c>
      <c r="O970">
        <v>328367</v>
      </c>
      <c r="P970">
        <v>1414</v>
      </c>
      <c r="Q970">
        <v>11092</v>
      </c>
    </row>
    <row r="971" spans="1:17" x14ac:dyDescent="0.2">
      <c r="A971" t="s">
        <v>1331</v>
      </c>
      <c r="B971" t="s">
        <v>1332</v>
      </c>
      <c r="C971" t="s">
        <v>1324</v>
      </c>
      <c r="D971">
        <v>7</v>
      </c>
      <c r="E971">
        <v>0.75</v>
      </c>
      <c r="F971">
        <v>40000</v>
      </c>
      <c r="G971">
        <v>1000</v>
      </c>
      <c r="H971">
        <v>80</v>
      </c>
      <c r="I971">
        <v>0.19276469298489499</v>
      </c>
      <c r="J971">
        <v>0.24355563730718599</v>
      </c>
      <c r="K971">
        <v>0.17087938717812801</v>
      </c>
      <c r="L971">
        <v>0.18913765147918701</v>
      </c>
      <c r="M971">
        <v>0.29295709626942301</v>
      </c>
      <c r="N971">
        <v>1909</v>
      </c>
      <c r="O971">
        <v>328773</v>
      </c>
      <c r="P971">
        <v>1008</v>
      </c>
      <c r="Q971">
        <v>11592</v>
      </c>
    </row>
    <row r="972" spans="1:17" x14ac:dyDescent="0.2">
      <c r="A972" t="s">
        <v>1331</v>
      </c>
      <c r="B972" t="s">
        <v>1332</v>
      </c>
      <c r="C972" t="s">
        <v>1324</v>
      </c>
      <c r="D972">
        <v>7</v>
      </c>
      <c r="E972">
        <v>1</v>
      </c>
      <c r="F972">
        <v>20000</v>
      </c>
      <c r="G972">
        <v>1000</v>
      </c>
      <c r="H972">
        <v>80</v>
      </c>
      <c r="I972">
        <v>0.34379118751290499</v>
      </c>
      <c r="J972">
        <v>0.42450887500498502</v>
      </c>
      <c r="K972">
        <v>0.32266398633434301</v>
      </c>
      <c r="L972">
        <v>0.34190919552711602</v>
      </c>
      <c r="M972">
        <v>0.345459447821647</v>
      </c>
      <c r="N972">
        <v>3255</v>
      </c>
      <c r="O972">
        <v>327042</v>
      </c>
      <c r="P972">
        <v>2739</v>
      </c>
      <c r="Q972">
        <v>10246</v>
      </c>
    </row>
    <row r="973" spans="1:17" x14ac:dyDescent="0.2">
      <c r="A973" t="s">
        <v>1331</v>
      </c>
      <c r="B973" t="s">
        <v>1332</v>
      </c>
      <c r="C973" t="s">
        <v>1324</v>
      </c>
      <c r="D973">
        <v>7</v>
      </c>
      <c r="E973">
        <v>1</v>
      </c>
      <c r="F973">
        <v>25000</v>
      </c>
      <c r="G973">
        <v>1000</v>
      </c>
      <c r="H973">
        <v>80</v>
      </c>
      <c r="I973">
        <v>0.32917382055986499</v>
      </c>
      <c r="J973">
        <v>0.44415520061223701</v>
      </c>
      <c r="K973">
        <v>0.28399464717212197</v>
      </c>
      <c r="L973">
        <v>0.31738674915781701</v>
      </c>
      <c r="M973">
        <v>0.35437534509285001</v>
      </c>
      <c r="N973">
        <v>2933</v>
      </c>
      <c r="O973">
        <v>328013</v>
      </c>
      <c r="P973">
        <v>1768</v>
      </c>
      <c r="Q973">
        <v>10568</v>
      </c>
    </row>
    <row r="974" spans="1:17" x14ac:dyDescent="0.2">
      <c r="A974" t="s">
        <v>1331</v>
      </c>
      <c r="B974" t="s">
        <v>1332</v>
      </c>
      <c r="C974" t="s">
        <v>1324</v>
      </c>
      <c r="D974">
        <v>7</v>
      </c>
      <c r="E974">
        <v>1</v>
      </c>
      <c r="F974">
        <v>30000</v>
      </c>
      <c r="G974">
        <v>1000</v>
      </c>
      <c r="H974">
        <v>80</v>
      </c>
      <c r="I974">
        <v>0.286724863727503</v>
      </c>
      <c r="J974">
        <v>0.39111337468753599</v>
      </c>
      <c r="K974">
        <v>0.24405824757290701</v>
      </c>
      <c r="L974">
        <v>0.276202367960804</v>
      </c>
      <c r="M974">
        <v>0.33599171491671398</v>
      </c>
      <c r="N974">
        <v>2574</v>
      </c>
      <c r="O974">
        <v>328323</v>
      </c>
      <c r="P974">
        <v>1458</v>
      </c>
      <c r="Q974">
        <v>10927</v>
      </c>
    </row>
    <row r="975" spans="1:17" x14ac:dyDescent="0.2">
      <c r="A975" t="s">
        <v>1331</v>
      </c>
      <c r="B975" t="s">
        <v>1332</v>
      </c>
      <c r="C975" t="s">
        <v>1324</v>
      </c>
      <c r="D975">
        <v>7</v>
      </c>
      <c r="E975">
        <v>1</v>
      </c>
      <c r="F975">
        <v>35000</v>
      </c>
      <c r="G975">
        <v>1000</v>
      </c>
      <c r="H975">
        <v>80</v>
      </c>
      <c r="I975">
        <v>0.22276750854365901</v>
      </c>
      <c r="J975">
        <v>0.298037020385717</v>
      </c>
      <c r="K975">
        <v>0.18804797346278701</v>
      </c>
      <c r="L975">
        <v>0.215253667027757</v>
      </c>
      <c r="M975">
        <v>0.31006592994725601</v>
      </c>
      <c r="N975">
        <v>2049</v>
      </c>
      <c r="O975">
        <v>328815</v>
      </c>
      <c r="P975">
        <v>966</v>
      </c>
      <c r="Q975">
        <v>11452</v>
      </c>
    </row>
    <row r="976" spans="1:17" x14ac:dyDescent="0.2">
      <c r="A976" t="s">
        <v>1331</v>
      </c>
      <c r="B976" t="s">
        <v>1332</v>
      </c>
      <c r="C976" t="s">
        <v>1324</v>
      </c>
      <c r="D976">
        <v>7</v>
      </c>
      <c r="E976">
        <v>1</v>
      </c>
      <c r="F976">
        <v>40000</v>
      </c>
      <c r="G976">
        <v>1000</v>
      </c>
      <c r="H976">
        <v>80</v>
      </c>
      <c r="I976">
        <v>0.175136149030165</v>
      </c>
      <c r="J976">
        <v>0.24202512066062001</v>
      </c>
      <c r="K976">
        <v>0.14376825550615199</v>
      </c>
      <c r="L976">
        <v>0.16670978474589099</v>
      </c>
      <c r="M976">
        <v>0.28335845853888197</v>
      </c>
      <c r="N976">
        <v>1585</v>
      </c>
      <c r="O976">
        <v>329193</v>
      </c>
      <c r="P976">
        <v>588</v>
      </c>
      <c r="Q976">
        <v>11916</v>
      </c>
    </row>
    <row r="977" spans="1:17" x14ac:dyDescent="0.2">
      <c r="A977" t="s">
        <v>1331</v>
      </c>
      <c r="B977" t="s">
        <v>1332</v>
      </c>
      <c r="C977" t="s">
        <v>1324</v>
      </c>
      <c r="D977">
        <v>7</v>
      </c>
      <c r="E977">
        <v>1.25</v>
      </c>
      <c r="F977">
        <v>20000</v>
      </c>
      <c r="G977">
        <v>1000</v>
      </c>
      <c r="H977">
        <v>80</v>
      </c>
      <c r="I977">
        <v>0.30690554903697098</v>
      </c>
      <c r="J977">
        <v>0.42612116576169101</v>
      </c>
      <c r="K977">
        <v>0.25813043237736</v>
      </c>
      <c r="L977">
        <v>0.29800611569028101</v>
      </c>
      <c r="M977">
        <v>0.31862011667529999</v>
      </c>
      <c r="N977">
        <v>2563</v>
      </c>
      <c r="O977">
        <v>327949</v>
      </c>
      <c r="P977">
        <v>1832</v>
      </c>
      <c r="Q977">
        <v>10938</v>
      </c>
    </row>
    <row r="978" spans="1:17" x14ac:dyDescent="0.2">
      <c r="A978" t="s">
        <v>1331</v>
      </c>
      <c r="B978" t="s">
        <v>1332</v>
      </c>
      <c r="C978" t="s">
        <v>1324</v>
      </c>
      <c r="D978">
        <v>7</v>
      </c>
      <c r="E978">
        <v>1.25</v>
      </c>
      <c r="F978">
        <v>25000</v>
      </c>
      <c r="G978">
        <v>1000</v>
      </c>
      <c r="H978">
        <v>80</v>
      </c>
      <c r="I978">
        <v>0.28837996308167402</v>
      </c>
      <c r="J978">
        <v>0.42709522558885199</v>
      </c>
      <c r="K978">
        <v>0.224389904053205</v>
      </c>
      <c r="L978">
        <v>0.27220891531684899</v>
      </c>
      <c r="M978">
        <v>0.328533320638216</v>
      </c>
      <c r="N978">
        <v>2336</v>
      </c>
      <c r="O978">
        <v>328628</v>
      </c>
      <c r="P978">
        <v>1153</v>
      </c>
      <c r="Q978">
        <v>11165</v>
      </c>
    </row>
    <row r="979" spans="1:17" x14ac:dyDescent="0.2">
      <c r="A979" t="s">
        <v>1331</v>
      </c>
      <c r="B979" t="s">
        <v>1332</v>
      </c>
      <c r="C979" t="s">
        <v>1324</v>
      </c>
      <c r="D979">
        <v>7</v>
      </c>
      <c r="E979">
        <v>1.25</v>
      </c>
      <c r="F979">
        <v>30000</v>
      </c>
      <c r="G979">
        <v>1000</v>
      </c>
      <c r="H979">
        <v>80</v>
      </c>
      <c r="I979">
        <v>0.22437493184670401</v>
      </c>
      <c r="J979">
        <v>0.33262683930623499</v>
      </c>
      <c r="K979">
        <v>0.17326165682903799</v>
      </c>
      <c r="L979">
        <v>0.21180846110243601</v>
      </c>
      <c r="M979">
        <v>0.29858093487333698</v>
      </c>
      <c r="N979">
        <v>1911</v>
      </c>
      <c r="O979">
        <v>328867</v>
      </c>
      <c r="P979">
        <v>914</v>
      </c>
      <c r="Q979">
        <v>11590</v>
      </c>
    </row>
    <row r="980" spans="1:17" x14ac:dyDescent="0.2">
      <c r="A980" t="s">
        <v>1331</v>
      </c>
      <c r="B980" t="s">
        <v>1332</v>
      </c>
      <c r="C980" t="s">
        <v>1324</v>
      </c>
      <c r="D980">
        <v>7</v>
      </c>
      <c r="E980">
        <v>1.25</v>
      </c>
      <c r="F980">
        <v>35000</v>
      </c>
      <c r="G980">
        <v>1000</v>
      </c>
      <c r="H980">
        <v>80</v>
      </c>
      <c r="I980">
        <v>0.17351057337051101</v>
      </c>
      <c r="J980">
        <v>0.239151407155617</v>
      </c>
      <c r="K980">
        <v>0.136806997733777</v>
      </c>
      <c r="L980">
        <v>0.16587731199640701</v>
      </c>
      <c r="M980">
        <v>0.283540882711668</v>
      </c>
      <c r="N980">
        <v>1505</v>
      </c>
      <c r="O980">
        <v>329320</v>
      </c>
      <c r="P980">
        <v>461</v>
      </c>
      <c r="Q980">
        <v>11996</v>
      </c>
    </row>
    <row r="981" spans="1:17" x14ac:dyDescent="0.2">
      <c r="A981" t="s">
        <v>1331</v>
      </c>
      <c r="B981" t="s">
        <v>1332</v>
      </c>
      <c r="C981" t="s">
        <v>1324</v>
      </c>
      <c r="D981">
        <v>7</v>
      </c>
      <c r="E981">
        <v>1.25</v>
      </c>
      <c r="F981">
        <v>40000</v>
      </c>
      <c r="G981">
        <v>1000</v>
      </c>
      <c r="H981">
        <v>80</v>
      </c>
      <c r="I981">
        <v>0.108597498433207</v>
      </c>
      <c r="J981">
        <v>0.156136505390715</v>
      </c>
      <c r="K981">
        <v>8.2597498401430505E-2</v>
      </c>
      <c r="L981">
        <v>0.10285169926696899</v>
      </c>
      <c r="M981">
        <v>0.23608594720274001</v>
      </c>
      <c r="N981">
        <v>1008</v>
      </c>
      <c r="O981">
        <v>329515</v>
      </c>
      <c r="P981">
        <v>266</v>
      </c>
      <c r="Q981">
        <v>12493</v>
      </c>
    </row>
    <row r="982" spans="1:17" x14ac:dyDescent="0.2">
      <c r="A982" t="s">
        <v>1331</v>
      </c>
      <c r="B982" t="s">
        <v>1332</v>
      </c>
      <c r="C982" t="s">
        <v>1324</v>
      </c>
      <c r="D982">
        <v>7</v>
      </c>
      <c r="E982">
        <v>1.5</v>
      </c>
      <c r="F982">
        <v>20000</v>
      </c>
      <c r="G982">
        <v>1000</v>
      </c>
      <c r="H982">
        <v>80</v>
      </c>
      <c r="I982">
        <v>0.252942565002296</v>
      </c>
      <c r="J982">
        <v>0.37656077889544398</v>
      </c>
      <c r="K982">
        <v>0.197081981653109</v>
      </c>
      <c r="L982">
        <v>0.24056435464328699</v>
      </c>
      <c r="M982">
        <v>0.29716431622358003</v>
      </c>
      <c r="N982">
        <v>2049</v>
      </c>
      <c r="O982">
        <v>328577</v>
      </c>
      <c r="P982">
        <v>1204</v>
      </c>
      <c r="Q982">
        <v>11452</v>
      </c>
    </row>
    <row r="983" spans="1:17" x14ac:dyDescent="0.2">
      <c r="A983" t="s">
        <v>1331</v>
      </c>
      <c r="B983" t="s">
        <v>1332</v>
      </c>
      <c r="C983" t="s">
        <v>1324</v>
      </c>
      <c r="D983">
        <v>7</v>
      </c>
      <c r="E983">
        <v>1.5</v>
      </c>
      <c r="F983">
        <v>25000</v>
      </c>
      <c r="G983">
        <v>1000</v>
      </c>
      <c r="H983">
        <v>80</v>
      </c>
      <c r="I983">
        <v>0.21928250957266901</v>
      </c>
      <c r="J983">
        <v>0.32549181032511498</v>
      </c>
      <c r="K983">
        <v>0.16817870424009401</v>
      </c>
      <c r="L983">
        <v>0.20789400947198999</v>
      </c>
      <c r="M983">
        <v>0.28677354803147498</v>
      </c>
      <c r="N983">
        <v>1815</v>
      </c>
      <c r="O983">
        <v>328843</v>
      </c>
      <c r="P983">
        <v>938</v>
      </c>
      <c r="Q983">
        <v>11686</v>
      </c>
    </row>
    <row r="984" spans="1:17" x14ac:dyDescent="0.2">
      <c r="A984" t="s">
        <v>1331</v>
      </c>
      <c r="B984" t="s">
        <v>1332</v>
      </c>
      <c r="C984" t="s">
        <v>1324</v>
      </c>
      <c r="D984">
        <v>7</v>
      </c>
      <c r="E984">
        <v>1.5</v>
      </c>
      <c r="F984">
        <v>30000</v>
      </c>
      <c r="G984">
        <v>1000</v>
      </c>
      <c r="H984">
        <v>80</v>
      </c>
      <c r="I984">
        <v>0.17120512722696801</v>
      </c>
      <c r="J984">
        <v>0.24428613266017701</v>
      </c>
      <c r="K984">
        <v>0.13603798350629401</v>
      </c>
      <c r="L984">
        <v>0.16398747488836701</v>
      </c>
      <c r="M984">
        <v>0.26410813284374501</v>
      </c>
      <c r="N984">
        <v>1519</v>
      </c>
      <c r="O984">
        <v>329026</v>
      </c>
      <c r="P984">
        <v>755</v>
      </c>
      <c r="Q984">
        <v>11982</v>
      </c>
    </row>
    <row r="985" spans="1:17" x14ac:dyDescent="0.2">
      <c r="A985" t="s">
        <v>1331</v>
      </c>
      <c r="B985" t="s">
        <v>1332</v>
      </c>
      <c r="C985" t="s">
        <v>1324</v>
      </c>
      <c r="D985">
        <v>7</v>
      </c>
      <c r="E985">
        <v>1.5</v>
      </c>
      <c r="F985">
        <v>35000</v>
      </c>
      <c r="G985">
        <v>1000</v>
      </c>
      <c r="H985">
        <v>80</v>
      </c>
      <c r="I985">
        <v>0.14255812659376399</v>
      </c>
      <c r="J985">
        <v>0.198545768979381</v>
      </c>
      <c r="K985">
        <v>0.112283826164159</v>
      </c>
      <c r="L985">
        <v>0.13545134506069301</v>
      </c>
      <c r="M985">
        <v>0.26298346698950598</v>
      </c>
      <c r="N985">
        <v>1232</v>
      </c>
      <c r="O985">
        <v>329476</v>
      </c>
      <c r="P985">
        <v>305</v>
      </c>
      <c r="Q985">
        <v>12269</v>
      </c>
    </row>
    <row r="986" spans="1:17" x14ac:dyDescent="0.2">
      <c r="A986" t="s">
        <v>1331</v>
      </c>
      <c r="B986" t="s">
        <v>1332</v>
      </c>
      <c r="C986" t="s">
        <v>1324</v>
      </c>
      <c r="D986">
        <v>7</v>
      </c>
      <c r="E986">
        <v>1.5</v>
      </c>
      <c r="F986">
        <v>40000</v>
      </c>
      <c r="G986">
        <v>1000</v>
      </c>
      <c r="H986">
        <v>80</v>
      </c>
      <c r="I986">
        <v>0.10826167060747099</v>
      </c>
      <c r="J986">
        <v>0.15718611985657399</v>
      </c>
      <c r="K986">
        <v>8.0973323188963206E-2</v>
      </c>
      <c r="L986">
        <v>0.10175177009649</v>
      </c>
      <c r="M986">
        <v>0.24907045229771901</v>
      </c>
      <c r="N986">
        <v>983</v>
      </c>
      <c r="O986">
        <v>329663</v>
      </c>
      <c r="P986">
        <v>118</v>
      </c>
      <c r="Q986">
        <v>12518</v>
      </c>
    </row>
    <row r="987" spans="1:17" x14ac:dyDescent="0.2">
      <c r="A987" t="s">
        <v>1331</v>
      </c>
      <c r="B987" t="s">
        <v>1332</v>
      </c>
      <c r="C987" t="s">
        <v>1324</v>
      </c>
      <c r="D987">
        <v>7</v>
      </c>
      <c r="E987">
        <v>2</v>
      </c>
      <c r="F987">
        <v>20000</v>
      </c>
      <c r="G987">
        <v>1000</v>
      </c>
      <c r="H987">
        <v>80</v>
      </c>
      <c r="I987">
        <v>0.18597774305423501</v>
      </c>
      <c r="J987">
        <v>0.28721564084064</v>
      </c>
      <c r="K987">
        <v>0.136139864606282</v>
      </c>
      <c r="L987">
        <v>0.174416645299168</v>
      </c>
      <c r="M987">
        <v>0.244242359896192</v>
      </c>
      <c r="N987">
        <v>1328</v>
      </c>
      <c r="O987">
        <v>329083</v>
      </c>
      <c r="P987">
        <v>698</v>
      </c>
      <c r="Q987">
        <v>12173</v>
      </c>
    </row>
    <row r="988" spans="1:17" x14ac:dyDescent="0.2">
      <c r="A988" t="s">
        <v>1331</v>
      </c>
      <c r="B988" t="s">
        <v>1332</v>
      </c>
      <c r="C988" t="s">
        <v>1324</v>
      </c>
      <c r="D988">
        <v>7</v>
      </c>
      <c r="E988">
        <v>2</v>
      </c>
      <c r="F988">
        <v>25000</v>
      </c>
      <c r="G988">
        <v>1000</v>
      </c>
      <c r="H988">
        <v>80</v>
      </c>
      <c r="I988">
        <v>0.13882196432999799</v>
      </c>
      <c r="J988">
        <v>0.205419197031039</v>
      </c>
      <c r="K988">
        <v>0.104669037933902</v>
      </c>
      <c r="L988">
        <v>0.13242141122853701</v>
      </c>
      <c r="M988">
        <v>0.22224966468262</v>
      </c>
      <c r="N988">
        <v>1093</v>
      </c>
      <c r="O988">
        <v>329217</v>
      </c>
      <c r="P988">
        <v>564</v>
      </c>
      <c r="Q988">
        <v>12408</v>
      </c>
    </row>
    <row r="989" spans="1:17" x14ac:dyDescent="0.2">
      <c r="A989" t="s">
        <v>1331</v>
      </c>
      <c r="B989" t="s">
        <v>1332</v>
      </c>
      <c r="C989" t="s">
        <v>1324</v>
      </c>
      <c r="D989">
        <v>7</v>
      </c>
      <c r="E989">
        <v>2</v>
      </c>
      <c r="F989">
        <v>30000</v>
      </c>
      <c r="G989">
        <v>1000</v>
      </c>
      <c r="H989">
        <v>80</v>
      </c>
      <c r="I989">
        <v>0.125904488632582</v>
      </c>
      <c r="J989">
        <v>0.18666666666666601</v>
      </c>
      <c r="K989">
        <v>9.2693177627148696E-2</v>
      </c>
      <c r="L989">
        <v>0.119194948315654</v>
      </c>
      <c r="M989">
        <v>0.20958979079954901</v>
      </c>
      <c r="N989">
        <v>932</v>
      </c>
      <c r="O989">
        <v>329353</v>
      </c>
      <c r="P989">
        <v>428</v>
      </c>
      <c r="Q989">
        <v>12569</v>
      </c>
    </row>
    <row r="990" spans="1:17" x14ac:dyDescent="0.2">
      <c r="A990" t="s">
        <v>1331</v>
      </c>
      <c r="B990" t="s">
        <v>1332</v>
      </c>
      <c r="C990" t="s">
        <v>1324</v>
      </c>
      <c r="D990">
        <v>7</v>
      </c>
      <c r="E990">
        <v>2</v>
      </c>
      <c r="F990">
        <v>35000</v>
      </c>
      <c r="G990">
        <v>1000</v>
      </c>
      <c r="H990">
        <v>80</v>
      </c>
      <c r="I990">
        <v>7.51986779375904E-2</v>
      </c>
      <c r="J990">
        <v>0.111666666666666</v>
      </c>
      <c r="K990">
        <v>5.3053893815472597E-2</v>
      </c>
      <c r="L990">
        <v>7.0262327334379093E-2</v>
      </c>
      <c r="M990">
        <v>0.21089996297872299</v>
      </c>
      <c r="N990">
        <v>676</v>
      </c>
      <c r="O990">
        <v>329729</v>
      </c>
      <c r="P990">
        <v>52</v>
      </c>
      <c r="Q990">
        <v>12825</v>
      </c>
    </row>
    <row r="991" spans="1:17" x14ac:dyDescent="0.2">
      <c r="A991" t="s">
        <v>1331</v>
      </c>
      <c r="B991" t="s">
        <v>1332</v>
      </c>
      <c r="C991" t="s">
        <v>1324</v>
      </c>
      <c r="D991">
        <v>7</v>
      </c>
      <c r="E991">
        <v>2</v>
      </c>
      <c r="F991">
        <v>40000</v>
      </c>
      <c r="G991">
        <v>1000</v>
      </c>
      <c r="H991">
        <v>80</v>
      </c>
      <c r="I991">
        <v>6.6488415588282099E-2</v>
      </c>
      <c r="J991">
        <v>9.9166666666666597E-2</v>
      </c>
      <c r="K991">
        <v>4.74614113190941E-2</v>
      </c>
      <c r="L991">
        <v>6.2021638102757903E-2</v>
      </c>
      <c r="M991">
        <v>0.191875085900196</v>
      </c>
      <c r="N991">
        <v>568</v>
      </c>
      <c r="O991">
        <v>329729</v>
      </c>
      <c r="P991">
        <v>52</v>
      </c>
      <c r="Q991">
        <v>12933</v>
      </c>
    </row>
    <row r="992" spans="1:17" x14ac:dyDescent="0.2">
      <c r="A992" t="s">
        <v>1322</v>
      </c>
      <c r="B992" t="s">
        <v>1332</v>
      </c>
      <c r="C992" t="s">
        <v>1324</v>
      </c>
      <c r="D992">
        <v>3</v>
      </c>
      <c r="E992">
        <v>0.5</v>
      </c>
      <c r="F992">
        <v>20000</v>
      </c>
      <c r="G992">
        <v>1000</v>
      </c>
      <c r="H992">
        <v>80</v>
      </c>
      <c r="I992">
        <v>0.59323758793676595</v>
      </c>
      <c r="J992">
        <v>0.55183948034462404</v>
      </c>
      <c r="K992">
        <v>0.74498816001365697</v>
      </c>
      <c r="L992">
        <v>0.57823989254250996</v>
      </c>
      <c r="M992">
        <v>0.56627385539812203</v>
      </c>
      <c r="N992">
        <v>9540</v>
      </c>
      <c r="O992">
        <v>319713</v>
      </c>
      <c r="P992">
        <v>10068</v>
      </c>
      <c r="Q992">
        <v>3961</v>
      </c>
    </row>
    <row r="993" spans="1:17" x14ac:dyDescent="0.2">
      <c r="A993" t="s">
        <v>1322</v>
      </c>
      <c r="B993" t="s">
        <v>1332</v>
      </c>
      <c r="C993" t="s">
        <v>1324</v>
      </c>
      <c r="D993">
        <v>3</v>
      </c>
      <c r="E993">
        <v>0.5</v>
      </c>
      <c r="F993">
        <v>25000</v>
      </c>
      <c r="G993">
        <v>1000</v>
      </c>
      <c r="H993">
        <v>80</v>
      </c>
      <c r="I993">
        <v>0.60583566480690398</v>
      </c>
      <c r="J993">
        <v>0.59511998150785805</v>
      </c>
      <c r="K993">
        <v>0.715228022670506</v>
      </c>
      <c r="L993">
        <v>0.59168392641647904</v>
      </c>
      <c r="M993">
        <v>0.58255277524528504</v>
      </c>
      <c r="N993">
        <v>9128</v>
      </c>
      <c r="O993">
        <v>321814</v>
      </c>
      <c r="P993">
        <v>7967</v>
      </c>
      <c r="Q993">
        <v>4373</v>
      </c>
    </row>
    <row r="994" spans="1:17" x14ac:dyDescent="0.2">
      <c r="A994" t="s">
        <v>1322</v>
      </c>
      <c r="B994" t="s">
        <v>1332</v>
      </c>
      <c r="C994" t="s">
        <v>1324</v>
      </c>
      <c r="D994">
        <v>3</v>
      </c>
      <c r="E994">
        <v>0.5</v>
      </c>
      <c r="F994">
        <v>30000</v>
      </c>
      <c r="G994">
        <v>1000</v>
      </c>
      <c r="H994">
        <v>80</v>
      </c>
      <c r="I994">
        <v>0.61858191280673502</v>
      </c>
      <c r="J994">
        <v>0.62364931440085902</v>
      </c>
      <c r="K994">
        <v>0.70025964497089999</v>
      </c>
      <c r="L994">
        <v>0.60527553174193305</v>
      </c>
      <c r="M994">
        <v>0.59764788405037095</v>
      </c>
      <c r="N994">
        <v>8844</v>
      </c>
      <c r="O994">
        <v>323281</v>
      </c>
      <c r="P994">
        <v>6500</v>
      </c>
      <c r="Q994">
        <v>4657</v>
      </c>
    </row>
    <row r="995" spans="1:17" x14ac:dyDescent="0.2">
      <c r="A995" t="s">
        <v>1322</v>
      </c>
      <c r="B995" t="s">
        <v>1332</v>
      </c>
      <c r="C995" t="s">
        <v>1324</v>
      </c>
      <c r="D995">
        <v>3</v>
      </c>
      <c r="E995">
        <v>0.5</v>
      </c>
      <c r="F995">
        <v>35000</v>
      </c>
      <c r="G995">
        <v>1000</v>
      </c>
      <c r="H995">
        <v>80</v>
      </c>
      <c r="I995">
        <v>0.59887579141397296</v>
      </c>
      <c r="J995">
        <v>0.628113690238568</v>
      </c>
      <c r="K995">
        <v>0.64540154229894797</v>
      </c>
      <c r="L995">
        <v>0.58876627834080997</v>
      </c>
      <c r="M995">
        <v>0.59978946216670004</v>
      </c>
      <c r="N995">
        <v>8309</v>
      </c>
      <c r="O995">
        <v>324593</v>
      </c>
      <c r="P995">
        <v>5188</v>
      </c>
      <c r="Q995">
        <v>5192</v>
      </c>
    </row>
    <row r="996" spans="1:17" x14ac:dyDescent="0.2">
      <c r="A996" t="s">
        <v>1322</v>
      </c>
      <c r="B996" t="s">
        <v>1332</v>
      </c>
      <c r="C996" t="s">
        <v>1324</v>
      </c>
      <c r="D996">
        <v>3</v>
      </c>
      <c r="E996">
        <v>0.5</v>
      </c>
      <c r="F996">
        <v>40000</v>
      </c>
      <c r="G996">
        <v>1000</v>
      </c>
      <c r="H996">
        <v>80</v>
      </c>
      <c r="I996">
        <v>0.53020510791333297</v>
      </c>
      <c r="J996">
        <v>0.56711980925938799</v>
      </c>
      <c r="K996">
        <v>0.56499153881075104</v>
      </c>
      <c r="L996">
        <v>0.52047205870717805</v>
      </c>
      <c r="M996">
        <v>0.55899971344524502</v>
      </c>
      <c r="N996">
        <v>7233</v>
      </c>
      <c r="O996">
        <v>325298</v>
      </c>
      <c r="P996">
        <v>4483</v>
      </c>
      <c r="Q996">
        <v>6268</v>
      </c>
    </row>
    <row r="997" spans="1:17" x14ac:dyDescent="0.2">
      <c r="A997" t="s">
        <v>1322</v>
      </c>
      <c r="B997" t="s">
        <v>1332</v>
      </c>
      <c r="C997" t="s">
        <v>1324</v>
      </c>
      <c r="D997">
        <v>3</v>
      </c>
      <c r="E997">
        <v>0.75</v>
      </c>
      <c r="F997">
        <v>20000</v>
      </c>
      <c r="G997">
        <v>1000</v>
      </c>
      <c r="H997">
        <v>80</v>
      </c>
      <c r="I997">
        <v>0.61101513613275404</v>
      </c>
      <c r="J997">
        <v>0.59871886438290201</v>
      </c>
      <c r="K997">
        <v>0.70496082565414597</v>
      </c>
      <c r="L997">
        <v>0.59774564983590905</v>
      </c>
      <c r="M997">
        <v>0.616357378602857</v>
      </c>
      <c r="N997">
        <v>8982</v>
      </c>
      <c r="O997">
        <v>323812</v>
      </c>
      <c r="P997">
        <v>5969</v>
      </c>
      <c r="Q997">
        <v>4519</v>
      </c>
    </row>
    <row r="998" spans="1:17" x14ac:dyDescent="0.2">
      <c r="A998" t="s">
        <v>1322</v>
      </c>
      <c r="B998" t="s">
        <v>1332</v>
      </c>
      <c r="C998" t="s">
        <v>1324</v>
      </c>
      <c r="D998">
        <v>3</v>
      </c>
      <c r="E998">
        <v>0.75</v>
      </c>
      <c r="F998">
        <v>25000</v>
      </c>
      <c r="G998">
        <v>1000</v>
      </c>
      <c r="H998">
        <v>80</v>
      </c>
      <c r="I998">
        <v>0.61228770615041095</v>
      </c>
      <c r="J998">
        <v>0.62678549902570302</v>
      </c>
      <c r="K998">
        <v>0.67257420718162997</v>
      </c>
      <c r="L998">
        <v>0.59903340830817398</v>
      </c>
      <c r="M998">
        <v>0.62051308636706604</v>
      </c>
      <c r="N998">
        <v>8537</v>
      </c>
      <c r="O998">
        <v>324946</v>
      </c>
      <c r="P998">
        <v>4835</v>
      </c>
      <c r="Q998">
        <v>4964</v>
      </c>
    </row>
    <row r="999" spans="1:17" x14ac:dyDescent="0.2">
      <c r="A999" t="s">
        <v>1322</v>
      </c>
      <c r="B999" t="s">
        <v>1332</v>
      </c>
      <c r="C999" t="s">
        <v>1324</v>
      </c>
      <c r="D999">
        <v>3</v>
      </c>
      <c r="E999">
        <v>0.75</v>
      </c>
      <c r="F999">
        <v>30000</v>
      </c>
      <c r="G999">
        <v>1000</v>
      </c>
      <c r="H999">
        <v>80</v>
      </c>
      <c r="I999">
        <v>0.61351801499624103</v>
      </c>
      <c r="J999">
        <v>0.65179471602666705</v>
      </c>
      <c r="K999">
        <v>0.65025069425041404</v>
      </c>
      <c r="L999">
        <v>0.59946651744030599</v>
      </c>
      <c r="M999">
        <v>0.62478420626215403</v>
      </c>
      <c r="N999">
        <v>8216</v>
      </c>
      <c r="O999">
        <v>325745</v>
      </c>
      <c r="P999">
        <v>4036</v>
      </c>
      <c r="Q999">
        <v>5285</v>
      </c>
    </row>
    <row r="1000" spans="1:17" x14ac:dyDescent="0.2">
      <c r="A1000" t="s">
        <v>1322</v>
      </c>
      <c r="B1000" t="s">
        <v>1332</v>
      </c>
      <c r="C1000" t="s">
        <v>1324</v>
      </c>
      <c r="D1000">
        <v>3</v>
      </c>
      <c r="E1000">
        <v>0.75</v>
      </c>
      <c r="F1000">
        <v>35000</v>
      </c>
      <c r="G1000">
        <v>1000</v>
      </c>
      <c r="H1000">
        <v>80</v>
      </c>
      <c r="I1000">
        <v>0.59788291490290801</v>
      </c>
      <c r="J1000">
        <v>0.65666287685219904</v>
      </c>
      <c r="K1000">
        <v>0.60752801420301294</v>
      </c>
      <c r="L1000">
        <v>0.585774576599284</v>
      </c>
      <c r="M1000">
        <v>0.62525694876978799</v>
      </c>
      <c r="N1000">
        <v>7776</v>
      </c>
      <c r="O1000">
        <v>326569</v>
      </c>
      <c r="P1000">
        <v>3212</v>
      </c>
      <c r="Q1000">
        <v>5725</v>
      </c>
    </row>
    <row r="1001" spans="1:17" x14ac:dyDescent="0.2">
      <c r="A1001" t="s">
        <v>1322</v>
      </c>
      <c r="B1001" t="s">
        <v>1332</v>
      </c>
      <c r="C1001" t="s">
        <v>1324</v>
      </c>
      <c r="D1001">
        <v>3</v>
      </c>
      <c r="E1001">
        <v>0.75</v>
      </c>
      <c r="F1001">
        <v>40000</v>
      </c>
      <c r="G1001">
        <v>1000</v>
      </c>
      <c r="H1001">
        <v>80</v>
      </c>
      <c r="I1001">
        <v>0.50416521873851905</v>
      </c>
      <c r="J1001">
        <v>0.56743702331700596</v>
      </c>
      <c r="K1001">
        <v>0.50327930598850301</v>
      </c>
      <c r="L1001">
        <v>0.49250035560132599</v>
      </c>
      <c r="M1001">
        <v>0.56657871898777001</v>
      </c>
      <c r="N1001">
        <v>6442</v>
      </c>
      <c r="O1001">
        <v>327093</v>
      </c>
      <c r="P1001">
        <v>2688</v>
      </c>
      <c r="Q1001">
        <v>7059</v>
      </c>
    </row>
    <row r="1002" spans="1:17" x14ac:dyDescent="0.2">
      <c r="A1002" t="s">
        <v>1322</v>
      </c>
      <c r="B1002" t="s">
        <v>1332</v>
      </c>
      <c r="C1002" t="s">
        <v>1324</v>
      </c>
      <c r="D1002">
        <v>3</v>
      </c>
      <c r="E1002">
        <v>1</v>
      </c>
      <c r="F1002">
        <v>20000</v>
      </c>
      <c r="G1002">
        <v>1000</v>
      </c>
      <c r="H1002">
        <v>80</v>
      </c>
      <c r="I1002">
        <v>0.62827734145157998</v>
      </c>
      <c r="J1002">
        <v>0.65455103763087397</v>
      </c>
      <c r="K1002">
        <v>0.668555096191638</v>
      </c>
      <c r="L1002">
        <v>0.61782072330797699</v>
      </c>
      <c r="M1002">
        <v>0.63943160203358895</v>
      </c>
      <c r="N1002">
        <v>8507</v>
      </c>
      <c r="O1002">
        <v>325721</v>
      </c>
      <c r="P1002">
        <v>4060</v>
      </c>
      <c r="Q1002">
        <v>4994</v>
      </c>
    </row>
    <row r="1003" spans="1:17" x14ac:dyDescent="0.2">
      <c r="A1003" t="s">
        <v>1322</v>
      </c>
      <c r="B1003" t="s">
        <v>1332</v>
      </c>
      <c r="C1003" t="s">
        <v>1324</v>
      </c>
      <c r="D1003">
        <v>3</v>
      </c>
      <c r="E1003">
        <v>1</v>
      </c>
      <c r="F1003">
        <v>25000</v>
      </c>
      <c r="G1003">
        <v>1000</v>
      </c>
      <c r="H1003">
        <v>80</v>
      </c>
      <c r="I1003">
        <v>0.62258306790915297</v>
      </c>
      <c r="J1003">
        <v>0.66879257985595497</v>
      </c>
      <c r="K1003">
        <v>0.644085345151438</v>
      </c>
      <c r="L1003">
        <v>0.61009019245711804</v>
      </c>
      <c r="M1003">
        <v>0.63482381992914805</v>
      </c>
      <c r="N1003">
        <v>8038</v>
      </c>
      <c r="O1003">
        <v>326420</v>
      </c>
      <c r="P1003">
        <v>3361</v>
      </c>
      <c r="Q1003">
        <v>5463</v>
      </c>
    </row>
    <row r="1004" spans="1:17" x14ac:dyDescent="0.2">
      <c r="A1004" t="s">
        <v>1322</v>
      </c>
      <c r="B1004" t="s">
        <v>1332</v>
      </c>
      <c r="C1004" t="s">
        <v>1324</v>
      </c>
      <c r="D1004">
        <v>3</v>
      </c>
      <c r="E1004">
        <v>1</v>
      </c>
      <c r="F1004">
        <v>30000</v>
      </c>
      <c r="G1004">
        <v>1000</v>
      </c>
      <c r="H1004">
        <v>80</v>
      </c>
      <c r="I1004">
        <v>0.619445759712553</v>
      </c>
      <c r="J1004">
        <v>0.68732612623064904</v>
      </c>
      <c r="K1004">
        <v>0.61458675342427205</v>
      </c>
      <c r="L1004">
        <v>0.607245362135722</v>
      </c>
      <c r="M1004">
        <v>0.636202182702297</v>
      </c>
      <c r="N1004">
        <v>7667</v>
      </c>
      <c r="O1004">
        <v>327096</v>
      </c>
      <c r="P1004">
        <v>2685</v>
      </c>
      <c r="Q1004">
        <v>5834</v>
      </c>
    </row>
    <row r="1005" spans="1:17" x14ac:dyDescent="0.2">
      <c r="A1005" t="s">
        <v>1322</v>
      </c>
      <c r="B1005" t="s">
        <v>1332</v>
      </c>
      <c r="C1005" t="s">
        <v>1324</v>
      </c>
      <c r="D1005">
        <v>3</v>
      </c>
      <c r="E1005">
        <v>1</v>
      </c>
      <c r="F1005">
        <v>35000</v>
      </c>
      <c r="G1005">
        <v>1000</v>
      </c>
      <c r="H1005">
        <v>80</v>
      </c>
      <c r="I1005">
        <v>0.58253378079801199</v>
      </c>
      <c r="J1005">
        <v>0.66086169321756505</v>
      </c>
      <c r="K1005">
        <v>0.57205261430714804</v>
      </c>
      <c r="L1005">
        <v>0.56822910210640398</v>
      </c>
      <c r="M1005">
        <v>0.61939017780697303</v>
      </c>
      <c r="N1005">
        <v>7164</v>
      </c>
      <c r="O1005">
        <v>327417</v>
      </c>
      <c r="P1005">
        <v>2364</v>
      </c>
      <c r="Q1005">
        <v>6337</v>
      </c>
    </row>
    <row r="1006" spans="1:17" x14ac:dyDescent="0.2">
      <c r="A1006" t="s">
        <v>1322</v>
      </c>
      <c r="B1006" t="s">
        <v>1332</v>
      </c>
      <c r="C1006" t="s">
        <v>1324</v>
      </c>
      <c r="D1006">
        <v>3</v>
      </c>
      <c r="E1006">
        <v>1</v>
      </c>
      <c r="F1006">
        <v>40000</v>
      </c>
      <c r="G1006">
        <v>1000</v>
      </c>
      <c r="H1006">
        <v>80</v>
      </c>
      <c r="I1006">
        <v>0.47167194306790999</v>
      </c>
      <c r="J1006">
        <v>0.55019879982071196</v>
      </c>
      <c r="K1006">
        <v>0.45676239653492101</v>
      </c>
      <c r="L1006">
        <v>0.45724587501140901</v>
      </c>
      <c r="M1006">
        <v>0.54455723851083704</v>
      </c>
      <c r="N1006">
        <v>5732</v>
      </c>
      <c r="O1006">
        <v>327685</v>
      </c>
      <c r="P1006">
        <v>2096</v>
      </c>
      <c r="Q1006">
        <v>7769</v>
      </c>
    </row>
    <row r="1007" spans="1:17" x14ac:dyDescent="0.2">
      <c r="A1007" t="s">
        <v>1322</v>
      </c>
      <c r="B1007" t="s">
        <v>1332</v>
      </c>
      <c r="C1007" t="s">
        <v>1324</v>
      </c>
      <c r="D1007">
        <v>3</v>
      </c>
      <c r="E1007">
        <v>1.25</v>
      </c>
      <c r="F1007">
        <v>20000</v>
      </c>
      <c r="G1007">
        <v>1000</v>
      </c>
      <c r="H1007">
        <v>80</v>
      </c>
      <c r="I1007">
        <v>0.59269170426732498</v>
      </c>
      <c r="J1007">
        <v>0.64903265653630804</v>
      </c>
      <c r="K1007">
        <v>0.60333264900676598</v>
      </c>
      <c r="L1007">
        <v>0.57940622810579701</v>
      </c>
      <c r="M1007">
        <v>0.60760440988932296</v>
      </c>
      <c r="N1007">
        <v>7365</v>
      </c>
      <c r="O1007">
        <v>326727</v>
      </c>
      <c r="P1007">
        <v>3054</v>
      </c>
      <c r="Q1007">
        <v>6136</v>
      </c>
    </row>
    <row r="1008" spans="1:17" x14ac:dyDescent="0.2">
      <c r="A1008" t="s">
        <v>1322</v>
      </c>
      <c r="B1008" t="s">
        <v>1332</v>
      </c>
      <c r="C1008" t="s">
        <v>1324</v>
      </c>
      <c r="D1008">
        <v>3</v>
      </c>
      <c r="E1008">
        <v>1.25</v>
      </c>
      <c r="F1008">
        <v>25000</v>
      </c>
      <c r="G1008">
        <v>1000</v>
      </c>
      <c r="H1008">
        <v>80</v>
      </c>
      <c r="I1008">
        <v>0.58073235334981699</v>
      </c>
      <c r="J1008">
        <v>0.64844489681564099</v>
      </c>
      <c r="K1008">
        <v>0.58092625759851202</v>
      </c>
      <c r="L1008">
        <v>0.56568495557228704</v>
      </c>
      <c r="M1008">
        <v>0.60598061996131802</v>
      </c>
      <c r="N1008">
        <v>6970</v>
      </c>
      <c r="O1008">
        <v>327347</v>
      </c>
      <c r="P1008">
        <v>2434</v>
      </c>
      <c r="Q1008">
        <v>6531</v>
      </c>
    </row>
    <row r="1009" spans="1:17" x14ac:dyDescent="0.2">
      <c r="A1009" t="s">
        <v>1322</v>
      </c>
      <c r="B1009" t="s">
        <v>1332</v>
      </c>
      <c r="C1009" t="s">
        <v>1324</v>
      </c>
      <c r="D1009">
        <v>3</v>
      </c>
      <c r="E1009">
        <v>1.25</v>
      </c>
      <c r="F1009">
        <v>30000</v>
      </c>
      <c r="G1009">
        <v>1000</v>
      </c>
      <c r="H1009">
        <v>80</v>
      </c>
      <c r="I1009">
        <v>0.561175670949139</v>
      </c>
      <c r="J1009">
        <v>0.64028994526513106</v>
      </c>
      <c r="K1009">
        <v>0.54581459092868301</v>
      </c>
      <c r="L1009">
        <v>0.54647026182717096</v>
      </c>
      <c r="M1009">
        <v>0.59964180335803496</v>
      </c>
      <c r="N1009">
        <v>6615</v>
      </c>
      <c r="O1009">
        <v>327736</v>
      </c>
      <c r="P1009">
        <v>2045</v>
      </c>
      <c r="Q1009">
        <v>6886</v>
      </c>
    </row>
    <row r="1010" spans="1:17" x14ac:dyDescent="0.2">
      <c r="A1010" t="s">
        <v>1322</v>
      </c>
      <c r="B1010" t="s">
        <v>1332</v>
      </c>
      <c r="C1010" t="s">
        <v>1324</v>
      </c>
      <c r="D1010">
        <v>3</v>
      </c>
      <c r="E1010">
        <v>1.25</v>
      </c>
      <c r="F1010">
        <v>35000</v>
      </c>
      <c r="G1010">
        <v>1000</v>
      </c>
      <c r="H1010">
        <v>80</v>
      </c>
      <c r="I1010">
        <v>0.52236744841801297</v>
      </c>
      <c r="J1010">
        <v>0.60173650179565497</v>
      </c>
      <c r="K1010">
        <v>0.50590390296964904</v>
      </c>
      <c r="L1010">
        <v>0.50709115986939601</v>
      </c>
      <c r="M1010">
        <v>0.583857023944652</v>
      </c>
      <c r="N1010">
        <v>6201</v>
      </c>
      <c r="O1010">
        <v>327960</v>
      </c>
      <c r="P1010">
        <v>1821</v>
      </c>
      <c r="Q1010">
        <v>7300</v>
      </c>
    </row>
    <row r="1011" spans="1:17" x14ac:dyDescent="0.2">
      <c r="A1011" t="s">
        <v>1322</v>
      </c>
      <c r="B1011" t="s">
        <v>1332</v>
      </c>
      <c r="C1011" t="s">
        <v>1324</v>
      </c>
      <c r="D1011">
        <v>3</v>
      </c>
      <c r="E1011">
        <v>1.25</v>
      </c>
      <c r="F1011">
        <v>40000</v>
      </c>
      <c r="G1011">
        <v>1000</v>
      </c>
      <c r="H1011">
        <v>80</v>
      </c>
      <c r="I1011">
        <v>0.442622783000237</v>
      </c>
      <c r="J1011">
        <v>0.52421755843807705</v>
      </c>
      <c r="K1011">
        <v>0.42057480728024799</v>
      </c>
      <c r="L1011">
        <v>0.42746331371132901</v>
      </c>
      <c r="M1011">
        <v>0.52742784712354296</v>
      </c>
      <c r="N1011">
        <v>5169</v>
      </c>
      <c r="O1011">
        <v>328156</v>
      </c>
      <c r="P1011">
        <v>1625</v>
      </c>
      <c r="Q1011">
        <v>8332</v>
      </c>
    </row>
    <row r="1012" spans="1:17" x14ac:dyDescent="0.2">
      <c r="A1012" t="s">
        <v>1322</v>
      </c>
      <c r="B1012" t="s">
        <v>1332</v>
      </c>
      <c r="C1012" t="s">
        <v>1324</v>
      </c>
      <c r="D1012">
        <v>3</v>
      </c>
      <c r="E1012">
        <v>1.5</v>
      </c>
      <c r="F1012">
        <v>20000</v>
      </c>
      <c r="G1012">
        <v>1000</v>
      </c>
      <c r="H1012">
        <v>80</v>
      </c>
      <c r="I1012">
        <v>0.55711789680940904</v>
      </c>
      <c r="J1012">
        <v>0.62987908114333802</v>
      </c>
      <c r="K1012">
        <v>0.55575355401391302</v>
      </c>
      <c r="L1012">
        <v>0.54151543203814101</v>
      </c>
      <c r="M1012">
        <v>0.59370524175102402</v>
      </c>
      <c r="N1012">
        <v>6723</v>
      </c>
      <c r="O1012">
        <v>327401</v>
      </c>
      <c r="P1012">
        <v>2380</v>
      </c>
      <c r="Q1012">
        <v>6778</v>
      </c>
    </row>
    <row r="1013" spans="1:17" x14ac:dyDescent="0.2">
      <c r="A1013" t="s">
        <v>1322</v>
      </c>
      <c r="B1013" t="s">
        <v>1332</v>
      </c>
      <c r="C1013" t="s">
        <v>1324</v>
      </c>
      <c r="D1013">
        <v>3</v>
      </c>
      <c r="E1013">
        <v>1.5</v>
      </c>
      <c r="F1013">
        <v>25000</v>
      </c>
      <c r="G1013">
        <v>1000</v>
      </c>
      <c r="H1013">
        <v>80</v>
      </c>
      <c r="I1013">
        <v>0.54692140732530803</v>
      </c>
      <c r="J1013">
        <v>0.62035121711043295</v>
      </c>
      <c r="K1013">
        <v>0.539057515252655</v>
      </c>
      <c r="L1013">
        <v>0.53144420903487299</v>
      </c>
      <c r="M1013">
        <v>0.58926309338317795</v>
      </c>
      <c r="N1013">
        <v>6364</v>
      </c>
      <c r="O1013">
        <v>327850</v>
      </c>
      <c r="P1013">
        <v>1931</v>
      </c>
      <c r="Q1013">
        <v>7137</v>
      </c>
    </row>
    <row r="1014" spans="1:17" x14ac:dyDescent="0.2">
      <c r="A1014" t="s">
        <v>1322</v>
      </c>
      <c r="B1014" t="s">
        <v>1332</v>
      </c>
      <c r="C1014" t="s">
        <v>1324</v>
      </c>
      <c r="D1014">
        <v>3</v>
      </c>
      <c r="E1014">
        <v>1.5</v>
      </c>
      <c r="F1014">
        <v>30000</v>
      </c>
      <c r="G1014">
        <v>1000</v>
      </c>
      <c r="H1014">
        <v>80</v>
      </c>
      <c r="I1014">
        <v>0.53135424809287701</v>
      </c>
      <c r="J1014">
        <v>0.61387398024531303</v>
      </c>
      <c r="K1014">
        <v>0.50858713924431798</v>
      </c>
      <c r="L1014">
        <v>0.51706919357543402</v>
      </c>
      <c r="M1014">
        <v>0.58879350425193899</v>
      </c>
      <c r="N1014">
        <v>6123</v>
      </c>
      <c r="O1014">
        <v>328198</v>
      </c>
      <c r="P1014">
        <v>1583</v>
      </c>
      <c r="Q1014">
        <v>7378</v>
      </c>
    </row>
    <row r="1015" spans="1:17" x14ac:dyDescent="0.2">
      <c r="A1015" t="s">
        <v>1322</v>
      </c>
      <c r="B1015" t="s">
        <v>1332</v>
      </c>
      <c r="C1015" t="s">
        <v>1324</v>
      </c>
      <c r="D1015">
        <v>3</v>
      </c>
      <c r="E1015">
        <v>1.5</v>
      </c>
      <c r="F1015">
        <v>35000</v>
      </c>
      <c r="G1015">
        <v>1000</v>
      </c>
      <c r="H1015">
        <v>80</v>
      </c>
      <c r="I1015">
        <v>0.491853003203851</v>
      </c>
      <c r="J1015">
        <v>0.57033152324653802</v>
      </c>
      <c r="K1015">
        <v>0.47198943978417301</v>
      </c>
      <c r="L1015">
        <v>0.47781132029265</v>
      </c>
      <c r="M1015">
        <v>0.56965174053354095</v>
      </c>
      <c r="N1015">
        <v>5714</v>
      </c>
      <c r="O1015">
        <v>328334</v>
      </c>
      <c r="P1015">
        <v>1447</v>
      </c>
      <c r="Q1015">
        <v>7787</v>
      </c>
    </row>
    <row r="1016" spans="1:17" x14ac:dyDescent="0.2">
      <c r="A1016" t="s">
        <v>1322</v>
      </c>
      <c r="B1016" t="s">
        <v>1332</v>
      </c>
      <c r="C1016" t="s">
        <v>1324</v>
      </c>
      <c r="D1016">
        <v>3</v>
      </c>
      <c r="E1016">
        <v>1.5</v>
      </c>
      <c r="F1016">
        <v>40000</v>
      </c>
      <c r="G1016">
        <v>1000</v>
      </c>
      <c r="H1016">
        <v>80</v>
      </c>
      <c r="I1016">
        <v>0.40909740231334102</v>
      </c>
      <c r="J1016">
        <v>0.48381425870628297</v>
      </c>
      <c r="K1016">
        <v>0.38621307340699401</v>
      </c>
      <c r="L1016">
        <v>0.39633805124913002</v>
      </c>
      <c r="M1016">
        <v>0.52620461222688997</v>
      </c>
      <c r="N1016">
        <v>4795</v>
      </c>
      <c r="O1016">
        <v>328677</v>
      </c>
      <c r="P1016">
        <v>1104</v>
      </c>
      <c r="Q1016">
        <v>8706</v>
      </c>
    </row>
    <row r="1017" spans="1:17" x14ac:dyDescent="0.2">
      <c r="A1017" t="s">
        <v>1322</v>
      </c>
      <c r="B1017" t="s">
        <v>1332</v>
      </c>
      <c r="C1017" t="s">
        <v>1324</v>
      </c>
      <c r="D1017">
        <v>3</v>
      </c>
      <c r="E1017">
        <v>2</v>
      </c>
      <c r="F1017">
        <v>20000</v>
      </c>
      <c r="G1017">
        <v>1000</v>
      </c>
      <c r="H1017">
        <v>80</v>
      </c>
      <c r="I1017">
        <v>0.50924646360549297</v>
      </c>
      <c r="J1017">
        <v>0.57741337724910802</v>
      </c>
      <c r="K1017">
        <v>0.50072614270993798</v>
      </c>
      <c r="L1017">
        <v>0.49446763393729498</v>
      </c>
      <c r="M1017">
        <v>0.56032179964763595</v>
      </c>
      <c r="N1017">
        <v>5791</v>
      </c>
      <c r="O1017">
        <v>327995</v>
      </c>
      <c r="P1017">
        <v>1786</v>
      </c>
      <c r="Q1017">
        <v>7710</v>
      </c>
    </row>
    <row r="1018" spans="1:17" x14ac:dyDescent="0.2">
      <c r="A1018" t="s">
        <v>1322</v>
      </c>
      <c r="B1018" t="s">
        <v>1332</v>
      </c>
      <c r="C1018" t="s">
        <v>1324</v>
      </c>
      <c r="D1018">
        <v>3</v>
      </c>
      <c r="E1018">
        <v>2</v>
      </c>
      <c r="F1018">
        <v>25000</v>
      </c>
      <c r="G1018">
        <v>1000</v>
      </c>
      <c r="H1018">
        <v>80</v>
      </c>
      <c r="I1018">
        <v>0.51303777147732199</v>
      </c>
      <c r="J1018">
        <v>0.59456713147394002</v>
      </c>
      <c r="K1018">
        <v>0.49098959825537902</v>
      </c>
      <c r="L1018">
        <v>0.49706746864968199</v>
      </c>
      <c r="M1018">
        <v>0.57632062109522597</v>
      </c>
      <c r="N1018">
        <v>5662</v>
      </c>
      <c r="O1018">
        <v>328558</v>
      </c>
      <c r="P1018">
        <v>1223</v>
      </c>
      <c r="Q1018">
        <v>7839</v>
      </c>
    </row>
    <row r="1019" spans="1:17" x14ac:dyDescent="0.2">
      <c r="A1019" t="s">
        <v>1322</v>
      </c>
      <c r="B1019" t="s">
        <v>1332</v>
      </c>
      <c r="C1019" t="s">
        <v>1324</v>
      </c>
      <c r="D1019">
        <v>3</v>
      </c>
      <c r="E1019">
        <v>2</v>
      </c>
      <c r="F1019">
        <v>30000</v>
      </c>
      <c r="G1019">
        <v>1000</v>
      </c>
      <c r="H1019">
        <v>80</v>
      </c>
      <c r="I1019">
        <v>0.497525372887131</v>
      </c>
      <c r="J1019">
        <v>0.58440417156029301</v>
      </c>
      <c r="K1019">
        <v>0.46654407474385701</v>
      </c>
      <c r="L1019">
        <v>0.48246871428515398</v>
      </c>
      <c r="M1019">
        <v>0.57141533385322396</v>
      </c>
      <c r="N1019">
        <v>5470</v>
      </c>
      <c r="O1019">
        <v>328710</v>
      </c>
      <c r="P1019">
        <v>1071</v>
      </c>
      <c r="Q1019">
        <v>8031</v>
      </c>
    </row>
    <row r="1020" spans="1:17" x14ac:dyDescent="0.2">
      <c r="A1020" t="s">
        <v>1322</v>
      </c>
      <c r="B1020" t="s">
        <v>1332</v>
      </c>
      <c r="C1020" t="s">
        <v>1324</v>
      </c>
      <c r="D1020">
        <v>3</v>
      </c>
      <c r="E1020">
        <v>2</v>
      </c>
      <c r="F1020">
        <v>35000</v>
      </c>
      <c r="G1020">
        <v>1000</v>
      </c>
      <c r="H1020">
        <v>80</v>
      </c>
      <c r="I1020">
        <v>0.44322609642004002</v>
      </c>
      <c r="J1020">
        <v>0.51203948546410805</v>
      </c>
      <c r="K1020">
        <v>0.42122829475206103</v>
      </c>
      <c r="L1020">
        <v>0.43077617348696601</v>
      </c>
      <c r="M1020">
        <v>0.53734046456595097</v>
      </c>
      <c r="N1020">
        <v>4889</v>
      </c>
      <c r="O1020">
        <v>328777</v>
      </c>
      <c r="P1020">
        <v>1004</v>
      </c>
      <c r="Q1020">
        <v>8612</v>
      </c>
    </row>
    <row r="1021" spans="1:17" x14ac:dyDescent="0.2">
      <c r="A1021" t="s">
        <v>1322</v>
      </c>
      <c r="B1021" t="s">
        <v>1332</v>
      </c>
      <c r="C1021" t="s">
        <v>1324</v>
      </c>
      <c r="D1021">
        <v>3</v>
      </c>
      <c r="E1021">
        <v>2</v>
      </c>
      <c r="F1021">
        <v>40000</v>
      </c>
      <c r="G1021">
        <v>1000</v>
      </c>
      <c r="H1021">
        <v>80</v>
      </c>
      <c r="I1021">
        <v>0.37368656808359302</v>
      </c>
      <c r="J1021">
        <v>0.448272593648673</v>
      </c>
      <c r="K1021">
        <v>0.34305393166453801</v>
      </c>
      <c r="L1021">
        <v>0.36224988369310701</v>
      </c>
      <c r="M1021">
        <v>0.50148534237112596</v>
      </c>
      <c r="N1021">
        <v>4109</v>
      </c>
      <c r="O1021">
        <v>329110</v>
      </c>
      <c r="P1021">
        <v>671</v>
      </c>
      <c r="Q1021">
        <v>9392</v>
      </c>
    </row>
    <row r="1022" spans="1:17" x14ac:dyDescent="0.2">
      <c r="A1022" t="s">
        <v>1322</v>
      </c>
      <c r="B1022" t="s">
        <v>1332</v>
      </c>
      <c r="C1022" t="s">
        <v>1324</v>
      </c>
      <c r="D1022">
        <v>5</v>
      </c>
      <c r="E1022">
        <v>0.5</v>
      </c>
      <c r="F1022">
        <v>20000</v>
      </c>
      <c r="G1022">
        <v>1000</v>
      </c>
      <c r="H1022">
        <v>80</v>
      </c>
      <c r="I1022">
        <v>0.57694179742756801</v>
      </c>
      <c r="J1022">
        <v>0.49537772630312099</v>
      </c>
      <c r="K1022">
        <v>0.78516793570693699</v>
      </c>
      <c r="L1022">
        <v>0.55875540769523202</v>
      </c>
      <c r="M1022">
        <v>0.55738569045945796</v>
      </c>
      <c r="N1022">
        <v>10014</v>
      </c>
      <c r="O1022">
        <v>317622</v>
      </c>
      <c r="P1022">
        <v>12159</v>
      </c>
      <c r="Q1022">
        <v>3487</v>
      </c>
    </row>
    <row r="1023" spans="1:17" x14ac:dyDescent="0.2">
      <c r="A1023" t="s">
        <v>1322</v>
      </c>
      <c r="B1023" t="s">
        <v>1332</v>
      </c>
      <c r="C1023" t="s">
        <v>1324</v>
      </c>
      <c r="D1023">
        <v>5</v>
      </c>
      <c r="E1023">
        <v>0.5</v>
      </c>
      <c r="F1023">
        <v>25000</v>
      </c>
      <c r="G1023">
        <v>1000</v>
      </c>
      <c r="H1023">
        <v>80</v>
      </c>
      <c r="I1023">
        <v>0.58868372548843495</v>
      </c>
      <c r="J1023">
        <v>0.53574006179762002</v>
      </c>
      <c r="K1023">
        <v>0.75203136907614998</v>
      </c>
      <c r="L1023">
        <v>0.572415103895487</v>
      </c>
      <c r="M1023">
        <v>0.57319881909644599</v>
      </c>
      <c r="N1023">
        <v>9550</v>
      </c>
      <c r="O1023">
        <v>320107</v>
      </c>
      <c r="P1023">
        <v>9674</v>
      </c>
      <c r="Q1023">
        <v>3951</v>
      </c>
    </row>
    <row r="1024" spans="1:17" x14ac:dyDescent="0.2">
      <c r="A1024" t="s">
        <v>1322</v>
      </c>
      <c r="B1024" t="s">
        <v>1332</v>
      </c>
      <c r="C1024" t="s">
        <v>1324</v>
      </c>
      <c r="D1024">
        <v>5</v>
      </c>
      <c r="E1024">
        <v>0.5</v>
      </c>
      <c r="F1024">
        <v>30000</v>
      </c>
      <c r="G1024">
        <v>1000</v>
      </c>
      <c r="H1024">
        <v>80</v>
      </c>
      <c r="I1024">
        <v>0.60955933919620897</v>
      </c>
      <c r="J1024">
        <v>0.59435501622442299</v>
      </c>
      <c r="K1024">
        <v>0.72426059794737496</v>
      </c>
      <c r="L1024">
        <v>0.59378595913412402</v>
      </c>
      <c r="M1024">
        <v>0.58669980215126205</v>
      </c>
      <c r="N1024">
        <v>9178</v>
      </c>
      <c r="O1024">
        <v>321901</v>
      </c>
      <c r="P1024">
        <v>7880</v>
      </c>
      <c r="Q1024">
        <v>4323</v>
      </c>
    </row>
    <row r="1025" spans="1:17" x14ac:dyDescent="0.2">
      <c r="A1025" t="s">
        <v>1322</v>
      </c>
      <c r="B1025" t="s">
        <v>1332</v>
      </c>
      <c r="C1025" t="s">
        <v>1324</v>
      </c>
      <c r="D1025">
        <v>5</v>
      </c>
      <c r="E1025">
        <v>0.5</v>
      </c>
      <c r="F1025">
        <v>35000</v>
      </c>
      <c r="G1025">
        <v>1000</v>
      </c>
      <c r="H1025">
        <v>80</v>
      </c>
      <c r="I1025">
        <v>0.59981138329527495</v>
      </c>
      <c r="J1025">
        <v>0.594288375153319</v>
      </c>
      <c r="K1025">
        <v>0.68633692358378295</v>
      </c>
      <c r="L1025">
        <v>0.58918600340226401</v>
      </c>
      <c r="M1025">
        <v>0.59288843776182798</v>
      </c>
      <c r="N1025">
        <v>8759</v>
      </c>
      <c r="O1025">
        <v>323262</v>
      </c>
      <c r="P1025">
        <v>6519</v>
      </c>
      <c r="Q1025">
        <v>4742</v>
      </c>
    </row>
    <row r="1026" spans="1:17" x14ac:dyDescent="0.2">
      <c r="A1026" t="s">
        <v>1322</v>
      </c>
      <c r="B1026" t="s">
        <v>1332</v>
      </c>
      <c r="C1026" t="s">
        <v>1324</v>
      </c>
      <c r="D1026">
        <v>5</v>
      </c>
      <c r="E1026">
        <v>0.5</v>
      </c>
      <c r="F1026">
        <v>40000</v>
      </c>
      <c r="G1026">
        <v>1000</v>
      </c>
      <c r="H1026">
        <v>80</v>
      </c>
      <c r="I1026">
        <v>0.55256532628289501</v>
      </c>
      <c r="J1026">
        <v>0.57508097393530799</v>
      </c>
      <c r="K1026">
        <v>0.61379761648409803</v>
      </c>
      <c r="L1026">
        <v>0.54086414844637698</v>
      </c>
      <c r="M1026">
        <v>0.555148492896124</v>
      </c>
      <c r="N1026">
        <v>7741</v>
      </c>
      <c r="O1026">
        <v>323988</v>
      </c>
      <c r="P1026">
        <v>5793</v>
      </c>
      <c r="Q1026">
        <v>5760</v>
      </c>
    </row>
    <row r="1027" spans="1:17" x14ac:dyDescent="0.2">
      <c r="A1027" t="s">
        <v>1322</v>
      </c>
      <c r="B1027" t="s">
        <v>1332</v>
      </c>
      <c r="C1027" t="s">
        <v>1324</v>
      </c>
      <c r="D1027">
        <v>5</v>
      </c>
      <c r="E1027">
        <v>0.75</v>
      </c>
      <c r="F1027">
        <v>20000</v>
      </c>
      <c r="G1027">
        <v>1000</v>
      </c>
      <c r="H1027">
        <v>80</v>
      </c>
      <c r="I1027">
        <v>0.609578255888099</v>
      </c>
      <c r="J1027">
        <v>0.57837605023620398</v>
      </c>
      <c r="K1027">
        <v>0.73513081581473105</v>
      </c>
      <c r="L1027">
        <v>0.59247189058720895</v>
      </c>
      <c r="M1027">
        <v>0.60434634875237903</v>
      </c>
      <c r="N1027">
        <v>9248</v>
      </c>
      <c r="O1027">
        <v>322622</v>
      </c>
      <c r="P1027">
        <v>7159</v>
      </c>
      <c r="Q1027">
        <v>4253</v>
      </c>
    </row>
    <row r="1028" spans="1:17" x14ac:dyDescent="0.2">
      <c r="A1028" t="s">
        <v>1322</v>
      </c>
      <c r="B1028" t="s">
        <v>1332</v>
      </c>
      <c r="C1028" t="s">
        <v>1324</v>
      </c>
      <c r="D1028">
        <v>5</v>
      </c>
      <c r="E1028">
        <v>0.75</v>
      </c>
      <c r="F1028">
        <v>25000</v>
      </c>
      <c r="G1028">
        <v>1000</v>
      </c>
      <c r="H1028">
        <v>80</v>
      </c>
      <c r="I1028">
        <v>0.61011197376785797</v>
      </c>
      <c r="J1028">
        <v>0.61025955955794198</v>
      </c>
      <c r="K1028">
        <v>0.69384411328512496</v>
      </c>
      <c r="L1028">
        <v>0.59470637714754004</v>
      </c>
      <c r="M1028">
        <v>0.61299790737853899</v>
      </c>
      <c r="N1028">
        <v>8810</v>
      </c>
      <c r="O1028">
        <v>324050</v>
      </c>
      <c r="P1028">
        <v>5731</v>
      </c>
      <c r="Q1028">
        <v>4691</v>
      </c>
    </row>
    <row r="1029" spans="1:17" x14ac:dyDescent="0.2">
      <c r="A1029" t="s">
        <v>1322</v>
      </c>
      <c r="B1029" t="s">
        <v>1332</v>
      </c>
      <c r="C1029" t="s">
        <v>1324</v>
      </c>
      <c r="D1029">
        <v>5</v>
      </c>
      <c r="E1029">
        <v>0.75</v>
      </c>
      <c r="F1029">
        <v>30000</v>
      </c>
      <c r="G1029">
        <v>1000</v>
      </c>
      <c r="H1029">
        <v>80</v>
      </c>
      <c r="I1029">
        <v>0.61199468046896499</v>
      </c>
      <c r="J1029">
        <v>0.636011141839947</v>
      </c>
      <c r="K1029">
        <v>0.67500096360500295</v>
      </c>
      <c r="L1029">
        <v>0.59507992745726801</v>
      </c>
      <c r="M1029">
        <v>0.61562278279442095</v>
      </c>
      <c r="N1029">
        <v>8456</v>
      </c>
      <c r="O1029">
        <v>324920</v>
      </c>
      <c r="P1029">
        <v>4861</v>
      </c>
      <c r="Q1029">
        <v>5045</v>
      </c>
    </row>
    <row r="1030" spans="1:17" x14ac:dyDescent="0.2">
      <c r="A1030" t="s">
        <v>1322</v>
      </c>
      <c r="B1030" t="s">
        <v>1332</v>
      </c>
      <c r="C1030" t="s">
        <v>1324</v>
      </c>
      <c r="D1030">
        <v>5</v>
      </c>
      <c r="E1030">
        <v>0.75</v>
      </c>
      <c r="F1030">
        <v>35000</v>
      </c>
      <c r="G1030">
        <v>1000</v>
      </c>
      <c r="H1030">
        <v>80</v>
      </c>
      <c r="I1030">
        <v>0.58511143600822202</v>
      </c>
      <c r="J1030">
        <v>0.62552637569440095</v>
      </c>
      <c r="K1030">
        <v>0.61934975927283697</v>
      </c>
      <c r="L1030">
        <v>0.57185364122791005</v>
      </c>
      <c r="M1030">
        <v>0.60821666274067998</v>
      </c>
      <c r="N1030">
        <v>7906</v>
      </c>
      <c r="O1030">
        <v>325746</v>
      </c>
      <c r="P1030">
        <v>4035</v>
      </c>
      <c r="Q1030">
        <v>5595</v>
      </c>
    </row>
    <row r="1031" spans="1:17" x14ac:dyDescent="0.2">
      <c r="A1031" t="s">
        <v>1322</v>
      </c>
      <c r="B1031" t="s">
        <v>1332</v>
      </c>
      <c r="C1031" t="s">
        <v>1324</v>
      </c>
      <c r="D1031">
        <v>5</v>
      </c>
      <c r="E1031">
        <v>0.75</v>
      </c>
      <c r="F1031">
        <v>40000</v>
      </c>
      <c r="G1031">
        <v>1000</v>
      </c>
      <c r="H1031">
        <v>80</v>
      </c>
      <c r="I1031">
        <v>0.48800999383600102</v>
      </c>
      <c r="J1031">
        <v>0.53568539412275995</v>
      </c>
      <c r="K1031">
        <v>0.51567298798594996</v>
      </c>
      <c r="L1031">
        <v>0.47318226264604901</v>
      </c>
      <c r="M1031">
        <v>0.54663578158798898</v>
      </c>
      <c r="N1031">
        <v>6568</v>
      </c>
      <c r="O1031">
        <v>326228</v>
      </c>
      <c r="P1031">
        <v>3553</v>
      </c>
      <c r="Q1031">
        <v>6933</v>
      </c>
    </row>
    <row r="1032" spans="1:17" x14ac:dyDescent="0.2">
      <c r="A1032" t="s">
        <v>1322</v>
      </c>
      <c r="B1032" t="s">
        <v>1332</v>
      </c>
      <c r="C1032" t="s">
        <v>1324</v>
      </c>
      <c r="D1032">
        <v>5</v>
      </c>
      <c r="E1032">
        <v>1</v>
      </c>
      <c r="F1032">
        <v>20000</v>
      </c>
      <c r="G1032">
        <v>1000</v>
      </c>
      <c r="H1032">
        <v>80</v>
      </c>
      <c r="I1032">
        <v>0.61330074916307198</v>
      </c>
      <c r="J1032">
        <v>0.60578100536263602</v>
      </c>
      <c r="K1032">
        <v>0.696285177210335</v>
      </c>
      <c r="L1032">
        <v>0.60068108794961705</v>
      </c>
      <c r="M1032">
        <v>0.62396096313525895</v>
      </c>
      <c r="N1032">
        <v>8719</v>
      </c>
      <c r="O1032">
        <v>324706</v>
      </c>
      <c r="P1032">
        <v>5075</v>
      </c>
      <c r="Q1032">
        <v>4782</v>
      </c>
    </row>
    <row r="1033" spans="1:17" x14ac:dyDescent="0.2">
      <c r="A1033" t="s">
        <v>1322</v>
      </c>
      <c r="B1033" t="s">
        <v>1332</v>
      </c>
      <c r="C1033" t="s">
        <v>1324</v>
      </c>
      <c r="D1033">
        <v>5</v>
      </c>
      <c r="E1033">
        <v>1</v>
      </c>
      <c r="F1033">
        <v>25000</v>
      </c>
      <c r="G1033">
        <v>1000</v>
      </c>
      <c r="H1033">
        <v>80</v>
      </c>
      <c r="I1033">
        <v>0.60899049494706103</v>
      </c>
      <c r="J1033">
        <v>0.62796665490311498</v>
      </c>
      <c r="K1033">
        <v>0.66069358515072496</v>
      </c>
      <c r="L1033">
        <v>0.59652108256232095</v>
      </c>
      <c r="M1033">
        <v>0.62130533023317802</v>
      </c>
      <c r="N1033">
        <v>8223</v>
      </c>
      <c r="O1033">
        <v>325605</v>
      </c>
      <c r="P1033">
        <v>4176</v>
      </c>
      <c r="Q1033">
        <v>5278</v>
      </c>
    </row>
    <row r="1034" spans="1:17" x14ac:dyDescent="0.2">
      <c r="A1034" t="s">
        <v>1322</v>
      </c>
      <c r="B1034" t="s">
        <v>1332</v>
      </c>
      <c r="C1034" t="s">
        <v>1324</v>
      </c>
      <c r="D1034">
        <v>5</v>
      </c>
      <c r="E1034">
        <v>1</v>
      </c>
      <c r="F1034">
        <v>30000</v>
      </c>
      <c r="G1034">
        <v>1000</v>
      </c>
      <c r="H1034">
        <v>80</v>
      </c>
      <c r="I1034">
        <v>0.612440688666683</v>
      </c>
      <c r="J1034">
        <v>0.65462750626755495</v>
      </c>
      <c r="K1034">
        <v>0.64252824149810495</v>
      </c>
      <c r="L1034">
        <v>0.59871855791650996</v>
      </c>
      <c r="M1034">
        <v>0.62374489932448896</v>
      </c>
      <c r="N1034">
        <v>7881</v>
      </c>
      <c r="O1034">
        <v>326332</v>
      </c>
      <c r="P1034">
        <v>3449</v>
      </c>
      <c r="Q1034">
        <v>5620</v>
      </c>
    </row>
    <row r="1035" spans="1:17" x14ac:dyDescent="0.2">
      <c r="A1035" t="s">
        <v>1322</v>
      </c>
      <c r="B1035" t="s">
        <v>1332</v>
      </c>
      <c r="C1035" t="s">
        <v>1324</v>
      </c>
      <c r="D1035">
        <v>5</v>
      </c>
      <c r="E1035">
        <v>1</v>
      </c>
      <c r="F1035">
        <v>35000</v>
      </c>
      <c r="G1035">
        <v>1000</v>
      </c>
      <c r="H1035">
        <v>80</v>
      </c>
      <c r="I1035">
        <v>0.57381220607322403</v>
      </c>
      <c r="J1035">
        <v>0.643641800298695</v>
      </c>
      <c r="K1035">
        <v>0.57564294414692596</v>
      </c>
      <c r="L1035">
        <v>0.55920508890487197</v>
      </c>
      <c r="M1035">
        <v>0.61006442210676104</v>
      </c>
      <c r="N1035">
        <v>7251</v>
      </c>
      <c r="O1035">
        <v>327000</v>
      </c>
      <c r="P1035">
        <v>2781</v>
      </c>
      <c r="Q1035">
        <v>6250</v>
      </c>
    </row>
    <row r="1036" spans="1:17" x14ac:dyDescent="0.2">
      <c r="A1036" t="s">
        <v>1322</v>
      </c>
      <c r="B1036" t="s">
        <v>1332</v>
      </c>
      <c r="C1036" t="s">
        <v>1324</v>
      </c>
      <c r="D1036">
        <v>5</v>
      </c>
      <c r="E1036">
        <v>1</v>
      </c>
      <c r="F1036">
        <v>40000</v>
      </c>
      <c r="G1036">
        <v>1000</v>
      </c>
      <c r="H1036">
        <v>80</v>
      </c>
      <c r="I1036">
        <v>0.47366375897020302</v>
      </c>
      <c r="J1036">
        <v>0.53869381847190401</v>
      </c>
      <c r="K1036">
        <v>0.475961177608272</v>
      </c>
      <c r="L1036">
        <v>0.45907276217564302</v>
      </c>
      <c r="M1036">
        <v>0.544471628278973</v>
      </c>
      <c r="N1036">
        <v>5961</v>
      </c>
      <c r="O1036">
        <v>327294</v>
      </c>
      <c r="P1036">
        <v>2487</v>
      </c>
      <c r="Q1036">
        <v>7540</v>
      </c>
    </row>
    <row r="1037" spans="1:17" x14ac:dyDescent="0.2">
      <c r="A1037" t="s">
        <v>1322</v>
      </c>
      <c r="B1037" t="s">
        <v>1332</v>
      </c>
      <c r="C1037" t="s">
        <v>1324</v>
      </c>
      <c r="D1037">
        <v>5</v>
      </c>
      <c r="E1037">
        <v>1.25</v>
      </c>
      <c r="F1037">
        <v>20000</v>
      </c>
      <c r="G1037">
        <v>1000</v>
      </c>
      <c r="H1037">
        <v>80</v>
      </c>
      <c r="I1037">
        <v>0.586966188507415</v>
      </c>
      <c r="J1037">
        <v>0.62723798352273796</v>
      </c>
      <c r="K1037">
        <v>0.61820591839584504</v>
      </c>
      <c r="L1037">
        <v>0.57226088212585402</v>
      </c>
      <c r="M1037">
        <v>0.603404768369733</v>
      </c>
      <c r="N1037">
        <v>7568</v>
      </c>
      <c r="O1037">
        <v>326222</v>
      </c>
      <c r="P1037">
        <v>3559</v>
      </c>
      <c r="Q1037">
        <v>5933</v>
      </c>
    </row>
    <row r="1038" spans="1:17" x14ac:dyDescent="0.2">
      <c r="A1038" t="s">
        <v>1322</v>
      </c>
      <c r="B1038" t="s">
        <v>1332</v>
      </c>
      <c r="C1038" t="s">
        <v>1324</v>
      </c>
      <c r="D1038">
        <v>5</v>
      </c>
      <c r="E1038">
        <v>1.25</v>
      </c>
      <c r="F1038">
        <v>25000</v>
      </c>
      <c r="G1038">
        <v>1000</v>
      </c>
      <c r="H1038">
        <v>80</v>
      </c>
      <c r="I1038">
        <v>0.57957289289034697</v>
      </c>
      <c r="J1038">
        <v>0.63679552758246005</v>
      </c>
      <c r="K1038">
        <v>0.59563272104216403</v>
      </c>
      <c r="L1038">
        <v>0.56260940851008101</v>
      </c>
      <c r="M1038">
        <v>0.59861763888713304</v>
      </c>
      <c r="N1038">
        <v>7154</v>
      </c>
      <c r="O1038">
        <v>326816</v>
      </c>
      <c r="P1038">
        <v>2965</v>
      </c>
      <c r="Q1038">
        <v>6347</v>
      </c>
    </row>
    <row r="1039" spans="1:17" x14ac:dyDescent="0.2">
      <c r="A1039" t="s">
        <v>1322</v>
      </c>
      <c r="B1039" t="s">
        <v>1332</v>
      </c>
      <c r="C1039" t="s">
        <v>1324</v>
      </c>
      <c r="D1039">
        <v>5</v>
      </c>
      <c r="E1039">
        <v>1.25</v>
      </c>
      <c r="F1039">
        <v>30000</v>
      </c>
      <c r="G1039">
        <v>1000</v>
      </c>
      <c r="H1039">
        <v>80</v>
      </c>
      <c r="I1039">
        <v>0.56996850247035602</v>
      </c>
      <c r="J1039">
        <v>0.64414561369303702</v>
      </c>
      <c r="K1039">
        <v>0.56794704919905603</v>
      </c>
      <c r="L1039">
        <v>0.55256542364944705</v>
      </c>
      <c r="M1039">
        <v>0.59555047360368596</v>
      </c>
      <c r="N1039">
        <v>6826</v>
      </c>
      <c r="O1039">
        <v>327284</v>
      </c>
      <c r="P1039">
        <v>2497</v>
      </c>
      <c r="Q1039">
        <v>6675</v>
      </c>
    </row>
    <row r="1040" spans="1:17" x14ac:dyDescent="0.2">
      <c r="A1040" t="s">
        <v>1322</v>
      </c>
      <c r="B1040" t="s">
        <v>1332</v>
      </c>
      <c r="C1040" t="s">
        <v>1324</v>
      </c>
      <c r="D1040">
        <v>5</v>
      </c>
      <c r="E1040">
        <v>1.25</v>
      </c>
      <c r="F1040">
        <v>35000</v>
      </c>
      <c r="G1040">
        <v>1000</v>
      </c>
      <c r="H1040">
        <v>80</v>
      </c>
      <c r="I1040">
        <v>0.52207409303433505</v>
      </c>
      <c r="J1040">
        <v>0.58949207350778599</v>
      </c>
      <c r="K1040">
        <v>0.52097175370481197</v>
      </c>
      <c r="L1040">
        <v>0.50636646897349102</v>
      </c>
      <c r="M1040">
        <v>0.57528348228523596</v>
      </c>
      <c r="N1040">
        <v>6334</v>
      </c>
      <c r="O1040">
        <v>327524</v>
      </c>
      <c r="P1040">
        <v>2257</v>
      </c>
      <c r="Q1040">
        <v>7167</v>
      </c>
    </row>
    <row r="1041" spans="1:17" x14ac:dyDescent="0.2">
      <c r="A1041" t="s">
        <v>1322</v>
      </c>
      <c r="B1041" t="s">
        <v>1332</v>
      </c>
      <c r="C1041" t="s">
        <v>1324</v>
      </c>
      <c r="D1041">
        <v>5</v>
      </c>
      <c r="E1041">
        <v>1.25</v>
      </c>
      <c r="F1041">
        <v>40000</v>
      </c>
      <c r="G1041">
        <v>1000</v>
      </c>
      <c r="H1041">
        <v>80</v>
      </c>
      <c r="I1041">
        <v>0.43598325990871201</v>
      </c>
      <c r="J1041">
        <v>0.490269283083138</v>
      </c>
      <c r="K1041">
        <v>0.43771898482073701</v>
      </c>
      <c r="L1041">
        <v>0.42277062526578002</v>
      </c>
      <c r="M1041">
        <v>0.52470234370727897</v>
      </c>
      <c r="N1041">
        <v>5390</v>
      </c>
      <c r="O1041">
        <v>327733</v>
      </c>
      <c r="P1041">
        <v>2048</v>
      </c>
      <c r="Q1041">
        <v>8111</v>
      </c>
    </row>
    <row r="1042" spans="1:17" x14ac:dyDescent="0.2">
      <c r="A1042" t="s">
        <v>1322</v>
      </c>
      <c r="B1042" t="s">
        <v>1332</v>
      </c>
      <c r="C1042" t="s">
        <v>1324</v>
      </c>
      <c r="D1042">
        <v>5</v>
      </c>
      <c r="E1042">
        <v>1.5</v>
      </c>
      <c r="F1042">
        <v>20000</v>
      </c>
      <c r="G1042">
        <v>1000</v>
      </c>
      <c r="H1042">
        <v>80</v>
      </c>
      <c r="I1042">
        <v>0.54080017870328501</v>
      </c>
      <c r="J1042">
        <v>0.58995720358651604</v>
      </c>
      <c r="K1042">
        <v>0.55839689416521099</v>
      </c>
      <c r="L1042">
        <v>0.52641043429774703</v>
      </c>
      <c r="M1042">
        <v>0.57361871002797804</v>
      </c>
      <c r="N1042">
        <v>6686</v>
      </c>
      <c r="O1042">
        <v>326873</v>
      </c>
      <c r="P1042">
        <v>2908</v>
      </c>
      <c r="Q1042">
        <v>6815</v>
      </c>
    </row>
    <row r="1043" spans="1:17" x14ac:dyDescent="0.2">
      <c r="A1043" t="s">
        <v>1322</v>
      </c>
      <c r="B1043" t="s">
        <v>1332</v>
      </c>
      <c r="C1043" t="s">
        <v>1324</v>
      </c>
      <c r="D1043">
        <v>5</v>
      </c>
      <c r="E1043">
        <v>1.5</v>
      </c>
      <c r="F1043">
        <v>25000</v>
      </c>
      <c r="G1043">
        <v>1000</v>
      </c>
      <c r="H1043">
        <v>80</v>
      </c>
      <c r="I1043">
        <v>0.53527109640952397</v>
      </c>
      <c r="J1043">
        <v>0.598692077040892</v>
      </c>
      <c r="K1043">
        <v>0.54152646416667305</v>
      </c>
      <c r="L1043">
        <v>0.51901160143906899</v>
      </c>
      <c r="M1043">
        <v>0.57122552998097398</v>
      </c>
      <c r="N1043">
        <v>6351</v>
      </c>
      <c r="O1043">
        <v>327383</v>
      </c>
      <c r="P1043">
        <v>2398</v>
      </c>
      <c r="Q1043">
        <v>7150</v>
      </c>
    </row>
    <row r="1044" spans="1:17" x14ac:dyDescent="0.2">
      <c r="A1044" t="s">
        <v>1322</v>
      </c>
      <c r="B1044" t="s">
        <v>1332</v>
      </c>
      <c r="C1044" t="s">
        <v>1324</v>
      </c>
      <c r="D1044">
        <v>5</v>
      </c>
      <c r="E1044">
        <v>1.5</v>
      </c>
      <c r="F1044">
        <v>30000</v>
      </c>
      <c r="G1044">
        <v>1000</v>
      </c>
      <c r="H1044">
        <v>80</v>
      </c>
      <c r="I1044">
        <v>0.52786044720365799</v>
      </c>
      <c r="J1044">
        <v>0.60497201830027203</v>
      </c>
      <c r="K1044">
        <v>0.51746169679220499</v>
      </c>
      <c r="L1044">
        <v>0.51139992815531599</v>
      </c>
      <c r="M1044">
        <v>0.568547750407978</v>
      </c>
      <c r="N1044">
        <v>6100</v>
      </c>
      <c r="O1044">
        <v>327721</v>
      </c>
      <c r="P1044">
        <v>2060</v>
      </c>
      <c r="Q1044">
        <v>7401</v>
      </c>
    </row>
    <row r="1045" spans="1:17" x14ac:dyDescent="0.2">
      <c r="A1045" t="s">
        <v>1322</v>
      </c>
      <c r="B1045" t="s">
        <v>1332</v>
      </c>
      <c r="C1045" t="s">
        <v>1324</v>
      </c>
      <c r="D1045">
        <v>5</v>
      </c>
      <c r="E1045">
        <v>1.5</v>
      </c>
      <c r="F1045">
        <v>35000</v>
      </c>
      <c r="G1045">
        <v>1000</v>
      </c>
      <c r="H1045">
        <v>80</v>
      </c>
      <c r="I1045">
        <v>0.476346897370239</v>
      </c>
      <c r="J1045">
        <v>0.53459258854587</v>
      </c>
      <c r="K1045">
        <v>0.47421656375299098</v>
      </c>
      <c r="L1045">
        <v>0.46320315247129001</v>
      </c>
      <c r="M1045">
        <v>0.550467940390437</v>
      </c>
      <c r="N1045">
        <v>5723</v>
      </c>
      <c r="O1045">
        <v>327853</v>
      </c>
      <c r="P1045">
        <v>1928</v>
      </c>
      <c r="Q1045">
        <v>7778</v>
      </c>
    </row>
    <row r="1046" spans="1:17" x14ac:dyDescent="0.2">
      <c r="A1046" t="s">
        <v>1322</v>
      </c>
      <c r="B1046" t="s">
        <v>1332</v>
      </c>
      <c r="C1046" t="s">
        <v>1324</v>
      </c>
      <c r="D1046">
        <v>5</v>
      </c>
      <c r="E1046">
        <v>1.5</v>
      </c>
      <c r="F1046">
        <v>40000</v>
      </c>
      <c r="G1046">
        <v>1000</v>
      </c>
      <c r="H1046">
        <v>80</v>
      </c>
      <c r="I1046">
        <v>0.40684193400521201</v>
      </c>
      <c r="J1046">
        <v>0.474778492303568</v>
      </c>
      <c r="K1046">
        <v>0.39715906355629699</v>
      </c>
      <c r="L1046">
        <v>0.39234772984584299</v>
      </c>
      <c r="M1046">
        <v>0.50398312062986494</v>
      </c>
      <c r="N1046">
        <v>4856</v>
      </c>
      <c r="O1046">
        <v>328093</v>
      </c>
      <c r="P1046">
        <v>1688</v>
      </c>
      <c r="Q1046">
        <v>8645</v>
      </c>
    </row>
    <row r="1047" spans="1:17" x14ac:dyDescent="0.2">
      <c r="A1047" t="s">
        <v>1322</v>
      </c>
      <c r="B1047" t="s">
        <v>1332</v>
      </c>
      <c r="C1047" t="s">
        <v>1324</v>
      </c>
      <c r="D1047">
        <v>5</v>
      </c>
      <c r="E1047">
        <v>2</v>
      </c>
      <c r="F1047">
        <v>20000</v>
      </c>
      <c r="G1047">
        <v>1000</v>
      </c>
      <c r="H1047">
        <v>80</v>
      </c>
      <c r="I1047">
        <v>0.51725981698275403</v>
      </c>
      <c r="J1047">
        <v>0.58189871400205495</v>
      </c>
      <c r="K1047">
        <v>0.51404803697637202</v>
      </c>
      <c r="L1047">
        <v>0.50235265740033996</v>
      </c>
      <c r="M1047">
        <v>0.55513206045530505</v>
      </c>
      <c r="N1047">
        <v>5850</v>
      </c>
      <c r="O1047">
        <v>327770</v>
      </c>
      <c r="P1047">
        <v>2011</v>
      </c>
      <c r="Q1047">
        <v>7651</v>
      </c>
    </row>
    <row r="1048" spans="1:17" x14ac:dyDescent="0.2">
      <c r="A1048" t="s">
        <v>1322</v>
      </c>
      <c r="B1048" t="s">
        <v>1332</v>
      </c>
      <c r="C1048" t="s">
        <v>1324</v>
      </c>
      <c r="D1048">
        <v>5</v>
      </c>
      <c r="E1048">
        <v>2</v>
      </c>
      <c r="F1048">
        <v>25000</v>
      </c>
      <c r="G1048">
        <v>1000</v>
      </c>
      <c r="H1048">
        <v>80</v>
      </c>
      <c r="I1048">
        <v>0.51493027557218696</v>
      </c>
      <c r="J1048">
        <v>0.588721070257061</v>
      </c>
      <c r="K1048">
        <v>0.50329717487093495</v>
      </c>
      <c r="L1048">
        <v>0.49927695657739501</v>
      </c>
      <c r="M1048">
        <v>0.56206860691326999</v>
      </c>
      <c r="N1048">
        <v>5697</v>
      </c>
      <c r="O1048">
        <v>328180</v>
      </c>
      <c r="P1048">
        <v>1601</v>
      </c>
      <c r="Q1048">
        <v>7804</v>
      </c>
    </row>
    <row r="1049" spans="1:17" x14ac:dyDescent="0.2">
      <c r="A1049" t="s">
        <v>1322</v>
      </c>
      <c r="B1049" t="s">
        <v>1332</v>
      </c>
      <c r="C1049" t="s">
        <v>1324</v>
      </c>
      <c r="D1049">
        <v>5</v>
      </c>
      <c r="E1049">
        <v>2</v>
      </c>
      <c r="F1049">
        <v>30000</v>
      </c>
      <c r="G1049">
        <v>1000</v>
      </c>
      <c r="H1049">
        <v>80</v>
      </c>
      <c r="I1049">
        <v>0.494935615816538</v>
      </c>
      <c r="J1049">
        <v>0.575035464972106</v>
      </c>
      <c r="K1049">
        <v>0.47380473260150402</v>
      </c>
      <c r="L1049">
        <v>0.47986173919794001</v>
      </c>
      <c r="M1049">
        <v>0.55607751009898698</v>
      </c>
      <c r="N1049">
        <v>5420</v>
      </c>
      <c r="O1049">
        <v>328444</v>
      </c>
      <c r="P1049">
        <v>1337</v>
      </c>
      <c r="Q1049">
        <v>8081</v>
      </c>
    </row>
    <row r="1050" spans="1:17" x14ac:dyDescent="0.2">
      <c r="A1050" t="s">
        <v>1322</v>
      </c>
      <c r="B1050" t="s">
        <v>1332</v>
      </c>
      <c r="C1050" t="s">
        <v>1324</v>
      </c>
      <c r="D1050">
        <v>5</v>
      </c>
      <c r="E1050">
        <v>2</v>
      </c>
      <c r="F1050">
        <v>35000</v>
      </c>
      <c r="G1050">
        <v>1000</v>
      </c>
      <c r="H1050">
        <v>80</v>
      </c>
      <c r="I1050">
        <v>0.43750347224046399</v>
      </c>
      <c r="J1050">
        <v>0.49975227473414502</v>
      </c>
      <c r="K1050">
        <v>0.42389934132221802</v>
      </c>
      <c r="L1050">
        <v>0.42562911239637502</v>
      </c>
      <c r="M1050">
        <v>0.52066634842354498</v>
      </c>
      <c r="N1050">
        <v>4851</v>
      </c>
      <c r="O1050">
        <v>328480</v>
      </c>
      <c r="P1050">
        <v>1301</v>
      </c>
      <c r="Q1050">
        <v>8650</v>
      </c>
    </row>
    <row r="1051" spans="1:17" x14ac:dyDescent="0.2">
      <c r="A1051" t="s">
        <v>1322</v>
      </c>
      <c r="B1051" t="s">
        <v>1332</v>
      </c>
      <c r="C1051" t="s">
        <v>1324</v>
      </c>
      <c r="D1051">
        <v>5</v>
      </c>
      <c r="E1051">
        <v>2</v>
      </c>
      <c r="F1051">
        <v>40000</v>
      </c>
      <c r="G1051">
        <v>1000</v>
      </c>
      <c r="H1051">
        <v>80</v>
      </c>
      <c r="I1051">
        <v>0.37143625303618499</v>
      </c>
      <c r="J1051">
        <v>0.42856558858964</v>
      </c>
      <c r="K1051">
        <v>0.35275302097400602</v>
      </c>
      <c r="L1051">
        <v>0.36165168647849499</v>
      </c>
      <c r="M1051">
        <v>0.48710917912116197</v>
      </c>
      <c r="N1051">
        <v>4105</v>
      </c>
      <c r="O1051">
        <v>328852</v>
      </c>
      <c r="P1051">
        <v>929</v>
      </c>
      <c r="Q1051">
        <v>9396</v>
      </c>
    </row>
    <row r="1052" spans="1:17" x14ac:dyDescent="0.2">
      <c r="A1052" t="s">
        <v>1322</v>
      </c>
      <c r="B1052" t="s">
        <v>1332</v>
      </c>
      <c r="C1052" t="s">
        <v>1324</v>
      </c>
      <c r="D1052">
        <v>7</v>
      </c>
      <c r="E1052">
        <v>0.5</v>
      </c>
      <c r="F1052">
        <v>20000</v>
      </c>
      <c r="G1052">
        <v>1000</v>
      </c>
      <c r="H1052">
        <v>80</v>
      </c>
      <c r="I1052">
        <v>0.56521728836684104</v>
      </c>
      <c r="J1052">
        <v>0.45718866378645501</v>
      </c>
      <c r="K1052">
        <v>0.81509009590635695</v>
      </c>
      <c r="L1052">
        <v>0.54336577779109796</v>
      </c>
      <c r="M1052">
        <v>0.55108177443994499</v>
      </c>
      <c r="N1052">
        <v>10381</v>
      </c>
      <c r="O1052">
        <v>315887</v>
      </c>
      <c r="P1052">
        <v>13894</v>
      </c>
      <c r="Q1052">
        <v>3120</v>
      </c>
    </row>
    <row r="1053" spans="1:17" x14ac:dyDescent="0.2">
      <c r="A1053" t="s">
        <v>1322</v>
      </c>
      <c r="B1053" t="s">
        <v>1332</v>
      </c>
      <c r="C1053" t="s">
        <v>1324</v>
      </c>
      <c r="D1053">
        <v>7</v>
      </c>
      <c r="E1053">
        <v>0.5</v>
      </c>
      <c r="F1053">
        <v>25000</v>
      </c>
      <c r="G1053">
        <v>1000</v>
      </c>
      <c r="H1053">
        <v>80</v>
      </c>
      <c r="I1053">
        <v>0.57765745998478901</v>
      </c>
      <c r="J1053">
        <v>0.49793012837112299</v>
      </c>
      <c r="K1053">
        <v>0.78221798946210297</v>
      </c>
      <c r="L1053">
        <v>0.558577944285095</v>
      </c>
      <c r="M1053">
        <v>0.56210870642543598</v>
      </c>
      <c r="N1053">
        <v>9902</v>
      </c>
      <c r="O1053">
        <v>318316</v>
      </c>
      <c r="P1053">
        <v>11465</v>
      </c>
      <c r="Q1053">
        <v>3599</v>
      </c>
    </row>
    <row r="1054" spans="1:17" x14ac:dyDescent="0.2">
      <c r="A1054" t="s">
        <v>1322</v>
      </c>
      <c r="B1054" t="s">
        <v>1332</v>
      </c>
      <c r="C1054" t="s">
        <v>1324</v>
      </c>
      <c r="D1054">
        <v>7</v>
      </c>
      <c r="E1054">
        <v>0.5</v>
      </c>
      <c r="F1054">
        <v>30000</v>
      </c>
      <c r="G1054">
        <v>1000</v>
      </c>
      <c r="H1054">
        <v>80</v>
      </c>
      <c r="I1054">
        <v>0.58778042933677199</v>
      </c>
      <c r="J1054">
        <v>0.54954461142202704</v>
      </c>
      <c r="K1054">
        <v>0.73517592222973704</v>
      </c>
      <c r="L1054">
        <v>0.57044208791980699</v>
      </c>
      <c r="M1054">
        <v>0.571920170956978</v>
      </c>
      <c r="N1054">
        <v>9410</v>
      </c>
      <c r="O1054">
        <v>320438</v>
      </c>
      <c r="P1054">
        <v>9343</v>
      </c>
      <c r="Q1054">
        <v>4091</v>
      </c>
    </row>
    <row r="1055" spans="1:17" x14ac:dyDescent="0.2">
      <c r="A1055" t="s">
        <v>1322</v>
      </c>
      <c r="B1055" t="s">
        <v>1332</v>
      </c>
      <c r="C1055" t="s">
        <v>1324</v>
      </c>
      <c r="D1055">
        <v>7</v>
      </c>
      <c r="E1055">
        <v>0.5</v>
      </c>
      <c r="F1055">
        <v>35000</v>
      </c>
      <c r="G1055">
        <v>1000</v>
      </c>
      <c r="H1055">
        <v>80</v>
      </c>
      <c r="I1055">
        <v>0.59760956054353598</v>
      </c>
      <c r="J1055">
        <v>0.57635379871679904</v>
      </c>
      <c r="K1055">
        <v>0.71624458699262405</v>
      </c>
      <c r="L1055">
        <v>0.58292411632517305</v>
      </c>
      <c r="M1055">
        <v>0.58259905149469404</v>
      </c>
      <c r="N1055">
        <v>9079</v>
      </c>
      <c r="O1055">
        <v>321946</v>
      </c>
      <c r="P1055">
        <v>7835</v>
      </c>
      <c r="Q1055">
        <v>4422</v>
      </c>
    </row>
    <row r="1056" spans="1:17" x14ac:dyDescent="0.2">
      <c r="A1056" t="s">
        <v>1322</v>
      </c>
      <c r="B1056" t="s">
        <v>1332</v>
      </c>
      <c r="C1056" t="s">
        <v>1324</v>
      </c>
      <c r="D1056">
        <v>7</v>
      </c>
      <c r="E1056">
        <v>0.5</v>
      </c>
      <c r="F1056">
        <v>40000</v>
      </c>
      <c r="G1056">
        <v>1000</v>
      </c>
      <c r="H1056">
        <v>80</v>
      </c>
      <c r="I1056">
        <v>0.56190622292983095</v>
      </c>
      <c r="J1056">
        <v>0.56823225480214501</v>
      </c>
      <c r="K1056">
        <v>0.640977577387421</v>
      </c>
      <c r="L1056">
        <v>0.55146681171568501</v>
      </c>
      <c r="M1056">
        <v>0.55886604109841798</v>
      </c>
      <c r="N1056">
        <v>8160</v>
      </c>
      <c r="O1056">
        <v>323128</v>
      </c>
      <c r="P1056">
        <v>6653</v>
      </c>
      <c r="Q1056">
        <v>5341</v>
      </c>
    </row>
    <row r="1057" spans="1:17" x14ac:dyDescent="0.2">
      <c r="A1057" t="s">
        <v>1322</v>
      </c>
      <c r="B1057" t="s">
        <v>1332</v>
      </c>
      <c r="C1057" t="s">
        <v>1324</v>
      </c>
      <c r="D1057">
        <v>7</v>
      </c>
      <c r="E1057">
        <v>0.75</v>
      </c>
      <c r="F1057">
        <v>20000</v>
      </c>
      <c r="G1057">
        <v>1000</v>
      </c>
      <c r="H1057">
        <v>80</v>
      </c>
      <c r="I1057">
        <v>0.600441666084776</v>
      </c>
      <c r="J1057">
        <v>0.54871215473502599</v>
      </c>
      <c r="K1057">
        <v>0.75606316072468105</v>
      </c>
      <c r="L1057">
        <v>0.58120006209992903</v>
      </c>
      <c r="M1057">
        <v>0.59242693497042898</v>
      </c>
      <c r="N1057">
        <v>9461</v>
      </c>
      <c r="O1057">
        <v>321457</v>
      </c>
      <c r="P1057">
        <v>8324</v>
      </c>
      <c r="Q1057">
        <v>4040</v>
      </c>
    </row>
    <row r="1058" spans="1:17" x14ac:dyDescent="0.2">
      <c r="A1058" t="s">
        <v>1322</v>
      </c>
      <c r="B1058" t="s">
        <v>1332</v>
      </c>
      <c r="C1058" t="s">
        <v>1324</v>
      </c>
      <c r="D1058">
        <v>7</v>
      </c>
      <c r="E1058">
        <v>0.75</v>
      </c>
      <c r="F1058">
        <v>25000</v>
      </c>
      <c r="G1058">
        <v>1000</v>
      </c>
      <c r="H1058">
        <v>80</v>
      </c>
      <c r="I1058">
        <v>0.59402599312857496</v>
      </c>
      <c r="J1058">
        <v>0.57660454781869896</v>
      </c>
      <c r="K1058">
        <v>0.70513016884978397</v>
      </c>
      <c r="L1058">
        <v>0.57693925803688195</v>
      </c>
      <c r="M1058">
        <v>0.59569750752135597</v>
      </c>
      <c r="N1058">
        <v>8962</v>
      </c>
      <c r="O1058">
        <v>322903</v>
      </c>
      <c r="P1058">
        <v>6878</v>
      </c>
      <c r="Q1058">
        <v>4539</v>
      </c>
    </row>
    <row r="1059" spans="1:17" x14ac:dyDescent="0.2">
      <c r="A1059" t="s">
        <v>1322</v>
      </c>
      <c r="B1059" t="s">
        <v>1332</v>
      </c>
      <c r="C1059" t="s">
        <v>1324</v>
      </c>
      <c r="D1059">
        <v>7</v>
      </c>
      <c r="E1059">
        <v>0.75</v>
      </c>
      <c r="F1059">
        <v>30000</v>
      </c>
      <c r="G1059">
        <v>1000</v>
      </c>
      <c r="H1059">
        <v>80</v>
      </c>
      <c r="I1059">
        <v>0.604608265770325</v>
      </c>
      <c r="J1059">
        <v>0.61156425738202802</v>
      </c>
      <c r="K1059">
        <v>0.68975367469541604</v>
      </c>
      <c r="L1059">
        <v>0.58699520796537497</v>
      </c>
      <c r="M1059">
        <v>0.60219096183464405</v>
      </c>
      <c r="N1059">
        <v>8621</v>
      </c>
      <c r="O1059">
        <v>324004</v>
      </c>
      <c r="P1059">
        <v>5777</v>
      </c>
      <c r="Q1059">
        <v>4880</v>
      </c>
    </row>
    <row r="1060" spans="1:17" x14ac:dyDescent="0.2">
      <c r="A1060" t="s">
        <v>1322</v>
      </c>
      <c r="B1060" t="s">
        <v>1332</v>
      </c>
      <c r="C1060" t="s">
        <v>1324</v>
      </c>
      <c r="D1060">
        <v>7</v>
      </c>
      <c r="E1060">
        <v>0.75</v>
      </c>
      <c r="F1060">
        <v>35000</v>
      </c>
      <c r="G1060">
        <v>1000</v>
      </c>
      <c r="H1060">
        <v>80</v>
      </c>
      <c r="I1060">
        <v>0.58221172779317198</v>
      </c>
      <c r="J1060">
        <v>0.59721951590419697</v>
      </c>
      <c r="K1060">
        <v>0.64205793039180303</v>
      </c>
      <c r="L1060">
        <v>0.56930422166611205</v>
      </c>
      <c r="M1060">
        <v>0.59517406402195705</v>
      </c>
      <c r="N1060">
        <v>8081</v>
      </c>
      <c r="O1060">
        <v>324896</v>
      </c>
      <c r="P1060">
        <v>4885</v>
      </c>
      <c r="Q1060">
        <v>5420</v>
      </c>
    </row>
    <row r="1061" spans="1:17" x14ac:dyDescent="0.2">
      <c r="A1061" t="s">
        <v>1322</v>
      </c>
      <c r="B1061" t="s">
        <v>1332</v>
      </c>
      <c r="C1061" t="s">
        <v>1324</v>
      </c>
      <c r="D1061">
        <v>7</v>
      </c>
      <c r="E1061">
        <v>0.75</v>
      </c>
      <c r="F1061">
        <v>40000</v>
      </c>
      <c r="G1061">
        <v>1000</v>
      </c>
      <c r="H1061">
        <v>80</v>
      </c>
      <c r="I1061">
        <v>0.510077291416835</v>
      </c>
      <c r="J1061">
        <v>0.55116559889189598</v>
      </c>
      <c r="K1061">
        <v>0.55036585635409696</v>
      </c>
      <c r="L1061">
        <v>0.494692830944224</v>
      </c>
      <c r="M1061">
        <v>0.53948312401806597</v>
      </c>
      <c r="N1061">
        <v>6806</v>
      </c>
      <c r="O1061">
        <v>325481</v>
      </c>
      <c r="P1061">
        <v>4300</v>
      </c>
      <c r="Q1061">
        <v>6695</v>
      </c>
    </row>
    <row r="1062" spans="1:17" x14ac:dyDescent="0.2">
      <c r="A1062" t="s">
        <v>1322</v>
      </c>
      <c r="B1062" t="s">
        <v>1332</v>
      </c>
      <c r="C1062" t="s">
        <v>1324</v>
      </c>
      <c r="D1062">
        <v>7</v>
      </c>
      <c r="E1062">
        <v>1</v>
      </c>
      <c r="F1062">
        <v>20000</v>
      </c>
      <c r="G1062">
        <v>1000</v>
      </c>
      <c r="H1062">
        <v>80</v>
      </c>
      <c r="I1062">
        <v>0.61383952940055597</v>
      </c>
      <c r="J1062">
        <v>0.59610517198886803</v>
      </c>
      <c r="K1062">
        <v>0.71360083412610698</v>
      </c>
      <c r="L1062">
        <v>0.59949718323614498</v>
      </c>
      <c r="M1062">
        <v>0.61365224443784405</v>
      </c>
      <c r="N1062">
        <v>8816</v>
      </c>
      <c r="O1062">
        <v>324065</v>
      </c>
      <c r="P1062">
        <v>5716</v>
      </c>
      <c r="Q1062">
        <v>4685</v>
      </c>
    </row>
    <row r="1063" spans="1:17" x14ac:dyDescent="0.2">
      <c r="A1063" t="s">
        <v>1322</v>
      </c>
      <c r="B1063" t="s">
        <v>1332</v>
      </c>
      <c r="C1063" t="s">
        <v>1324</v>
      </c>
      <c r="D1063">
        <v>7</v>
      </c>
      <c r="E1063">
        <v>1</v>
      </c>
      <c r="F1063">
        <v>25000</v>
      </c>
      <c r="G1063">
        <v>1000</v>
      </c>
      <c r="H1063">
        <v>80</v>
      </c>
      <c r="I1063">
        <v>0.61125530755050606</v>
      </c>
      <c r="J1063">
        <v>0.62884972016335705</v>
      </c>
      <c r="K1063">
        <v>0.67078849548124597</v>
      </c>
      <c r="L1063">
        <v>0.59722696100225903</v>
      </c>
      <c r="M1063">
        <v>0.61846078714656505</v>
      </c>
      <c r="N1063">
        <v>8361</v>
      </c>
      <c r="O1063">
        <v>325225</v>
      </c>
      <c r="P1063">
        <v>4556</v>
      </c>
      <c r="Q1063">
        <v>5140</v>
      </c>
    </row>
    <row r="1064" spans="1:17" x14ac:dyDescent="0.2">
      <c r="A1064" t="s">
        <v>1322</v>
      </c>
      <c r="B1064" t="s">
        <v>1332</v>
      </c>
      <c r="C1064" t="s">
        <v>1324</v>
      </c>
      <c r="D1064">
        <v>7</v>
      </c>
      <c r="E1064">
        <v>1</v>
      </c>
      <c r="F1064">
        <v>30000</v>
      </c>
      <c r="G1064">
        <v>1000</v>
      </c>
      <c r="H1064">
        <v>80</v>
      </c>
      <c r="I1064">
        <v>0.60199041920628904</v>
      </c>
      <c r="J1064">
        <v>0.65143659944506405</v>
      </c>
      <c r="K1064">
        <v>0.639592086228017</v>
      </c>
      <c r="L1064">
        <v>0.58418406480582497</v>
      </c>
      <c r="M1064">
        <v>0.60600518755838395</v>
      </c>
      <c r="N1064">
        <v>7784</v>
      </c>
      <c r="O1064">
        <v>325903</v>
      </c>
      <c r="P1064">
        <v>3878</v>
      </c>
      <c r="Q1064">
        <v>5717</v>
      </c>
    </row>
    <row r="1065" spans="1:17" x14ac:dyDescent="0.2">
      <c r="A1065" t="s">
        <v>1322</v>
      </c>
      <c r="B1065" t="s">
        <v>1332</v>
      </c>
      <c r="C1065" t="s">
        <v>1324</v>
      </c>
      <c r="D1065">
        <v>7</v>
      </c>
      <c r="E1065">
        <v>1</v>
      </c>
      <c r="F1065">
        <v>35000</v>
      </c>
      <c r="G1065">
        <v>1000</v>
      </c>
      <c r="H1065">
        <v>80</v>
      </c>
      <c r="I1065">
        <v>0.55163560967013903</v>
      </c>
      <c r="J1065">
        <v>0.60967337125837695</v>
      </c>
      <c r="K1065">
        <v>0.56976332482599201</v>
      </c>
      <c r="L1065">
        <v>0.53573035429845395</v>
      </c>
      <c r="M1065">
        <v>0.589286802167858</v>
      </c>
      <c r="N1065">
        <v>7174</v>
      </c>
      <c r="O1065">
        <v>326483</v>
      </c>
      <c r="P1065">
        <v>3298</v>
      </c>
      <c r="Q1065">
        <v>6327</v>
      </c>
    </row>
    <row r="1066" spans="1:17" x14ac:dyDescent="0.2">
      <c r="A1066" t="s">
        <v>1322</v>
      </c>
      <c r="B1066" t="s">
        <v>1332</v>
      </c>
      <c r="C1066" t="s">
        <v>1324</v>
      </c>
      <c r="D1066">
        <v>7</v>
      </c>
      <c r="E1066">
        <v>1</v>
      </c>
      <c r="F1066">
        <v>40000</v>
      </c>
      <c r="G1066">
        <v>1000</v>
      </c>
      <c r="H1066">
        <v>80</v>
      </c>
      <c r="I1066">
        <v>0.47802609807764102</v>
      </c>
      <c r="J1066">
        <v>0.51991087388679302</v>
      </c>
      <c r="K1066">
        <v>0.49975211815897003</v>
      </c>
      <c r="L1066">
        <v>0.46468758023039602</v>
      </c>
      <c r="M1066">
        <v>0.53881790354560299</v>
      </c>
      <c r="N1066">
        <v>6137</v>
      </c>
      <c r="O1066">
        <v>326808</v>
      </c>
      <c r="P1066">
        <v>2973</v>
      </c>
      <c r="Q1066">
        <v>7364</v>
      </c>
    </row>
    <row r="1067" spans="1:17" x14ac:dyDescent="0.2">
      <c r="A1067" t="s">
        <v>1322</v>
      </c>
      <c r="B1067" t="s">
        <v>1332</v>
      </c>
      <c r="C1067" t="s">
        <v>1324</v>
      </c>
      <c r="D1067">
        <v>7</v>
      </c>
      <c r="E1067">
        <v>1.25</v>
      </c>
      <c r="F1067">
        <v>20000</v>
      </c>
      <c r="G1067">
        <v>1000</v>
      </c>
      <c r="H1067">
        <v>80</v>
      </c>
      <c r="I1067">
        <v>0.58546564717138505</v>
      </c>
      <c r="J1067">
        <v>0.61138234283696202</v>
      </c>
      <c r="K1067">
        <v>0.63312586433213103</v>
      </c>
      <c r="L1067">
        <v>0.57064609326131099</v>
      </c>
      <c r="M1067">
        <v>0.59181160246473297</v>
      </c>
      <c r="N1067">
        <v>7598</v>
      </c>
      <c r="O1067">
        <v>325760</v>
      </c>
      <c r="P1067">
        <v>4021</v>
      </c>
      <c r="Q1067">
        <v>5903</v>
      </c>
    </row>
    <row r="1068" spans="1:17" x14ac:dyDescent="0.2">
      <c r="A1068" t="s">
        <v>1322</v>
      </c>
      <c r="B1068" t="s">
        <v>1332</v>
      </c>
      <c r="C1068" t="s">
        <v>1324</v>
      </c>
      <c r="D1068">
        <v>7</v>
      </c>
      <c r="E1068">
        <v>1.25</v>
      </c>
      <c r="F1068">
        <v>25000</v>
      </c>
      <c r="G1068">
        <v>1000</v>
      </c>
      <c r="H1068">
        <v>80</v>
      </c>
      <c r="I1068">
        <v>0.57334100437856905</v>
      </c>
      <c r="J1068">
        <v>0.62706872567232796</v>
      </c>
      <c r="K1068">
        <v>0.60199246661877603</v>
      </c>
      <c r="L1068">
        <v>0.554408210858785</v>
      </c>
      <c r="M1068">
        <v>0.59007511899842602</v>
      </c>
      <c r="N1068">
        <v>7201</v>
      </c>
      <c r="O1068">
        <v>326459</v>
      </c>
      <c r="P1068">
        <v>3322</v>
      </c>
      <c r="Q1068">
        <v>6300</v>
      </c>
    </row>
    <row r="1069" spans="1:17" x14ac:dyDescent="0.2">
      <c r="A1069" t="s">
        <v>1322</v>
      </c>
      <c r="B1069" t="s">
        <v>1332</v>
      </c>
      <c r="C1069" t="s">
        <v>1324</v>
      </c>
      <c r="D1069">
        <v>7</v>
      </c>
      <c r="E1069">
        <v>1.25</v>
      </c>
      <c r="F1069">
        <v>30000</v>
      </c>
      <c r="G1069">
        <v>1000</v>
      </c>
      <c r="H1069">
        <v>80</v>
      </c>
      <c r="I1069">
        <v>0.56103486774282796</v>
      </c>
      <c r="J1069">
        <v>0.61104831885488098</v>
      </c>
      <c r="K1069">
        <v>0.58550128091796005</v>
      </c>
      <c r="L1069">
        <v>0.54382615975359505</v>
      </c>
      <c r="M1069">
        <v>0.58485541054083301</v>
      </c>
      <c r="N1069">
        <v>6915</v>
      </c>
      <c r="O1069">
        <v>326811</v>
      </c>
      <c r="P1069">
        <v>2970</v>
      </c>
      <c r="Q1069">
        <v>6586</v>
      </c>
    </row>
    <row r="1070" spans="1:17" x14ac:dyDescent="0.2">
      <c r="A1070" t="s">
        <v>1322</v>
      </c>
      <c r="B1070" t="s">
        <v>1332</v>
      </c>
      <c r="C1070" t="s">
        <v>1324</v>
      </c>
      <c r="D1070">
        <v>7</v>
      </c>
      <c r="E1070">
        <v>1.25</v>
      </c>
      <c r="F1070">
        <v>35000</v>
      </c>
      <c r="G1070">
        <v>1000</v>
      </c>
      <c r="H1070">
        <v>80</v>
      </c>
      <c r="I1070">
        <v>0.50920563691526599</v>
      </c>
      <c r="J1070">
        <v>0.56302399037789397</v>
      </c>
      <c r="K1070">
        <v>0.51819590080289202</v>
      </c>
      <c r="L1070">
        <v>0.49503299093127401</v>
      </c>
      <c r="M1070">
        <v>0.567541280497592</v>
      </c>
      <c r="N1070">
        <v>6313</v>
      </c>
      <c r="O1070">
        <v>327343</v>
      </c>
      <c r="P1070">
        <v>2438</v>
      </c>
      <c r="Q1070">
        <v>7188</v>
      </c>
    </row>
    <row r="1071" spans="1:17" x14ac:dyDescent="0.2">
      <c r="A1071" t="s">
        <v>1322</v>
      </c>
      <c r="B1071" t="s">
        <v>1332</v>
      </c>
      <c r="C1071" t="s">
        <v>1324</v>
      </c>
      <c r="D1071">
        <v>7</v>
      </c>
      <c r="E1071">
        <v>1.25</v>
      </c>
      <c r="F1071">
        <v>40000</v>
      </c>
      <c r="G1071">
        <v>1000</v>
      </c>
      <c r="H1071">
        <v>80</v>
      </c>
      <c r="I1071">
        <v>0.42869000496910897</v>
      </c>
      <c r="J1071">
        <v>0.47635677935933501</v>
      </c>
      <c r="K1071">
        <v>0.44148744876950102</v>
      </c>
      <c r="L1071">
        <v>0.41483796590635202</v>
      </c>
      <c r="M1071">
        <v>0.518187340653813</v>
      </c>
      <c r="N1071">
        <v>5440</v>
      </c>
      <c r="O1071">
        <v>327474</v>
      </c>
      <c r="P1071">
        <v>2307</v>
      </c>
      <c r="Q1071">
        <v>8061</v>
      </c>
    </row>
    <row r="1072" spans="1:17" x14ac:dyDescent="0.2">
      <c r="A1072" t="s">
        <v>1322</v>
      </c>
      <c r="B1072" t="s">
        <v>1332</v>
      </c>
      <c r="C1072" t="s">
        <v>1324</v>
      </c>
      <c r="D1072">
        <v>7</v>
      </c>
      <c r="E1072">
        <v>1.5</v>
      </c>
      <c r="F1072">
        <v>20000</v>
      </c>
      <c r="G1072">
        <v>1000</v>
      </c>
      <c r="H1072">
        <v>80</v>
      </c>
      <c r="I1072">
        <v>0.53289020101555395</v>
      </c>
      <c r="J1072">
        <v>0.57217241450038003</v>
      </c>
      <c r="K1072">
        <v>0.56517905459487905</v>
      </c>
      <c r="L1072">
        <v>0.51698257744189202</v>
      </c>
      <c r="M1072">
        <v>0.56390918564752301</v>
      </c>
      <c r="N1072">
        <v>6716</v>
      </c>
      <c r="O1072">
        <v>326512</v>
      </c>
      <c r="P1072">
        <v>3269</v>
      </c>
      <c r="Q1072">
        <v>6785</v>
      </c>
    </row>
    <row r="1073" spans="1:17" x14ac:dyDescent="0.2">
      <c r="A1073" t="s">
        <v>1322</v>
      </c>
      <c r="B1073" t="s">
        <v>1332</v>
      </c>
      <c r="C1073" t="s">
        <v>1324</v>
      </c>
      <c r="D1073">
        <v>7</v>
      </c>
      <c r="E1073">
        <v>1.5</v>
      </c>
      <c r="F1073">
        <v>25000</v>
      </c>
      <c r="G1073">
        <v>1000</v>
      </c>
      <c r="H1073">
        <v>80</v>
      </c>
      <c r="I1073">
        <v>0.52921214271749095</v>
      </c>
      <c r="J1073">
        <v>0.58237284685115398</v>
      </c>
      <c r="K1073">
        <v>0.54879306840574005</v>
      </c>
      <c r="L1073">
        <v>0.51228213652423404</v>
      </c>
      <c r="M1073">
        <v>0.56239015674038295</v>
      </c>
      <c r="N1073">
        <v>6401</v>
      </c>
      <c r="O1073">
        <v>327041</v>
      </c>
      <c r="P1073">
        <v>2740</v>
      </c>
      <c r="Q1073">
        <v>7100</v>
      </c>
    </row>
    <row r="1074" spans="1:17" x14ac:dyDescent="0.2">
      <c r="A1074" t="s">
        <v>1322</v>
      </c>
      <c r="B1074" t="s">
        <v>1332</v>
      </c>
      <c r="C1074" t="s">
        <v>1324</v>
      </c>
      <c r="D1074">
        <v>7</v>
      </c>
      <c r="E1074">
        <v>1.5</v>
      </c>
      <c r="F1074">
        <v>30000</v>
      </c>
      <c r="G1074">
        <v>1000</v>
      </c>
      <c r="H1074">
        <v>80</v>
      </c>
      <c r="I1074">
        <v>0.52487698329339705</v>
      </c>
      <c r="J1074">
        <v>0.58760299702025398</v>
      </c>
      <c r="K1074">
        <v>0.53058825189122405</v>
      </c>
      <c r="L1074">
        <v>0.50811048230242695</v>
      </c>
      <c r="M1074">
        <v>0.563162710202184</v>
      </c>
      <c r="N1074">
        <v>6195</v>
      </c>
      <c r="O1074">
        <v>327419</v>
      </c>
      <c r="P1074">
        <v>2362</v>
      </c>
      <c r="Q1074">
        <v>7306</v>
      </c>
    </row>
    <row r="1075" spans="1:17" x14ac:dyDescent="0.2">
      <c r="A1075" t="s">
        <v>1322</v>
      </c>
      <c r="B1075" t="s">
        <v>1332</v>
      </c>
      <c r="C1075" t="s">
        <v>1324</v>
      </c>
      <c r="D1075">
        <v>7</v>
      </c>
      <c r="E1075">
        <v>1.5</v>
      </c>
      <c r="F1075">
        <v>35000</v>
      </c>
      <c r="G1075">
        <v>1000</v>
      </c>
      <c r="H1075">
        <v>80</v>
      </c>
      <c r="I1075">
        <v>0.471447701948289</v>
      </c>
      <c r="J1075">
        <v>0.51645058821423295</v>
      </c>
      <c r="K1075">
        <v>0.48344993110747603</v>
      </c>
      <c r="L1075">
        <v>0.45838107036140702</v>
      </c>
      <c r="M1075">
        <v>0.54541321179757696</v>
      </c>
      <c r="N1075">
        <v>5800</v>
      </c>
      <c r="O1075">
        <v>327595</v>
      </c>
      <c r="P1075">
        <v>2186</v>
      </c>
      <c r="Q1075">
        <v>7701</v>
      </c>
    </row>
    <row r="1076" spans="1:17" x14ac:dyDescent="0.2">
      <c r="A1076" t="s">
        <v>1322</v>
      </c>
      <c r="B1076" t="s">
        <v>1332</v>
      </c>
      <c r="C1076" t="s">
        <v>1324</v>
      </c>
      <c r="D1076">
        <v>7</v>
      </c>
      <c r="E1076">
        <v>1.5</v>
      </c>
      <c r="F1076">
        <v>40000</v>
      </c>
      <c r="G1076">
        <v>1000</v>
      </c>
      <c r="H1076">
        <v>80</v>
      </c>
      <c r="I1076">
        <v>0.41920098168357101</v>
      </c>
      <c r="J1076">
        <v>0.47716722962968899</v>
      </c>
      <c r="K1076">
        <v>0.42066645988901802</v>
      </c>
      <c r="L1076">
        <v>0.40467453214754201</v>
      </c>
      <c r="M1076">
        <v>0.50607882370338098</v>
      </c>
      <c r="N1076">
        <v>5048</v>
      </c>
      <c r="O1076">
        <v>327829</v>
      </c>
      <c r="P1076">
        <v>1952</v>
      </c>
      <c r="Q1076">
        <v>8453</v>
      </c>
    </row>
    <row r="1077" spans="1:17" x14ac:dyDescent="0.2">
      <c r="A1077" t="s">
        <v>1322</v>
      </c>
      <c r="B1077" t="s">
        <v>1332</v>
      </c>
      <c r="C1077" t="s">
        <v>1324</v>
      </c>
      <c r="D1077">
        <v>7</v>
      </c>
      <c r="E1077">
        <v>2</v>
      </c>
      <c r="F1077">
        <v>20000</v>
      </c>
      <c r="G1077">
        <v>1000</v>
      </c>
      <c r="H1077">
        <v>80</v>
      </c>
      <c r="I1077">
        <v>0.51834768146160703</v>
      </c>
      <c r="J1077">
        <v>0.58973203939539398</v>
      </c>
      <c r="K1077">
        <v>0.51819398021930896</v>
      </c>
      <c r="L1077">
        <v>0.50154095698769696</v>
      </c>
      <c r="M1077">
        <v>0.547066700151982</v>
      </c>
      <c r="N1077">
        <v>5841</v>
      </c>
      <c r="O1077">
        <v>327571</v>
      </c>
      <c r="P1077">
        <v>2210</v>
      </c>
      <c r="Q1077">
        <v>7660</v>
      </c>
    </row>
    <row r="1078" spans="1:17" x14ac:dyDescent="0.2">
      <c r="A1078" t="s">
        <v>1322</v>
      </c>
      <c r="B1078" t="s">
        <v>1332</v>
      </c>
      <c r="C1078" t="s">
        <v>1324</v>
      </c>
      <c r="D1078">
        <v>7</v>
      </c>
      <c r="E1078">
        <v>2</v>
      </c>
      <c r="F1078">
        <v>25000</v>
      </c>
      <c r="G1078">
        <v>1000</v>
      </c>
      <c r="H1078">
        <v>80</v>
      </c>
      <c r="I1078">
        <v>0.51433914068640196</v>
      </c>
      <c r="J1078">
        <v>0.58525010795649401</v>
      </c>
      <c r="K1078">
        <v>0.50660498562709</v>
      </c>
      <c r="L1078">
        <v>0.49822771743073802</v>
      </c>
      <c r="M1078">
        <v>0.54945927564410002</v>
      </c>
      <c r="N1078">
        <v>5627</v>
      </c>
      <c r="O1078">
        <v>327979</v>
      </c>
      <c r="P1078">
        <v>1802</v>
      </c>
      <c r="Q1078">
        <v>7874</v>
      </c>
    </row>
    <row r="1079" spans="1:17" x14ac:dyDescent="0.2">
      <c r="A1079" t="s">
        <v>1322</v>
      </c>
      <c r="B1079" t="s">
        <v>1332</v>
      </c>
      <c r="C1079" t="s">
        <v>1324</v>
      </c>
      <c r="D1079">
        <v>7</v>
      </c>
      <c r="E1079">
        <v>2</v>
      </c>
      <c r="F1079">
        <v>30000</v>
      </c>
      <c r="G1079">
        <v>1000</v>
      </c>
      <c r="H1079">
        <v>80</v>
      </c>
      <c r="I1079">
        <v>0.49973100793932601</v>
      </c>
      <c r="J1079">
        <v>0.57962204525290295</v>
      </c>
      <c r="K1079">
        <v>0.48124599802378398</v>
      </c>
      <c r="L1079">
        <v>0.48405163757986902</v>
      </c>
      <c r="M1079">
        <v>0.54507561484370104</v>
      </c>
      <c r="N1079">
        <v>5352</v>
      </c>
      <c r="O1079">
        <v>328292</v>
      </c>
      <c r="P1079">
        <v>1489</v>
      </c>
      <c r="Q1079">
        <v>8149</v>
      </c>
    </row>
    <row r="1080" spans="1:17" x14ac:dyDescent="0.2">
      <c r="A1080" t="s">
        <v>1322</v>
      </c>
      <c r="B1080" t="s">
        <v>1332</v>
      </c>
      <c r="C1080" t="s">
        <v>1324</v>
      </c>
      <c r="D1080">
        <v>7</v>
      </c>
      <c r="E1080">
        <v>2</v>
      </c>
      <c r="F1080">
        <v>35000</v>
      </c>
      <c r="G1080">
        <v>1000</v>
      </c>
      <c r="H1080">
        <v>80</v>
      </c>
      <c r="I1080">
        <v>0.43548000638565998</v>
      </c>
      <c r="J1080">
        <v>0.49210170064887498</v>
      </c>
      <c r="K1080">
        <v>0.42600053243034097</v>
      </c>
      <c r="L1080">
        <v>0.42356461606417101</v>
      </c>
      <c r="M1080">
        <v>0.50710658608214598</v>
      </c>
      <c r="N1080">
        <v>4725</v>
      </c>
      <c r="O1080">
        <v>328369</v>
      </c>
      <c r="P1080">
        <v>1412</v>
      </c>
      <c r="Q1080">
        <v>8776</v>
      </c>
    </row>
    <row r="1081" spans="1:17" x14ac:dyDescent="0.2">
      <c r="A1081" t="s">
        <v>1322</v>
      </c>
      <c r="B1081" t="s">
        <v>1332</v>
      </c>
      <c r="C1081" t="s">
        <v>1324</v>
      </c>
      <c r="D1081">
        <v>7</v>
      </c>
      <c r="E1081">
        <v>2</v>
      </c>
      <c r="F1081">
        <v>40000</v>
      </c>
      <c r="G1081">
        <v>1000</v>
      </c>
      <c r="H1081">
        <v>80</v>
      </c>
      <c r="I1081">
        <v>0.37041442416813303</v>
      </c>
      <c r="J1081">
        <v>0.425037127443601</v>
      </c>
      <c r="K1081">
        <v>0.358514774480239</v>
      </c>
      <c r="L1081">
        <v>0.35923562196907699</v>
      </c>
      <c r="M1081">
        <v>0.473457724785179</v>
      </c>
      <c r="N1081">
        <v>4064</v>
      </c>
      <c r="O1081">
        <v>328643</v>
      </c>
      <c r="P1081">
        <v>1138</v>
      </c>
      <c r="Q1081">
        <v>9437</v>
      </c>
    </row>
    <row r="1082" spans="1:17" x14ac:dyDescent="0.2">
      <c r="A1082" t="s">
        <v>1326</v>
      </c>
      <c r="B1082" t="s">
        <v>1332</v>
      </c>
      <c r="C1082" t="s">
        <v>1324</v>
      </c>
      <c r="D1082">
        <v>3</v>
      </c>
      <c r="E1082">
        <v>0.5</v>
      </c>
      <c r="F1082">
        <v>20000</v>
      </c>
      <c r="G1082">
        <v>1000</v>
      </c>
      <c r="H1082">
        <v>80</v>
      </c>
      <c r="I1082">
        <v>0.60859812765774601</v>
      </c>
      <c r="J1082">
        <v>0.59375660841368005</v>
      </c>
      <c r="K1082">
        <v>0.71258337849440401</v>
      </c>
      <c r="L1082">
        <v>0.59451362127678697</v>
      </c>
      <c r="M1082">
        <v>0.58731505762622005</v>
      </c>
      <c r="N1082">
        <v>8696</v>
      </c>
      <c r="O1082">
        <v>323152</v>
      </c>
      <c r="P1082">
        <v>6629</v>
      </c>
      <c r="Q1082">
        <v>4805</v>
      </c>
    </row>
    <row r="1083" spans="1:17" x14ac:dyDescent="0.2">
      <c r="A1083" t="s">
        <v>1326</v>
      </c>
      <c r="B1083" t="s">
        <v>1332</v>
      </c>
      <c r="C1083" t="s">
        <v>1324</v>
      </c>
      <c r="D1083">
        <v>3</v>
      </c>
      <c r="E1083">
        <v>0.5</v>
      </c>
      <c r="F1083">
        <v>25000</v>
      </c>
      <c r="G1083">
        <v>1000</v>
      </c>
      <c r="H1083">
        <v>80</v>
      </c>
      <c r="I1083">
        <v>0.60662885073225203</v>
      </c>
      <c r="J1083">
        <v>0.63644827131580495</v>
      </c>
      <c r="K1083">
        <v>0.65931650840550604</v>
      </c>
      <c r="L1083">
        <v>0.59346458169736704</v>
      </c>
      <c r="M1083">
        <v>0.60142282507651101</v>
      </c>
      <c r="N1083">
        <v>8155</v>
      </c>
      <c r="O1083">
        <v>324987</v>
      </c>
      <c r="P1083">
        <v>4794</v>
      </c>
      <c r="Q1083">
        <v>5346</v>
      </c>
    </row>
    <row r="1084" spans="1:17" x14ac:dyDescent="0.2">
      <c r="A1084" t="s">
        <v>1326</v>
      </c>
      <c r="B1084" t="s">
        <v>1332</v>
      </c>
      <c r="C1084" t="s">
        <v>1324</v>
      </c>
      <c r="D1084">
        <v>3</v>
      </c>
      <c r="E1084">
        <v>0.5</v>
      </c>
      <c r="F1084">
        <v>30000</v>
      </c>
      <c r="G1084">
        <v>1000</v>
      </c>
      <c r="H1084">
        <v>80</v>
      </c>
      <c r="I1084">
        <v>0.61746511327408105</v>
      </c>
      <c r="J1084">
        <v>0.66323288774304501</v>
      </c>
      <c r="K1084">
        <v>0.64013250969110702</v>
      </c>
      <c r="L1084">
        <v>0.60684238514674904</v>
      </c>
      <c r="M1084">
        <v>0.62191668209990703</v>
      </c>
      <c r="N1084">
        <v>7889</v>
      </c>
      <c r="O1084">
        <v>326256</v>
      </c>
      <c r="P1084">
        <v>3525</v>
      </c>
      <c r="Q1084">
        <v>5612</v>
      </c>
    </row>
    <row r="1085" spans="1:17" x14ac:dyDescent="0.2">
      <c r="A1085" t="s">
        <v>1326</v>
      </c>
      <c r="B1085" t="s">
        <v>1332</v>
      </c>
      <c r="C1085" t="s">
        <v>1324</v>
      </c>
      <c r="D1085">
        <v>3</v>
      </c>
      <c r="E1085">
        <v>0.5</v>
      </c>
      <c r="F1085">
        <v>35000</v>
      </c>
      <c r="G1085">
        <v>1000</v>
      </c>
      <c r="H1085">
        <v>80</v>
      </c>
      <c r="I1085">
        <v>0.61176384805211603</v>
      </c>
      <c r="J1085">
        <v>0.69133349209352501</v>
      </c>
      <c r="K1085">
        <v>0.60293628517900699</v>
      </c>
      <c r="L1085">
        <v>0.59950355931309995</v>
      </c>
      <c r="M1085">
        <v>0.61999985081791398</v>
      </c>
      <c r="N1085">
        <v>7331</v>
      </c>
      <c r="O1085">
        <v>327164</v>
      </c>
      <c r="P1085">
        <v>2617</v>
      </c>
      <c r="Q1085">
        <v>6170</v>
      </c>
    </row>
    <row r="1086" spans="1:17" x14ac:dyDescent="0.2">
      <c r="A1086" t="s">
        <v>1326</v>
      </c>
      <c r="B1086" t="s">
        <v>1332</v>
      </c>
      <c r="C1086" t="s">
        <v>1324</v>
      </c>
      <c r="D1086">
        <v>3</v>
      </c>
      <c r="E1086">
        <v>0.5</v>
      </c>
      <c r="F1086">
        <v>40000</v>
      </c>
      <c r="G1086">
        <v>1000</v>
      </c>
      <c r="H1086">
        <v>80</v>
      </c>
      <c r="I1086">
        <v>0.49436091814967498</v>
      </c>
      <c r="J1086">
        <v>0.57717919763006198</v>
      </c>
      <c r="K1086">
        <v>0.475027808186055</v>
      </c>
      <c r="L1086">
        <v>0.48323303892595199</v>
      </c>
      <c r="M1086">
        <v>0.56240899355422602</v>
      </c>
      <c r="N1086">
        <v>5959</v>
      </c>
      <c r="O1086">
        <v>327785</v>
      </c>
      <c r="P1086">
        <v>1996</v>
      </c>
      <c r="Q1086">
        <v>7542</v>
      </c>
    </row>
    <row r="1087" spans="1:17" x14ac:dyDescent="0.2">
      <c r="A1087" t="s">
        <v>1326</v>
      </c>
      <c r="B1087" t="s">
        <v>1332</v>
      </c>
      <c r="C1087" t="s">
        <v>1324</v>
      </c>
      <c r="D1087">
        <v>3</v>
      </c>
      <c r="E1087">
        <v>0.75</v>
      </c>
      <c r="F1087">
        <v>20000</v>
      </c>
      <c r="G1087">
        <v>1000</v>
      </c>
      <c r="H1087">
        <v>80</v>
      </c>
      <c r="I1087">
        <v>0.59243356651590295</v>
      </c>
      <c r="J1087">
        <v>0.63455889394131804</v>
      </c>
      <c r="K1087">
        <v>0.61418369859232202</v>
      </c>
      <c r="L1087">
        <v>0.58222579258277696</v>
      </c>
      <c r="M1087">
        <v>0.57676183980285001</v>
      </c>
      <c r="N1087">
        <v>6679</v>
      </c>
      <c r="O1087">
        <v>326981</v>
      </c>
      <c r="P1087">
        <v>2800</v>
      </c>
      <c r="Q1087">
        <v>6822</v>
      </c>
    </row>
    <row r="1088" spans="1:17" x14ac:dyDescent="0.2">
      <c r="A1088" t="s">
        <v>1326</v>
      </c>
      <c r="B1088" t="s">
        <v>1332</v>
      </c>
      <c r="C1088" t="s">
        <v>1324</v>
      </c>
      <c r="D1088">
        <v>3</v>
      </c>
      <c r="E1088">
        <v>0.75</v>
      </c>
      <c r="F1088">
        <v>25000</v>
      </c>
      <c r="G1088">
        <v>1000</v>
      </c>
      <c r="H1088">
        <v>80</v>
      </c>
      <c r="I1088">
        <v>0.58417139591237299</v>
      </c>
      <c r="J1088">
        <v>0.64619775640325305</v>
      </c>
      <c r="K1088">
        <v>0.58039048285762496</v>
      </c>
      <c r="L1088">
        <v>0.57320341636027605</v>
      </c>
      <c r="M1088">
        <v>0.58696289765835397</v>
      </c>
      <c r="N1088">
        <v>6403</v>
      </c>
      <c r="O1088">
        <v>327729</v>
      </c>
      <c r="P1088">
        <v>2052</v>
      </c>
      <c r="Q1088">
        <v>7098</v>
      </c>
    </row>
    <row r="1089" spans="1:17" x14ac:dyDescent="0.2">
      <c r="A1089" t="s">
        <v>1326</v>
      </c>
      <c r="B1089" t="s">
        <v>1332</v>
      </c>
      <c r="C1089" t="s">
        <v>1324</v>
      </c>
      <c r="D1089">
        <v>3</v>
      </c>
      <c r="E1089">
        <v>0.75</v>
      </c>
      <c r="F1089">
        <v>30000</v>
      </c>
      <c r="G1089">
        <v>1000</v>
      </c>
      <c r="H1089">
        <v>80</v>
      </c>
      <c r="I1089">
        <v>0.57878582709656301</v>
      </c>
      <c r="J1089">
        <v>0.651186084034999</v>
      </c>
      <c r="K1089">
        <v>0.55965520459422202</v>
      </c>
      <c r="L1089">
        <v>0.56865677343295096</v>
      </c>
      <c r="M1089">
        <v>0.59267871398071803</v>
      </c>
      <c r="N1089">
        <v>6186</v>
      </c>
      <c r="O1089">
        <v>328201</v>
      </c>
      <c r="P1089">
        <v>1580</v>
      </c>
      <c r="Q1089">
        <v>7315</v>
      </c>
    </row>
    <row r="1090" spans="1:17" x14ac:dyDescent="0.2">
      <c r="A1090" t="s">
        <v>1326</v>
      </c>
      <c r="B1090" t="s">
        <v>1332</v>
      </c>
      <c r="C1090" t="s">
        <v>1324</v>
      </c>
      <c r="D1090">
        <v>3</v>
      </c>
      <c r="E1090">
        <v>0.75</v>
      </c>
      <c r="F1090">
        <v>35000</v>
      </c>
      <c r="G1090">
        <v>1000</v>
      </c>
      <c r="H1090">
        <v>80</v>
      </c>
      <c r="I1090">
        <v>0.54908764154161005</v>
      </c>
      <c r="J1090">
        <v>0.64149773052804704</v>
      </c>
      <c r="K1090">
        <v>0.51535947911441404</v>
      </c>
      <c r="L1090">
        <v>0.53579010226651402</v>
      </c>
      <c r="M1090">
        <v>0.57296701133189398</v>
      </c>
      <c r="N1090">
        <v>5599</v>
      </c>
      <c r="O1090">
        <v>328570</v>
      </c>
      <c r="P1090">
        <v>1211</v>
      </c>
      <c r="Q1090">
        <v>7902</v>
      </c>
    </row>
    <row r="1091" spans="1:17" x14ac:dyDescent="0.2">
      <c r="A1091" t="s">
        <v>1326</v>
      </c>
      <c r="B1091" t="s">
        <v>1332</v>
      </c>
      <c r="C1091" t="s">
        <v>1324</v>
      </c>
      <c r="D1091">
        <v>3</v>
      </c>
      <c r="E1091">
        <v>0.75</v>
      </c>
      <c r="F1091">
        <v>40000</v>
      </c>
      <c r="G1091">
        <v>1000</v>
      </c>
      <c r="H1091">
        <v>80</v>
      </c>
      <c r="I1091">
        <v>0.43143741957020698</v>
      </c>
      <c r="J1091">
        <v>0.53029038320907496</v>
      </c>
      <c r="K1091">
        <v>0.38969728902192702</v>
      </c>
      <c r="L1091">
        <v>0.41820878596751099</v>
      </c>
      <c r="M1091">
        <v>0.50768508672499801</v>
      </c>
      <c r="N1091">
        <v>4397</v>
      </c>
      <c r="O1091">
        <v>328850</v>
      </c>
      <c r="P1091">
        <v>931</v>
      </c>
      <c r="Q1091">
        <v>9104</v>
      </c>
    </row>
    <row r="1092" spans="1:17" x14ac:dyDescent="0.2">
      <c r="A1092" t="s">
        <v>1326</v>
      </c>
      <c r="B1092" t="s">
        <v>1332</v>
      </c>
      <c r="C1092" t="s">
        <v>1324</v>
      </c>
      <c r="D1092">
        <v>3</v>
      </c>
      <c r="E1092">
        <v>1</v>
      </c>
      <c r="F1092">
        <v>20000</v>
      </c>
      <c r="G1092">
        <v>1000</v>
      </c>
      <c r="H1092">
        <v>80</v>
      </c>
      <c r="I1092">
        <v>0.57364285604734999</v>
      </c>
      <c r="J1092">
        <v>0.61484135887984304</v>
      </c>
      <c r="K1092">
        <v>0.57363330711732796</v>
      </c>
      <c r="L1092">
        <v>0.56707106658752904</v>
      </c>
      <c r="M1092">
        <v>0.57200240120778001</v>
      </c>
      <c r="N1092">
        <v>6051</v>
      </c>
      <c r="O1092">
        <v>327888</v>
      </c>
      <c r="P1092">
        <v>1893</v>
      </c>
      <c r="Q1092">
        <v>7450</v>
      </c>
    </row>
    <row r="1093" spans="1:17" x14ac:dyDescent="0.2">
      <c r="A1093" t="s">
        <v>1326</v>
      </c>
      <c r="B1093" t="s">
        <v>1332</v>
      </c>
      <c r="C1093" t="s">
        <v>1324</v>
      </c>
      <c r="D1093">
        <v>3</v>
      </c>
      <c r="E1093">
        <v>1</v>
      </c>
      <c r="F1093">
        <v>25000</v>
      </c>
      <c r="G1093">
        <v>1000</v>
      </c>
      <c r="H1093">
        <v>80</v>
      </c>
      <c r="I1093">
        <v>0.56375232459392199</v>
      </c>
      <c r="J1093">
        <v>0.63265099205225195</v>
      </c>
      <c r="K1093">
        <v>0.53986592581876203</v>
      </c>
      <c r="L1093">
        <v>0.55495304242599297</v>
      </c>
      <c r="M1093">
        <v>0.57828662433397504</v>
      </c>
      <c r="N1093">
        <v>5803</v>
      </c>
      <c r="O1093">
        <v>328407</v>
      </c>
      <c r="P1093">
        <v>1374</v>
      </c>
      <c r="Q1093">
        <v>7698</v>
      </c>
    </row>
    <row r="1094" spans="1:17" x14ac:dyDescent="0.2">
      <c r="A1094" t="s">
        <v>1326</v>
      </c>
      <c r="B1094" t="s">
        <v>1332</v>
      </c>
      <c r="C1094" t="s">
        <v>1324</v>
      </c>
      <c r="D1094">
        <v>3</v>
      </c>
      <c r="E1094">
        <v>1</v>
      </c>
      <c r="F1094">
        <v>30000</v>
      </c>
      <c r="G1094">
        <v>1000</v>
      </c>
      <c r="H1094">
        <v>80</v>
      </c>
      <c r="I1094">
        <v>0.55341750151781299</v>
      </c>
      <c r="J1094">
        <v>0.63689767908183403</v>
      </c>
      <c r="K1094">
        <v>0.51505432299847298</v>
      </c>
      <c r="L1094">
        <v>0.54286219813831305</v>
      </c>
      <c r="M1094">
        <v>0.58460764370550999</v>
      </c>
      <c r="N1094">
        <v>5556</v>
      </c>
      <c r="O1094">
        <v>328874</v>
      </c>
      <c r="P1094">
        <v>907</v>
      </c>
      <c r="Q1094">
        <v>7945</v>
      </c>
    </row>
    <row r="1095" spans="1:17" x14ac:dyDescent="0.2">
      <c r="A1095" t="s">
        <v>1326</v>
      </c>
      <c r="B1095" t="s">
        <v>1332</v>
      </c>
      <c r="C1095" t="s">
        <v>1324</v>
      </c>
      <c r="D1095">
        <v>3</v>
      </c>
      <c r="E1095">
        <v>1</v>
      </c>
      <c r="F1095">
        <v>35000</v>
      </c>
      <c r="G1095">
        <v>1000</v>
      </c>
      <c r="H1095">
        <v>80</v>
      </c>
      <c r="I1095">
        <v>0.50545164759164696</v>
      </c>
      <c r="J1095">
        <v>0.59324182696128702</v>
      </c>
      <c r="K1095">
        <v>0.46145084521012703</v>
      </c>
      <c r="L1095">
        <v>0.49566093533050698</v>
      </c>
      <c r="M1095">
        <v>0.56039465219539897</v>
      </c>
      <c r="N1095">
        <v>5033</v>
      </c>
      <c r="O1095">
        <v>329046</v>
      </c>
      <c r="P1095">
        <v>735</v>
      </c>
      <c r="Q1095">
        <v>8468</v>
      </c>
    </row>
    <row r="1096" spans="1:17" x14ac:dyDescent="0.2">
      <c r="A1096" t="s">
        <v>1326</v>
      </c>
      <c r="B1096" t="s">
        <v>1332</v>
      </c>
      <c r="C1096" t="s">
        <v>1324</v>
      </c>
      <c r="D1096">
        <v>3</v>
      </c>
      <c r="E1096">
        <v>1</v>
      </c>
      <c r="F1096">
        <v>40000</v>
      </c>
      <c r="G1096">
        <v>1000</v>
      </c>
      <c r="H1096">
        <v>80</v>
      </c>
      <c r="I1096">
        <v>0.39752124468823402</v>
      </c>
      <c r="J1096">
        <v>0.50126931836280897</v>
      </c>
      <c r="K1096">
        <v>0.34623984574810701</v>
      </c>
      <c r="L1096">
        <v>0.38408923823170399</v>
      </c>
      <c r="M1096">
        <v>0.49896820132987102</v>
      </c>
      <c r="N1096">
        <v>3872</v>
      </c>
      <c r="O1096">
        <v>329353</v>
      </c>
      <c r="P1096">
        <v>428</v>
      </c>
      <c r="Q1096">
        <v>9629</v>
      </c>
    </row>
    <row r="1097" spans="1:17" x14ac:dyDescent="0.2">
      <c r="A1097" t="s">
        <v>1326</v>
      </c>
      <c r="B1097" t="s">
        <v>1332</v>
      </c>
      <c r="C1097" t="s">
        <v>1324</v>
      </c>
      <c r="D1097">
        <v>3</v>
      </c>
      <c r="E1097">
        <v>1.25</v>
      </c>
      <c r="F1097">
        <v>20000</v>
      </c>
      <c r="G1097">
        <v>1000</v>
      </c>
      <c r="H1097">
        <v>80</v>
      </c>
      <c r="I1097">
        <v>0.47431902574843698</v>
      </c>
      <c r="J1097">
        <v>0.53139838967455</v>
      </c>
      <c r="K1097">
        <v>0.46013390745265398</v>
      </c>
      <c r="L1097">
        <v>0.46631571706744401</v>
      </c>
      <c r="M1097">
        <v>0.529034629917288</v>
      </c>
      <c r="N1097">
        <v>4974</v>
      </c>
      <c r="O1097">
        <v>328484</v>
      </c>
      <c r="P1097">
        <v>1297</v>
      </c>
      <c r="Q1097">
        <v>8527</v>
      </c>
    </row>
    <row r="1098" spans="1:17" x14ac:dyDescent="0.2">
      <c r="A1098" t="s">
        <v>1326</v>
      </c>
      <c r="B1098" t="s">
        <v>1332</v>
      </c>
      <c r="C1098" t="s">
        <v>1324</v>
      </c>
      <c r="D1098">
        <v>3</v>
      </c>
      <c r="E1098">
        <v>1.25</v>
      </c>
      <c r="F1098">
        <v>25000</v>
      </c>
      <c r="G1098">
        <v>1000</v>
      </c>
      <c r="H1098">
        <v>80</v>
      </c>
      <c r="I1098">
        <v>0.47191263574532899</v>
      </c>
      <c r="J1098">
        <v>0.54908150646019505</v>
      </c>
      <c r="K1098">
        <v>0.44104125166883301</v>
      </c>
      <c r="L1098">
        <v>0.46199993827255498</v>
      </c>
      <c r="M1098">
        <v>0.53356026782686405</v>
      </c>
      <c r="N1098">
        <v>4802</v>
      </c>
      <c r="O1098">
        <v>328817</v>
      </c>
      <c r="P1098">
        <v>964</v>
      </c>
      <c r="Q1098">
        <v>8699</v>
      </c>
    </row>
    <row r="1099" spans="1:17" x14ac:dyDescent="0.2">
      <c r="A1099" t="s">
        <v>1326</v>
      </c>
      <c r="B1099" t="s">
        <v>1332</v>
      </c>
      <c r="C1099" t="s">
        <v>1324</v>
      </c>
      <c r="D1099">
        <v>3</v>
      </c>
      <c r="E1099">
        <v>1.25</v>
      </c>
      <c r="F1099">
        <v>30000</v>
      </c>
      <c r="G1099">
        <v>1000</v>
      </c>
      <c r="H1099">
        <v>80</v>
      </c>
      <c r="I1099">
        <v>0.46198547329321898</v>
      </c>
      <c r="J1099">
        <v>0.55081868310583004</v>
      </c>
      <c r="K1099">
        <v>0.42054865186401302</v>
      </c>
      <c r="L1099">
        <v>0.45082236928566699</v>
      </c>
      <c r="M1099">
        <v>0.52979519048660195</v>
      </c>
      <c r="N1099">
        <v>4538</v>
      </c>
      <c r="O1099">
        <v>329084</v>
      </c>
      <c r="P1099">
        <v>697</v>
      </c>
      <c r="Q1099">
        <v>8963</v>
      </c>
    </row>
    <row r="1100" spans="1:17" x14ac:dyDescent="0.2">
      <c r="A1100" t="s">
        <v>1326</v>
      </c>
      <c r="B1100" t="s">
        <v>1332</v>
      </c>
      <c r="C1100" t="s">
        <v>1324</v>
      </c>
      <c r="D1100">
        <v>3</v>
      </c>
      <c r="E1100">
        <v>1.25</v>
      </c>
      <c r="F1100">
        <v>35000</v>
      </c>
      <c r="G1100">
        <v>1000</v>
      </c>
      <c r="H1100">
        <v>80</v>
      </c>
      <c r="I1100">
        <v>0.415682459718418</v>
      </c>
      <c r="J1100">
        <v>0.51521621458074895</v>
      </c>
      <c r="K1100">
        <v>0.37024286173688697</v>
      </c>
      <c r="L1100">
        <v>0.40218438989622202</v>
      </c>
      <c r="M1100">
        <v>0.49920255489259202</v>
      </c>
      <c r="N1100">
        <v>3982</v>
      </c>
      <c r="O1100">
        <v>329227</v>
      </c>
      <c r="P1100">
        <v>554</v>
      </c>
      <c r="Q1100">
        <v>9519</v>
      </c>
    </row>
    <row r="1101" spans="1:17" x14ac:dyDescent="0.2">
      <c r="A1101" t="s">
        <v>1326</v>
      </c>
      <c r="B1101" t="s">
        <v>1332</v>
      </c>
      <c r="C1101" t="s">
        <v>1324</v>
      </c>
      <c r="D1101">
        <v>3</v>
      </c>
      <c r="E1101">
        <v>1.25</v>
      </c>
      <c r="F1101">
        <v>40000</v>
      </c>
      <c r="G1101">
        <v>1000</v>
      </c>
      <c r="H1101">
        <v>80</v>
      </c>
      <c r="I1101">
        <v>0.32518006429121898</v>
      </c>
      <c r="J1101">
        <v>0.40288425564417901</v>
      </c>
      <c r="K1101">
        <v>0.286544979208182</v>
      </c>
      <c r="L1101">
        <v>0.31460005886346798</v>
      </c>
      <c r="M1101">
        <v>0.45111126291322501</v>
      </c>
      <c r="N1101">
        <v>3182</v>
      </c>
      <c r="O1101">
        <v>329419</v>
      </c>
      <c r="P1101">
        <v>362</v>
      </c>
      <c r="Q1101">
        <v>10319</v>
      </c>
    </row>
    <row r="1102" spans="1:17" x14ac:dyDescent="0.2">
      <c r="A1102" t="s">
        <v>1326</v>
      </c>
      <c r="B1102" t="s">
        <v>1332</v>
      </c>
      <c r="C1102" t="s">
        <v>1324</v>
      </c>
      <c r="D1102">
        <v>3</v>
      </c>
      <c r="E1102">
        <v>1.5</v>
      </c>
      <c r="F1102">
        <v>20000</v>
      </c>
      <c r="G1102">
        <v>1000</v>
      </c>
      <c r="H1102">
        <v>80</v>
      </c>
      <c r="I1102">
        <v>0.42490404298964102</v>
      </c>
      <c r="J1102">
        <v>0.48037832980242801</v>
      </c>
      <c r="K1102">
        <v>0.40919107915316999</v>
      </c>
      <c r="L1102">
        <v>0.41628065073328702</v>
      </c>
      <c r="M1102">
        <v>0.48778641888214702</v>
      </c>
      <c r="N1102">
        <v>4223</v>
      </c>
      <c r="O1102">
        <v>328700</v>
      </c>
      <c r="P1102">
        <v>1081</v>
      </c>
      <c r="Q1102">
        <v>9278</v>
      </c>
    </row>
    <row r="1103" spans="1:17" x14ac:dyDescent="0.2">
      <c r="A1103" t="s">
        <v>1326</v>
      </c>
      <c r="B1103" t="s">
        <v>1332</v>
      </c>
      <c r="C1103" t="s">
        <v>1324</v>
      </c>
      <c r="D1103">
        <v>3</v>
      </c>
      <c r="E1103">
        <v>1.5</v>
      </c>
      <c r="F1103">
        <v>25000</v>
      </c>
      <c r="G1103">
        <v>1000</v>
      </c>
      <c r="H1103">
        <v>80</v>
      </c>
      <c r="I1103">
        <v>0.41407056149627203</v>
      </c>
      <c r="J1103">
        <v>0.48503817181518</v>
      </c>
      <c r="K1103">
        <v>0.38477198523238398</v>
      </c>
      <c r="L1103">
        <v>0.40416164909596802</v>
      </c>
      <c r="M1103">
        <v>0.487395837456091</v>
      </c>
      <c r="N1103">
        <v>4032</v>
      </c>
      <c r="O1103">
        <v>328956</v>
      </c>
      <c r="P1103">
        <v>825</v>
      </c>
      <c r="Q1103">
        <v>9469</v>
      </c>
    </row>
    <row r="1104" spans="1:17" x14ac:dyDescent="0.2">
      <c r="A1104" t="s">
        <v>1326</v>
      </c>
      <c r="B1104" t="s">
        <v>1332</v>
      </c>
      <c r="C1104" t="s">
        <v>1324</v>
      </c>
      <c r="D1104">
        <v>3</v>
      </c>
      <c r="E1104">
        <v>1.5</v>
      </c>
      <c r="F1104">
        <v>30000</v>
      </c>
      <c r="G1104">
        <v>1000</v>
      </c>
      <c r="H1104">
        <v>80</v>
      </c>
      <c r="I1104">
        <v>0.41388979034277601</v>
      </c>
      <c r="J1104">
        <v>0.49567957495057702</v>
      </c>
      <c r="K1104">
        <v>0.37498634335689801</v>
      </c>
      <c r="L1104">
        <v>0.40323165504634001</v>
      </c>
      <c r="M1104">
        <v>0.49206404361140399</v>
      </c>
      <c r="N1104">
        <v>3898</v>
      </c>
      <c r="O1104">
        <v>329209</v>
      </c>
      <c r="P1104">
        <v>572</v>
      </c>
      <c r="Q1104">
        <v>9603</v>
      </c>
    </row>
    <row r="1105" spans="1:17" x14ac:dyDescent="0.2">
      <c r="A1105" t="s">
        <v>1326</v>
      </c>
      <c r="B1105" t="s">
        <v>1332</v>
      </c>
      <c r="C1105" t="s">
        <v>1324</v>
      </c>
      <c r="D1105">
        <v>3</v>
      </c>
      <c r="E1105">
        <v>1.5</v>
      </c>
      <c r="F1105">
        <v>35000</v>
      </c>
      <c r="G1105">
        <v>1000</v>
      </c>
      <c r="H1105">
        <v>80</v>
      </c>
      <c r="I1105">
        <v>0.38045563257961601</v>
      </c>
      <c r="J1105">
        <v>0.458252949479525</v>
      </c>
      <c r="K1105">
        <v>0.34203362824632599</v>
      </c>
      <c r="L1105">
        <v>0.37085807848756203</v>
      </c>
      <c r="M1105">
        <v>0.47932343241277903</v>
      </c>
      <c r="N1105">
        <v>3632</v>
      </c>
      <c r="O1105">
        <v>329321</v>
      </c>
      <c r="P1105">
        <v>460</v>
      </c>
      <c r="Q1105">
        <v>9869</v>
      </c>
    </row>
    <row r="1106" spans="1:17" x14ac:dyDescent="0.2">
      <c r="A1106" t="s">
        <v>1326</v>
      </c>
      <c r="B1106" t="s">
        <v>1332</v>
      </c>
      <c r="C1106" t="s">
        <v>1324</v>
      </c>
      <c r="D1106">
        <v>3</v>
      </c>
      <c r="E1106">
        <v>1.5</v>
      </c>
      <c r="F1106">
        <v>40000</v>
      </c>
      <c r="G1106">
        <v>1000</v>
      </c>
      <c r="H1106">
        <v>80</v>
      </c>
      <c r="I1106">
        <v>0.31365031352454698</v>
      </c>
      <c r="J1106">
        <v>0.37868791731453399</v>
      </c>
      <c r="K1106">
        <v>0.27950941973139798</v>
      </c>
      <c r="L1106">
        <v>0.30551835454566201</v>
      </c>
      <c r="M1106">
        <v>0.44555956957493398</v>
      </c>
      <c r="N1106">
        <v>3060</v>
      </c>
      <c r="O1106">
        <v>329479</v>
      </c>
      <c r="P1106">
        <v>302</v>
      </c>
      <c r="Q1106">
        <v>10441</v>
      </c>
    </row>
    <row r="1107" spans="1:17" x14ac:dyDescent="0.2">
      <c r="A1107" t="s">
        <v>1326</v>
      </c>
      <c r="B1107" t="s">
        <v>1332</v>
      </c>
      <c r="C1107" t="s">
        <v>1324</v>
      </c>
      <c r="D1107">
        <v>3</v>
      </c>
      <c r="E1107">
        <v>2</v>
      </c>
      <c r="F1107">
        <v>20000</v>
      </c>
      <c r="G1107">
        <v>1000</v>
      </c>
      <c r="H1107">
        <v>80</v>
      </c>
      <c r="I1107">
        <v>0.399527870395048</v>
      </c>
      <c r="J1107">
        <v>0.47712312037667898</v>
      </c>
      <c r="K1107">
        <v>0.36376674272485998</v>
      </c>
      <c r="L1107">
        <v>0.39013281839222902</v>
      </c>
      <c r="M1107">
        <v>0.48272177577035402</v>
      </c>
      <c r="N1107">
        <v>3697</v>
      </c>
      <c r="O1107">
        <v>329298</v>
      </c>
      <c r="P1107">
        <v>483</v>
      </c>
      <c r="Q1107">
        <v>9804</v>
      </c>
    </row>
    <row r="1108" spans="1:17" x14ac:dyDescent="0.2">
      <c r="A1108" t="s">
        <v>1326</v>
      </c>
      <c r="B1108" t="s">
        <v>1332</v>
      </c>
      <c r="C1108" t="s">
        <v>1324</v>
      </c>
      <c r="D1108">
        <v>3</v>
      </c>
      <c r="E1108">
        <v>2</v>
      </c>
      <c r="F1108">
        <v>25000</v>
      </c>
      <c r="G1108">
        <v>1000</v>
      </c>
      <c r="H1108">
        <v>80</v>
      </c>
      <c r="I1108">
        <v>0.39045113682872301</v>
      </c>
      <c r="J1108">
        <v>0.476334973464899</v>
      </c>
      <c r="K1108">
        <v>0.345857778304268</v>
      </c>
      <c r="L1108">
        <v>0.38015721772060002</v>
      </c>
      <c r="M1108">
        <v>0.47899298724520101</v>
      </c>
      <c r="N1108">
        <v>3571</v>
      </c>
      <c r="O1108">
        <v>329387</v>
      </c>
      <c r="P1108">
        <v>394</v>
      </c>
      <c r="Q1108">
        <v>9930</v>
      </c>
    </row>
    <row r="1109" spans="1:17" x14ac:dyDescent="0.2">
      <c r="A1109" t="s">
        <v>1326</v>
      </c>
      <c r="B1109" t="s">
        <v>1332</v>
      </c>
      <c r="C1109" t="s">
        <v>1324</v>
      </c>
      <c r="D1109">
        <v>3</v>
      </c>
      <c r="E1109">
        <v>2</v>
      </c>
      <c r="F1109">
        <v>30000</v>
      </c>
      <c r="G1109">
        <v>1000</v>
      </c>
      <c r="H1109">
        <v>80</v>
      </c>
      <c r="I1109">
        <v>0.36437933684403301</v>
      </c>
      <c r="J1109">
        <v>0.44334118316759602</v>
      </c>
      <c r="K1109">
        <v>0.322408299002786</v>
      </c>
      <c r="L1109">
        <v>0.35521521790039901</v>
      </c>
      <c r="M1109">
        <v>0.46997732315727703</v>
      </c>
      <c r="N1109">
        <v>3339</v>
      </c>
      <c r="O1109">
        <v>329514</v>
      </c>
      <c r="P1109">
        <v>267</v>
      </c>
      <c r="Q1109">
        <v>10162</v>
      </c>
    </row>
    <row r="1110" spans="1:17" x14ac:dyDescent="0.2">
      <c r="A1110" t="s">
        <v>1326</v>
      </c>
      <c r="B1110" t="s">
        <v>1332</v>
      </c>
      <c r="C1110" t="s">
        <v>1324</v>
      </c>
      <c r="D1110">
        <v>3</v>
      </c>
      <c r="E1110">
        <v>2</v>
      </c>
      <c r="F1110">
        <v>35000</v>
      </c>
      <c r="G1110">
        <v>1000</v>
      </c>
      <c r="H1110">
        <v>80</v>
      </c>
      <c r="I1110">
        <v>0.32798909098604501</v>
      </c>
      <c r="J1110">
        <v>0.400236497617173</v>
      </c>
      <c r="K1110">
        <v>0.28895111805976398</v>
      </c>
      <c r="L1110">
        <v>0.31974245587810801</v>
      </c>
      <c r="M1110">
        <v>0.45112424371416598</v>
      </c>
      <c r="N1110">
        <v>3077</v>
      </c>
      <c r="O1110">
        <v>329537</v>
      </c>
      <c r="P1110">
        <v>244</v>
      </c>
      <c r="Q1110">
        <v>10424</v>
      </c>
    </row>
    <row r="1111" spans="1:17" x14ac:dyDescent="0.2">
      <c r="A1111" t="s">
        <v>1326</v>
      </c>
      <c r="B1111" t="s">
        <v>1332</v>
      </c>
      <c r="C1111" t="s">
        <v>1324</v>
      </c>
      <c r="D1111">
        <v>3</v>
      </c>
      <c r="E1111">
        <v>2</v>
      </c>
      <c r="F1111">
        <v>40000</v>
      </c>
      <c r="G1111">
        <v>1000</v>
      </c>
      <c r="H1111">
        <v>80</v>
      </c>
      <c r="I1111">
        <v>0.25911583258729098</v>
      </c>
      <c r="J1111">
        <v>0.31575762253600997</v>
      </c>
      <c r="K1111">
        <v>0.22780356577213301</v>
      </c>
      <c r="L1111">
        <v>0.25231932279767</v>
      </c>
      <c r="M1111">
        <v>0.40921537503799699</v>
      </c>
      <c r="N1111">
        <v>2495</v>
      </c>
      <c r="O1111">
        <v>329624</v>
      </c>
      <c r="P1111">
        <v>157</v>
      </c>
      <c r="Q1111">
        <v>11006</v>
      </c>
    </row>
    <row r="1112" spans="1:17" x14ac:dyDescent="0.2">
      <c r="A1112" t="s">
        <v>1326</v>
      </c>
      <c r="B1112" t="s">
        <v>1332</v>
      </c>
      <c r="C1112" t="s">
        <v>1324</v>
      </c>
      <c r="D1112">
        <v>5</v>
      </c>
      <c r="E1112">
        <v>0.5</v>
      </c>
      <c r="F1112">
        <v>20000</v>
      </c>
      <c r="G1112">
        <v>1000</v>
      </c>
      <c r="H1112">
        <v>80</v>
      </c>
      <c r="I1112">
        <v>0.57973279223829599</v>
      </c>
      <c r="J1112">
        <v>0.53895732585075595</v>
      </c>
      <c r="K1112">
        <v>0.72964903726780195</v>
      </c>
      <c r="L1112">
        <v>0.56045064849898596</v>
      </c>
      <c r="M1112">
        <v>0.55598282380910902</v>
      </c>
      <c r="N1112">
        <v>8862</v>
      </c>
      <c r="O1112">
        <v>321090</v>
      </c>
      <c r="P1112">
        <v>8691</v>
      </c>
      <c r="Q1112">
        <v>4639</v>
      </c>
    </row>
    <row r="1113" spans="1:17" x14ac:dyDescent="0.2">
      <c r="A1113" t="s">
        <v>1326</v>
      </c>
      <c r="B1113" t="s">
        <v>1332</v>
      </c>
      <c r="C1113" t="s">
        <v>1324</v>
      </c>
      <c r="D1113">
        <v>5</v>
      </c>
      <c r="E1113">
        <v>0.5</v>
      </c>
      <c r="F1113">
        <v>25000</v>
      </c>
      <c r="G1113">
        <v>1000</v>
      </c>
      <c r="H1113">
        <v>80</v>
      </c>
      <c r="I1113">
        <v>0.59283485141062497</v>
      </c>
      <c r="J1113">
        <v>0.58979563584563599</v>
      </c>
      <c r="K1113">
        <v>0.68806263517591404</v>
      </c>
      <c r="L1113">
        <v>0.57803041298423796</v>
      </c>
      <c r="M1113">
        <v>0.58096681069425904</v>
      </c>
      <c r="N1113">
        <v>8462</v>
      </c>
      <c r="O1113">
        <v>323422</v>
      </c>
      <c r="P1113">
        <v>6359</v>
      </c>
      <c r="Q1113">
        <v>5039</v>
      </c>
    </row>
    <row r="1114" spans="1:17" x14ac:dyDescent="0.2">
      <c r="A1114" t="s">
        <v>1326</v>
      </c>
      <c r="B1114" t="s">
        <v>1332</v>
      </c>
      <c r="C1114" t="s">
        <v>1324</v>
      </c>
      <c r="D1114">
        <v>5</v>
      </c>
      <c r="E1114">
        <v>0.5</v>
      </c>
      <c r="F1114">
        <v>30000</v>
      </c>
      <c r="G1114">
        <v>1000</v>
      </c>
      <c r="H1114">
        <v>80</v>
      </c>
      <c r="I1114">
        <v>0.59477225604134398</v>
      </c>
      <c r="J1114">
        <v>0.60258018610452602</v>
      </c>
      <c r="K1114">
        <v>0.66194523105928404</v>
      </c>
      <c r="L1114">
        <v>0.58289207277208099</v>
      </c>
      <c r="M1114">
        <v>0.59800984508592403</v>
      </c>
      <c r="N1114">
        <v>8160</v>
      </c>
      <c r="O1114">
        <v>324841</v>
      </c>
      <c r="P1114">
        <v>4940</v>
      </c>
      <c r="Q1114">
        <v>5341</v>
      </c>
    </row>
    <row r="1115" spans="1:17" x14ac:dyDescent="0.2">
      <c r="A1115" t="s">
        <v>1326</v>
      </c>
      <c r="B1115" t="s">
        <v>1332</v>
      </c>
      <c r="C1115" t="s">
        <v>1324</v>
      </c>
      <c r="D1115">
        <v>5</v>
      </c>
      <c r="E1115">
        <v>0.5</v>
      </c>
      <c r="F1115">
        <v>35000</v>
      </c>
      <c r="G1115">
        <v>1000</v>
      </c>
      <c r="H1115">
        <v>80</v>
      </c>
      <c r="I1115">
        <v>0.59605056451322802</v>
      </c>
      <c r="J1115">
        <v>0.64320953317295204</v>
      </c>
      <c r="K1115">
        <v>0.62615468471902602</v>
      </c>
      <c r="L1115">
        <v>0.58214110946855802</v>
      </c>
      <c r="M1115">
        <v>0.60061212289156996</v>
      </c>
      <c r="N1115">
        <v>7588</v>
      </c>
      <c r="O1115">
        <v>326089</v>
      </c>
      <c r="P1115">
        <v>3692</v>
      </c>
      <c r="Q1115">
        <v>5913</v>
      </c>
    </row>
    <row r="1116" spans="1:17" x14ac:dyDescent="0.2">
      <c r="A1116" t="s">
        <v>1326</v>
      </c>
      <c r="B1116" t="s">
        <v>1332</v>
      </c>
      <c r="C1116" t="s">
        <v>1324</v>
      </c>
      <c r="D1116">
        <v>5</v>
      </c>
      <c r="E1116">
        <v>0.5</v>
      </c>
      <c r="F1116">
        <v>40000</v>
      </c>
      <c r="G1116">
        <v>1000</v>
      </c>
      <c r="H1116">
        <v>80</v>
      </c>
      <c r="I1116">
        <v>0.51159164189539497</v>
      </c>
      <c r="J1116">
        <v>0.57122044828885499</v>
      </c>
      <c r="K1116">
        <v>0.521292481963751</v>
      </c>
      <c r="L1116">
        <v>0.49982154222700897</v>
      </c>
      <c r="M1116">
        <v>0.55308754042044395</v>
      </c>
      <c r="N1116">
        <v>6300</v>
      </c>
      <c r="O1116">
        <v>326943</v>
      </c>
      <c r="P1116">
        <v>2838</v>
      </c>
      <c r="Q1116">
        <v>7201</v>
      </c>
    </row>
    <row r="1117" spans="1:17" x14ac:dyDescent="0.2">
      <c r="A1117" t="s">
        <v>1326</v>
      </c>
      <c r="B1117" t="s">
        <v>1332</v>
      </c>
      <c r="C1117" t="s">
        <v>1324</v>
      </c>
      <c r="D1117">
        <v>5</v>
      </c>
      <c r="E1117">
        <v>0.75</v>
      </c>
      <c r="F1117">
        <v>20000</v>
      </c>
      <c r="G1117">
        <v>1000</v>
      </c>
      <c r="H1117">
        <v>80</v>
      </c>
      <c r="I1117">
        <v>0.58070771640752095</v>
      </c>
      <c r="J1117">
        <v>0.57660435607260996</v>
      </c>
      <c r="K1117">
        <v>0.654266316314985</v>
      </c>
      <c r="L1117">
        <v>0.56802895760123695</v>
      </c>
      <c r="M1117">
        <v>0.56026830952305995</v>
      </c>
      <c r="N1117">
        <v>7036</v>
      </c>
      <c r="O1117">
        <v>325758</v>
      </c>
      <c r="P1117">
        <v>4023</v>
      </c>
      <c r="Q1117">
        <v>6465</v>
      </c>
    </row>
    <row r="1118" spans="1:17" x14ac:dyDescent="0.2">
      <c r="A1118" t="s">
        <v>1326</v>
      </c>
      <c r="B1118" t="s">
        <v>1332</v>
      </c>
      <c r="C1118" t="s">
        <v>1324</v>
      </c>
      <c r="D1118">
        <v>5</v>
      </c>
      <c r="E1118">
        <v>0.75</v>
      </c>
      <c r="F1118">
        <v>25000</v>
      </c>
      <c r="G1118">
        <v>1000</v>
      </c>
      <c r="H1118">
        <v>80</v>
      </c>
      <c r="I1118">
        <v>0.57933199768697896</v>
      </c>
      <c r="J1118">
        <v>0.60424169119068905</v>
      </c>
      <c r="K1118">
        <v>0.611254684599704</v>
      </c>
      <c r="L1118">
        <v>0.56999736532802603</v>
      </c>
      <c r="M1118">
        <v>0.57902559998333003</v>
      </c>
      <c r="N1118">
        <v>6761</v>
      </c>
      <c r="O1118">
        <v>326905</v>
      </c>
      <c r="P1118">
        <v>2876</v>
      </c>
      <c r="Q1118">
        <v>6740</v>
      </c>
    </row>
    <row r="1119" spans="1:17" x14ac:dyDescent="0.2">
      <c r="A1119" t="s">
        <v>1326</v>
      </c>
      <c r="B1119" t="s">
        <v>1332</v>
      </c>
      <c r="C1119" t="s">
        <v>1324</v>
      </c>
      <c r="D1119">
        <v>5</v>
      </c>
      <c r="E1119">
        <v>0.75</v>
      </c>
      <c r="F1119">
        <v>30000</v>
      </c>
      <c r="G1119">
        <v>1000</v>
      </c>
      <c r="H1119">
        <v>80</v>
      </c>
      <c r="I1119">
        <v>0.57669384566544402</v>
      </c>
      <c r="J1119">
        <v>0.62168863677787101</v>
      </c>
      <c r="K1119">
        <v>0.588442800537605</v>
      </c>
      <c r="L1119">
        <v>0.56486959612328502</v>
      </c>
      <c r="M1119">
        <v>0.57722328357743502</v>
      </c>
      <c r="N1119">
        <v>6425</v>
      </c>
      <c r="O1119">
        <v>327428</v>
      </c>
      <c r="P1119">
        <v>2353</v>
      </c>
      <c r="Q1119">
        <v>7076</v>
      </c>
    </row>
    <row r="1120" spans="1:17" x14ac:dyDescent="0.2">
      <c r="A1120" t="s">
        <v>1326</v>
      </c>
      <c r="B1120" t="s">
        <v>1332</v>
      </c>
      <c r="C1120" t="s">
        <v>1324</v>
      </c>
      <c r="D1120">
        <v>5</v>
      </c>
      <c r="E1120">
        <v>0.75</v>
      </c>
      <c r="F1120">
        <v>35000</v>
      </c>
      <c r="G1120">
        <v>1000</v>
      </c>
      <c r="H1120">
        <v>80</v>
      </c>
      <c r="I1120">
        <v>0.54254555244064695</v>
      </c>
      <c r="J1120">
        <v>0.60309810309114797</v>
      </c>
      <c r="K1120">
        <v>0.53993002227267795</v>
      </c>
      <c r="L1120">
        <v>0.53070264112988796</v>
      </c>
      <c r="M1120">
        <v>0.56024360651878002</v>
      </c>
      <c r="N1120">
        <v>5877</v>
      </c>
      <c r="O1120">
        <v>327859</v>
      </c>
      <c r="P1120">
        <v>1922</v>
      </c>
      <c r="Q1120">
        <v>7624</v>
      </c>
    </row>
    <row r="1121" spans="1:17" x14ac:dyDescent="0.2">
      <c r="A1121" t="s">
        <v>1326</v>
      </c>
      <c r="B1121" t="s">
        <v>1332</v>
      </c>
      <c r="C1121" t="s">
        <v>1324</v>
      </c>
      <c r="D1121">
        <v>5</v>
      </c>
      <c r="E1121">
        <v>0.75</v>
      </c>
      <c r="F1121">
        <v>40000</v>
      </c>
      <c r="G1121">
        <v>1000</v>
      </c>
      <c r="H1121">
        <v>80</v>
      </c>
      <c r="I1121">
        <v>0.41729440042895</v>
      </c>
      <c r="J1121">
        <v>0.47192575931161101</v>
      </c>
      <c r="K1121">
        <v>0.41384728556657402</v>
      </c>
      <c r="L1121">
        <v>0.406970968600258</v>
      </c>
      <c r="M1121">
        <v>0.490918498145481</v>
      </c>
      <c r="N1121">
        <v>4681</v>
      </c>
      <c r="O1121">
        <v>328066</v>
      </c>
      <c r="P1121">
        <v>1715</v>
      </c>
      <c r="Q1121">
        <v>8820</v>
      </c>
    </row>
    <row r="1122" spans="1:17" x14ac:dyDescent="0.2">
      <c r="A1122" t="s">
        <v>1326</v>
      </c>
      <c r="B1122" t="s">
        <v>1332</v>
      </c>
      <c r="C1122" t="s">
        <v>1324</v>
      </c>
      <c r="D1122">
        <v>5</v>
      </c>
      <c r="E1122">
        <v>1</v>
      </c>
      <c r="F1122">
        <v>20000</v>
      </c>
      <c r="G1122">
        <v>1000</v>
      </c>
      <c r="H1122">
        <v>80</v>
      </c>
      <c r="I1122">
        <v>0.55722833592644205</v>
      </c>
      <c r="J1122">
        <v>0.57794642613699798</v>
      </c>
      <c r="K1122">
        <v>0.58402280227973402</v>
      </c>
      <c r="L1122">
        <v>0.54930383236267</v>
      </c>
      <c r="M1122">
        <v>0.55330878820496798</v>
      </c>
      <c r="N1122">
        <v>6128</v>
      </c>
      <c r="O1122">
        <v>327255</v>
      </c>
      <c r="P1122">
        <v>2526</v>
      </c>
      <c r="Q1122">
        <v>7373</v>
      </c>
    </row>
    <row r="1123" spans="1:17" x14ac:dyDescent="0.2">
      <c r="A1123" t="s">
        <v>1326</v>
      </c>
      <c r="B1123" t="s">
        <v>1332</v>
      </c>
      <c r="C1123" t="s">
        <v>1324</v>
      </c>
      <c r="D1123">
        <v>5</v>
      </c>
      <c r="E1123">
        <v>1</v>
      </c>
      <c r="F1123">
        <v>25000</v>
      </c>
      <c r="G1123">
        <v>1000</v>
      </c>
      <c r="H1123">
        <v>80</v>
      </c>
      <c r="I1123">
        <v>0.54607028493711796</v>
      </c>
      <c r="J1123">
        <v>0.59261109746770702</v>
      </c>
      <c r="K1123">
        <v>0.54789700841723099</v>
      </c>
      <c r="L1123">
        <v>0.53660522241575004</v>
      </c>
      <c r="M1123">
        <v>0.56170851770738095</v>
      </c>
      <c r="N1123">
        <v>5883</v>
      </c>
      <c r="O1123">
        <v>327887</v>
      </c>
      <c r="P1123">
        <v>1894</v>
      </c>
      <c r="Q1123">
        <v>7618</v>
      </c>
    </row>
    <row r="1124" spans="1:17" x14ac:dyDescent="0.2">
      <c r="A1124" t="s">
        <v>1326</v>
      </c>
      <c r="B1124" t="s">
        <v>1332</v>
      </c>
      <c r="C1124" t="s">
        <v>1324</v>
      </c>
      <c r="D1124">
        <v>5</v>
      </c>
      <c r="E1124">
        <v>1</v>
      </c>
      <c r="F1124">
        <v>30000</v>
      </c>
      <c r="G1124">
        <v>1000</v>
      </c>
      <c r="H1124">
        <v>80</v>
      </c>
      <c r="I1124">
        <v>0.53662647514985895</v>
      </c>
      <c r="J1124">
        <v>0.59416499077143803</v>
      </c>
      <c r="K1124">
        <v>0.52378091698606899</v>
      </c>
      <c r="L1124">
        <v>0.527665620092438</v>
      </c>
      <c r="M1124">
        <v>0.56054658623690001</v>
      </c>
      <c r="N1124">
        <v>5600</v>
      </c>
      <c r="O1124">
        <v>328287</v>
      </c>
      <c r="P1124">
        <v>1494</v>
      </c>
      <c r="Q1124">
        <v>7901</v>
      </c>
    </row>
    <row r="1125" spans="1:17" x14ac:dyDescent="0.2">
      <c r="A1125" t="s">
        <v>1326</v>
      </c>
      <c r="B1125" t="s">
        <v>1332</v>
      </c>
      <c r="C1125" t="s">
        <v>1324</v>
      </c>
      <c r="D1125">
        <v>5</v>
      </c>
      <c r="E1125">
        <v>1</v>
      </c>
      <c r="F1125">
        <v>35000</v>
      </c>
      <c r="G1125">
        <v>1000</v>
      </c>
      <c r="H1125">
        <v>80</v>
      </c>
      <c r="I1125">
        <v>0.49291738056908302</v>
      </c>
      <c r="J1125">
        <v>0.57305369216428603</v>
      </c>
      <c r="K1125">
        <v>0.46504811590311501</v>
      </c>
      <c r="L1125">
        <v>0.48067023673696302</v>
      </c>
      <c r="M1125">
        <v>0.53168755282845004</v>
      </c>
      <c r="N1125">
        <v>4980</v>
      </c>
      <c r="O1125">
        <v>328533</v>
      </c>
      <c r="P1125">
        <v>1248</v>
      </c>
      <c r="Q1125">
        <v>8521</v>
      </c>
    </row>
    <row r="1126" spans="1:17" x14ac:dyDescent="0.2">
      <c r="A1126" t="s">
        <v>1326</v>
      </c>
      <c r="B1126" t="s">
        <v>1332</v>
      </c>
      <c r="C1126" t="s">
        <v>1324</v>
      </c>
      <c r="D1126">
        <v>5</v>
      </c>
      <c r="E1126">
        <v>1</v>
      </c>
      <c r="F1126">
        <v>40000</v>
      </c>
      <c r="G1126">
        <v>1000</v>
      </c>
      <c r="H1126">
        <v>80</v>
      </c>
      <c r="I1126">
        <v>0.382586619747736</v>
      </c>
      <c r="J1126">
        <v>0.46063410690744</v>
      </c>
      <c r="K1126">
        <v>0.35912593033035001</v>
      </c>
      <c r="L1126">
        <v>0.36911417158139198</v>
      </c>
      <c r="M1126">
        <v>0.47584315405815603</v>
      </c>
      <c r="N1126">
        <v>4020</v>
      </c>
      <c r="O1126">
        <v>328754</v>
      </c>
      <c r="P1126">
        <v>1027</v>
      </c>
      <c r="Q1126">
        <v>9481</v>
      </c>
    </row>
    <row r="1127" spans="1:17" x14ac:dyDescent="0.2">
      <c r="A1127" t="s">
        <v>1326</v>
      </c>
      <c r="B1127" t="s">
        <v>1332</v>
      </c>
      <c r="C1127" t="s">
        <v>1324</v>
      </c>
      <c r="D1127">
        <v>5</v>
      </c>
      <c r="E1127">
        <v>1.25</v>
      </c>
      <c r="F1127">
        <v>20000</v>
      </c>
      <c r="G1127">
        <v>1000</v>
      </c>
      <c r="H1127">
        <v>80</v>
      </c>
      <c r="I1127">
        <v>0.46734677507108702</v>
      </c>
      <c r="J1127">
        <v>0.50366464920074305</v>
      </c>
      <c r="K1127">
        <v>0.47453986194360698</v>
      </c>
      <c r="L1127">
        <v>0.460221887613394</v>
      </c>
      <c r="M1127">
        <v>0.51379407213319495</v>
      </c>
      <c r="N1127">
        <v>5030</v>
      </c>
      <c r="O1127">
        <v>328049</v>
      </c>
      <c r="P1127">
        <v>1732</v>
      </c>
      <c r="Q1127">
        <v>8471</v>
      </c>
    </row>
    <row r="1128" spans="1:17" x14ac:dyDescent="0.2">
      <c r="A1128" t="s">
        <v>1326</v>
      </c>
      <c r="B1128" t="s">
        <v>1332</v>
      </c>
      <c r="C1128" t="s">
        <v>1324</v>
      </c>
      <c r="D1128">
        <v>5</v>
      </c>
      <c r="E1128">
        <v>1.25</v>
      </c>
      <c r="F1128">
        <v>25000</v>
      </c>
      <c r="G1128">
        <v>1000</v>
      </c>
      <c r="H1128">
        <v>80</v>
      </c>
      <c r="I1128">
        <v>0.46395749484530902</v>
      </c>
      <c r="J1128">
        <v>0.53455653365185396</v>
      </c>
      <c r="K1128">
        <v>0.44444795045982699</v>
      </c>
      <c r="L1128">
        <v>0.45322616597465398</v>
      </c>
      <c r="M1128">
        <v>0.51720168888417095</v>
      </c>
      <c r="N1128">
        <v>4756</v>
      </c>
      <c r="O1128">
        <v>328543</v>
      </c>
      <c r="P1128">
        <v>1238</v>
      </c>
      <c r="Q1128">
        <v>8745</v>
      </c>
    </row>
    <row r="1129" spans="1:17" x14ac:dyDescent="0.2">
      <c r="A1129" t="s">
        <v>1326</v>
      </c>
      <c r="B1129" t="s">
        <v>1332</v>
      </c>
      <c r="C1129" t="s">
        <v>1324</v>
      </c>
      <c r="D1129">
        <v>5</v>
      </c>
      <c r="E1129">
        <v>1.25</v>
      </c>
      <c r="F1129">
        <v>30000</v>
      </c>
      <c r="G1129">
        <v>1000</v>
      </c>
      <c r="H1129">
        <v>80</v>
      </c>
      <c r="I1129">
        <v>0.44774936592736198</v>
      </c>
      <c r="J1129">
        <v>0.533270446364149</v>
      </c>
      <c r="K1129">
        <v>0.41376186984184599</v>
      </c>
      <c r="L1129">
        <v>0.435069414657479</v>
      </c>
      <c r="M1129">
        <v>0.50509358890790201</v>
      </c>
      <c r="N1129">
        <v>4342</v>
      </c>
      <c r="O1129">
        <v>328874</v>
      </c>
      <c r="P1129">
        <v>907</v>
      </c>
      <c r="Q1129">
        <v>9159</v>
      </c>
    </row>
    <row r="1130" spans="1:17" x14ac:dyDescent="0.2">
      <c r="A1130" t="s">
        <v>1326</v>
      </c>
      <c r="B1130" t="s">
        <v>1332</v>
      </c>
      <c r="C1130" t="s">
        <v>1324</v>
      </c>
      <c r="D1130">
        <v>5</v>
      </c>
      <c r="E1130">
        <v>1.25</v>
      </c>
      <c r="F1130">
        <v>35000</v>
      </c>
      <c r="G1130">
        <v>1000</v>
      </c>
      <c r="H1130">
        <v>80</v>
      </c>
      <c r="I1130">
        <v>0.42344369646172197</v>
      </c>
      <c r="J1130">
        <v>0.51059268496066601</v>
      </c>
      <c r="K1130">
        <v>0.38476755473150498</v>
      </c>
      <c r="L1130">
        <v>0.41096482672658502</v>
      </c>
      <c r="M1130">
        <v>0.49465076622189302</v>
      </c>
      <c r="N1130">
        <v>4038</v>
      </c>
      <c r="O1130">
        <v>329079</v>
      </c>
      <c r="P1130">
        <v>702</v>
      </c>
      <c r="Q1130">
        <v>9463</v>
      </c>
    </row>
    <row r="1131" spans="1:17" x14ac:dyDescent="0.2">
      <c r="A1131" t="s">
        <v>1326</v>
      </c>
      <c r="B1131" t="s">
        <v>1332</v>
      </c>
      <c r="C1131" t="s">
        <v>1324</v>
      </c>
      <c r="D1131">
        <v>5</v>
      </c>
      <c r="E1131">
        <v>1.25</v>
      </c>
      <c r="F1131">
        <v>40000</v>
      </c>
      <c r="G1131">
        <v>1000</v>
      </c>
      <c r="H1131">
        <v>80</v>
      </c>
      <c r="I1131">
        <v>0.33673975853160298</v>
      </c>
      <c r="J1131">
        <v>0.41020861727802399</v>
      </c>
      <c r="K1131">
        <v>0.30534938149448498</v>
      </c>
      <c r="L1131">
        <v>0.325435866779131</v>
      </c>
      <c r="M1131">
        <v>0.45785070084948398</v>
      </c>
      <c r="N1131">
        <v>3388</v>
      </c>
      <c r="O1131">
        <v>329276</v>
      </c>
      <c r="P1131">
        <v>505</v>
      </c>
      <c r="Q1131">
        <v>10113</v>
      </c>
    </row>
    <row r="1132" spans="1:17" x14ac:dyDescent="0.2">
      <c r="A1132" t="s">
        <v>1326</v>
      </c>
      <c r="B1132" t="s">
        <v>1332</v>
      </c>
      <c r="C1132" t="s">
        <v>1324</v>
      </c>
      <c r="D1132">
        <v>5</v>
      </c>
      <c r="E1132">
        <v>1.5</v>
      </c>
      <c r="F1132">
        <v>20000</v>
      </c>
      <c r="G1132">
        <v>1000</v>
      </c>
      <c r="H1132">
        <v>80</v>
      </c>
      <c r="I1132">
        <v>0.42523512402243602</v>
      </c>
      <c r="J1132">
        <v>0.47329353277831798</v>
      </c>
      <c r="K1132">
        <v>0.416197199464586</v>
      </c>
      <c r="L1132">
        <v>0.41689599963811302</v>
      </c>
      <c r="M1132">
        <v>0.48650355255813799</v>
      </c>
      <c r="N1132">
        <v>4285</v>
      </c>
      <c r="O1132">
        <v>328584</v>
      </c>
      <c r="P1132">
        <v>1197</v>
      </c>
      <c r="Q1132">
        <v>9216</v>
      </c>
    </row>
    <row r="1133" spans="1:17" x14ac:dyDescent="0.2">
      <c r="A1133" t="s">
        <v>1326</v>
      </c>
      <c r="B1133" t="s">
        <v>1332</v>
      </c>
      <c r="C1133" t="s">
        <v>1324</v>
      </c>
      <c r="D1133">
        <v>5</v>
      </c>
      <c r="E1133">
        <v>1.5</v>
      </c>
      <c r="F1133">
        <v>25000</v>
      </c>
      <c r="G1133">
        <v>1000</v>
      </c>
      <c r="H1133">
        <v>80</v>
      </c>
      <c r="I1133">
        <v>0.41540141733838498</v>
      </c>
      <c r="J1133">
        <v>0.47871603678790797</v>
      </c>
      <c r="K1133">
        <v>0.39237350329079501</v>
      </c>
      <c r="L1133">
        <v>0.40593214256176502</v>
      </c>
      <c r="M1133">
        <v>0.48702536421782999</v>
      </c>
      <c r="N1133">
        <v>4098</v>
      </c>
      <c r="O1133">
        <v>328860</v>
      </c>
      <c r="P1133">
        <v>921</v>
      </c>
      <c r="Q1133">
        <v>9403</v>
      </c>
    </row>
    <row r="1134" spans="1:17" x14ac:dyDescent="0.2">
      <c r="A1134" t="s">
        <v>1326</v>
      </c>
      <c r="B1134" t="s">
        <v>1332</v>
      </c>
      <c r="C1134" t="s">
        <v>1324</v>
      </c>
      <c r="D1134">
        <v>5</v>
      </c>
      <c r="E1134">
        <v>1.5</v>
      </c>
      <c r="F1134">
        <v>30000</v>
      </c>
      <c r="G1134">
        <v>1000</v>
      </c>
      <c r="H1134">
        <v>80</v>
      </c>
      <c r="I1134">
        <v>0.41601566974270798</v>
      </c>
      <c r="J1134">
        <v>0.490656537864265</v>
      </c>
      <c r="K1134">
        <v>0.38187815445560203</v>
      </c>
      <c r="L1134">
        <v>0.40585228168891102</v>
      </c>
      <c r="M1134">
        <v>0.491398917100274</v>
      </c>
      <c r="N1134">
        <v>3959</v>
      </c>
      <c r="O1134">
        <v>329122</v>
      </c>
      <c r="P1134">
        <v>659</v>
      </c>
      <c r="Q1134">
        <v>9542</v>
      </c>
    </row>
    <row r="1135" spans="1:17" x14ac:dyDescent="0.2">
      <c r="A1135" t="s">
        <v>1326</v>
      </c>
      <c r="B1135" t="s">
        <v>1332</v>
      </c>
      <c r="C1135" t="s">
        <v>1324</v>
      </c>
      <c r="D1135">
        <v>5</v>
      </c>
      <c r="E1135">
        <v>1.5</v>
      </c>
      <c r="F1135">
        <v>35000</v>
      </c>
      <c r="G1135">
        <v>1000</v>
      </c>
      <c r="H1135">
        <v>80</v>
      </c>
      <c r="I1135">
        <v>0.38644841811731101</v>
      </c>
      <c r="J1135">
        <v>0.464899598342569</v>
      </c>
      <c r="K1135">
        <v>0.35096089707407402</v>
      </c>
      <c r="L1135">
        <v>0.37581818981589799</v>
      </c>
      <c r="M1135">
        <v>0.48058613151947499</v>
      </c>
      <c r="N1135">
        <v>3723</v>
      </c>
      <c r="O1135">
        <v>329232</v>
      </c>
      <c r="P1135">
        <v>549</v>
      </c>
      <c r="Q1135">
        <v>9778</v>
      </c>
    </row>
    <row r="1136" spans="1:17" x14ac:dyDescent="0.2">
      <c r="A1136" t="s">
        <v>1326</v>
      </c>
      <c r="B1136" t="s">
        <v>1332</v>
      </c>
      <c r="C1136" t="s">
        <v>1324</v>
      </c>
      <c r="D1136">
        <v>5</v>
      </c>
      <c r="E1136">
        <v>1.5</v>
      </c>
      <c r="F1136">
        <v>40000</v>
      </c>
      <c r="G1136">
        <v>1000</v>
      </c>
      <c r="H1136">
        <v>80</v>
      </c>
      <c r="I1136">
        <v>0.31848607380865701</v>
      </c>
      <c r="J1136">
        <v>0.39041677403618102</v>
      </c>
      <c r="K1136">
        <v>0.28254922778337399</v>
      </c>
      <c r="L1136">
        <v>0.30903843131428199</v>
      </c>
      <c r="M1136">
        <v>0.44616413456679899</v>
      </c>
      <c r="N1136">
        <v>3114</v>
      </c>
      <c r="O1136">
        <v>329426</v>
      </c>
      <c r="P1136">
        <v>355</v>
      </c>
      <c r="Q1136">
        <v>10387</v>
      </c>
    </row>
    <row r="1137" spans="1:17" x14ac:dyDescent="0.2">
      <c r="A1137" t="s">
        <v>1326</v>
      </c>
      <c r="B1137" t="s">
        <v>1332</v>
      </c>
      <c r="C1137" t="s">
        <v>1324</v>
      </c>
      <c r="D1137">
        <v>5</v>
      </c>
      <c r="E1137">
        <v>2</v>
      </c>
      <c r="F1137">
        <v>20000</v>
      </c>
      <c r="G1137">
        <v>1000</v>
      </c>
      <c r="H1137">
        <v>80</v>
      </c>
      <c r="I1137">
        <v>0.40093351374144198</v>
      </c>
      <c r="J1137">
        <v>0.47321161831291098</v>
      </c>
      <c r="K1137">
        <v>0.37209620523042702</v>
      </c>
      <c r="L1137">
        <v>0.39089016230956303</v>
      </c>
      <c r="M1137">
        <v>0.47888059899422097</v>
      </c>
      <c r="N1137">
        <v>3739</v>
      </c>
      <c r="O1137">
        <v>329184</v>
      </c>
      <c r="P1137">
        <v>597</v>
      </c>
      <c r="Q1137">
        <v>9762</v>
      </c>
    </row>
    <row r="1138" spans="1:17" x14ac:dyDescent="0.2">
      <c r="A1138" t="s">
        <v>1326</v>
      </c>
      <c r="B1138" t="s">
        <v>1332</v>
      </c>
      <c r="C1138" t="s">
        <v>1324</v>
      </c>
      <c r="D1138">
        <v>5</v>
      </c>
      <c r="E1138">
        <v>2</v>
      </c>
      <c r="F1138">
        <v>25000</v>
      </c>
      <c r="G1138">
        <v>1000</v>
      </c>
      <c r="H1138">
        <v>80</v>
      </c>
      <c r="I1138">
        <v>0.38384836747204198</v>
      </c>
      <c r="J1138">
        <v>0.45146076887444297</v>
      </c>
      <c r="K1138">
        <v>0.352881190593901</v>
      </c>
      <c r="L1138">
        <v>0.37545420222926701</v>
      </c>
      <c r="M1138">
        <v>0.47450625713969602</v>
      </c>
      <c r="N1138">
        <v>3608</v>
      </c>
      <c r="O1138">
        <v>329273</v>
      </c>
      <c r="P1138">
        <v>508</v>
      </c>
      <c r="Q1138">
        <v>9893</v>
      </c>
    </row>
    <row r="1139" spans="1:17" x14ac:dyDescent="0.2">
      <c r="A1139" t="s">
        <v>1326</v>
      </c>
      <c r="B1139" t="s">
        <v>1332</v>
      </c>
      <c r="C1139" t="s">
        <v>1324</v>
      </c>
      <c r="D1139">
        <v>5</v>
      </c>
      <c r="E1139">
        <v>2</v>
      </c>
      <c r="F1139">
        <v>30000</v>
      </c>
      <c r="G1139">
        <v>1000</v>
      </c>
      <c r="H1139">
        <v>80</v>
      </c>
      <c r="I1139">
        <v>0.37945648911376301</v>
      </c>
      <c r="J1139">
        <v>0.451787694509107</v>
      </c>
      <c r="K1139">
        <v>0.34315761555782598</v>
      </c>
      <c r="L1139">
        <v>0.370949870422562</v>
      </c>
      <c r="M1139">
        <v>0.47303635807204403</v>
      </c>
      <c r="N1139">
        <v>3499</v>
      </c>
      <c r="O1139">
        <v>329379</v>
      </c>
      <c r="P1139">
        <v>402</v>
      </c>
      <c r="Q1139">
        <v>10002</v>
      </c>
    </row>
    <row r="1140" spans="1:17" x14ac:dyDescent="0.2">
      <c r="A1140" t="s">
        <v>1326</v>
      </c>
      <c r="B1140" t="s">
        <v>1332</v>
      </c>
      <c r="C1140" t="s">
        <v>1324</v>
      </c>
      <c r="D1140">
        <v>5</v>
      </c>
      <c r="E1140">
        <v>2</v>
      </c>
      <c r="F1140">
        <v>35000</v>
      </c>
      <c r="G1140">
        <v>1000</v>
      </c>
      <c r="H1140">
        <v>80</v>
      </c>
      <c r="I1140">
        <v>0.34281132070446002</v>
      </c>
      <c r="J1140">
        <v>0.40090701957195601</v>
      </c>
      <c r="K1140">
        <v>0.31041077198275102</v>
      </c>
      <c r="L1140">
        <v>0.33689787237775298</v>
      </c>
      <c r="M1140">
        <v>0.45617604280401203</v>
      </c>
      <c r="N1140">
        <v>3233</v>
      </c>
      <c r="O1140">
        <v>329434</v>
      </c>
      <c r="P1140">
        <v>347</v>
      </c>
      <c r="Q1140">
        <v>10268</v>
      </c>
    </row>
    <row r="1141" spans="1:17" x14ac:dyDescent="0.2">
      <c r="A1141" t="s">
        <v>1326</v>
      </c>
      <c r="B1141" t="s">
        <v>1332</v>
      </c>
      <c r="C1141" t="s">
        <v>1324</v>
      </c>
      <c r="D1141">
        <v>5</v>
      </c>
      <c r="E1141">
        <v>2</v>
      </c>
      <c r="F1141">
        <v>40000</v>
      </c>
      <c r="G1141">
        <v>1000</v>
      </c>
      <c r="H1141">
        <v>80</v>
      </c>
      <c r="I1141">
        <v>0.273445012390029</v>
      </c>
      <c r="J1141">
        <v>0.32488181939562499</v>
      </c>
      <c r="K1141">
        <v>0.24526654306676199</v>
      </c>
      <c r="L1141">
        <v>0.26738305060885698</v>
      </c>
      <c r="M1141">
        <v>0.41720098721033599</v>
      </c>
      <c r="N1141">
        <v>2650</v>
      </c>
      <c r="O1141">
        <v>329556</v>
      </c>
      <c r="P1141">
        <v>225</v>
      </c>
      <c r="Q1141">
        <v>10851</v>
      </c>
    </row>
    <row r="1142" spans="1:17" x14ac:dyDescent="0.2">
      <c r="A1142" t="s">
        <v>1326</v>
      </c>
      <c r="B1142" t="s">
        <v>1332</v>
      </c>
      <c r="C1142" t="s">
        <v>1324</v>
      </c>
      <c r="D1142">
        <v>7</v>
      </c>
      <c r="E1142">
        <v>0.5</v>
      </c>
      <c r="F1142">
        <v>20000</v>
      </c>
      <c r="G1142">
        <v>1000</v>
      </c>
      <c r="H1142">
        <v>80</v>
      </c>
      <c r="I1142">
        <v>0.56131156055971798</v>
      </c>
      <c r="J1142">
        <v>0.50481392761904098</v>
      </c>
      <c r="K1142">
        <v>0.74498112790805104</v>
      </c>
      <c r="L1142">
        <v>0.53741872571952198</v>
      </c>
      <c r="M1142">
        <v>0.53642129396799998</v>
      </c>
      <c r="N1142">
        <v>9017</v>
      </c>
      <c r="O1142">
        <v>319444</v>
      </c>
      <c r="P1142">
        <v>10337</v>
      </c>
      <c r="Q1142">
        <v>4484</v>
      </c>
    </row>
    <row r="1143" spans="1:17" x14ac:dyDescent="0.2">
      <c r="A1143" t="s">
        <v>1326</v>
      </c>
      <c r="B1143" t="s">
        <v>1332</v>
      </c>
      <c r="C1143" t="s">
        <v>1324</v>
      </c>
      <c r="D1143">
        <v>7</v>
      </c>
      <c r="E1143">
        <v>0.5</v>
      </c>
      <c r="F1143">
        <v>25000</v>
      </c>
      <c r="G1143">
        <v>1000</v>
      </c>
      <c r="H1143">
        <v>80</v>
      </c>
      <c r="I1143">
        <v>0.58083719614874796</v>
      </c>
      <c r="J1143">
        <v>0.55369826374483799</v>
      </c>
      <c r="K1143">
        <v>0.71740180033906298</v>
      </c>
      <c r="L1143">
        <v>0.56125908685656301</v>
      </c>
      <c r="M1143">
        <v>0.55661004566100503</v>
      </c>
      <c r="N1143">
        <v>8633</v>
      </c>
      <c r="O1143">
        <v>321766</v>
      </c>
      <c r="P1143">
        <v>8015</v>
      </c>
      <c r="Q1143">
        <v>4868</v>
      </c>
    </row>
    <row r="1144" spans="1:17" x14ac:dyDescent="0.2">
      <c r="A1144" t="s">
        <v>1326</v>
      </c>
      <c r="B1144" t="s">
        <v>1332</v>
      </c>
      <c r="C1144" t="s">
        <v>1324</v>
      </c>
      <c r="D1144">
        <v>7</v>
      </c>
      <c r="E1144">
        <v>0.5</v>
      </c>
      <c r="F1144">
        <v>30000</v>
      </c>
      <c r="G1144">
        <v>1000</v>
      </c>
      <c r="H1144">
        <v>80</v>
      </c>
      <c r="I1144">
        <v>0.57712214609935697</v>
      </c>
      <c r="J1144">
        <v>0.57355323989288598</v>
      </c>
      <c r="K1144">
        <v>0.67142245392353594</v>
      </c>
      <c r="L1144">
        <v>0.56241995558984303</v>
      </c>
      <c r="M1144">
        <v>0.56152171912823101</v>
      </c>
      <c r="N1144">
        <v>8198</v>
      </c>
      <c r="O1144">
        <v>323159</v>
      </c>
      <c r="P1144">
        <v>6622</v>
      </c>
      <c r="Q1144">
        <v>5303</v>
      </c>
    </row>
    <row r="1145" spans="1:17" x14ac:dyDescent="0.2">
      <c r="A1145" t="s">
        <v>1326</v>
      </c>
      <c r="B1145" t="s">
        <v>1332</v>
      </c>
      <c r="C1145" t="s">
        <v>1324</v>
      </c>
      <c r="D1145">
        <v>7</v>
      </c>
      <c r="E1145">
        <v>0.5</v>
      </c>
      <c r="F1145">
        <v>35000</v>
      </c>
      <c r="G1145">
        <v>1000</v>
      </c>
      <c r="H1145">
        <v>80</v>
      </c>
      <c r="I1145">
        <v>0.57166651797620804</v>
      </c>
      <c r="J1145">
        <v>0.60415404931621497</v>
      </c>
      <c r="K1145">
        <v>0.62815425562710203</v>
      </c>
      <c r="L1145">
        <v>0.55637883617409001</v>
      </c>
      <c r="M1145">
        <v>0.56186623677171399</v>
      </c>
      <c r="N1145">
        <v>7599</v>
      </c>
      <c r="O1145">
        <v>324605</v>
      </c>
      <c r="P1145">
        <v>5176</v>
      </c>
      <c r="Q1145">
        <v>5902</v>
      </c>
    </row>
    <row r="1146" spans="1:17" x14ac:dyDescent="0.2">
      <c r="A1146" t="s">
        <v>1326</v>
      </c>
      <c r="B1146" t="s">
        <v>1332</v>
      </c>
      <c r="C1146" t="s">
        <v>1324</v>
      </c>
      <c r="D1146">
        <v>7</v>
      </c>
      <c r="E1146">
        <v>0.5</v>
      </c>
      <c r="F1146">
        <v>40000</v>
      </c>
      <c r="G1146">
        <v>1000</v>
      </c>
      <c r="H1146">
        <v>80</v>
      </c>
      <c r="I1146">
        <v>0.50676203658387797</v>
      </c>
      <c r="J1146">
        <v>0.55097881272428195</v>
      </c>
      <c r="K1146">
        <v>0.54405258882746599</v>
      </c>
      <c r="L1146">
        <v>0.493684129446886</v>
      </c>
      <c r="M1146">
        <v>0.51937715976345999</v>
      </c>
      <c r="N1146">
        <v>6451</v>
      </c>
      <c r="O1146">
        <v>325507</v>
      </c>
      <c r="P1146">
        <v>4274</v>
      </c>
      <c r="Q1146">
        <v>7050</v>
      </c>
    </row>
    <row r="1147" spans="1:17" x14ac:dyDescent="0.2">
      <c r="A1147" t="s">
        <v>1326</v>
      </c>
      <c r="B1147" t="s">
        <v>1332</v>
      </c>
      <c r="C1147" t="s">
        <v>1324</v>
      </c>
      <c r="D1147">
        <v>7</v>
      </c>
      <c r="E1147">
        <v>0.75</v>
      </c>
      <c r="F1147">
        <v>20000</v>
      </c>
      <c r="G1147">
        <v>1000</v>
      </c>
      <c r="H1147">
        <v>80</v>
      </c>
      <c r="I1147">
        <v>0.56369063722052404</v>
      </c>
      <c r="J1147">
        <v>0.54543050550282501</v>
      </c>
      <c r="K1147">
        <v>0.66339465019277</v>
      </c>
      <c r="L1147">
        <v>0.54756260329512596</v>
      </c>
      <c r="M1147">
        <v>0.53695720071628805</v>
      </c>
      <c r="N1147">
        <v>7086</v>
      </c>
      <c r="O1147">
        <v>324757</v>
      </c>
      <c r="P1147">
        <v>5024</v>
      </c>
      <c r="Q1147">
        <v>6415</v>
      </c>
    </row>
    <row r="1148" spans="1:17" x14ac:dyDescent="0.2">
      <c r="A1148" t="s">
        <v>1326</v>
      </c>
      <c r="B1148" t="s">
        <v>1332</v>
      </c>
      <c r="C1148" t="s">
        <v>1324</v>
      </c>
      <c r="D1148">
        <v>7</v>
      </c>
      <c r="E1148">
        <v>0.75</v>
      </c>
      <c r="F1148">
        <v>25000</v>
      </c>
      <c r="G1148">
        <v>1000</v>
      </c>
      <c r="H1148">
        <v>80</v>
      </c>
      <c r="I1148">
        <v>0.56348115853810798</v>
      </c>
      <c r="J1148">
        <v>0.56861046611592903</v>
      </c>
      <c r="K1148">
        <v>0.62154806574986898</v>
      </c>
      <c r="L1148">
        <v>0.55151737292264102</v>
      </c>
      <c r="M1148">
        <v>0.54750300158148901</v>
      </c>
      <c r="N1148">
        <v>6734</v>
      </c>
      <c r="O1148">
        <v>325923</v>
      </c>
      <c r="P1148">
        <v>3858</v>
      </c>
      <c r="Q1148">
        <v>6767</v>
      </c>
    </row>
    <row r="1149" spans="1:17" x14ac:dyDescent="0.2">
      <c r="A1149" t="s">
        <v>1326</v>
      </c>
      <c r="B1149" t="s">
        <v>1332</v>
      </c>
      <c r="C1149" t="s">
        <v>1324</v>
      </c>
      <c r="D1149">
        <v>7</v>
      </c>
      <c r="E1149">
        <v>0.75</v>
      </c>
      <c r="F1149">
        <v>30000</v>
      </c>
      <c r="G1149">
        <v>1000</v>
      </c>
      <c r="H1149">
        <v>80</v>
      </c>
      <c r="I1149">
        <v>0.567776264569538</v>
      </c>
      <c r="J1149">
        <v>0.59991425918293695</v>
      </c>
      <c r="K1149">
        <v>0.59730891561140997</v>
      </c>
      <c r="L1149">
        <v>0.55508521314707504</v>
      </c>
      <c r="M1149">
        <v>0.56007306189175898</v>
      </c>
      <c r="N1149">
        <v>6499</v>
      </c>
      <c r="O1149">
        <v>326794</v>
      </c>
      <c r="P1149">
        <v>2987</v>
      </c>
      <c r="Q1149">
        <v>7002</v>
      </c>
    </row>
    <row r="1150" spans="1:17" x14ac:dyDescent="0.2">
      <c r="A1150" t="s">
        <v>1326</v>
      </c>
      <c r="B1150" t="s">
        <v>1332</v>
      </c>
      <c r="C1150" t="s">
        <v>1324</v>
      </c>
      <c r="D1150">
        <v>7</v>
      </c>
      <c r="E1150">
        <v>0.75</v>
      </c>
      <c r="F1150">
        <v>35000</v>
      </c>
      <c r="G1150">
        <v>1000</v>
      </c>
      <c r="H1150">
        <v>80</v>
      </c>
      <c r="I1150">
        <v>0.53359585909253504</v>
      </c>
      <c r="J1150">
        <v>0.57923866031329296</v>
      </c>
      <c r="K1150">
        <v>0.54899716836732204</v>
      </c>
      <c r="L1150">
        <v>0.52101430810655502</v>
      </c>
      <c r="M1150">
        <v>0.54200032164461598</v>
      </c>
      <c r="N1150">
        <v>5879</v>
      </c>
      <c r="O1150">
        <v>327367</v>
      </c>
      <c r="P1150">
        <v>2414</v>
      </c>
      <c r="Q1150">
        <v>7622</v>
      </c>
    </row>
    <row r="1151" spans="1:17" x14ac:dyDescent="0.2">
      <c r="A1151" t="s">
        <v>1326</v>
      </c>
      <c r="B1151" t="s">
        <v>1332</v>
      </c>
      <c r="C1151" t="s">
        <v>1324</v>
      </c>
      <c r="D1151">
        <v>7</v>
      </c>
      <c r="E1151">
        <v>0.75</v>
      </c>
      <c r="F1151">
        <v>40000</v>
      </c>
      <c r="G1151">
        <v>1000</v>
      </c>
      <c r="H1151">
        <v>80</v>
      </c>
      <c r="I1151">
        <v>0.449488171347387</v>
      </c>
      <c r="J1151">
        <v>0.50014501576037795</v>
      </c>
      <c r="K1151">
        <v>0.45608243208659299</v>
      </c>
      <c r="L1151">
        <v>0.43711836767754703</v>
      </c>
      <c r="M1151">
        <v>0.49237485901127398</v>
      </c>
      <c r="N1151">
        <v>4946</v>
      </c>
      <c r="O1151">
        <v>327652</v>
      </c>
      <c r="P1151">
        <v>2129</v>
      </c>
      <c r="Q1151">
        <v>8555</v>
      </c>
    </row>
    <row r="1152" spans="1:17" x14ac:dyDescent="0.2">
      <c r="A1152" t="s">
        <v>1326</v>
      </c>
      <c r="B1152" t="s">
        <v>1332</v>
      </c>
      <c r="C1152" t="s">
        <v>1324</v>
      </c>
      <c r="D1152">
        <v>7</v>
      </c>
      <c r="E1152">
        <v>1</v>
      </c>
      <c r="F1152">
        <v>20000</v>
      </c>
      <c r="G1152">
        <v>1000</v>
      </c>
      <c r="H1152">
        <v>80</v>
      </c>
      <c r="I1152">
        <v>0.54877362202319002</v>
      </c>
      <c r="J1152">
        <v>0.56163385483403105</v>
      </c>
      <c r="K1152">
        <v>0.59633144032004504</v>
      </c>
      <c r="L1152">
        <v>0.53625156030390697</v>
      </c>
      <c r="M1152">
        <v>0.54203518628478498</v>
      </c>
      <c r="N1152">
        <v>6239</v>
      </c>
      <c r="O1152">
        <v>326716</v>
      </c>
      <c r="P1152">
        <v>3065</v>
      </c>
      <c r="Q1152">
        <v>7262</v>
      </c>
    </row>
    <row r="1153" spans="1:17" x14ac:dyDescent="0.2">
      <c r="A1153" t="s">
        <v>1326</v>
      </c>
      <c r="B1153" t="s">
        <v>1332</v>
      </c>
      <c r="C1153" t="s">
        <v>1324</v>
      </c>
      <c r="D1153">
        <v>7</v>
      </c>
      <c r="E1153">
        <v>1</v>
      </c>
      <c r="F1153">
        <v>25000</v>
      </c>
      <c r="G1153">
        <v>1000</v>
      </c>
      <c r="H1153">
        <v>80</v>
      </c>
      <c r="I1153">
        <v>0.53655369561910804</v>
      </c>
      <c r="J1153">
        <v>0.56573572348880197</v>
      </c>
      <c r="K1153">
        <v>0.55469309332780103</v>
      </c>
      <c r="L1153">
        <v>0.52828148260929098</v>
      </c>
      <c r="M1153">
        <v>0.55328004997633395</v>
      </c>
      <c r="N1153">
        <v>5983</v>
      </c>
      <c r="O1153">
        <v>327502</v>
      </c>
      <c r="P1153">
        <v>2279</v>
      </c>
      <c r="Q1153">
        <v>7518</v>
      </c>
    </row>
    <row r="1154" spans="1:17" x14ac:dyDescent="0.2">
      <c r="A1154" t="s">
        <v>1326</v>
      </c>
      <c r="B1154" t="s">
        <v>1332</v>
      </c>
      <c r="C1154" t="s">
        <v>1324</v>
      </c>
      <c r="D1154">
        <v>7</v>
      </c>
      <c r="E1154">
        <v>1</v>
      </c>
      <c r="F1154">
        <v>30000</v>
      </c>
      <c r="G1154">
        <v>1000</v>
      </c>
      <c r="H1154">
        <v>80</v>
      </c>
      <c r="I1154">
        <v>0.52327651598835101</v>
      </c>
      <c r="J1154">
        <v>0.57635043932380203</v>
      </c>
      <c r="K1154">
        <v>0.52124583029604799</v>
      </c>
      <c r="L1154">
        <v>0.51216962003908695</v>
      </c>
      <c r="M1154">
        <v>0.54508638833067102</v>
      </c>
      <c r="N1154">
        <v>5595</v>
      </c>
      <c r="O1154">
        <v>327920</v>
      </c>
      <c r="P1154">
        <v>1861</v>
      </c>
      <c r="Q1154">
        <v>7906</v>
      </c>
    </row>
    <row r="1155" spans="1:17" x14ac:dyDescent="0.2">
      <c r="A1155" t="s">
        <v>1326</v>
      </c>
      <c r="B1155" t="s">
        <v>1332</v>
      </c>
      <c r="C1155" t="s">
        <v>1324</v>
      </c>
      <c r="D1155">
        <v>7</v>
      </c>
      <c r="E1155">
        <v>1</v>
      </c>
      <c r="F1155">
        <v>35000</v>
      </c>
      <c r="G1155">
        <v>1000</v>
      </c>
      <c r="H1155">
        <v>80</v>
      </c>
      <c r="I1155">
        <v>0.488613517071951</v>
      </c>
      <c r="J1155">
        <v>0.56575241547400001</v>
      </c>
      <c r="K1155">
        <v>0.47221978092977901</v>
      </c>
      <c r="L1155">
        <v>0.47399165834726398</v>
      </c>
      <c r="M1155">
        <v>0.51977818767407002</v>
      </c>
      <c r="N1155">
        <v>5021</v>
      </c>
      <c r="O1155">
        <v>328205</v>
      </c>
      <c r="P1155">
        <v>1576</v>
      </c>
      <c r="Q1155">
        <v>8480</v>
      </c>
    </row>
    <row r="1156" spans="1:17" x14ac:dyDescent="0.2">
      <c r="A1156" t="s">
        <v>1326</v>
      </c>
      <c r="B1156" t="s">
        <v>1332</v>
      </c>
      <c r="C1156" t="s">
        <v>1324</v>
      </c>
      <c r="D1156">
        <v>7</v>
      </c>
      <c r="E1156">
        <v>1</v>
      </c>
      <c r="F1156">
        <v>40000</v>
      </c>
      <c r="G1156">
        <v>1000</v>
      </c>
      <c r="H1156">
        <v>80</v>
      </c>
      <c r="I1156">
        <v>0.37573328979625598</v>
      </c>
      <c r="J1156">
        <v>0.43266082569145398</v>
      </c>
      <c r="K1156">
        <v>0.37133381216037598</v>
      </c>
      <c r="L1156">
        <v>0.36276787929179499</v>
      </c>
      <c r="M1156">
        <v>0.46434461171859198</v>
      </c>
      <c r="N1156">
        <v>4119</v>
      </c>
      <c r="O1156">
        <v>328368</v>
      </c>
      <c r="P1156">
        <v>1413</v>
      </c>
      <c r="Q1156">
        <v>9382</v>
      </c>
    </row>
    <row r="1157" spans="1:17" x14ac:dyDescent="0.2">
      <c r="A1157" t="s">
        <v>1326</v>
      </c>
      <c r="B1157" t="s">
        <v>1332</v>
      </c>
      <c r="C1157" t="s">
        <v>1324</v>
      </c>
      <c r="D1157">
        <v>7</v>
      </c>
      <c r="E1157">
        <v>1.25</v>
      </c>
      <c r="F1157">
        <v>20000</v>
      </c>
      <c r="G1157">
        <v>1000</v>
      </c>
      <c r="H1157">
        <v>80</v>
      </c>
      <c r="I1157">
        <v>0.458139840858586</v>
      </c>
      <c r="J1157">
        <v>0.48894394994656898</v>
      </c>
      <c r="K1157">
        <v>0.47981958087776599</v>
      </c>
      <c r="L1157">
        <v>0.448368545384353</v>
      </c>
      <c r="M1157">
        <v>0.50027316218693496</v>
      </c>
      <c r="N1157">
        <v>5048</v>
      </c>
      <c r="O1157">
        <v>327680</v>
      </c>
      <c r="P1157">
        <v>2101</v>
      </c>
      <c r="Q1157">
        <v>8453</v>
      </c>
    </row>
    <row r="1158" spans="1:17" x14ac:dyDescent="0.2">
      <c r="A1158" t="s">
        <v>1326</v>
      </c>
      <c r="B1158" t="s">
        <v>1332</v>
      </c>
      <c r="C1158" t="s">
        <v>1324</v>
      </c>
      <c r="D1158">
        <v>7</v>
      </c>
      <c r="E1158">
        <v>1.25</v>
      </c>
      <c r="F1158">
        <v>25000</v>
      </c>
      <c r="G1158">
        <v>1000</v>
      </c>
      <c r="H1158">
        <v>80</v>
      </c>
      <c r="I1158">
        <v>0.44383743675057402</v>
      </c>
      <c r="J1158">
        <v>0.49400171076545302</v>
      </c>
      <c r="K1158">
        <v>0.44374754906629799</v>
      </c>
      <c r="L1158">
        <v>0.43342767100082502</v>
      </c>
      <c r="M1158">
        <v>0.49476839303262299</v>
      </c>
      <c r="N1158">
        <v>4697</v>
      </c>
      <c r="O1158">
        <v>328131</v>
      </c>
      <c r="P1158">
        <v>1650</v>
      </c>
      <c r="Q1158">
        <v>8804</v>
      </c>
    </row>
    <row r="1159" spans="1:17" x14ac:dyDescent="0.2">
      <c r="A1159" t="s">
        <v>1326</v>
      </c>
      <c r="B1159" t="s">
        <v>1332</v>
      </c>
      <c r="C1159" t="s">
        <v>1324</v>
      </c>
      <c r="D1159">
        <v>7</v>
      </c>
      <c r="E1159">
        <v>1.25</v>
      </c>
      <c r="F1159">
        <v>30000</v>
      </c>
      <c r="G1159">
        <v>1000</v>
      </c>
      <c r="H1159">
        <v>80</v>
      </c>
      <c r="I1159">
        <v>0.42910196791143501</v>
      </c>
      <c r="J1159">
        <v>0.49288782093494599</v>
      </c>
      <c r="K1159">
        <v>0.41734959029955299</v>
      </c>
      <c r="L1159">
        <v>0.41635650643817401</v>
      </c>
      <c r="M1159">
        <v>0.48606509735571202</v>
      </c>
      <c r="N1159">
        <v>4371</v>
      </c>
      <c r="O1159">
        <v>328446</v>
      </c>
      <c r="P1159">
        <v>1335</v>
      </c>
      <c r="Q1159">
        <v>9130</v>
      </c>
    </row>
    <row r="1160" spans="1:17" x14ac:dyDescent="0.2">
      <c r="A1160" t="s">
        <v>1326</v>
      </c>
      <c r="B1160" t="s">
        <v>1332</v>
      </c>
      <c r="C1160" t="s">
        <v>1324</v>
      </c>
      <c r="D1160">
        <v>7</v>
      </c>
      <c r="E1160">
        <v>1.25</v>
      </c>
      <c r="F1160">
        <v>35000</v>
      </c>
      <c r="G1160">
        <v>1000</v>
      </c>
      <c r="H1160">
        <v>80</v>
      </c>
      <c r="I1160">
        <v>0.40812997422338398</v>
      </c>
      <c r="J1160">
        <v>0.46859329621347301</v>
      </c>
      <c r="K1160">
        <v>0.39294627699637702</v>
      </c>
      <c r="L1160">
        <v>0.39637442342745699</v>
      </c>
      <c r="M1160">
        <v>0.478119420591192</v>
      </c>
      <c r="N1160">
        <v>4102</v>
      </c>
      <c r="O1160">
        <v>328681</v>
      </c>
      <c r="P1160">
        <v>1100</v>
      </c>
      <c r="Q1160">
        <v>9399</v>
      </c>
    </row>
    <row r="1161" spans="1:17" x14ac:dyDescent="0.2">
      <c r="A1161" t="s">
        <v>1326</v>
      </c>
      <c r="B1161" t="s">
        <v>1332</v>
      </c>
      <c r="C1161" t="s">
        <v>1324</v>
      </c>
      <c r="D1161">
        <v>7</v>
      </c>
      <c r="E1161">
        <v>1.25</v>
      </c>
      <c r="F1161">
        <v>40000</v>
      </c>
      <c r="G1161">
        <v>1000</v>
      </c>
      <c r="H1161">
        <v>80</v>
      </c>
      <c r="I1161">
        <v>0.31827112457444801</v>
      </c>
      <c r="J1161">
        <v>0.36638820354690099</v>
      </c>
      <c r="K1161">
        <v>0.31312347920813</v>
      </c>
      <c r="L1161">
        <v>0.306820428560653</v>
      </c>
      <c r="M1161">
        <v>0.43644084720056697</v>
      </c>
      <c r="N1161">
        <v>3457</v>
      </c>
      <c r="O1161">
        <v>328818</v>
      </c>
      <c r="P1161">
        <v>963</v>
      </c>
      <c r="Q1161">
        <v>10044</v>
      </c>
    </row>
    <row r="1162" spans="1:17" x14ac:dyDescent="0.2">
      <c r="A1162" t="s">
        <v>1326</v>
      </c>
      <c r="B1162" t="s">
        <v>1332</v>
      </c>
      <c r="C1162" t="s">
        <v>1324</v>
      </c>
      <c r="D1162">
        <v>7</v>
      </c>
      <c r="E1162">
        <v>1.5</v>
      </c>
      <c r="F1162">
        <v>20000</v>
      </c>
      <c r="G1162">
        <v>1000</v>
      </c>
      <c r="H1162">
        <v>80</v>
      </c>
      <c r="I1162">
        <v>0.42131360548490399</v>
      </c>
      <c r="J1162">
        <v>0.45114090451707201</v>
      </c>
      <c r="K1162">
        <v>0.43009451492359702</v>
      </c>
      <c r="L1162">
        <v>0.41395464319302699</v>
      </c>
      <c r="M1162">
        <v>0.478649570697121</v>
      </c>
      <c r="N1162">
        <v>4398</v>
      </c>
      <c r="O1162">
        <v>328240</v>
      </c>
      <c r="P1162">
        <v>1541</v>
      </c>
      <c r="Q1162">
        <v>9103</v>
      </c>
    </row>
    <row r="1163" spans="1:17" x14ac:dyDescent="0.2">
      <c r="A1163" t="s">
        <v>1326</v>
      </c>
      <c r="B1163" t="s">
        <v>1332</v>
      </c>
      <c r="C1163" t="s">
        <v>1324</v>
      </c>
      <c r="D1163">
        <v>7</v>
      </c>
      <c r="E1163">
        <v>1.5</v>
      </c>
      <c r="F1163">
        <v>25000</v>
      </c>
      <c r="G1163">
        <v>1000</v>
      </c>
      <c r="H1163">
        <v>80</v>
      </c>
      <c r="I1163">
        <v>0.41376036811507899</v>
      </c>
      <c r="J1163">
        <v>0.46386195712021799</v>
      </c>
      <c r="K1163">
        <v>0.40412499407491098</v>
      </c>
      <c r="L1163">
        <v>0.404571734983383</v>
      </c>
      <c r="M1163">
        <v>0.48093909101207399</v>
      </c>
      <c r="N1163">
        <v>4193</v>
      </c>
      <c r="O1163">
        <v>328605</v>
      </c>
      <c r="P1163">
        <v>1176</v>
      </c>
      <c r="Q1163">
        <v>9308</v>
      </c>
    </row>
    <row r="1164" spans="1:17" x14ac:dyDescent="0.2">
      <c r="A1164" t="s">
        <v>1326</v>
      </c>
      <c r="B1164" t="s">
        <v>1332</v>
      </c>
      <c r="C1164" t="s">
        <v>1324</v>
      </c>
      <c r="D1164">
        <v>7</v>
      </c>
      <c r="E1164">
        <v>1.5</v>
      </c>
      <c r="F1164">
        <v>30000</v>
      </c>
      <c r="G1164">
        <v>1000</v>
      </c>
      <c r="H1164">
        <v>80</v>
      </c>
      <c r="I1164">
        <v>0.41790186929798001</v>
      </c>
      <c r="J1164">
        <v>0.483897606396126</v>
      </c>
      <c r="K1164">
        <v>0.39524144706636399</v>
      </c>
      <c r="L1164">
        <v>0.40688123004224802</v>
      </c>
      <c r="M1164">
        <v>0.485152481160325</v>
      </c>
      <c r="N1164">
        <v>4083</v>
      </c>
      <c r="O1164">
        <v>328845</v>
      </c>
      <c r="P1164">
        <v>936</v>
      </c>
      <c r="Q1164">
        <v>9418</v>
      </c>
    </row>
    <row r="1165" spans="1:17" x14ac:dyDescent="0.2">
      <c r="A1165" t="s">
        <v>1326</v>
      </c>
      <c r="B1165" t="s">
        <v>1332</v>
      </c>
      <c r="C1165" t="s">
        <v>1324</v>
      </c>
      <c r="D1165">
        <v>7</v>
      </c>
      <c r="E1165">
        <v>1.5</v>
      </c>
      <c r="F1165">
        <v>35000</v>
      </c>
      <c r="G1165">
        <v>1000</v>
      </c>
      <c r="H1165">
        <v>80</v>
      </c>
      <c r="I1165">
        <v>0.396114006319364</v>
      </c>
      <c r="J1165">
        <v>0.46942573481166899</v>
      </c>
      <c r="K1165">
        <v>0.37048641155867401</v>
      </c>
      <c r="L1165">
        <v>0.383757211863471</v>
      </c>
      <c r="M1165">
        <v>0.47571938617310799</v>
      </c>
      <c r="N1165">
        <v>3874</v>
      </c>
      <c r="O1165">
        <v>328954</v>
      </c>
      <c r="P1165">
        <v>827</v>
      </c>
      <c r="Q1165">
        <v>9627</v>
      </c>
    </row>
    <row r="1166" spans="1:17" x14ac:dyDescent="0.2">
      <c r="A1166" t="s">
        <v>1326</v>
      </c>
      <c r="B1166" t="s">
        <v>1332</v>
      </c>
      <c r="C1166" t="s">
        <v>1324</v>
      </c>
      <c r="D1166">
        <v>7</v>
      </c>
      <c r="E1166">
        <v>1.5</v>
      </c>
      <c r="F1166">
        <v>40000</v>
      </c>
      <c r="G1166">
        <v>1000</v>
      </c>
      <c r="H1166">
        <v>80</v>
      </c>
      <c r="I1166">
        <v>0.314725356701064</v>
      </c>
      <c r="J1166">
        <v>0.35792117822858299</v>
      </c>
      <c r="K1166">
        <v>0.30162227708499501</v>
      </c>
      <c r="L1166">
        <v>0.307163210314496</v>
      </c>
      <c r="M1166">
        <v>0.43765690175355798</v>
      </c>
      <c r="N1166">
        <v>3278</v>
      </c>
      <c r="O1166">
        <v>329090</v>
      </c>
      <c r="P1166">
        <v>691</v>
      </c>
      <c r="Q1166">
        <v>10223</v>
      </c>
    </row>
    <row r="1167" spans="1:17" x14ac:dyDescent="0.2">
      <c r="A1167" t="s">
        <v>1326</v>
      </c>
      <c r="B1167" t="s">
        <v>1332</v>
      </c>
      <c r="C1167" t="s">
        <v>1324</v>
      </c>
      <c r="D1167">
        <v>7</v>
      </c>
      <c r="E1167">
        <v>2</v>
      </c>
      <c r="F1167">
        <v>20000</v>
      </c>
      <c r="G1167">
        <v>1000</v>
      </c>
      <c r="H1167">
        <v>80</v>
      </c>
      <c r="I1167">
        <v>0.39683358091353599</v>
      </c>
      <c r="J1167">
        <v>0.45663592618905102</v>
      </c>
      <c r="K1167">
        <v>0.37459738748882598</v>
      </c>
      <c r="L1167">
        <v>0.38820842896584501</v>
      </c>
      <c r="M1167">
        <v>0.473154460432339</v>
      </c>
      <c r="N1167">
        <v>3724</v>
      </c>
      <c r="O1167">
        <v>329106</v>
      </c>
      <c r="P1167">
        <v>675</v>
      </c>
      <c r="Q1167">
        <v>9777</v>
      </c>
    </row>
    <row r="1168" spans="1:17" x14ac:dyDescent="0.2">
      <c r="A1168" t="s">
        <v>1326</v>
      </c>
      <c r="B1168" t="s">
        <v>1332</v>
      </c>
      <c r="C1168" t="s">
        <v>1324</v>
      </c>
      <c r="D1168">
        <v>7</v>
      </c>
      <c r="E1168">
        <v>2</v>
      </c>
      <c r="F1168">
        <v>25000</v>
      </c>
      <c r="G1168">
        <v>1000</v>
      </c>
      <c r="H1168">
        <v>80</v>
      </c>
      <c r="I1168">
        <v>0.38955262946588198</v>
      </c>
      <c r="J1168">
        <v>0.46068963975029598</v>
      </c>
      <c r="K1168">
        <v>0.35821481173125003</v>
      </c>
      <c r="L1168">
        <v>0.38003284741474502</v>
      </c>
      <c r="M1168">
        <v>0.47364641697438797</v>
      </c>
      <c r="N1168">
        <v>3640</v>
      </c>
      <c r="O1168">
        <v>329220</v>
      </c>
      <c r="P1168">
        <v>561</v>
      </c>
      <c r="Q1168">
        <v>9861</v>
      </c>
    </row>
    <row r="1169" spans="1:17" x14ac:dyDescent="0.2">
      <c r="A1169" t="s">
        <v>1326</v>
      </c>
      <c r="B1169" t="s">
        <v>1332</v>
      </c>
      <c r="C1169" t="s">
        <v>1324</v>
      </c>
      <c r="D1169">
        <v>7</v>
      </c>
      <c r="E1169">
        <v>2</v>
      </c>
      <c r="F1169">
        <v>30000</v>
      </c>
      <c r="G1169">
        <v>1000</v>
      </c>
      <c r="H1169">
        <v>80</v>
      </c>
      <c r="I1169">
        <v>0.383120059588688</v>
      </c>
      <c r="J1169">
        <v>0.45204967743374402</v>
      </c>
      <c r="K1169">
        <v>0.34694209139602999</v>
      </c>
      <c r="L1169">
        <v>0.37539310603878401</v>
      </c>
      <c r="M1169">
        <v>0.47319853799979</v>
      </c>
      <c r="N1169">
        <v>3502</v>
      </c>
      <c r="O1169">
        <v>329378</v>
      </c>
      <c r="P1169">
        <v>403</v>
      </c>
      <c r="Q1169">
        <v>9999</v>
      </c>
    </row>
    <row r="1170" spans="1:17" x14ac:dyDescent="0.2">
      <c r="A1170" t="s">
        <v>1326</v>
      </c>
      <c r="B1170" t="s">
        <v>1332</v>
      </c>
      <c r="C1170" t="s">
        <v>1324</v>
      </c>
      <c r="D1170">
        <v>7</v>
      </c>
      <c r="E1170">
        <v>2</v>
      </c>
      <c r="F1170">
        <v>35000</v>
      </c>
      <c r="G1170">
        <v>1000</v>
      </c>
      <c r="H1170">
        <v>80</v>
      </c>
      <c r="I1170">
        <v>0.35528528424238698</v>
      </c>
      <c r="J1170">
        <v>0.41981968071127801</v>
      </c>
      <c r="K1170">
        <v>0.31911445705702401</v>
      </c>
      <c r="L1170">
        <v>0.34822453879316601</v>
      </c>
      <c r="M1170">
        <v>0.46369793207626803</v>
      </c>
      <c r="N1170">
        <v>3301</v>
      </c>
      <c r="O1170">
        <v>329466</v>
      </c>
      <c r="P1170">
        <v>315</v>
      </c>
      <c r="Q1170">
        <v>10200</v>
      </c>
    </row>
    <row r="1171" spans="1:17" x14ac:dyDescent="0.2">
      <c r="A1171" t="s">
        <v>1326</v>
      </c>
      <c r="B1171" t="s">
        <v>1332</v>
      </c>
      <c r="C1171" t="s">
        <v>1324</v>
      </c>
      <c r="D1171">
        <v>7</v>
      </c>
      <c r="E1171">
        <v>2</v>
      </c>
      <c r="F1171">
        <v>40000</v>
      </c>
      <c r="G1171">
        <v>1000</v>
      </c>
      <c r="H1171">
        <v>80</v>
      </c>
      <c r="I1171">
        <v>0.26717866705017401</v>
      </c>
      <c r="J1171">
        <v>0.31257295878549601</v>
      </c>
      <c r="K1171">
        <v>0.241552228465751</v>
      </c>
      <c r="L1171">
        <v>0.26223041737399699</v>
      </c>
      <c r="M1171">
        <v>0.410358556338633</v>
      </c>
      <c r="N1171">
        <v>2572</v>
      </c>
      <c r="O1171">
        <v>329555</v>
      </c>
      <c r="P1171">
        <v>226</v>
      </c>
      <c r="Q1171">
        <v>10929</v>
      </c>
    </row>
    <row r="1172" spans="1:17" x14ac:dyDescent="0.2">
      <c r="A1172" t="s">
        <v>1299</v>
      </c>
      <c r="B1172" t="s">
        <v>1332</v>
      </c>
      <c r="C1172" t="s">
        <v>1324</v>
      </c>
      <c r="D1172">
        <v>3</v>
      </c>
      <c r="E1172">
        <v>0.5</v>
      </c>
      <c r="F1172">
        <v>20000</v>
      </c>
      <c r="G1172">
        <v>1000</v>
      </c>
      <c r="H1172">
        <v>80</v>
      </c>
      <c r="I1172">
        <v>0.52428855410726904</v>
      </c>
      <c r="J1172">
        <v>0.47660046027715902</v>
      </c>
      <c r="K1172">
        <v>0.66860553710527704</v>
      </c>
      <c r="L1172">
        <v>0.51886646349544796</v>
      </c>
      <c r="M1172">
        <v>0.511040447335116</v>
      </c>
      <c r="N1172">
        <v>8113</v>
      </c>
      <c r="O1172">
        <v>320705</v>
      </c>
      <c r="P1172">
        <v>9076</v>
      </c>
      <c r="Q1172">
        <v>5388</v>
      </c>
    </row>
    <row r="1173" spans="1:17" x14ac:dyDescent="0.2">
      <c r="A1173" t="s">
        <v>1299</v>
      </c>
      <c r="B1173" t="s">
        <v>1332</v>
      </c>
      <c r="C1173" t="s">
        <v>1324</v>
      </c>
      <c r="D1173">
        <v>3</v>
      </c>
      <c r="E1173">
        <v>0.5</v>
      </c>
      <c r="F1173">
        <v>25000</v>
      </c>
      <c r="G1173">
        <v>1000</v>
      </c>
      <c r="H1173">
        <v>80</v>
      </c>
      <c r="I1173">
        <v>0.54699988568268998</v>
      </c>
      <c r="J1173">
        <v>0.53657800287285595</v>
      </c>
      <c r="K1173">
        <v>0.63829806294303004</v>
      </c>
      <c r="L1173">
        <v>0.54189559931520404</v>
      </c>
      <c r="M1173">
        <v>0.53373695473832805</v>
      </c>
      <c r="N1173">
        <v>7641</v>
      </c>
      <c r="O1173">
        <v>323256</v>
      </c>
      <c r="P1173">
        <v>6525</v>
      </c>
      <c r="Q1173">
        <v>5860</v>
      </c>
    </row>
    <row r="1174" spans="1:17" x14ac:dyDescent="0.2">
      <c r="A1174" t="s">
        <v>1299</v>
      </c>
      <c r="B1174" t="s">
        <v>1332</v>
      </c>
      <c r="C1174" t="s">
        <v>1324</v>
      </c>
      <c r="D1174">
        <v>3</v>
      </c>
      <c r="E1174">
        <v>0.5</v>
      </c>
      <c r="F1174">
        <v>30000</v>
      </c>
      <c r="G1174">
        <v>1000</v>
      </c>
      <c r="H1174">
        <v>80</v>
      </c>
      <c r="I1174">
        <v>0.54866432063826998</v>
      </c>
      <c r="J1174">
        <v>0.58360390973347098</v>
      </c>
      <c r="K1174">
        <v>0.59342156618449005</v>
      </c>
      <c r="L1174">
        <v>0.54072688357632104</v>
      </c>
      <c r="M1174">
        <v>0.543023309529297</v>
      </c>
      <c r="N1174">
        <v>7032</v>
      </c>
      <c r="O1174">
        <v>325121</v>
      </c>
      <c r="P1174">
        <v>4660</v>
      </c>
      <c r="Q1174">
        <v>6469</v>
      </c>
    </row>
    <row r="1175" spans="1:17" x14ac:dyDescent="0.2">
      <c r="A1175" t="s">
        <v>1299</v>
      </c>
      <c r="B1175" t="s">
        <v>1332</v>
      </c>
      <c r="C1175" t="s">
        <v>1324</v>
      </c>
      <c r="D1175">
        <v>3</v>
      </c>
      <c r="E1175">
        <v>0.5</v>
      </c>
      <c r="F1175">
        <v>35000</v>
      </c>
      <c r="G1175">
        <v>1000</v>
      </c>
      <c r="H1175">
        <v>80</v>
      </c>
      <c r="I1175">
        <v>0.53328827820285696</v>
      </c>
      <c r="J1175">
        <v>0.61233836017269805</v>
      </c>
      <c r="K1175">
        <v>0.53696898269417803</v>
      </c>
      <c r="L1175">
        <v>0.52115871783451095</v>
      </c>
      <c r="M1175">
        <v>0.53688293523153297</v>
      </c>
      <c r="N1175">
        <v>6363</v>
      </c>
      <c r="O1175">
        <v>326309</v>
      </c>
      <c r="P1175">
        <v>3472</v>
      </c>
      <c r="Q1175">
        <v>7138</v>
      </c>
    </row>
    <row r="1176" spans="1:17" x14ac:dyDescent="0.2">
      <c r="A1176" t="s">
        <v>1299</v>
      </c>
      <c r="B1176" t="s">
        <v>1332</v>
      </c>
      <c r="C1176" t="s">
        <v>1324</v>
      </c>
      <c r="D1176">
        <v>3</v>
      </c>
      <c r="E1176">
        <v>0.5</v>
      </c>
      <c r="F1176">
        <v>40000</v>
      </c>
      <c r="G1176">
        <v>1000</v>
      </c>
      <c r="H1176">
        <v>80</v>
      </c>
      <c r="I1176">
        <v>0.420366515703536</v>
      </c>
      <c r="J1176">
        <v>0.51880696302083396</v>
      </c>
      <c r="K1176">
        <v>0.39921521999894199</v>
      </c>
      <c r="L1176">
        <v>0.409175726684332</v>
      </c>
      <c r="M1176">
        <v>0.452837981029377</v>
      </c>
      <c r="N1176">
        <v>4641</v>
      </c>
      <c r="O1176">
        <v>327138</v>
      </c>
      <c r="P1176">
        <v>2643</v>
      </c>
      <c r="Q1176">
        <v>8860</v>
      </c>
    </row>
    <row r="1177" spans="1:17" x14ac:dyDescent="0.2">
      <c r="A1177" t="s">
        <v>1299</v>
      </c>
      <c r="B1177" t="s">
        <v>1332</v>
      </c>
      <c r="C1177" t="s">
        <v>1324</v>
      </c>
      <c r="D1177">
        <v>3</v>
      </c>
      <c r="E1177">
        <v>0.75</v>
      </c>
      <c r="F1177">
        <v>20000</v>
      </c>
      <c r="G1177">
        <v>1000</v>
      </c>
      <c r="H1177">
        <v>80</v>
      </c>
      <c r="I1177">
        <v>0.54062344301532805</v>
      </c>
      <c r="J1177">
        <v>0.54308844867105999</v>
      </c>
      <c r="K1177">
        <v>0.61534033339039296</v>
      </c>
      <c r="L1177">
        <v>0.53396416055484197</v>
      </c>
      <c r="M1177">
        <v>0.54466364754740804</v>
      </c>
      <c r="N1177">
        <v>7399</v>
      </c>
      <c r="O1177">
        <v>324347</v>
      </c>
      <c r="P1177">
        <v>5434</v>
      </c>
      <c r="Q1177">
        <v>6102</v>
      </c>
    </row>
    <row r="1178" spans="1:17" x14ac:dyDescent="0.2">
      <c r="A1178" t="s">
        <v>1299</v>
      </c>
      <c r="B1178" t="s">
        <v>1332</v>
      </c>
      <c r="C1178" t="s">
        <v>1324</v>
      </c>
      <c r="D1178">
        <v>3</v>
      </c>
      <c r="E1178">
        <v>0.75</v>
      </c>
      <c r="F1178">
        <v>25000</v>
      </c>
      <c r="G1178">
        <v>1000</v>
      </c>
      <c r="H1178">
        <v>80</v>
      </c>
      <c r="I1178">
        <v>0.551073658207481</v>
      </c>
      <c r="J1178">
        <v>0.57295564824612699</v>
      </c>
      <c r="K1178">
        <v>0.59379822732166698</v>
      </c>
      <c r="L1178">
        <v>0.544139865144038</v>
      </c>
      <c r="M1178">
        <v>0.560104637194074</v>
      </c>
      <c r="N1178">
        <v>6992</v>
      </c>
      <c r="O1178">
        <v>325842</v>
      </c>
      <c r="P1178">
        <v>3939</v>
      </c>
      <c r="Q1178">
        <v>6509</v>
      </c>
    </row>
    <row r="1179" spans="1:17" x14ac:dyDescent="0.2">
      <c r="A1179" t="s">
        <v>1299</v>
      </c>
      <c r="B1179" t="s">
        <v>1332</v>
      </c>
      <c r="C1179" t="s">
        <v>1324</v>
      </c>
      <c r="D1179">
        <v>3</v>
      </c>
      <c r="E1179">
        <v>0.75</v>
      </c>
      <c r="F1179">
        <v>30000</v>
      </c>
      <c r="G1179">
        <v>1000</v>
      </c>
      <c r="H1179">
        <v>80</v>
      </c>
      <c r="I1179">
        <v>0.53789232692303501</v>
      </c>
      <c r="J1179">
        <v>0.60579802446839404</v>
      </c>
      <c r="K1179">
        <v>0.53979829512253397</v>
      </c>
      <c r="L1179">
        <v>0.52748864378225602</v>
      </c>
      <c r="M1179">
        <v>0.56079826623016404</v>
      </c>
      <c r="N1179">
        <v>6309</v>
      </c>
      <c r="O1179">
        <v>327156</v>
      </c>
      <c r="P1179">
        <v>2625</v>
      </c>
      <c r="Q1179">
        <v>7192</v>
      </c>
    </row>
    <row r="1180" spans="1:17" x14ac:dyDescent="0.2">
      <c r="A1180" t="s">
        <v>1299</v>
      </c>
      <c r="B1180" t="s">
        <v>1332</v>
      </c>
      <c r="C1180" t="s">
        <v>1324</v>
      </c>
      <c r="D1180">
        <v>3</v>
      </c>
      <c r="E1180">
        <v>0.75</v>
      </c>
      <c r="F1180">
        <v>35000</v>
      </c>
      <c r="G1180">
        <v>1000</v>
      </c>
      <c r="H1180">
        <v>80</v>
      </c>
      <c r="I1180">
        <v>0.51050298504902603</v>
      </c>
      <c r="J1180">
        <v>0.61339747723073601</v>
      </c>
      <c r="K1180">
        <v>0.476751971656317</v>
      </c>
      <c r="L1180">
        <v>0.497249854984744</v>
      </c>
      <c r="M1180">
        <v>0.54660938501047696</v>
      </c>
      <c r="N1180">
        <v>5527</v>
      </c>
      <c r="O1180">
        <v>328064</v>
      </c>
      <c r="P1180">
        <v>1717</v>
      </c>
      <c r="Q1180">
        <v>7974</v>
      </c>
    </row>
    <row r="1181" spans="1:17" x14ac:dyDescent="0.2">
      <c r="A1181" t="s">
        <v>1299</v>
      </c>
      <c r="B1181" t="s">
        <v>1332</v>
      </c>
      <c r="C1181" t="s">
        <v>1324</v>
      </c>
      <c r="D1181">
        <v>3</v>
      </c>
      <c r="E1181">
        <v>0.75</v>
      </c>
      <c r="F1181">
        <v>40000</v>
      </c>
      <c r="G1181">
        <v>1000</v>
      </c>
      <c r="H1181">
        <v>80</v>
      </c>
      <c r="I1181">
        <v>0.42045153662248602</v>
      </c>
      <c r="J1181">
        <v>0.56830439995740101</v>
      </c>
      <c r="K1181">
        <v>0.35883027005349399</v>
      </c>
      <c r="L1181">
        <v>0.40016006144493799</v>
      </c>
      <c r="M1181">
        <v>0.47944354515731602</v>
      </c>
      <c r="N1181">
        <v>4016</v>
      </c>
      <c r="O1181">
        <v>328829</v>
      </c>
      <c r="P1181">
        <v>952</v>
      </c>
      <c r="Q1181">
        <v>9485</v>
      </c>
    </row>
    <row r="1182" spans="1:17" x14ac:dyDescent="0.2">
      <c r="A1182" t="s">
        <v>1299</v>
      </c>
      <c r="B1182" t="s">
        <v>1332</v>
      </c>
      <c r="C1182" t="s">
        <v>1324</v>
      </c>
      <c r="D1182">
        <v>3</v>
      </c>
      <c r="E1182">
        <v>1</v>
      </c>
      <c r="F1182">
        <v>20000</v>
      </c>
      <c r="G1182">
        <v>1000</v>
      </c>
      <c r="H1182">
        <v>80</v>
      </c>
      <c r="I1182">
        <v>0.53761577139774297</v>
      </c>
      <c r="J1182">
        <v>0.56440763658272897</v>
      </c>
      <c r="K1182">
        <v>0.58419270557771497</v>
      </c>
      <c r="L1182">
        <v>0.53007809972237196</v>
      </c>
      <c r="M1182">
        <v>0.54683708596050595</v>
      </c>
      <c r="N1182">
        <v>6880</v>
      </c>
      <c r="O1182">
        <v>325595</v>
      </c>
      <c r="P1182">
        <v>4186</v>
      </c>
      <c r="Q1182">
        <v>6621</v>
      </c>
    </row>
    <row r="1183" spans="1:17" x14ac:dyDescent="0.2">
      <c r="A1183" t="s">
        <v>1299</v>
      </c>
      <c r="B1183" t="s">
        <v>1332</v>
      </c>
      <c r="C1183" t="s">
        <v>1324</v>
      </c>
      <c r="D1183">
        <v>3</v>
      </c>
      <c r="E1183">
        <v>1</v>
      </c>
      <c r="F1183">
        <v>25000</v>
      </c>
      <c r="G1183">
        <v>1000</v>
      </c>
      <c r="H1183">
        <v>80</v>
      </c>
      <c r="I1183">
        <v>0.53989737437921403</v>
      </c>
      <c r="J1183">
        <v>0.59445011940530301</v>
      </c>
      <c r="K1183">
        <v>0.55438734430422199</v>
      </c>
      <c r="L1183">
        <v>0.52986896002441997</v>
      </c>
      <c r="M1183">
        <v>0.54972692417677005</v>
      </c>
      <c r="N1183">
        <v>6358</v>
      </c>
      <c r="O1183">
        <v>326733</v>
      </c>
      <c r="P1183">
        <v>3048</v>
      </c>
      <c r="Q1183">
        <v>7143</v>
      </c>
    </row>
    <row r="1184" spans="1:17" x14ac:dyDescent="0.2">
      <c r="A1184" t="s">
        <v>1299</v>
      </c>
      <c r="B1184" t="s">
        <v>1332</v>
      </c>
      <c r="C1184" t="s">
        <v>1324</v>
      </c>
      <c r="D1184">
        <v>3</v>
      </c>
      <c r="E1184">
        <v>1</v>
      </c>
      <c r="F1184">
        <v>30000</v>
      </c>
      <c r="G1184">
        <v>1000</v>
      </c>
      <c r="H1184">
        <v>80</v>
      </c>
      <c r="I1184">
        <v>0.52992757294140702</v>
      </c>
      <c r="J1184">
        <v>0.621006483554843</v>
      </c>
      <c r="K1184">
        <v>0.51116769646179405</v>
      </c>
      <c r="L1184">
        <v>0.51694479764009604</v>
      </c>
      <c r="M1184">
        <v>0.56041001358008402</v>
      </c>
      <c r="N1184">
        <v>5905</v>
      </c>
      <c r="O1184">
        <v>327819</v>
      </c>
      <c r="P1184">
        <v>1962</v>
      </c>
      <c r="Q1184">
        <v>7596</v>
      </c>
    </row>
    <row r="1185" spans="1:17" x14ac:dyDescent="0.2">
      <c r="A1185" t="s">
        <v>1299</v>
      </c>
      <c r="B1185" t="s">
        <v>1332</v>
      </c>
      <c r="C1185" t="s">
        <v>1324</v>
      </c>
      <c r="D1185">
        <v>3</v>
      </c>
      <c r="E1185">
        <v>1</v>
      </c>
      <c r="F1185">
        <v>35000</v>
      </c>
      <c r="G1185">
        <v>1000</v>
      </c>
      <c r="H1185">
        <v>80</v>
      </c>
      <c r="I1185">
        <v>0.489001409454074</v>
      </c>
      <c r="J1185">
        <v>0.601417938191388</v>
      </c>
      <c r="K1185">
        <v>0.44422489356363098</v>
      </c>
      <c r="L1185">
        <v>0.47581254254709598</v>
      </c>
      <c r="M1185">
        <v>0.53832797649008501</v>
      </c>
      <c r="N1185">
        <v>5084</v>
      </c>
      <c r="O1185">
        <v>328529</v>
      </c>
      <c r="P1185">
        <v>1252</v>
      </c>
      <c r="Q1185">
        <v>8417</v>
      </c>
    </row>
    <row r="1186" spans="1:17" x14ac:dyDescent="0.2">
      <c r="A1186" t="s">
        <v>1299</v>
      </c>
      <c r="B1186" t="s">
        <v>1332</v>
      </c>
      <c r="C1186" t="s">
        <v>1324</v>
      </c>
      <c r="D1186">
        <v>3</v>
      </c>
      <c r="E1186">
        <v>1</v>
      </c>
      <c r="F1186">
        <v>40000</v>
      </c>
      <c r="G1186">
        <v>1000</v>
      </c>
      <c r="H1186">
        <v>80</v>
      </c>
      <c r="I1186">
        <v>0.36772286124675402</v>
      </c>
      <c r="J1186">
        <v>0.49685174745698002</v>
      </c>
      <c r="K1186">
        <v>0.31247790436031497</v>
      </c>
      <c r="L1186">
        <v>0.34890714510849702</v>
      </c>
      <c r="M1186">
        <v>0.44873371734131401</v>
      </c>
      <c r="N1186">
        <v>3432</v>
      </c>
      <c r="O1186">
        <v>329071</v>
      </c>
      <c r="P1186">
        <v>710</v>
      </c>
      <c r="Q1186">
        <v>10069</v>
      </c>
    </row>
    <row r="1187" spans="1:17" x14ac:dyDescent="0.2">
      <c r="A1187" t="s">
        <v>1299</v>
      </c>
      <c r="B1187" t="s">
        <v>1332</v>
      </c>
      <c r="C1187" t="s">
        <v>1324</v>
      </c>
      <c r="D1187">
        <v>3</v>
      </c>
      <c r="E1187">
        <v>1.25</v>
      </c>
      <c r="F1187">
        <v>20000</v>
      </c>
      <c r="G1187">
        <v>1000</v>
      </c>
      <c r="H1187">
        <v>80</v>
      </c>
      <c r="I1187">
        <v>0.46972035507628102</v>
      </c>
      <c r="J1187">
        <v>0.49685681411018501</v>
      </c>
      <c r="K1187">
        <v>0.499064768125136</v>
      </c>
      <c r="L1187">
        <v>0.46081898154953099</v>
      </c>
      <c r="M1187">
        <v>0.48831624193690598</v>
      </c>
      <c r="N1187">
        <v>5337</v>
      </c>
      <c r="O1187">
        <v>326801</v>
      </c>
      <c r="P1187">
        <v>2980</v>
      </c>
      <c r="Q1187">
        <v>8164</v>
      </c>
    </row>
    <row r="1188" spans="1:17" x14ac:dyDescent="0.2">
      <c r="A1188" t="s">
        <v>1299</v>
      </c>
      <c r="B1188" t="s">
        <v>1332</v>
      </c>
      <c r="C1188" t="s">
        <v>1324</v>
      </c>
      <c r="D1188">
        <v>3</v>
      </c>
      <c r="E1188">
        <v>1.25</v>
      </c>
      <c r="F1188">
        <v>25000</v>
      </c>
      <c r="G1188">
        <v>1000</v>
      </c>
      <c r="H1188">
        <v>80</v>
      </c>
      <c r="I1188">
        <v>0.45928184609160799</v>
      </c>
      <c r="J1188">
        <v>0.49827240522697802</v>
      </c>
      <c r="K1188">
        <v>0.46870056473681498</v>
      </c>
      <c r="L1188">
        <v>0.45096087246427002</v>
      </c>
      <c r="M1188">
        <v>0.49549987753618802</v>
      </c>
      <c r="N1188">
        <v>5030</v>
      </c>
      <c r="O1188">
        <v>327586</v>
      </c>
      <c r="P1188">
        <v>2195</v>
      </c>
      <c r="Q1188">
        <v>8471</v>
      </c>
    </row>
    <row r="1189" spans="1:17" x14ac:dyDescent="0.2">
      <c r="A1189" t="s">
        <v>1299</v>
      </c>
      <c r="B1189" t="s">
        <v>1332</v>
      </c>
      <c r="C1189" t="s">
        <v>1324</v>
      </c>
      <c r="D1189">
        <v>3</v>
      </c>
      <c r="E1189">
        <v>1.25</v>
      </c>
      <c r="F1189">
        <v>30000</v>
      </c>
      <c r="G1189">
        <v>1000</v>
      </c>
      <c r="H1189">
        <v>80</v>
      </c>
      <c r="I1189">
        <v>0.45378288282754498</v>
      </c>
      <c r="J1189">
        <v>0.51271267088341699</v>
      </c>
      <c r="K1189">
        <v>0.44225573980059502</v>
      </c>
      <c r="L1189">
        <v>0.44550482960398702</v>
      </c>
      <c r="M1189">
        <v>0.497258693058031</v>
      </c>
      <c r="N1189">
        <v>4719</v>
      </c>
      <c r="O1189">
        <v>328154</v>
      </c>
      <c r="P1189">
        <v>1627</v>
      </c>
      <c r="Q1189">
        <v>8782</v>
      </c>
    </row>
    <row r="1190" spans="1:17" x14ac:dyDescent="0.2">
      <c r="A1190" t="s">
        <v>1299</v>
      </c>
      <c r="B1190" t="s">
        <v>1332</v>
      </c>
      <c r="C1190" t="s">
        <v>1324</v>
      </c>
      <c r="D1190">
        <v>3</v>
      </c>
      <c r="E1190">
        <v>1.25</v>
      </c>
      <c r="F1190">
        <v>35000</v>
      </c>
      <c r="G1190">
        <v>1000</v>
      </c>
      <c r="H1190">
        <v>80</v>
      </c>
      <c r="I1190">
        <v>0.429443286192072</v>
      </c>
      <c r="J1190">
        <v>0.52069708267217396</v>
      </c>
      <c r="K1190">
        <v>0.38849390594704097</v>
      </c>
      <c r="L1190">
        <v>0.41759416149775003</v>
      </c>
      <c r="M1190">
        <v>0.49042064832997401</v>
      </c>
      <c r="N1190">
        <v>4143</v>
      </c>
      <c r="O1190">
        <v>328863</v>
      </c>
      <c r="P1190">
        <v>918</v>
      </c>
      <c r="Q1190">
        <v>9358</v>
      </c>
    </row>
    <row r="1191" spans="1:17" x14ac:dyDescent="0.2">
      <c r="A1191" t="s">
        <v>1299</v>
      </c>
      <c r="B1191" t="s">
        <v>1332</v>
      </c>
      <c r="C1191" t="s">
        <v>1324</v>
      </c>
      <c r="D1191">
        <v>3</v>
      </c>
      <c r="E1191">
        <v>1.25</v>
      </c>
      <c r="F1191">
        <v>40000</v>
      </c>
      <c r="G1191">
        <v>1000</v>
      </c>
      <c r="H1191">
        <v>80</v>
      </c>
      <c r="I1191">
        <v>0.34387135237787603</v>
      </c>
      <c r="J1191">
        <v>0.45492599313132498</v>
      </c>
      <c r="K1191">
        <v>0.29164347625609799</v>
      </c>
      <c r="L1191">
        <v>0.32835443889201199</v>
      </c>
      <c r="M1191">
        <v>0.432399393116496</v>
      </c>
      <c r="N1191">
        <v>3090</v>
      </c>
      <c r="O1191">
        <v>329250</v>
      </c>
      <c r="P1191">
        <v>531</v>
      </c>
      <c r="Q1191">
        <v>10411</v>
      </c>
    </row>
    <row r="1192" spans="1:17" x14ac:dyDescent="0.2">
      <c r="A1192" t="s">
        <v>1299</v>
      </c>
      <c r="B1192" t="s">
        <v>1332</v>
      </c>
      <c r="C1192" t="s">
        <v>1324</v>
      </c>
      <c r="D1192">
        <v>3</v>
      </c>
      <c r="E1192">
        <v>1.5</v>
      </c>
      <c r="F1192">
        <v>20000</v>
      </c>
      <c r="G1192">
        <v>1000</v>
      </c>
      <c r="H1192">
        <v>80</v>
      </c>
      <c r="I1192">
        <v>0.39792443468042199</v>
      </c>
      <c r="J1192">
        <v>0.42931998681011502</v>
      </c>
      <c r="K1192">
        <v>0.408313999379746</v>
      </c>
      <c r="L1192">
        <v>0.39093375843488298</v>
      </c>
      <c r="M1192">
        <v>0.44708687454819201</v>
      </c>
      <c r="N1192">
        <v>4267</v>
      </c>
      <c r="O1192">
        <v>327705</v>
      </c>
      <c r="P1192">
        <v>2076</v>
      </c>
      <c r="Q1192">
        <v>9234</v>
      </c>
    </row>
    <row r="1193" spans="1:17" x14ac:dyDescent="0.2">
      <c r="A1193" t="s">
        <v>1299</v>
      </c>
      <c r="B1193" t="s">
        <v>1332</v>
      </c>
      <c r="C1193" t="s">
        <v>1324</v>
      </c>
      <c r="D1193">
        <v>3</v>
      </c>
      <c r="E1193">
        <v>1.5</v>
      </c>
      <c r="F1193">
        <v>25000</v>
      </c>
      <c r="G1193">
        <v>1000</v>
      </c>
      <c r="H1193">
        <v>80</v>
      </c>
      <c r="I1193">
        <v>0.39895498446141697</v>
      </c>
      <c r="J1193">
        <v>0.44005569848627002</v>
      </c>
      <c r="K1193">
        <v>0.398591172414478</v>
      </c>
      <c r="L1193">
        <v>0.39141483442250802</v>
      </c>
      <c r="M1193">
        <v>0.45574785066790902</v>
      </c>
      <c r="N1193">
        <v>4137</v>
      </c>
      <c r="O1193">
        <v>328146</v>
      </c>
      <c r="P1193">
        <v>1635</v>
      </c>
      <c r="Q1193">
        <v>9364</v>
      </c>
    </row>
    <row r="1194" spans="1:17" x14ac:dyDescent="0.2">
      <c r="A1194" t="s">
        <v>1299</v>
      </c>
      <c r="B1194" t="s">
        <v>1332</v>
      </c>
      <c r="C1194" t="s">
        <v>1324</v>
      </c>
      <c r="D1194">
        <v>3</v>
      </c>
      <c r="E1194">
        <v>1.5</v>
      </c>
      <c r="F1194">
        <v>30000</v>
      </c>
      <c r="G1194">
        <v>1000</v>
      </c>
      <c r="H1194">
        <v>80</v>
      </c>
      <c r="I1194">
        <v>0.381086684047165</v>
      </c>
      <c r="J1194">
        <v>0.44365586333488699</v>
      </c>
      <c r="K1194">
        <v>0.36625264912682498</v>
      </c>
      <c r="L1194">
        <v>0.37113503274574899</v>
      </c>
      <c r="M1194">
        <v>0.44378565954230897</v>
      </c>
      <c r="N1194">
        <v>3717</v>
      </c>
      <c r="O1194">
        <v>328568</v>
      </c>
      <c r="P1194">
        <v>1213</v>
      </c>
      <c r="Q1194">
        <v>9784</v>
      </c>
    </row>
    <row r="1195" spans="1:17" x14ac:dyDescent="0.2">
      <c r="A1195" t="s">
        <v>1299</v>
      </c>
      <c r="B1195" t="s">
        <v>1332</v>
      </c>
      <c r="C1195" t="s">
        <v>1324</v>
      </c>
      <c r="D1195">
        <v>3</v>
      </c>
      <c r="E1195">
        <v>1.5</v>
      </c>
      <c r="F1195">
        <v>35000</v>
      </c>
      <c r="G1195">
        <v>1000</v>
      </c>
      <c r="H1195">
        <v>80</v>
      </c>
      <c r="I1195">
        <v>0.36723485536627298</v>
      </c>
      <c r="J1195">
        <v>0.44496432852741402</v>
      </c>
      <c r="K1195">
        <v>0.328762897604991</v>
      </c>
      <c r="L1195">
        <v>0.35624134269251401</v>
      </c>
      <c r="M1195">
        <v>0.44716218553832698</v>
      </c>
      <c r="N1195">
        <v>3334</v>
      </c>
      <c r="O1195">
        <v>329173</v>
      </c>
      <c r="P1195">
        <v>608</v>
      </c>
      <c r="Q1195">
        <v>10167</v>
      </c>
    </row>
    <row r="1196" spans="1:17" x14ac:dyDescent="0.2">
      <c r="A1196" t="s">
        <v>1299</v>
      </c>
      <c r="B1196" t="s">
        <v>1332</v>
      </c>
      <c r="C1196" t="s">
        <v>1324</v>
      </c>
      <c r="D1196">
        <v>3</v>
      </c>
      <c r="E1196">
        <v>1.5</v>
      </c>
      <c r="F1196">
        <v>40000</v>
      </c>
      <c r="G1196">
        <v>1000</v>
      </c>
      <c r="H1196">
        <v>80</v>
      </c>
      <c r="I1196">
        <v>0.27217207820552097</v>
      </c>
      <c r="J1196">
        <v>0.348730266143152</v>
      </c>
      <c r="K1196">
        <v>0.232984417211612</v>
      </c>
      <c r="L1196">
        <v>0.26087033422289002</v>
      </c>
      <c r="M1196">
        <v>0.38845914307736401</v>
      </c>
      <c r="N1196">
        <v>2383</v>
      </c>
      <c r="O1196">
        <v>329492</v>
      </c>
      <c r="P1196">
        <v>289</v>
      </c>
      <c r="Q1196">
        <v>11118</v>
      </c>
    </row>
    <row r="1197" spans="1:17" x14ac:dyDescent="0.2">
      <c r="A1197" t="s">
        <v>1299</v>
      </c>
      <c r="B1197" t="s">
        <v>1332</v>
      </c>
      <c r="C1197" t="s">
        <v>1324</v>
      </c>
      <c r="D1197">
        <v>3</v>
      </c>
      <c r="E1197">
        <v>2</v>
      </c>
      <c r="F1197">
        <v>20000</v>
      </c>
      <c r="G1197">
        <v>1000</v>
      </c>
      <c r="H1197">
        <v>80</v>
      </c>
      <c r="I1197">
        <v>0.32598048513702998</v>
      </c>
      <c r="J1197">
        <v>0.35205711649064902</v>
      </c>
      <c r="K1197">
        <v>0.33273240834516299</v>
      </c>
      <c r="L1197">
        <v>0.32028689790624199</v>
      </c>
      <c r="M1197">
        <v>0.38404280528160301</v>
      </c>
      <c r="N1197">
        <v>3231</v>
      </c>
      <c r="O1197">
        <v>328116</v>
      </c>
      <c r="P1197">
        <v>1665</v>
      </c>
      <c r="Q1197">
        <v>10270</v>
      </c>
    </row>
    <row r="1198" spans="1:17" x14ac:dyDescent="0.2">
      <c r="A1198" t="s">
        <v>1299</v>
      </c>
      <c r="B1198" t="s">
        <v>1332</v>
      </c>
      <c r="C1198" t="s">
        <v>1324</v>
      </c>
      <c r="D1198">
        <v>3</v>
      </c>
      <c r="E1198">
        <v>2</v>
      </c>
      <c r="F1198">
        <v>25000</v>
      </c>
      <c r="G1198">
        <v>1000</v>
      </c>
      <c r="H1198">
        <v>80</v>
      </c>
      <c r="I1198">
        <v>0.32098255108703899</v>
      </c>
      <c r="J1198">
        <v>0.34834865029544798</v>
      </c>
      <c r="K1198">
        <v>0.32103191454980801</v>
      </c>
      <c r="L1198">
        <v>0.315956760997261</v>
      </c>
      <c r="M1198">
        <v>0.38912982270117602</v>
      </c>
      <c r="N1198">
        <v>3100</v>
      </c>
      <c r="O1198">
        <v>328464</v>
      </c>
      <c r="P1198">
        <v>1317</v>
      </c>
      <c r="Q1198">
        <v>10401</v>
      </c>
    </row>
    <row r="1199" spans="1:17" x14ac:dyDescent="0.2">
      <c r="A1199" t="s">
        <v>1299</v>
      </c>
      <c r="B1199" t="s">
        <v>1332</v>
      </c>
      <c r="C1199" t="s">
        <v>1324</v>
      </c>
      <c r="D1199">
        <v>3</v>
      </c>
      <c r="E1199">
        <v>2</v>
      </c>
      <c r="F1199">
        <v>30000</v>
      </c>
      <c r="G1199">
        <v>1000</v>
      </c>
      <c r="H1199">
        <v>80</v>
      </c>
      <c r="I1199">
        <v>0.29055418629291602</v>
      </c>
      <c r="J1199">
        <v>0.32267738637788901</v>
      </c>
      <c r="K1199">
        <v>0.27939543015148399</v>
      </c>
      <c r="L1199">
        <v>0.28680883866788098</v>
      </c>
      <c r="M1199">
        <v>0.38941560864063701</v>
      </c>
      <c r="N1199">
        <v>2825</v>
      </c>
      <c r="O1199">
        <v>328915</v>
      </c>
      <c r="P1199">
        <v>866</v>
      </c>
      <c r="Q1199">
        <v>10676</v>
      </c>
    </row>
    <row r="1200" spans="1:17" x14ac:dyDescent="0.2">
      <c r="A1200" t="s">
        <v>1299</v>
      </c>
      <c r="B1200" t="s">
        <v>1332</v>
      </c>
      <c r="C1200" t="s">
        <v>1324</v>
      </c>
      <c r="D1200">
        <v>3</v>
      </c>
      <c r="E1200">
        <v>2</v>
      </c>
      <c r="F1200">
        <v>35000</v>
      </c>
      <c r="G1200">
        <v>1000</v>
      </c>
      <c r="H1200">
        <v>80</v>
      </c>
      <c r="I1200">
        <v>0.27807722399585399</v>
      </c>
      <c r="J1200">
        <v>0.325630198103949</v>
      </c>
      <c r="K1200">
        <v>0.25118147704632998</v>
      </c>
      <c r="L1200">
        <v>0.27234641864886</v>
      </c>
      <c r="M1200">
        <v>0.39012981828436899</v>
      </c>
      <c r="N1200">
        <v>2540</v>
      </c>
      <c r="O1200">
        <v>329323</v>
      </c>
      <c r="P1200">
        <v>458</v>
      </c>
      <c r="Q1200">
        <v>10961</v>
      </c>
    </row>
    <row r="1201" spans="1:17" x14ac:dyDescent="0.2">
      <c r="A1201" t="s">
        <v>1299</v>
      </c>
      <c r="B1201" t="s">
        <v>1332</v>
      </c>
      <c r="C1201" t="s">
        <v>1324</v>
      </c>
      <c r="D1201">
        <v>3</v>
      </c>
      <c r="E1201">
        <v>2</v>
      </c>
      <c r="F1201">
        <v>40000</v>
      </c>
      <c r="G1201">
        <v>1000</v>
      </c>
      <c r="H1201">
        <v>80</v>
      </c>
      <c r="I1201">
        <v>0.207777465367947</v>
      </c>
      <c r="J1201">
        <v>0.26147514978075898</v>
      </c>
      <c r="K1201">
        <v>0.17562095153415599</v>
      </c>
      <c r="L1201">
        <v>0.20075040488956</v>
      </c>
      <c r="M1201">
        <v>0.346350740681448</v>
      </c>
      <c r="N1201">
        <v>1838</v>
      </c>
      <c r="O1201">
        <v>329618</v>
      </c>
      <c r="P1201">
        <v>163</v>
      </c>
      <c r="Q1201">
        <v>11663</v>
      </c>
    </row>
    <row r="1202" spans="1:17" x14ac:dyDescent="0.2">
      <c r="A1202" t="s">
        <v>1299</v>
      </c>
      <c r="B1202" t="s">
        <v>1332</v>
      </c>
      <c r="C1202" t="s">
        <v>1324</v>
      </c>
      <c r="D1202">
        <v>5</v>
      </c>
      <c r="E1202">
        <v>0.5</v>
      </c>
      <c r="F1202">
        <v>20000</v>
      </c>
      <c r="G1202">
        <v>1000</v>
      </c>
      <c r="H1202">
        <v>80</v>
      </c>
      <c r="I1202">
        <v>0.50241397605453797</v>
      </c>
      <c r="J1202">
        <v>0.42955693979989201</v>
      </c>
      <c r="K1202">
        <v>0.69406242211078895</v>
      </c>
      <c r="L1202">
        <v>0.49086427594665299</v>
      </c>
      <c r="M1202">
        <v>0.49709089646507199</v>
      </c>
      <c r="N1202">
        <v>8451</v>
      </c>
      <c r="O1202">
        <v>318703</v>
      </c>
      <c r="P1202">
        <v>11078</v>
      </c>
      <c r="Q1202">
        <v>5050</v>
      </c>
    </row>
    <row r="1203" spans="1:17" x14ac:dyDescent="0.2">
      <c r="A1203" t="s">
        <v>1299</v>
      </c>
      <c r="B1203" t="s">
        <v>1332</v>
      </c>
      <c r="C1203" t="s">
        <v>1324</v>
      </c>
      <c r="D1203">
        <v>5</v>
      </c>
      <c r="E1203">
        <v>0.5</v>
      </c>
      <c r="F1203">
        <v>25000</v>
      </c>
      <c r="G1203">
        <v>1000</v>
      </c>
      <c r="H1203">
        <v>80</v>
      </c>
      <c r="I1203">
        <v>0.52509521866784903</v>
      </c>
      <c r="J1203">
        <v>0.48195363304019201</v>
      </c>
      <c r="K1203">
        <v>0.66330339869070098</v>
      </c>
      <c r="L1203">
        <v>0.51663939290293703</v>
      </c>
      <c r="M1203">
        <v>0.52121517131293504</v>
      </c>
      <c r="N1203">
        <v>7985</v>
      </c>
      <c r="O1203">
        <v>321671</v>
      </c>
      <c r="P1203">
        <v>8110</v>
      </c>
      <c r="Q1203">
        <v>5516</v>
      </c>
    </row>
    <row r="1204" spans="1:17" x14ac:dyDescent="0.2">
      <c r="A1204" t="s">
        <v>1299</v>
      </c>
      <c r="B1204" t="s">
        <v>1332</v>
      </c>
      <c r="C1204" t="s">
        <v>1324</v>
      </c>
      <c r="D1204">
        <v>5</v>
      </c>
      <c r="E1204">
        <v>0.5</v>
      </c>
      <c r="F1204">
        <v>30000</v>
      </c>
      <c r="G1204">
        <v>1000</v>
      </c>
      <c r="H1204">
        <v>80</v>
      </c>
      <c r="I1204">
        <v>0.532251178255014</v>
      </c>
      <c r="J1204">
        <v>0.52824133787858196</v>
      </c>
      <c r="K1204">
        <v>0.62570308350850701</v>
      </c>
      <c r="L1204">
        <v>0.52260617702234802</v>
      </c>
      <c r="M1204">
        <v>0.530187049863309</v>
      </c>
      <c r="N1204">
        <v>7466</v>
      </c>
      <c r="O1204">
        <v>323539</v>
      </c>
      <c r="P1204">
        <v>6242</v>
      </c>
      <c r="Q1204">
        <v>6035</v>
      </c>
    </row>
    <row r="1205" spans="1:17" x14ac:dyDescent="0.2">
      <c r="A1205" t="s">
        <v>1299</v>
      </c>
      <c r="B1205" t="s">
        <v>1332</v>
      </c>
      <c r="C1205" t="s">
        <v>1324</v>
      </c>
      <c r="D1205">
        <v>5</v>
      </c>
      <c r="E1205">
        <v>0.5</v>
      </c>
      <c r="F1205">
        <v>35000</v>
      </c>
      <c r="G1205">
        <v>1000</v>
      </c>
      <c r="H1205">
        <v>80</v>
      </c>
      <c r="I1205">
        <v>0.53018670995193595</v>
      </c>
      <c r="J1205">
        <v>0.56491256212213903</v>
      </c>
      <c r="K1205">
        <v>0.57900868118089999</v>
      </c>
      <c r="L1205">
        <v>0.51954043051741206</v>
      </c>
      <c r="M1205">
        <v>0.53428047493336905</v>
      </c>
      <c r="N1205">
        <v>6932</v>
      </c>
      <c r="O1205">
        <v>325002</v>
      </c>
      <c r="P1205">
        <v>4779</v>
      </c>
      <c r="Q1205">
        <v>6569</v>
      </c>
    </row>
    <row r="1206" spans="1:17" x14ac:dyDescent="0.2">
      <c r="A1206" t="s">
        <v>1299</v>
      </c>
      <c r="B1206" t="s">
        <v>1332</v>
      </c>
      <c r="C1206" t="s">
        <v>1324</v>
      </c>
      <c r="D1206">
        <v>5</v>
      </c>
      <c r="E1206">
        <v>0.5</v>
      </c>
      <c r="F1206">
        <v>40000</v>
      </c>
      <c r="G1206">
        <v>1000</v>
      </c>
      <c r="H1206">
        <v>80</v>
      </c>
      <c r="I1206">
        <v>0.45301933259202198</v>
      </c>
      <c r="J1206">
        <v>0.51835318746745196</v>
      </c>
      <c r="K1206">
        <v>0.47135024837683698</v>
      </c>
      <c r="L1206">
        <v>0.440784679459578</v>
      </c>
      <c r="M1206">
        <v>0.478030049279347</v>
      </c>
      <c r="N1206">
        <v>5506</v>
      </c>
      <c r="O1206">
        <v>326110</v>
      </c>
      <c r="P1206">
        <v>3671</v>
      </c>
      <c r="Q1206">
        <v>7995</v>
      </c>
    </row>
    <row r="1207" spans="1:17" x14ac:dyDescent="0.2">
      <c r="A1207" t="s">
        <v>1299</v>
      </c>
      <c r="B1207" t="s">
        <v>1332</v>
      </c>
      <c r="C1207" t="s">
        <v>1324</v>
      </c>
      <c r="D1207">
        <v>5</v>
      </c>
      <c r="E1207">
        <v>0.75</v>
      </c>
      <c r="F1207">
        <v>20000</v>
      </c>
      <c r="G1207">
        <v>1000</v>
      </c>
      <c r="H1207">
        <v>80</v>
      </c>
      <c r="I1207">
        <v>0.52433555545264499</v>
      </c>
      <c r="J1207">
        <v>0.49652343685712003</v>
      </c>
      <c r="K1207">
        <v>0.640897889288642</v>
      </c>
      <c r="L1207">
        <v>0.51450707241680504</v>
      </c>
      <c r="M1207">
        <v>0.53209443533201095</v>
      </c>
      <c r="N1207">
        <v>7645</v>
      </c>
      <c r="O1207">
        <v>323167</v>
      </c>
      <c r="P1207">
        <v>6614</v>
      </c>
      <c r="Q1207">
        <v>5856</v>
      </c>
    </row>
    <row r="1208" spans="1:17" x14ac:dyDescent="0.2">
      <c r="A1208" t="s">
        <v>1299</v>
      </c>
      <c r="B1208" t="s">
        <v>1332</v>
      </c>
      <c r="C1208" t="s">
        <v>1324</v>
      </c>
      <c r="D1208">
        <v>5</v>
      </c>
      <c r="E1208">
        <v>0.75</v>
      </c>
      <c r="F1208">
        <v>25000</v>
      </c>
      <c r="G1208">
        <v>1000</v>
      </c>
      <c r="H1208">
        <v>80</v>
      </c>
      <c r="I1208">
        <v>0.54523170702869805</v>
      </c>
      <c r="J1208">
        <v>0.54534758311805998</v>
      </c>
      <c r="K1208">
        <v>0.61961148558705403</v>
      </c>
      <c r="L1208">
        <v>0.53529942093743499</v>
      </c>
      <c r="M1208">
        <v>0.55476470879483297</v>
      </c>
      <c r="N1208">
        <v>7294</v>
      </c>
      <c r="O1208">
        <v>325001</v>
      </c>
      <c r="P1208">
        <v>4780</v>
      </c>
      <c r="Q1208">
        <v>6207</v>
      </c>
    </row>
    <row r="1209" spans="1:17" x14ac:dyDescent="0.2">
      <c r="A1209" t="s">
        <v>1299</v>
      </c>
      <c r="B1209" t="s">
        <v>1332</v>
      </c>
      <c r="C1209" t="s">
        <v>1324</v>
      </c>
      <c r="D1209">
        <v>5</v>
      </c>
      <c r="E1209">
        <v>0.75</v>
      </c>
      <c r="F1209">
        <v>30000</v>
      </c>
      <c r="G1209">
        <v>1000</v>
      </c>
      <c r="H1209">
        <v>80</v>
      </c>
      <c r="I1209">
        <v>0.54505594763013598</v>
      </c>
      <c r="J1209">
        <v>0.60210001398020296</v>
      </c>
      <c r="K1209">
        <v>0.569685027064737</v>
      </c>
      <c r="L1209">
        <v>0.53057002889955895</v>
      </c>
      <c r="M1209">
        <v>0.56151839794007796</v>
      </c>
      <c r="N1209">
        <v>6725</v>
      </c>
      <c r="O1209">
        <v>326417</v>
      </c>
      <c r="P1209">
        <v>3364</v>
      </c>
      <c r="Q1209">
        <v>6776</v>
      </c>
    </row>
    <row r="1210" spans="1:17" x14ac:dyDescent="0.2">
      <c r="A1210" t="s">
        <v>1299</v>
      </c>
      <c r="B1210" t="s">
        <v>1332</v>
      </c>
      <c r="C1210" t="s">
        <v>1324</v>
      </c>
      <c r="D1210">
        <v>5</v>
      </c>
      <c r="E1210">
        <v>0.75</v>
      </c>
      <c r="F1210">
        <v>35000</v>
      </c>
      <c r="G1210">
        <v>1000</v>
      </c>
      <c r="H1210">
        <v>80</v>
      </c>
      <c r="I1210">
        <v>0.51548301961224696</v>
      </c>
      <c r="J1210">
        <v>0.58395140918924804</v>
      </c>
      <c r="K1210">
        <v>0.51958629532304201</v>
      </c>
      <c r="L1210">
        <v>0.50156594947348498</v>
      </c>
      <c r="M1210">
        <v>0.54929351635624202</v>
      </c>
      <c r="N1210">
        <v>6086</v>
      </c>
      <c r="O1210">
        <v>327213</v>
      </c>
      <c r="P1210">
        <v>2568</v>
      </c>
      <c r="Q1210">
        <v>7415</v>
      </c>
    </row>
    <row r="1211" spans="1:17" x14ac:dyDescent="0.2">
      <c r="A1211" t="s">
        <v>1299</v>
      </c>
      <c r="B1211" t="s">
        <v>1332</v>
      </c>
      <c r="C1211" t="s">
        <v>1324</v>
      </c>
      <c r="D1211">
        <v>5</v>
      </c>
      <c r="E1211">
        <v>0.75</v>
      </c>
      <c r="F1211">
        <v>40000</v>
      </c>
      <c r="G1211">
        <v>1000</v>
      </c>
      <c r="H1211">
        <v>80</v>
      </c>
      <c r="I1211">
        <v>0.43465910270463198</v>
      </c>
      <c r="J1211">
        <v>0.53533542871991202</v>
      </c>
      <c r="K1211">
        <v>0.40592963382351999</v>
      </c>
      <c r="L1211">
        <v>0.418538810274794</v>
      </c>
      <c r="M1211">
        <v>0.48592900571372699</v>
      </c>
      <c r="N1211">
        <v>4610</v>
      </c>
      <c r="O1211">
        <v>328064</v>
      </c>
      <c r="P1211">
        <v>1717</v>
      </c>
      <c r="Q1211">
        <v>8891</v>
      </c>
    </row>
    <row r="1212" spans="1:17" x14ac:dyDescent="0.2">
      <c r="A1212" t="s">
        <v>1299</v>
      </c>
      <c r="B1212" t="s">
        <v>1332</v>
      </c>
      <c r="C1212" t="s">
        <v>1324</v>
      </c>
      <c r="D1212">
        <v>5</v>
      </c>
      <c r="E1212">
        <v>1</v>
      </c>
      <c r="F1212">
        <v>20000</v>
      </c>
      <c r="G1212">
        <v>1000</v>
      </c>
      <c r="H1212">
        <v>80</v>
      </c>
      <c r="I1212">
        <v>0.53122391310532002</v>
      </c>
      <c r="J1212">
        <v>0.54575222545740298</v>
      </c>
      <c r="K1212">
        <v>0.59439982952968895</v>
      </c>
      <c r="L1212">
        <v>0.52038011098338199</v>
      </c>
      <c r="M1212">
        <v>0.53478210494584499</v>
      </c>
      <c r="N1212">
        <v>6823</v>
      </c>
      <c r="O1212">
        <v>325266</v>
      </c>
      <c r="P1212">
        <v>4515</v>
      </c>
      <c r="Q1212">
        <v>6678</v>
      </c>
    </row>
    <row r="1213" spans="1:17" x14ac:dyDescent="0.2">
      <c r="A1213" t="s">
        <v>1299</v>
      </c>
      <c r="B1213" t="s">
        <v>1332</v>
      </c>
      <c r="C1213" t="s">
        <v>1324</v>
      </c>
      <c r="D1213">
        <v>5</v>
      </c>
      <c r="E1213">
        <v>1</v>
      </c>
      <c r="F1213">
        <v>25000</v>
      </c>
      <c r="G1213">
        <v>1000</v>
      </c>
      <c r="H1213">
        <v>80</v>
      </c>
      <c r="I1213">
        <v>0.52886898327508902</v>
      </c>
      <c r="J1213">
        <v>0.58729582275995496</v>
      </c>
      <c r="K1213">
        <v>0.55091735236153605</v>
      </c>
      <c r="L1213">
        <v>0.51435439778487801</v>
      </c>
      <c r="M1213">
        <v>0.54193572485068797</v>
      </c>
      <c r="N1213">
        <v>6359</v>
      </c>
      <c r="O1213">
        <v>326483</v>
      </c>
      <c r="P1213">
        <v>3298</v>
      </c>
      <c r="Q1213">
        <v>7142</v>
      </c>
    </row>
    <row r="1214" spans="1:17" x14ac:dyDescent="0.2">
      <c r="A1214" t="s">
        <v>1299</v>
      </c>
      <c r="B1214" t="s">
        <v>1332</v>
      </c>
      <c r="C1214" t="s">
        <v>1324</v>
      </c>
      <c r="D1214">
        <v>5</v>
      </c>
      <c r="E1214">
        <v>1</v>
      </c>
      <c r="F1214">
        <v>30000</v>
      </c>
      <c r="G1214">
        <v>1000</v>
      </c>
      <c r="H1214">
        <v>80</v>
      </c>
      <c r="I1214">
        <v>0.50559513604434203</v>
      </c>
      <c r="J1214">
        <v>0.576194770069825</v>
      </c>
      <c r="K1214">
        <v>0.50663394903376902</v>
      </c>
      <c r="L1214">
        <v>0.49243695864258002</v>
      </c>
      <c r="M1214">
        <v>0.53443256999445898</v>
      </c>
      <c r="N1214">
        <v>5787</v>
      </c>
      <c r="O1214">
        <v>327315</v>
      </c>
      <c r="P1214">
        <v>2466</v>
      </c>
      <c r="Q1214">
        <v>7714</v>
      </c>
    </row>
    <row r="1215" spans="1:17" x14ac:dyDescent="0.2">
      <c r="A1215" t="s">
        <v>1299</v>
      </c>
      <c r="B1215" t="s">
        <v>1332</v>
      </c>
      <c r="C1215" t="s">
        <v>1324</v>
      </c>
      <c r="D1215">
        <v>5</v>
      </c>
      <c r="E1215">
        <v>1</v>
      </c>
      <c r="F1215">
        <v>35000</v>
      </c>
      <c r="G1215">
        <v>1000</v>
      </c>
      <c r="H1215">
        <v>80</v>
      </c>
      <c r="I1215">
        <v>0.47429232838541702</v>
      </c>
      <c r="J1215">
        <v>0.57588340796022697</v>
      </c>
      <c r="K1215">
        <v>0.449589937362319</v>
      </c>
      <c r="L1215">
        <v>0.458454718619766</v>
      </c>
      <c r="M1215">
        <v>0.51359266385234303</v>
      </c>
      <c r="N1215">
        <v>5000</v>
      </c>
      <c r="O1215">
        <v>328092</v>
      </c>
      <c r="P1215">
        <v>1689</v>
      </c>
      <c r="Q1215">
        <v>8501</v>
      </c>
    </row>
    <row r="1216" spans="1:17" x14ac:dyDescent="0.2">
      <c r="A1216" t="s">
        <v>1299</v>
      </c>
      <c r="B1216" t="s">
        <v>1332</v>
      </c>
      <c r="C1216" t="s">
        <v>1324</v>
      </c>
      <c r="D1216">
        <v>5</v>
      </c>
      <c r="E1216">
        <v>1</v>
      </c>
      <c r="F1216">
        <v>40000</v>
      </c>
      <c r="G1216">
        <v>1000</v>
      </c>
      <c r="H1216">
        <v>80</v>
      </c>
      <c r="I1216">
        <v>0.36578780705710401</v>
      </c>
      <c r="J1216">
        <v>0.472304341403737</v>
      </c>
      <c r="K1216">
        <v>0.32700596552880701</v>
      </c>
      <c r="L1216">
        <v>0.34974644607588201</v>
      </c>
      <c r="M1216">
        <v>0.44060925039633297</v>
      </c>
      <c r="N1216">
        <v>3618</v>
      </c>
      <c r="O1216">
        <v>328657</v>
      </c>
      <c r="P1216">
        <v>1124</v>
      </c>
      <c r="Q1216">
        <v>9883</v>
      </c>
    </row>
    <row r="1217" spans="1:17" x14ac:dyDescent="0.2">
      <c r="A1217" t="s">
        <v>1299</v>
      </c>
      <c r="B1217" t="s">
        <v>1332</v>
      </c>
      <c r="C1217" t="s">
        <v>1324</v>
      </c>
      <c r="D1217">
        <v>5</v>
      </c>
      <c r="E1217">
        <v>1.25</v>
      </c>
      <c r="F1217">
        <v>20000</v>
      </c>
      <c r="G1217">
        <v>1000</v>
      </c>
      <c r="H1217">
        <v>80</v>
      </c>
      <c r="I1217">
        <v>0.46283688475946</v>
      </c>
      <c r="J1217">
        <v>0.47999463999786701</v>
      </c>
      <c r="K1217">
        <v>0.50365451322226995</v>
      </c>
      <c r="L1217">
        <v>0.45290249327017201</v>
      </c>
      <c r="M1217">
        <v>0.47769657791835002</v>
      </c>
      <c r="N1217">
        <v>5313</v>
      </c>
      <c r="O1217">
        <v>326515</v>
      </c>
      <c r="P1217">
        <v>3266</v>
      </c>
      <c r="Q1217">
        <v>8188</v>
      </c>
    </row>
    <row r="1218" spans="1:17" x14ac:dyDescent="0.2">
      <c r="A1218" t="s">
        <v>1299</v>
      </c>
      <c r="B1218" t="s">
        <v>1332</v>
      </c>
      <c r="C1218" t="s">
        <v>1324</v>
      </c>
      <c r="D1218">
        <v>5</v>
      </c>
      <c r="E1218">
        <v>1.25</v>
      </c>
      <c r="F1218">
        <v>25000</v>
      </c>
      <c r="G1218">
        <v>1000</v>
      </c>
      <c r="H1218">
        <v>80</v>
      </c>
      <c r="I1218">
        <v>0.45470856317651698</v>
      </c>
      <c r="J1218">
        <v>0.48834300959742399</v>
      </c>
      <c r="K1218">
        <v>0.47495612786451002</v>
      </c>
      <c r="L1218">
        <v>0.444431830312084</v>
      </c>
      <c r="M1218">
        <v>0.48302757874051799</v>
      </c>
      <c r="N1218">
        <v>5069</v>
      </c>
      <c r="O1218">
        <v>327169</v>
      </c>
      <c r="P1218">
        <v>2612</v>
      </c>
      <c r="Q1218">
        <v>8432</v>
      </c>
    </row>
    <row r="1219" spans="1:17" x14ac:dyDescent="0.2">
      <c r="A1219" t="s">
        <v>1299</v>
      </c>
      <c r="B1219" t="s">
        <v>1332</v>
      </c>
      <c r="C1219" t="s">
        <v>1324</v>
      </c>
      <c r="D1219">
        <v>5</v>
      </c>
      <c r="E1219">
        <v>1.25</v>
      </c>
      <c r="F1219">
        <v>30000</v>
      </c>
      <c r="G1219">
        <v>1000</v>
      </c>
      <c r="H1219">
        <v>80</v>
      </c>
      <c r="I1219">
        <v>0.43514077415357499</v>
      </c>
      <c r="J1219">
        <v>0.49131689908614101</v>
      </c>
      <c r="K1219">
        <v>0.43226145115322701</v>
      </c>
      <c r="L1219">
        <v>0.42435959296541498</v>
      </c>
      <c r="M1219">
        <v>0.47878241867839599</v>
      </c>
      <c r="N1219">
        <v>4611</v>
      </c>
      <c r="O1219">
        <v>327889</v>
      </c>
      <c r="P1219">
        <v>1892</v>
      </c>
      <c r="Q1219">
        <v>8890</v>
      </c>
    </row>
    <row r="1220" spans="1:17" x14ac:dyDescent="0.2">
      <c r="A1220" t="s">
        <v>1299</v>
      </c>
      <c r="B1220" t="s">
        <v>1332</v>
      </c>
      <c r="C1220" t="s">
        <v>1324</v>
      </c>
      <c r="D1220">
        <v>5</v>
      </c>
      <c r="E1220">
        <v>1.25</v>
      </c>
      <c r="F1220">
        <v>35000</v>
      </c>
      <c r="G1220">
        <v>1000</v>
      </c>
      <c r="H1220">
        <v>80</v>
      </c>
      <c r="I1220">
        <v>0.41071413405388002</v>
      </c>
      <c r="J1220">
        <v>0.49670686964387201</v>
      </c>
      <c r="K1220">
        <v>0.37844642199918099</v>
      </c>
      <c r="L1220">
        <v>0.39772959435997202</v>
      </c>
      <c r="M1220">
        <v>0.468394273650311</v>
      </c>
      <c r="N1220">
        <v>3976</v>
      </c>
      <c r="O1220">
        <v>328671</v>
      </c>
      <c r="P1220">
        <v>1110</v>
      </c>
      <c r="Q1220">
        <v>9525</v>
      </c>
    </row>
    <row r="1221" spans="1:17" x14ac:dyDescent="0.2">
      <c r="A1221" t="s">
        <v>1299</v>
      </c>
      <c r="B1221" t="s">
        <v>1332</v>
      </c>
      <c r="C1221" t="s">
        <v>1324</v>
      </c>
      <c r="D1221">
        <v>5</v>
      </c>
      <c r="E1221">
        <v>1.25</v>
      </c>
      <c r="F1221">
        <v>40000</v>
      </c>
      <c r="G1221">
        <v>1000</v>
      </c>
      <c r="H1221">
        <v>80</v>
      </c>
      <c r="I1221">
        <v>0.321626641917866</v>
      </c>
      <c r="J1221">
        <v>0.40485005773045002</v>
      </c>
      <c r="K1221">
        <v>0.28628197725356302</v>
      </c>
      <c r="L1221">
        <v>0.30956185857348301</v>
      </c>
      <c r="M1221">
        <v>0.41086220216140201</v>
      </c>
      <c r="N1221">
        <v>2998</v>
      </c>
      <c r="O1221">
        <v>329027</v>
      </c>
      <c r="P1221">
        <v>754</v>
      </c>
      <c r="Q1221">
        <v>10503</v>
      </c>
    </row>
    <row r="1222" spans="1:17" x14ac:dyDescent="0.2">
      <c r="A1222" t="s">
        <v>1299</v>
      </c>
      <c r="B1222" t="s">
        <v>1332</v>
      </c>
      <c r="C1222" t="s">
        <v>1324</v>
      </c>
      <c r="D1222">
        <v>5</v>
      </c>
      <c r="E1222">
        <v>1.5</v>
      </c>
      <c r="F1222">
        <v>20000</v>
      </c>
      <c r="G1222">
        <v>1000</v>
      </c>
      <c r="H1222">
        <v>80</v>
      </c>
      <c r="I1222">
        <v>0.391038783627635</v>
      </c>
      <c r="J1222">
        <v>0.41204102940562598</v>
      </c>
      <c r="K1222">
        <v>0.41667406246141098</v>
      </c>
      <c r="L1222">
        <v>0.38237420123836302</v>
      </c>
      <c r="M1222">
        <v>0.43610557564185298</v>
      </c>
      <c r="N1222">
        <v>4289</v>
      </c>
      <c r="O1222">
        <v>327370</v>
      </c>
      <c r="P1222">
        <v>2411</v>
      </c>
      <c r="Q1222">
        <v>9212</v>
      </c>
    </row>
    <row r="1223" spans="1:17" x14ac:dyDescent="0.2">
      <c r="A1223" t="s">
        <v>1299</v>
      </c>
      <c r="B1223" t="s">
        <v>1332</v>
      </c>
      <c r="C1223" t="s">
        <v>1324</v>
      </c>
      <c r="D1223">
        <v>5</v>
      </c>
      <c r="E1223">
        <v>1.5</v>
      </c>
      <c r="F1223">
        <v>25000</v>
      </c>
      <c r="G1223">
        <v>1000</v>
      </c>
      <c r="H1223">
        <v>80</v>
      </c>
      <c r="I1223">
        <v>0.38911048510806501</v>
      </c>
      <c r="J1223">
        <v>0.43127551414828302</v>
      </c>
      <c r="K1223">
        <v>0.39698534135208402</v>
      </c>
      <c r="L1223">
        <v>0.37905175952495501</v>
      </c>
      <c r="M1223">
        <v>0.43159761808928399</v>
      </c>
      <c r="N1223">
        <v>4004</v>
      </c>
      <c r="O1223">
        <v>327802</v>
      </c>
      <c r="P1223">
        <v>1979</v>
      </c>
      <c r="Q1223">
        <v>9497</v>
      </c>
    </row>
    <row r="1224" spans="1:17" x14ac:dyDescent="0.2">
      <c r="A1224" t="s">
        <v>1299</v>
      </c>
      <c r="B1224" t="s">
        <v>1332</v>
      </c>
      <c r="C1224" t="s">
        <v>1324</v>
      </c>
      <c r="D1224">
        <v>5</v>
      </c>
      <c r="E1224">
        <v>1.5</v>
      </c>
      <c r="F1224">
        <v>30000</v>
      </c>
      <c r="G1224">
        <v>1000</v>
      </c>
      <c r="H1224">
        <v>80</v>
      </c>
      <c r="I1224">
        <v>0.37909689235971</v>
      </c>
      <c r="J1224">
        <v>0.43869997649341802</v>
      </c>
      <c r="K1224">
        <v>0.37242280860092403</v>
      </c>
      <c r="L1224">
        <v>0.36795151968593698</v>
      </c>
      <c r="M1224">
        <v>0.43062765385726898</v>
      </c>
      <c r="N1224">
        <v>3726</v>
      </c>
      <c r="O1224">
        <v>328275</v>
      </c>
      <c r="P1224">
        <v>1506</v>
      </c>
      <c r="Q1224">
        <v>9775</v>
      </c>
    </row>
    <row r="1225" spans="1:17" x14ac:dyDescent="0.2">
      <c r="A1225" t="s">
        <v>1299</v>
      </c>
      <c r="B1225" t="s">
        <v>1332</v>
      </c>
      <c r="C1225" t="s">
        <v>1324</v>
      </c>
      <c r="D1225">
        <v>5</v>
      </c>
      <c r="E1225">
        <v>1.5</v>
      </c>
      <c r="F1225">
        <v>35000</v>
      </c>
      <c r="G1225">
        <v>1000</v>
      </c>
      <c r="H1225">
        <v>80</v>
      </c>
      <c r="I1225">
        <v>0.361060521592794</v>
      </c>
      <c r="J1225">
        <v>0.42525617550417599</v>
      </c>
      <c r="K1225">
        <v>0.33311098067338302</v>
      </c>
      <c r="L1225">
        <v>0.35095198107450398</v>
      </c>
      <c r="M1225">
        <v>0.43395654538883799</v>
      </c>
      <c r="N1225">
        <v>3311</v>
      </c>
      <c r="O1225">
        <v>328982</v>
      </c>
      <c r="P1225">
        <v>799</v>
      </c>
      <c r="Q1225">
        <v>10190</v>
      </c>
    </row>
    <row r="1226" spans="1:17" x14ac:dyDescent="0.2">
      <c r="A1226" t="s">
        <v>1299</v>
      </c>
      <c r="B1226" t="s">
        <v>1332</v>
      </c>
      <c r="C1226" t="s">
        <v>1324</v>
      </c>
      <c r="D1226">
        <v>5</v>
      </c>
      <c r="E1226">
        <v>1.5</v>
      </c>
      <c r="F1226">
        <v>40000</v>
      </c>
      <c r="G1226">
        <v>1000</v>
      </c>
      <c r="H1226">
        <v>80</v>
      </c>
      <c r="I1226">
        <v>0.27438141456202703</v>
      </c>
      <c r="J1226">
        <v>0.33747325499166098</v>
      </c>
      <c r="K1226">
        <v>0.24255072683779699</v>
      </c>
      <c r="L1226">
        <v>0.26533571534755801</v>
      </c>
      <c r="M1226">
        <v>0.377789677800145</v>
      </c>
      <c r="N1226">
        <v>2399</v>
      </c>
      <c r="O1226">
        <v>329331</v>
      </c>
      <c r="P1226">
        <v>450</v>
      </c>
      <c r="Q1226">
        <v>11102</v>
      </c>
    </row>
    <row r="1227" spans="1:17" x14ac:dyDescent="0.2">
      <c r="A1227" t="s">
        <v>1299</v>
      </c>
      <c r="B1227" t="s">
        <v>1332</v>
      </c>
      <c r="C1227" t="s">
        <v>1324</v>
      </c>
      <c r="D1227">
        <v>5</v>
      </c>
      <c r="E1227">
        <v>2</v>
      </c>
      <c r="F1227">
        <v>20000</v>
      </c>
      <c r="G1227">
        <v>1000</v>
      </c>
      <c r="H1227">
        <v>80</v>
      </c>
      <c r="I1227">
        <v>0.32848834680627498</v>
      </c>
      <c r="J1227">
        <v>0.35881879465268202</v>
      </c>
      <c r="K1227">
        <v>0.33525477941904003</v>
      </c>
      <c r="L1227">
        <v>0.321160156295419</v>
      </c>
      <c r="M1227">
        <v>0.38425205076801899</v>
      </c>
      <c r="N1227">
        <v>3243</v>
      </c>
      <c r="O1227">
        <v>328098</v>
      </c>
      <c r="P1227">
        <v>1683</v>
      </c>
      <c r="Q1227">
        <v>10258</v>
      </c>
    </row>
    <row r="1228" spans="1:17" x14ac:dyDescent="0.2">
      <c r="A1228" t="s">
        <v>1299</v>
      </c>
      <c r="B1228" t="s">
        <v>1332</v>
      </c>
      <c r="C1228" t="s">
        <v>1324</v>
      </c>
      <c r="D1228">
        <v>5</v>
      </c>
      <c r="E1228">
        <v>2</v>
      </c>
      <c r="F1228">
        <v>25000</v>
      </c>
      <c r="G1228">
        <v>1000</v>
      </c>
      <c r="H1228">
        <v>80</v>
      </c>
      <c r="I1228">
        <v>0.32160628442289202</v>
      </c>
      <c r="J1228">
        <v>0.34825032666655198</v>
      </c>
      <c r="K1228">
        <v>0.322492118624019</v>
      </c>
      <c r="L1228">
        <v>0.31673491446958302</v>
      </c>
      <c r="M1228">
        <v>0.38712153245127101</v>
      </c>
      <c r="N1228">
        <v>3094</v>
      </c>
      <c r="O1228">
        <v>328433</v>
      </c>
      <c r="P1228">
        <v>1348</v>
      </c>
      <c r="Q1228">
        <v>10407</v>
      </c>
    </row>
    <row r="1229" spans="1:17" x14ac:dyDescent="0.2">
      <c r="A1229" t="s">
        <v>1299</v>
      </c>
      <c r="B1229" t="s">
        <v>1332</v>
      </c>
      <c r="C1229" t="s">
        <v>1324</v>
      </c>
      <c r="D1229">
        <v>5</v>
      </c>
      <c r="E1229">
        <v>2</v>
      </c>
      <c r="F1229">
        <v>30000</v>
      </c>
      <c r="G1229">
        <v>1000</v>
      </c>
      <c r="H1229">
        <v>80</v>
      </c>
      <c r="I1229">
        <v>0.29966250087958102</v>
      </c>
      <c r="J1229">
        <v>0.33596690912209598</v>
      </c>
      <c r="K1229">
        <v>0.28609219942514003</v>
      </c>
      <c r="L1229">
        <v>0.29526036223694602</v>
      </c>
      <c r="M1229">
        <v>0.39092458922888801</v>
      </c>
      <c r="N1229">
        <v>2868</v>
      </c>
      <c r="O1229">
        <v>328876</v>
      </c>
      <c r="P1229">
        <v>905</v>
      </c>
      <c r="Q1229">
        <v>10633</v>
      </c>
    </row>
    <row r="1230" spans="1:17" x14ac:dyDescent="0.2">
      <c r="A1230" t="s">
        <v>1299</v>
      </c>
      <c r="B1230" t="s">
        <v>1332</v>
      </c>
      <c r="C1230" t="s">
        <v>1324</v>
      </c>
      <c r="D1230">
        <v>5</v>
      </c>
      <c r="E1230">
        <v>2</v>
      </c>
      <c r="F1230">
        <v>35000</v>
      </c>
      <c r="G1230">
        <v>1000</v>
      </c>
      <c r="H1230">
        <v>80</v>
      </c>
      <c r="I1230">
        <v>0.28206681342458101</v>
      </c>
      <c r="J1230">
        <v>0.33411746280720001</v>
      </c>
      <c r="K1230">
        <v>0.25157893422609601</v>
      </c>
      <c r="L1230">
        <v>0.27586519777975499</v>
      </c>
      <c r="M1230">
        <v>0.39288246634924301</v>
      </c>
      <c r="N1230">
        <v>2550</v>
      </c>
      <c r="O1230">
        <v>329349</v>
      </c>
      <c r="P1230">
        <v>432</v>
      </c>
      <c r="Q1230">
        <v>10951</v>
      </c>
    </row>
    <row r="1231" spans="1:17" x14ac:dyDescent="0.2">
      <c r="A1231" t="s">
        <v>1299</v>
      </c>
      <c r="B1231" t="s">
        <v>1332</v>
      </c>
      <c r="C1231" t="s">
        <v>1324</v>
      </c>
      <c r="D1231">
        <v>5</v>
      </c>
      <c r="E1231">
        <v>2</v>
      </c>
      <c r="F1231">
        <v>40000</v>
      </c>
      <c r="G1231">
        <v>1000</v>
      </c>
      <c r="H1231">
        <v>80</v>
      </c>
      <c r="I1231">
        <v>0.214920271855606</v>
      </c>
      <c r="J1231">
        <v>0.27618802661448599</v>
      </c>
      <c r="K1231">
        <v>0.177535325097157</v>
      </c>
      <c r="L1231">
        <v>0.20695218505202301</v>
      </c>
      <c r="M1231">
        <v>0.34674119760997002</v>
      </c>
      <c r="N1231">
        <v>1816</v>
      </c>
      <c r="O1231">
        <v>329646</v>
      </c>
      <c r="P1231">
        <v>135</v>
      </c>
      <c r="Q1231">
        <v>11685</v>
      </c>
    </row>
    <row r="1232" spans="1:17" x14ac:dyDescent="0.2">
      <c r="A1232" t="s">
        <v>1299</v>
      </c>
      <c r="B1232" t="s">
        <v>1332</v>
      </c>
      <c r="C1232" t="s">
        <v>1324</v>
      </c>
      <c r="D1232">
        <v>7</v>
      </c>
      <c r="E1232">
        <v>0.5</v>
      </c>
      <c r="F1232">
        <v>20000</v>
      </c>
      <c r="G1232">
        <v>1000</v>
      </c>
      <c r="H1232">
        <v>80</v>
      </c>
      <c r="I1232">
        <v>0.48537503673175703</v>
      </c>
      <c r="J1232">
        <v>0.39293025181340702</v>
      </c>
      <c r="K1232">
        <v>0.70913585934276602</v>
      </c>
      <c r="L1232">
        <v>0.47261118702673399</v>
      </c>
      <c r="M1232">
        <v>0.49279482806185398</v>
      </c>
      <c r="N1232">
        <v>8870</v>
      </c>
      <c r="O1232">
        <v>316881</v>
      </c>
      <c r="P1232">
        <v>12900</v>
      </c>
      <c r="Q1232">
        <v>4631</v>
      </c>
    </row>
    <row r="1233" spans="1:17" x14ac:dyDescent="0.2">
      <c r="A1233" t="s">
        <v>1299</v>
      </c>
      <c r="B1233" t="s">
        <v>1332</v>
      </c>
      <c r="C1233" t="s">
        <v>1324</v>
      </c>
      <c r="D1233">
        <v>7</v>
      </c>
      <c r="E1233">
        <v>0.5</v>
      </c>
      <c r="F1233">
        <v>25000</v>
      </c>
      <c r="G1233">
        <v>1000</v>
      </c>
      <c r="H1233">
        <v>80</v>
      </c>
      <c r="I1233">
        <v>0.51318639857510695</v>
      </c>
      <c r="J1233">
        <v>0.44850915641488098</v>
      </c>
      <c r="K1233">
        <v>0.68235736121976998</v>
      </c>
      <c r="L1233">
        <v>0.50394150725182096</v>
      </c>
      <c r="M1233">
        <v>0.52126195894465899</v>
      </c>
      <c r="N1233">
        <v>8439</v>
      </c>
      <c r="O1233">
        <v>320310</v>
      </c>
      <c r="P1233">
        <v>9471</v>
      </c>
      <c r="Q1233">
        <v>5062</v>
      </c>
    </row>
    <row r="1234" spans="1:17" x14ac:dyDescent="0.2">
      <c r="A1234" t="s">
        <v>1299</v>
      </c>
      <c r="B1234" t="s">
        <v>1332</v>
      </c>
      <c r="C1234" t="s">
        <v>1324</v>
      </c>
      <c r="D1234">
        <v>7</v>
      </c>
      <c r="E1234">
        <v>0.5</v>
      </c>
      <c r="F1234">
        <v>30000</v>
      </c>
      <c r="G1234">
        <v>1000</v>
      </c>
      <c r="H1234">
        <v>80</v>
      </c>
      <c r="I1234">
        <v>0.52317495485633003</v>
      </c>
      <c r="J1234">
        <v>0.494466991921307</v>
      </c>
      <c r="K1234">
        <v>0.64253599731668198</v>
      </c>
      <c r="L1234">
        <v>0.51458163408065505</v>
      </c>
      <c r="M1234">
        <v>0.53914461518232004</v>
      </c>
      <c r="N1234">
        <v>8053</v>
      </c>
      <c r="O1234">
        <v>322432</v>
      </c>
      <c r="P1234">
        <v>7349</v>
      </c>
      <c r="Q1234">
        <v>5448</v>
      </c>
    </row>
    <row r="1235" spans="1:17" x14ac:dyDescent="0.2">
      <c r="A1235" t="s">
        <v>1299</v>
      </c>
      <c r="B1235" t="s">
        <v>1332</v>
      </c>
      <c r="C1235" t="s">
        <v>1324</v>
      </c>
      <c r="D1235">
        <v>7</v>
      </c>
      <c r="E1235">
        <v>0.5</v>
      </c>
      <c r="F1235">
        <v>35000</v>
      </c>
      <c r="G1235">
        <v>1000</v>
      </c>
      <c r="H1235">
        <v>80</v>
      </c>
      <c r="I1235">
        <v>0.51124994489724795</v>
      </c>
      <c r="J1235">
        <v>0.51065137271436101</v>
      </c>
      <c r="K1235">
        <v>0.58971975377612496</v>
      </c>
      <c r="L1235">
        <v>0.50340382728203303</v>
      </c>
      <c r="M1235">
        <v>0.53945844398248699</v>
      </c>
      <c r="N1235">
        <v>7415</v>
      </c>
      <c r="O1235">
        <v>324084</v>
      </c>
      <c r="P1235">
        <v>5697</v>
      </c>
      <c r="Q1235">
        <v>6086</v>
      </c>
    </row>
    <row r="1236" spans="1:17" x14ac:dyDescent="0.2">
      <c r="A1236" t="s">
        <v>1299</v>
      </c>
      <c r="B1236" t="s">
        <v>1332</v>
      </c>
      <c r="C1236" t="s">
        <v>1324</v>
      </c>
      <c r="D1236">
        <v>7</v>
      </c>
      <c r="E1236">
        <v>0.5</v>
      </c>
      <c r="F1236">
        <v>40000</v>
      </c>
      <c r="G1236">
        <v>1000</v>
      </c>
      <c r="H1236">
        <v>80</v>
      </c>
      <c r="I1236">
        <v>0.46917341425331899</v>
      </c>
      <c r="J1236">
        <v>0.51839144769342904</v>
      </c>
      <c r="K1236">
        <v>0.50383475688973101</v>
      </c>
      <c r="L1236">
        <v>0.45681518139080601</v>
      </c>
      <c r="M1236">
        <v>0.50376647129368102</v>
      </c>
      <c r="N1236">
        <v>6254</v>
      </c>
      <c r="O1236">
        <v>325362</v>
      </c>
      <c r="P1236">
        <v>4419</v>
      </c>
      <c r="Q1236">
        <v>7247</v>
      </c>
    </row>
    <row r="1237" spans="1:17" x14ac:dyDescent="0.2">
      <c r="A1237" t="s">
        <v>1299</v>
      </c>
      <c r="B1237" t="s">
        <v>1332</v>
      </c>
      <c r="C1237" t="s">
        <v>1324</v>
      </c>
      <c r="D1237">
        <v>7</v>
      </c>
      <c r="E1237">
        <v>0.75</v>
      </c>
      <c r="F1237">
        <v>20000</v>
      </c>
      <c r="G1237">
        <v>1000</v>
      </c>
      <c r="H1237">
        <v>80</v>
      </c>
      <c r="I1237">
        <v>0.51306067549824297</v>
      </c>
      <c r="J1237">
        <v>0.467886201986911</v>
      </c>
      <c r="K1237">
        <v>0.65455047921487397</v>
      </c>
      <c r="L1237">
        <v>0.50064761815953596</v>
      </c>
      <c r="M1237">
        <v>0.52011711489170498</v>
      </c>
      <c r="N1237">
        <v>7744</v>
      </c>
      <c r="O1237">
        <v>322299</v>
      </c>
      <c r="P1237">
        <v>7482</v>
      </c>
      <c r="Q1237">
        <v>5757</v>
      </c>
    </row>
    <row r="1238" spans="1:17" x14ac:dyDescent="0.2">
      <c r="A1238" t="s">
        <v>1299</v>
      </c>
      <c r="B1238" t="s">
        <v>1332</v>
      </c>
      <c r="C1238" t="s">
        <v>1324</v>
      </c>
      <c r="D1238">
        <v>7</v>
      </c>
      <c r="E1238">
        <v>0.75</v>
      </c>
      <c r="F1238">
        <v>25000</v>
      </c>
      <c r="G1238">
        <v>1000</v>
      </c>
      <c r="H1238">
        <v>80</v>
      </c>
      <c r="I1238">
        <v>0.53402589734842398</v>
      </c>
      <c r="J1238">
        <v>0.52635782866727798</v>
      </c>
      <c r="K1238">
        <v>0.630303936540349</v>
      </c>
      <c r="L1238">
        <v>0.52017887224255199</v>
      </c>
      <c r="M1238">
        <v>0.54342524920639401</v>
      </c>
      <c r="N1238">
        <v>7436</v>
      </c>
      <c r="O1238">
        <v>324206</v>
      </c>
      <c r="P1238">
        <v>5575</v>
      </c>
      <c r="Q1238">
        <v>6065</v>
      </c>
    </row>
    <row r="1239" spans="1:17" x14ac:dyDescent="0.2">
      <c r="A1239" t="s">
        <v>1299</v>
      </c>
      <c r="B1239" t="s">
        <v>1332</v>
      </c>
      <c r="C1239" t="s">
        <v>1324</v>
      </c>
      <c r="D1239">
        <v>7</v>
      </c>
      <c r="E1239">
        <v>0.75</v>
      </c>
      <c r="F1239">
        <v>30000</v>
      </c>
      <c r="G1239">
        <v>1000</v>
      </c>
      <c r="H1239">
        <v>80</v>
      </c>
      <c r="I1239">
        <v>0.54105526490212297</v>
      </c>
      <c r="J1239">
        <v>0.58699841159722099</v>
      </c>
      <c r="K1239">
        <v>0.590878271750646</v>
      </c>
      <c r="L1239">
        <v>0.52279695776044399</v>
      </c>
      <c r="M1239">
        <v>0.54840711901591299</v>
      </c>
      <c r="N1239">
        <v>6912</v>
      </c>
      <c r="O1239">
        <v>325585</v>
      </c>
      <c r="P1239">
        <v>4196</v>
      </c>
      <c r="Q1239">
        <v>6589</v>
      </c>
    </row>
    <row r="1240" spans="1:17" x14ac:dyDescent="0.2">
      <c r="A1240" t="s">
        <v>1299</v>
      </c>
      <c r="B1240" t="s">
        <v>1332</v>
      </c>
      <c r="C1240" t="s">
        <v>1324</v>
      </c>
      <c r="D1240">
        <v>7</v>
      </c>
      <c r="E1240">
        <v>0.75</v>
      </c>
      <c r="F1240">
        <v>35000</v>
      </c>
      <c r="G1240">
        <v>1000</v>
      </c>
      <c r="H1240">
        <v>80</v>
      </c>
      <c r="I1240">
        <v>0.50564303302723901</v>
      </c>
      <c r="J1240">
        <v>0.56018590968125104</v>
      </c>
      <c r="K1240">
        <v>0.53091139267637699</v>
      </c>
      <c r="L1240">
        <v>0.49113027581076302</v>
      </c>
      <c r="M1240">
        <v>0.53253386453740703</v>
      </c>
      <c r="N1240">
        <v>6189</v>
      </c>
      <c r="O1240">
        <v>326510</v>
      </c>
      <c r="P1240">
        <v>3271</v>
      </c>
      <c r="Q1240">
        <v>7312</v>
      </c>
    </row>
    <row r="1241" spans="1:17" x14ac:dyDescent="0.2">
      <c r="A1241" t="s">
        <v>1299</v>
      </c>
      <c r="B1241" t="s">
        <v>1332</v>
      </c>
      <c r="C1241" t="s">
        <v>1324</v>
      </c>
      <c r="D1241">
        <v>7</v>
      </c>
      <c r="E1241">
        <v>0.75</v>
      </c>
      <c r="F1241">
        <v>40000</v>
      </c>
      <c r="G1241">
        <v>1000</v>
      </c>
      <c r="H1241">
        <v>80</v>
      </c>
      <c r="I1241">
        <v>0.43368906830716802</v>
      </c>
      <c r="J1241">
        <v>0.52711634992016299</v>
      </c>
      <c r="K1241">
        <v>0.42462537346886198</v>
      </c>
      <c r="L1241">
        <v>0.41445208388102101</v>
      </c>
      <c r="M1241">
        <v>0.47256368127825699</v>
      </c>
      <c r="N1241">
        <v>4852</v>
      </c>
      <c r="O1241">
        <v>327287</v>
      </c>
      <c r="P1241">
        <v>2494</v>
      </c>
      <c r="Q1241">
        <v>8649</v>
      </c>
    </row>
    <row r="1242" spans="1:17" x14ac:dyDescent="0.2">
      <c r="A1242" t="s">
        <v>1299</v>
      </c>
      <c r="B1242" t="s">
        <v>1332</v>
      </c>
      <c r="C1242" t="s">
        <v>1324</v>
      </c>
      <c r="D1242">
        <v>7</v>
      </c>
      <c r="E1242">
        <v>1</v>
      </c>
      <c r="F1242">
        <v>20000</v>
      </c>
      <c r="G1242">
        <v>1000</v>
      </c>
      <c r="H1242">
        <v>80</v>
      </c>
      <c r="I1242">
        <v>0.52097348884803696</v>
      </c>
      <c r="J1242">
        <v>0.53796955491046194</v>
      </c>
      <c r="K1242">
        <v>0.59571272121197105</v>
      </c>
      <c r="L1242">
        <v>0.50418680799260696</v>
      </c>
      <c r="M1242">
        <v>0.52302857666562497</v>
      </c>
      <c r="N1242">
        <v>6787</v>
      </c>
      <c r="O1242">
        <v>324886</v>
      </c>
      <c r="P1242">
        <v>4895</v>
      </c>
      <c r="Q1242">
        <v>6714</v>
      </c>
    </row>
    <row r="1243" spans="1:17" x14ac:dyDescent="0.2">
      <c r="A1243" t="s">
        <v>1299</v>
      </c>
      <c r="B1243" t="s">
        <v>1332</v>
      </c>
      <c r="C1243" t="s">
        <v>1324</v>
      </c>
      <c r="D1243">
        <v>7</v>
      </c>
      <c r="E1243">
        <v>1</v>
      </c>
      <c r="F1243">
        <v>25000</v>
      </c>
      <c r="G1243">
        <v>1000</v>
      </c>
      <c r="H1243">
        <v>80</v>
      </c>
      <c r="I1243">
        <v>0.51851709709083904</v>
      </c>
      <c r="J1243">
        <v>0.55667242496922598</v>
      </c>
      <c r="K1243">
        <v>0.56209785909546806</v>
      </c>
      <c r="L1243">
        <v>0.50292636041154803</v>
      </c>
      <c r="M1243">
        <v>0.53341391246663805</v>
      </c>
      <c r="N1243">
        <v>6484</v>
      </c>
      <c r="O1243">
        <v>325944</v>
      </c>
      <c r="P1243">
        <v>3837</v>
      </c>
      <c r="Q1243">
        <v>7017</v>
      </c>
    </row>
    <row r="1244" spans="1:17" x14ac:dyDescent="0.2">
      <c r="A1244" t="s">
        <v>1299</v>
      </c>
      <c r="B1244" t="s">
        <v>1332</v>
      </c>
      <c r="C1244" t="s">
        <v>1324</v>
      </c>
      <c r="D1244">
        <v>7</v>
      </c>
      <c r="E1244">
        <v>1</v>
      </c>
      <c r="F1244">
        <v>30000</v>
      </c>
      <c r="G1244">
        <v>1000</v>
      </c>
      <c r="H1244">
        <v>80</v>
      </c>
      <c r="I1244">
        <v>0.49994923142886299</v>
      </c>
      <c r="J1244">
        <v>0.56879916630860206</v>
      </c>
      <c r="K1244">
        <v>0.51620395995193602</v>
      </c>
      <c r="L1244">
        <v>0.48345865292269902</v>
      </c>
      <c r="M1244">
        <v>0.51845656979647803</v>
      </c>
      <c r="N1244">
        <v>5833</v>
      </c>
      <c r="O1244">
        <v>326757</v>
      </c>
      <c r="P1244">
        <v>3024</v>
      </c>
      <c r="Q1244">
        <v>7668</v>
      </c>
    </row>
    <row r="1245" spans="1:17" x14ac:dyDescent="0.2">
      <c r="A1245" t="s">
        <v>1299</v>
      </c>
      <c r="B1245" t="s">
        <v>1332</v>
      </c>
      <c r="C1245" t="s">
        <v>1324</v>
      </c>
      <c r="D1245">
        <v>7</v>
      </c>
      <c r="E1245">
        <v>1</v>
      </c>
      <c r="F1245">
        <v>35000</v>
      </c>
      <c r="G1245">
        <v>1000</v>
      </c>
      <c r="H1245">
        <v>80</v>
      </c>
      <c r="I1245">
        <v>0.45398256584827001</v>
      </c>
      <c r="J1245">
        <v>0.53047236621083305</v>
      </c>
      <c r="K1245">
        <v>0.45611101030427298</v>
      </c>
      <c r="L1245">
        <v>0.43613180631793302</v>
      </c>
      <c r="M1245">
        <v>0.49832833240688701</v>
      </c>
      <c r="N1245">
        <v>5113</v>
      </c>
      <c r="O1245">
        <v>327514</v>
      </c>
      <c r="P1245">
        <v>2267</v>
      </c>
      <c r="Q1245">
        <v>8388</v>
      </c>
    </row>
    <row r="1246" spans="1:17" x14ac:dyDescent="0.2">
      <c r="A1246" t="s">
        <v>1299</v>
      </c>
      <c r="B1246" t="s">
        <v>1332</v>
      </c>
      <c r="C1246" t="s">
        <v>1324</v>
      </c>
      <c r="D1246">
        <v>7</v>
      </c>
      <c r="E1246">
        <v>1</v>
      </c>
      <c r="F1246">
        <v>40000</v>
      </c>
      <c r="G1246">
        <v>1000</v>
      </c>
      <c r="H1246">
        <v>80</v>
      </c>
      <c r="I1246">
        <v>0.371613721558673</v>
      </c>
      <c r="J1246">
        <v>0.437159689824827</v>
      </c>
      <c r="K1246">
        <v>0.36164163557712897</v>
      </c>
      <c r="L1246">
        <v>0.359735155268123</v>
      </c>
      <c r="M1246">
        <v>0.44534650255741998</v>
      </c>
      <c r="N1246">
        <v>4006</v>
      </c>
      <c r="O1246">
        <v>328129</v>
      </c>
      <c r="P1246">
        <v>1652</v>
      </c>
      <c r="Q1246">
        <v>9495</v>
      </c>
    </row>
    <row r="1247" spans="1:17" x14ac:dyDescent="0.2">
      <c r="A1247" t="s">
        <v>1299</v>
      </c>
      <c r="B1247" t="s">
        <v>1332</v>
      </c>
      <c r="C1247" t="s">
        <v>1324</v>
      </c>
      <c r="D1247">
        <v>7</v>
      </c>
      <c r="E1247">
        <v>1.25</v>
      </c>
      <c r="F1247">
        <v>20000</v>
      </c>
      <c r="G1247">
        <v>1000</v>
      </c>
      <c r="H1247">
        <v>80</v>
      </c>
      <c r="I1247">
        <v>0.44373548879685998</v>
      </c>
      <c r="J1247">
        <v>0.45657978530136301</v>
      </c>
      <c r="K1247">
        <v>0.493817194246921</v>
      </c>
      <c r="L1247">
        <v>0.43246191703421299</v>
      </c>
      <c r="M1247">
        <v>0.46253950210811301</v>
      </c>
      <c r="N1247">
        <v>5263</v>
      </c>
      <c r="O1247">
        <v>326117</v>
      </c>
      <c r="P1247">
        <v>3664</v>
      </c>
      <c r="Q1247">
        <v>8238</v>
      </c>
    </row>
    <row r="1248" spans="1:17" x14ac:dyDescent="0.2">
      <c r="A1248" t="s">
        <v>1299</v>
      </c>
      <c r="B1248" t="s">
        <v>1332</v>
      </c>
      <c r="C1248" t="s">
        <v>1324</v>
      </c>
      <c r="D1248">
        <v>7</v>
      </c>
      <c r="E1248">
        <v>1.25</v>
      </c>
      <c r="F1248">
        <v>25000</v>
      </c>
      <c r="G1248">
        <v>1000</v>
      </c>
      <c r="H1248">
        <v>80</v>
      </c>
      <c r="I1248">
        <v>0.43968383024702701</v>
      </c>
      <c r="J1248">
        <v>0.47187213427708202</v>
      </c>
      <c r="K1248">
        <v>0.46767206129490502</v>
      </c>
      <c r="L1248">
        <v>0.42717269499175398</v>
      </c>
      <c r="M1248">
        <v>0.46889238778390702</v>
      </c>
      <c r="N1248">
        <v>4978</v>
      </c>
      <c r="O1248">
        <v>326932</v>
      </c>
      <c r="P1248">
        <v>2849</v>
      </c>
      <c r="Q1248">
        <v>8523</v>
      </c>
    </row>
    <row r="1249" spans="1:17" x14ac:dyDescent="0.2">
      <c r="A1249" t="s">
        <v>1299</v>
      </c>
      <c r="B1249" t="s">
        <v>1332</v>
      </c>
      <c r="C1249" t="s">
        <v>1324</v>
      </c>
      <c r="D1249">
        <v>7</v>
      </c>
      <c r="E1249">
        <v>1.25</v>
      </c>
      <c r="F1249">
        <v>30000</v>
      </c>
      <c r="G1249">
        <v>1000</v>
      </c>
      <c r="H1249">
        <v>80</v>
      </c>
      <c r="I1249">
        <v>0.42183371761529698</v>
      </c>
      <c r="J1249">
        <v>0.47240713549931102</v>
      </c>
      <c r="K1249">
        <v>0.42923309638707102</v>
      </c>
      <c r="L1249">
        <v>0.41000303506052599</v>
      </c>
      <c r="M1249">
        <v>0.46461909075001201</v>
      </c>
      <c r="N1249">
        <v>4567</v>
      </c>
      <c r="O1249">
        <v>327606</v>
      </c>
      <c r="P1249">
        <v>2175</v>
      </c>
      <c r="Q1249">
        <v>8934</v>
      </c>
    </row>
    <row r="1250" spans="1:17" x14ac:dyDescent="0.2">
      <c r="A1250" t="s">
        <v>1299</v>
      </c>
      <c r="B1250" t="s">
        <v>1332</v>
      </c>
      <c r="C1250" t="s">
        <v>1324</v>
      </c>
      <c r="D1250">
        <v>7</v>
      </c>
      <c r="E1250">
        <v>1.25</v>
      </c>
      <c r="F1250">
        <v>35000</v>
      </c>
      <c r="G1250">
        <v>1000</v>
      </c>
      <c r="H1250">
        <v>80</v>
      </c>
      <c r="I1250">
        <v>0.39677483366827299</v>
      </c>
      <c r="J1250">
        <v>0.46642894459359302</v>
      </c>
      <c r="K1250">
        <v>0.38165249073407398</v>
      </c>
      <c r="L1250">
        <v>0.38396158998608998</v>
      </c>
      <c r="M1250">
        <v>0.44922456180432402</v>
      </c>
      <c r="N1250">
        <v>3963</v>
      </c>
      <c r="O1250">
        <v>328289</v>
      </c>
      <c r="P1250">
        <v>1492</v>
      </c>
      <c r="Q1250">
        <v>9538</v>
      </c>
    </row>
    <row r="1251" spans="1:17" x14ac:dyDescent="0.2">
      <c r="A1251" t="s">
        <v>1299</v>
      </c>
      <c r="B1251" t="s">
        <v>1332</v>
      </c>
      <c r="C1251" t="s">
        <v>1324</v>
      </c>
      <c r="D1251">
        <v>7</v>
      </c>
      <c r="E1251">
        <v>1.25</v>
      </c>
      <c r="F1251">
        <v>40000</v>
      </c>
      <c r="G1251">
        <v>1000</v>
      </c>
      <c r="H1251">
        <v>80</v>
      </c>
      <c r="I1251">
        <v>0.31014067808210899</v>
      </c>
      <c r="J1251">
        <v>0.37126461272274103</v>
      </c>
      <c r="K1251">
        <v>0.29026666443615701</v>
      </c>
      <c r="L1251">
        <v>0.30044050976824899</v>
      </c>
      <c r="M1251">
        <v>0.395756866894037</v>
      </c>
      <c r="N1251">
        <v>3038</v>
      </c>
      <c r="O1251">
        <v>328698</v>
      </c>
      <c r="P1251">
        <v>1083</v>
      </c>
      <c r="Q1251">
        <v>10463</v>
      </c>
    </row>
    <row r="1252" spans="1:17" x14ac:dyDescent="0.2">
      <c r="A1252" t="s">
        <v>1299</v>
      </c>
      <c r="B1252" t="s">
        <v>1332</v>
      </c>
      <c r="C1252" t="s">
        <v>1324</v>
      </c>
      <c r="D1252">
        <v>7</v>
      </c>
      <c r="E1252">
        <v>1.5</v>
      </c>
      <c r="F1252">
        <v>20000</v>
      </c>
      <c r="G1252">
        <v>1000</v>
      </c>
      <c r="H1252">
        <v>80</v>
      </c>
      <c r="I1252">
        <v>0.382751779278657</v>
      </c>
      <c r="J1252">
        <v>0.405994741608531</v>
      </c>
      <c r="K1252">
        <v>0.416076269064869</v>
      </c>
      <c r="L1252">
        <v>0.37191020955283699</v>
      </c>
      <c r="M1252">
        <v>0.41851587042212501</v>
      </c>
      <c r="N1252">
        <v>4226</v>
      </c>
      <c r="O1252">
        <v>326995</v>
      </c>
      <c r="P1252">
        <v>2786</v>
      </c>
      <c r="Q1252">
        <v>9275</v>
      </c>
    </row>
    <row r="1253" spans="1:17" x14ac:dyDescent="0.2">
      <c r="A1253" t="s">
        <v>1299</v>
      </c>
      <c r="B1253" t="s">
        <v>1332</v>
      </c>
      <c r="C1253" t="s">
        <v>1324</v>
      </c>
      <c r="D1253">
        <v>7</v>
      </c>
      <c r="E1253">
        <v>1.5</v>
      </c>
      <c r="F1253">
        <v>25000</v>
      </c>
      <c r="G1253">
        <v>1000</v>
      </c>
      <c r="H1253">
        <v>80</v>
      </c>
      <c r="I1253">
        <v>0.38083806041833601</v>
      </c>
      <c r="J1253">
        <v>0.42276054396238799</v>
      </c>
      <c r="K1253">
        <v>0.39921774263337001</v>
      </c>
      <c r="L1253">
        <v>0.36829334682444198</v>
      </c>
      <c r="M1253">
        <v>0.41883866977592699</v>
      </c>
      <c r="N1253">
        <v>3975</v>
      </c>
      <c r="O1253">
        <v>327528</v>
      </c>
      <c r="P1253">
        <v>2253</v>
      </c>
      <c r="Q1253">
        <v>9526</v>
      </c>
    </row>
    <row r="1254" spans="1:17" x14ac:dyDescent="0.2">
      <c r="A1254" t="s">
        <v>1299</v>
      </c>
      <c r="B1254" t="s">
        <v>1332</v>
      </c>
      <c r="C1254" t="s">
        <v>1324</v>
      </c>
      <c r="D1254">
        <v>7</v>
      </c>
      <c r="E1254">
        <v>1.5</v>
      </c>
      <c r="F1254">
        <v>30000</v>
      </c>
      <c r="G1254">
        <v>1000</v>
      </c>
      <c r="H1254">
        <v>80</v>
      </c>
      <c r="I1254">
        <v>0.36752063897366499</v>
      </c>
      <c r="J1254">
        <v>0.41343979144896997</v>
      </c>
      <c r="K1254">
        <v>0.37120329987022399</v>
      </c>
      <c r="L1254">
        <v>0.35737804076222301</v>
      </c>
      <c r="M1254">
        <v>0.417728068392555</v>
      </c>
      <c r="N1254">
        <v>3697</v>
      </c>
      <c r="O1254">
        <v>328032</v>
      </c>
      <c r="P1254">
        <v>1749</v>
      </c>
      <c r="Q1254">
        <v>9804</v>
      </c>
    </row>
    <row r="1255" spans="1:17" x14ac:dyDescent="0.2">
      <c r="A1255" t="s">
        <v>1299</v>
      </c>
      <c r="B1255" t="s">
        <v>1332</v>
      </c>
      <c r="C1255" t="s">
        <v>1324</v>
      </c>
      <c r="D1255">
        <v>7</v>
      </c>
      <c r="E1255">
        <v>1.5</v>
      </c>
      <c r="F1255">
        <v>35000</v>
      </c>
      <c r="G1255">
        <v>1000</v>
      </c>
      <c r="H1255">
        <v>80</v>
      </c>
      <c r="I1255">
        <v>0.33952147632334101</v>
      </c>
      <c r="J1255">
        <v>0.399719830874392</v>
      </c>
      <c r="K1255">
        <v>0.32395204634443697</v>
      </c>
      <c r="L1255">
        <v>0.328908377359239</v>
      </c>
      <c r="M1255">
        <v>0.416190891175865</v>
      </c>
      <c r="N1255">
        <v>3251</v>
      </c>
      <c r="O1255">
        <v>328749</v>
      </c>
      <c r="P1255">
        <v>1032</v>
      </c>
      <c r="Q1255">
        <v>10250</v>
      </c>
    </row>
    <row r="1256" spans="1:17" x14ac:dyDescent="0.2">
      <c r="A1256" t="s">
        <v>1299</v>
      </c>
      <c r="B1256" t="s">
        <v>1332</v>
      </c>
      <c r="C1256" t="s">
        <v>1324</v>
      </c>
      <c r="D1256">
        <v>7</v>
      </c>
      <c r="E1256">
        <v>1.5</v>
      </c>
      <c r="F1256">
        <v>40000</v>
      </c>
      <c r="G1256">
        <v>1000</v>
      </c>
      <c r="H1256">
        <v>80</v>
      </c>
      <c r="I1256">
        <v>0.260075949255407</v>
      </c>
      <c r="J1256">
        <v>0.313800217272177</v>
      </c>
      <c r="K1256">
        <v>0.240842663941748</v>
      </c>
      <c r="L1256">
        <v>0.25227435872188603</v>
      </c>
      <c r="M1256">
        <v>0.35940669882047599</v>
      </c>
      <c r="N1256">
        <v>2405</v>
      </c>
      <c r="O1256">
        <v>329050</v>
      </c>
      <c r="P1256">
        <v>731</v>
      </c>
      <c r="Q1256">
        <v>11096</v>
      </c>
    </row>
    <row r="1257" spans="1:17" x14ac:dyDescent="0.2">
      <c r="A1257" t="s">
        <v>1299</v>
      </c>
      <c r="B1257" t="s">
        <v>1332</v>
      </c>
      <c r="C1257" t="s">
        <v>1324</v>
      </c>
      <c r="D1257">
        <v>7</v>
      </c>
      <c r="E1257">
        <v>2</v>
      </c>
      <c r="F1257">
        <v>20000</v>
      </c>
      <c r="G1257">
        <v>1000</v>
      </c>
      <c r="H1257">
        <v>80</v>
      </c>
      <c r="I1257">
        <v>0.33065721679406002</v>
      </c>
      <c r="J1257">
        <v>0.35985766733893698</v>
      </c>
      <c r="K1257">
        <v>0.33952404823488302</v>
      </c>
      <c r="L1257">
        <v>0.32268832517313101</v>
      </c>
      <c r="M1257">
        <v>0.38520156421957502</v>
      </c>
      <c r="N1257">
        <v>3265</v>
      </c>
      <c r="O1257">
        <v>328078</v>
      </c>
      <c r="P1257">
        <v>1703</v>
      </c>
      <c r="Q1257">
        <v>10236</v>
      </c>
    </row>
    <row r="1258" spans="1:17" x14ac:dyDescent="0.2">
      <c r="A1258" t="s">
        <v>1299</v>
      </c>
      <c r="B1258" t="s">
        <v>1332</v>
      </c>
      <c r="C1258" t="s">
        <v>1324</v>
      </c>
      <c r="D1258">
        <v>7</v>
      </c>
      <c r="E1258">
        <v>2</v>
      </c>
      <c r="F1258">
        <v>25000</v>
      </c>
      <c r="G1258">
        <v>1000</v>
      </c>
      <c r="H1258">
        <v>80</v>
      </c>
      <c r="I1258">
        <v>0.31737032903957002</v>
      </c>
      <c r="J1258">
        <v>0.335426658563441</v>
      </c>
      <c r="K1258">
        <v>0.32338014192518799</v>
      </c>
      <c r="L1258">
        <v>0.31337127457189901</v>
      </c>
      <c r="M1258">
        <v>0.38753382034691702</v>
      </c>
      <c r="N1258">
        <v>3112</v>
      </c>
      <c r="O1258">
        <v>328410</v>
      </c>
      <c r="P1258">
        <v>1371</v>
      </c>
      <c r="Q1258">
        <v>10389</v>
      </c>
    </row>
    <row r="1259" spans="1:17" x14ac:dyDescent="0.2">
      <c r="A1259" t="s">
        <v>1299</v>
      </c>
      <c r="B1259" t="s">
        <v>1332</v>
      </c>
      <c r="C1259" t="s">
        <v>1324</v>
      </c>
      <c r="D1259">
        <v>7</v>
      </c>
      <c r="E1259">
        <v>2</v>
      </c>
      <c r="F1259">
        <v>30000</v>
      </c>
      <c r="G1259">
        <v>1000</v>
      </c>
      <c r="H1259">
        <v>80</v>
      </c>
      <c r="I1259">
        <v>0.30910812682456201</v>
      </c>
      <c r="J1259">
        <v>0.34817109971113602</v>
      </c>
      <c r="K1259">
        <v>0.29756531806717901</v>
      </c>
      <c r="L1259">
        <v>0.302310671938396</v>
      </c>
      <c r="M1259">
        <v>0.39229098947708801</v>
      </c>
      <c r="N1259">
        <v>2915</v>
      </c>
      <c r="O1259">
        <v>328828</v>
      </c>
      <c r="P1259">
        <v>953</v>
      </c>
      <c r="Q1259">
        <v>10586</v>
      </c>
    </row>
    <row r="1260" spans="1:17" x14ac:dyDescent="0.2">
      <c r="A1260" t="s">
        <v>1299</v>
      </c>
      <c r="B1260" t="s">
        <v>1332</v>
      </c>
      <c r="C1260" t="s">
        <v>1324</v>
      </c>
      <c r="D1260">
        <v>7</v>
      </c>
      <c r="E1260">
        <v>2</v>
      </c>
      <c r="F1260">
        <v>35000</v>
      </c>
      <c r="G1260">
        <v>1000</v>
      </c>
      <c r="H1260">
        <v>80</v>
      </c>
      <c r="I1260">
        <v>0.272264383210093</v>
      </c>
      <c r="J1260">
        <v>0.31147565373303499</v>
      </c>
      <c r="K1260">
        <v>0.25229534046797603</v>
      </c>
      <c r="L1260">
        <v>0.267171254555091</v>
      </c>
      <c r="M1260">
        <v>0.38225631371986801</v>
      </c>
      <c r="N1260">
        <v>2495</v>
      </c>
      <c r="O1260">
        <v>329269</v>
      </c>
      <c r="P1260">
        <v>512</v>
      </c>
      <c r="Q1260">
        <v>11006</v>
      </c>
    </row>
    <row r="1261" spans="1:17" x14ac:dyDescent="0.2">
      <c r="A1261" t="s">
        <v>1299</v>
      </c>
      <c r="B1261" t="s">
        <v>1332</v>
      </c>
      <c r="C1261" t="s">
        <v>1324</v>
      </c>
      <c r="D1261">
        <v>7</v>
      </c>
      <c r="E1261">
        <v>2</v>
      </c>
      <c r="F1261">
        <v>40000</v>
      </c>
      <c r="G1261">
        <v>1000</v>
      </c>
      <c r="H1261">
        <v>80</v>
      </c>
      <c r="I1261">
        <v>0.21224550288427599</v>
      </c>
      <c r="J1261">
        <v>0.269752541923305</v>
      </c>
      <c r="K1261">
        <v>0.17988757021576399</v>
      </c>
      <c r="L1261">
        <v>0.20402796064096801</v>
      </c>
      <c r="M1261">
        <v>0.34453795821806399</v>
      </c>
      <c r="N1261">
        <v>1834</v>
      </c>
      <c r="O1261">
        <v>329603</v>
      </c>
      <c r="P1261">
        <v>178</v>
      </c>
      <c r="Q1261">
        <v>11667</v>
      </c>
    </row>
    <row r="1262" spans="1:17" x14ac:dyDescent="0.2">
      <c r="A1262" t="s">
        <v>1327</v>
      </c>
      <c r="B1262" t="s">
        <v>1332</v>
      </c>
      <c r="C1262" t="s">
        <v>1324</v>
      </c>
      <c r="D1262">
        <v>3</v>
      </c>
      <c r="E1262">
        <v>0.5</v>
      </c>
      <c r="F1262">
        <v>20000</v>
      </c>
      <c r="G1262">
        <v>1000</v>
      </c>
      <c r="H1262">
        <v>80</v>
      </c>
      <c r="I1262">
        <v>0.61976961288118204</v>
      </c>
      <c r="J1262">
        <v>0.63479937495718597</v>
      </c>
      <c r="K1262">
        <v>0.677094053270202</v>
      </c>
      <c r="L1262">
        <v>0.61329538264469496</v>
      </c>
      <c r="M1262">
        <v>0.62337156875591904</v>
      </c>
      <c r="N1262">
        <v>8246</v>
      </c>
      <c r="O1262">
        <v>325636</v>
      </c>
      <c r="P1262">
        <v>4145</v>
      </c>
      <c r="Q1262">
        <v>5255</v>
      </c>
    </row>
    <row r="1263" spans="1:17" x14ac:dyDescent="0.2">
      <c r="A1263" t="s">
        <v>1327</v>
      </c>
      <c r="B1263" t="s">
        <v>1332</v>
      </c>
      <c r="C1263" t="s">
        <v>1324</v>
      </c>
      <c r="D1263">
        <v>3</v>
      </c>
      <c r="E1263">
        <v>0.5</v>
      </c>
      <c r="F1263">
        <v>25000</v>
      </c>
      <c r="G1263">
        <v>1000</v>
      </c>
      <c r="H1263">
        <v>80</v>
      </c>
      <c r="I1263">
        <v>0.62972768240796695</v>
      </c>
      <c r="J1263">
        <v>0.68575109792775002</v>
      </c>
      <c r="K1263">
        <v>0.63355701154172395</v>
      </c>
      <c r="L1263">
        <v>0.62361836720016195</v>
      </c>
      <c r="M1263">
        <v>0.63729043981637001</v>
      </c>
      <c r="N1263">
        <v>7698</v>
      </c>
      <c r="O1263">
        <v>327078</v>
      </c>
      <c r="P1263">
        <v>2703</v>
      </c>
      <c r="Q1263">
        <v>5803</v>
      </c>
    </row>
    <row r="1264" spans="1:17" x14ac:dyDescent="0.2">
      <c r="A1264" t="s">
        <v>1327</v>
      </c>
      <c r="B1264" t="s">
        <v>1332</v>
      </c>
      <c r="C1264" t="s">
        <v>1324</v>
      </c>
      <c r="D1264">
        <v>3</v>
      </c>
      <c r="E1264">
        <v>0.5</v>
      </c>
      <c r="F1264">
        <v>30000</v>
      </c>
      <c r="G1264">
        <v>1000</v>
      </c>
      <c r="H1264">
        <v>80</v>
      </c>
      <c r="I1264">
        <v>0.60963645449618098</v>
      </c>
      <c r="J1264">
        <v>0.686354521762644</v>
      </c>
      <c r="K1264">
        <v>0.58771046397846605</v>
      </c>
      <c r="L1264">
        <v>0.60128242827907896</v>
      </c>
      <c r="M1264">
        <v>0.64701979215213201</v>
      </c>
      <c r="N1264">
        <v>7258</v>
      </c>
      <c r="O1264">
        <v>328025</v>
      </c>
      <c r="P1264">
        <v>1756</v>
      </c>
      <c r="Q1264">
        <v>6243</v>
      </c>
    </row>
    <row r="1265" spans="1:17" x14ac:dyDescent="0.2">
      <c r="A1265" t="s">
        <v>1327</v>
      </c>
      <c r="B1265" t="s">
        <v>1332</v>
      </c>
      <c r="C1265" t="s">
        <v>1324</v>
      </c>
      <c r="D1265">
        <v>3</v>
      </c>
      <c r="E1265">
        <v>0.5</v>
      </c>
      <c r="F1265">
        <v>35000</v>
      </c>
      <c r="G1265">
        <v>1000</v>
      </c>
      <c r="H1265">
        <v>80</v>
      </c>
      <c r="I1265">
        <v>0.559932213812674</v>
      </c>
      <c r="J1265">
        <v>0.65070975001555498</v>
      </c>
      <c r="K1265">
        <v>0.52432471507572498</v>
      </c>
      <c r="L1265">
        <v>0.550562340949458</v>
      </c>
      <c r="M1265">
        <v>0.62984726966084703</v>
      </c>
      <c r="N1265">
        <v>6745</v>
      </c>
      <c r="O1265">
        <v>328314</v>
      </c>
      <c r="P1265">
        <v>1467</v>
      </c>
      <c r="Q1265">
        <v>6756</v>
      </c>
    </row>
    <row r="1266" spans="1:17" x14ac:dyDescent="0.2">
      <c r="A1266" t="s">
        <v>1327</v>
      </c>
      <c r="B1266" t="s">
        <v>1332</v>
      </c>
      <c r="C1266" t="s">
        <v>1324</v>
      </c>
      <c r="D1266">
        <v>3</v>
      </c>
      <c r="E1266">
        <v>0.5</v>
      </c>
      <c r="F1266">
        <v>40000</v>
      </c>
      <c r="G1266">
        <v>1000</v>
      </c>
      <c r="H1266">
        <v>80</v>
      </c>
      <c r="I1266">
        <v>0.47119735962616</v>
      </c>
      <c r="J1266">
        <v>0.61053514064729497</v>
      </c>
      <c r="K1266">
        <v>0.40665169472964502</v>
      </c>
      <c r="L1266">
        <v>0.45400023792032401</v>
      </c>
      <c r="M1266">
        <v>0.55452225448694903</v>
      </c>
      <c r="N1266">
        <v>5133</v>
      </c>
      <c r="O1266">
        <v>328803</v>
      </c>
      <c r="P1266">
        <v>978</v>
      </c>
      <c r="Q1266">
        <v>8368</v>
      </c>
    </row>
    <row r="1267" spans="1:17" x14ac:dyDescent="0.2">
      <c r="A1267" t="s">
        <v>1327</v>
      </c>
      <c r="B1267" t="s">
        <v>1332</v>
      </c>
      <c r="C1267" t="s">
        <v>1324</v>
      </c>
      <c r="D1267">
        <v>3</v>
      </c>
      <c r="E1267">
        <v>0.75</v>
      </c>
      <c r="F1267">
        <v>20000</v>
      </c>
      <c r="G1267">
        <v>1000</v>
      </c>
      <c r="H1267">
        <v>80</v>
      </c>
      <c r="I1267">
        <v>0.60984985251313695</v>
      </c>
      <c r="J1267">
        <v>0.66810678606084395</v>
      </c>
      <c r="K1267">
        <v>0.62258438837961205</v>
      </c>
      <c r="L1267">
        <v>0.60168520721254803</v>
      </c>
      <c r="M1267">
        <v>0.62738316881648604</v>
      </c>
      <c r="N1267">
        <v>7551</v>
      </c>
      <c r="O1267">
        <v>327021</v>
      </c>
      <c r="P1267">
        <v>2760</v>
      </c>
      <c r="Q1267">
        <v>5950</v>
      </c>
    </row>
    <row r="1268" spans="1:17" x14ac:dyDescent="0.2">
      <c r="A1268" t="s">
        <v>1327</v>
      </c>
      <c r="B1268" t="s">
        <v>1332</v>
      </c>
      <c r="C1268" t="s">
        <v>1324</v>
      </c>
      <c r="D1268">
        <v>3</v>
      </c>
      <c r="E1268">
        <v>0.75</v>
      </c>
      <c r="F1268">
        <v>25000</v>
      </c>
      <c r="G1268">
        <v>1000</v>
      </c>
      <c r="H1268">
        <v>80</v>
      </c>
      <c r="I1268">
        <v>0.60083364160536401</v>
      </c>
      <c r="J1268">
        <v>0.68096189232371596</v>
      </c>
      <c r="K1268">
        <v>0.58117814026342196</v>
      </c>
      <c r="L1268">
        <v>0.59261407813105504</v>
      </c>
      <c r="M1268">
        <v>0.62482747839628405</v>
      </c>
      <c r="N1268">
        <v>6984</v>
      </c>
      <c r="O1268">
        <v>327844</v>
      </c>
      <c r="P1268">
        <v>1937</v>
      </c>
      <c r="Q1268">
        <v>6517</v>
      </c>
    </row>
    <row r="1269" spans="1:17" x14ac:dyDescent="0.2">
      <c r="A1269" t="s">
        <v>1327</v>
      </c>
      <c r="B1269" t="s">
        <v>1332</v>
      </c>
      <c r="C1269" t="s">
        <v>1324</v>
      </c>
      <c r="D1269">
        <v>3</v>
      </c>
      <c r="E1269">
        <v>0.75</v>
      </c>
      <c r="F1269">
        <v>30000</v>
      </c>
      <c r="G1269">
        <v>1000</v>
      </c>
      <c r="H1269">
        <v>80</v>
      </c>
      <c r="I1269">
        <v>0.56358224289865999</v>
      </c>
      <c r="J1269">
        <v>0.67170015812510198</v>
      </c>
      <c r="K1269">
        <v>0.52027887471934298</v>
      </c>
      <c r="L1269">
        <v>0.55086993972833298</v>
      </c>
      <c r="M1269">
        <v>0.62479167470306196</v>
      </c>
      <c r="N1269">
        <v>6544</v>
      </c>
      <c r="O1269">
        <v>328467</v>
      </c>
      <c r="P1269">
        <v>1314</v>
      </c>
      <c r="Q1269">
        <v>6957</v>
      </c>
    </row>
    <row r="1270" spans="1:17" x14ac:dyDescent="0.2">
      <c r="A1270" t="s">
        <v>1327</v>
      </c>
      <c r="B1270" t="s">
        <v>1332</v>
      </c>
      <c r="C1270" t="s">
        <v>1324</v>
      </c>
      <c r="D1270">
        <v>3</v>
      </c>
      <c r="E1270">
        <v>0.75</v>
      </c>
      <c r="F1270">
        <v>35000</v>
      </c>
      <c r="G1270">
        <v>1000</v>
      </c>
      <c r="H1270">
        <v>80</v>
      </c>
      <c r="I1270">
        <v>0.52906303142834599</v>
      </c>
      <c r="J1270">
        <v>0.65792055968167196</v>
      </c>
      <c r="K1270">
        <v>0.46921587500314599</v>
      </c>
      <c r="L1270">
        <v>0.51357504067860205</v>
      </c>
      <c r="M1270">
        <v>0.60129318301025902</v>
      </c>
      <c r="N1270">
        <v>5900</v>
      </c>
      <c r="O1270">
        <v>328786</v>
      </c>
      <c r="P1270">
        <v>995</v>
      </c>
      <c r="Q1270">
        <v>7601</v>
      </c>
    </row>
    <row r="1271" spans="1:17" x14ac:dyDescent="0.2">
      <c r="A1271" t="s">
        <v>1327</v>
      </c>
      <c r="B1271" t="s">
        <v>1332</v>
      </c>
      <c r="C1271" t="s">
        <v>1324</v>
      </c>
      <c r="D1271">
        <v>3</v>
      </c>
      <c r="E1271">
        <v>0.75</v>
      </c>
      <c r="F1271">
        <v>40000</v>
      </c>
      <c r="G1271">
        <v>1000</v>
      </c>
      <c r="H1271">
        <v>80</v>
      </c>
      <c r="I1271">
        <v>0.45547354508611598</v>
      </c>
      <c r="J1271">
        <v>0.628497473876232</v>
      </c>
      <c r="K1271">
        <v>0.37249738642494601</v>
      </c>
      <c r="L1271">
        <v>0.43181419119744802</v>
      </c>
      <c r="M1271">
        <v>0.53446784095358002</v>
      </c>
      <c r="N1271">
        <v>4505</v>
      </c>
      <c r="O1271">
        <v>329208</v>
      </c>
      <c r="P1271">
        <v>573</v>
      </c>
      <c r="Q1271">
        <v>8996</v>
      </c>
    </row>
    <row r="1272" spans="1:17" x14ac:dyDescent="0.2">
      <c r="A1272" t="s">
        <v>1327</v>
      </c>
      <c r="B1272" t="s">
        <v>1332</v>
      </c>
      <c r="C1272" t="s">
        <v>1324</v>
      </c>
      <c r="D1272">
        <v>3</v>
      </c>
      <c r="E1272">
        <v>1</v>
      </c>
      <c r="F1272">
        <v>20000</v>
      </c>
      <c r="G1272">
        <v>1000</v>
      </c>
      <c r="H1272">
        <v>80</v>
      </c>
      <c r="I1272">
        <v>0.59904565886462902</v>
      </c>
      <c r="J1272">
        <v>0.68173948270047502</v>
      </c>
      <c r="K1272">
        <v>0.586494125847562</v>
      </c>
      <c r="L1272">
        <v>0.58815203333781196</v>
      </c>
      <c r="M1272">
        <v>0.62394764547689996</v>
      </c>
      <c r="N1272">
        <v>7019</v>
      </c>
      <c r="O1272">
        <v>327768</v>
      </c>
      <c r="P1272">
        <v>2013</v>
      </c>
      <c r="Q1272">
        <v>6482</v>
      </c>
    </row>
    <row r="1273" spans="1:17" x14ac:dyDescent="0.2">
      <c r="A1273" t="s">
        <v>1327</v>
      </c>
      <c r="B1273" t="s">
        <v>1332</v>
      </c>
      <c r="C1273" t="s">
        <v>1324</v>
      </c>
      <c r="D1273">
        <v>3</v>
      </c>
      <c r="E1273">
        <v>1</v>
      </c>
      <c r="F1273">
        <v>25000</v>
      </c>
      <c r="G1273">
        <v>1000</v>
      </c>
      <c r="H1273">
        <v>80</v>
      </c>
      <c r="I1273">
        <v>0.58319857110531004</v>
      </c>
      <c r="J1273">
        <v>0.69187628160967596</v>
      </c>
      <c r="K1273">
        <v>0.53983757539780797</v>
      </c>
      <c r="L1273">
        <v>0.57136603355004101</v>
      </c>
      <c r="M1273">
        <v>0.61851650244688094</v>
      </c>
      <c r="N1273">
        <v>6433</v>
      </c>
      <c r="O1273">
        <v>328470</v>
      </c>
      <c r="P1273">
        <v>1311</v>
      </c>
      <c r="Q1273">
        <v>7068</v>
      </c>
    </row>
    <row r="1274" spans="1:17" x14ac:dyDescent="0.2">
      <c r="A1274" t="s">
        <v>1327</v>
      </c>
      <c r="B1274" t="s">
        <v>1332</v>
      </c>
      <c r="C1274" t="s">
        <v>1324</v>
      </c>
      <c r="D1274">
        <v>3</v>
      </c>
      <c r="E1274">
        <v>1</v>
      </c>
      <c r="F1274">
        <v>30000</v>
      </c>
      <c r="G1274">
        <v>1000</v>
      </c>
      <c r="H1274">
        <v>80</v>
      </c>
      <c r="I1274">
        <v>0.56061666790120901</v>
      </c>
      <c r="J1274">
        <v>0.69727276405303096</v>
      </c>
      <c r="K1274">
        <v>0.49825245923738598</v>
      </c>
      <c r="L1274">
        <v>0.54243904690843103</v>
      </c>
      <c r="M1274">
        <v>0.62032497703260203</v>
      </c>
      <c r="N1274">
        <v>6116</v>
      </c>
      <c r="O1274">
        <v>328918</v>
      </c>
      <c r="P1274">
        <v>863</v>
      </c>
      <c r="Q1274">
        <v>7385</v>
      </c>
    </row>
    <row r="1275" spans="1:17" x14ac:dyDescent="0.2">
      <c r="A1275" t="s">
        <v>1327</v>
      </c>
      <c r="B1275" t="s">
        <v>1332</v>
      </c>
      <c r="C1275" t="s">
        <v>1324</v>
      </c>
      <c r="D1275">
        <v>3</v>
      </c>
      <c r="E1275">
        <v>1</v>
      </c>
      <c r="F1275">
        <v>35000</v>
      </c>
      <c r="G1275">
        <v>1000</v>
      </c>
      <c r="H1275">
        <v>80</v>
      </c>
      <c r="I1275">
        <v>0.51331615603728997</v>
      </c>
      <c r="J1275">
        <v>0.65720712224948996</v>
      </c>
      <c r="K1275">
        <v>0.44018561308246101</v>
      </c>
      <c r="L1275">
        <v>0.49609224532107699</v>
      </c>
      <c r="M1275">
        <v>0.58639096586953499</v>
      </c>
      <c r="N1275">
        <v>5340</v>
      </c>
      <c r="O1275">
        <v>329172</v>
      </c>
      <c r="P1275">
        <v>609</v>
      </c>
      <c r="Q1275">
        <v>8161</v>
      </c>
    </row>
    <row r="1276" spans="1:17" x14ac:dyDescent="0.2">
      <c r="A1276" t="s">
        <v>1327</v>
      </c>
      <c r="B1276" t="s">
        <v>1332</v>
      </c>
      <c r="C1276" t="s">
        <v>1324</v>
      </c>
      <c r="D1276">
        <v>3</v>
      </c>
      <c r="E1276">
        <v>1</v>
      </c>
      <c r="F1276">
        <v>40000</v>
      </c>
      <c r="G1276">
        <v>1000</v>
      </c>
      <c r="H1276">
        <v>80</v>
      </c>
      <c r="I1276">
        <v>0.43690182102109898</v>
      </c>
      <c r="J1276">
        <v>0.61835790870681595</v>
      </c>
      <c r="K1276">
        <v>0.35055465590490797</v>
      </c>
      <c r="L1276">
        <v>0.41122995414540697</v>
      </c>
      <c r="M1276">
        <v>0.52064759843866404</v>
      </c>
      <c r="N1276">
        <v>4167</v>
      </c>
      <c r="O1276">
        <v>329366</v>
      </c>
      <c r="P1276">
        <v>415</v>
      </c>
      <c r="Q1276">
        <v>9334</v>
      </c>
    </row>
    <row r="1277" spans="1:17" x14ac:dyDescent="0.2">
      <c r="A1277" t="s">
        <v>1327</v>
      </c>
      <c r="B1277" t="s">
        <v>1332</v>
      </c>
      <c r="C1277" t="s">
        <v>1324</v>
      </c>
      <c r="D1277">
        <v>3</v>
      </c>
      <c r="E1277">
        <v>1.25</v>
      </c>
      <c r="F1277">
        <v>20000</v>
      </c>
      <c r="G1277">
        <v>1000</v>
      </c>
      <c r="H1277">
        <v>80</v>
      </c>
      <c r="I1277">
        <v>0.58799480329198395</v>
      </c>
      <c r="J1277">
        <v>0.71664808182725404</v>
      </c>
      <c r="K1277">
        <v>0.53935544540899205</v>
      </c>
      <c r="L1277">
        <v>0.572358723865798</v>
      </c>
      <c r="M1277">
        <v>0.61042647215726098</v>
      </c>
      <c r="N1277">
        <v>6352</v>
      </c>
      <c r="O1277">
        <v>328391</v>
      </c>
      <c r="P1277">
        <v>1390</v>
      </c>
      <c r="Q1277">
        <v>7149</v>
      </c>
    </row>
    <row r="1278" spans="1:17" x14ac:dyDescent="0.2">
      <c r="A1278" t="s">
        <v>1327</v>
      </c>
      <c r="B1278" t="s">
        <v>1332</v>
      </c>
      <c r="C1278" t="s">
        <v>1324</v>
      </c>
      <c r="D1278">
        <v>3</v>
      </c>
      <c r="E1278">
        <v>1.25</v>
      </c>
      <c r="F1278">
        <v>25000</v>
      </c>
      <c r="G1278">
        <v>1000</v>
      </c>
      <c r="H1278">
        <v>80</v>
      </c>
      <c r="I1278">
        <v>0.56191612926479495</v>
      </c>
      <c r="J1278">
        <v>0.705118070901252</v>
      </c>
      <c r="K1278">
        <v>0.49726237129865303</v>
      </c>
      <c r="L1278">
        <v>0.54369388500451099</v>
      </c>
      <c r="M1278">
        <v>0.59805444376125105</v>
      </c>
      <c r="N1278">
        <v>5751</v>
      </c>
      <c r="O1278">
        <v>328906</v>
      </c>
      <c r="P1278">
        <v>875</v>
      </c>
      <c r="Q1278">
        <v>7750</v>
      </c>
    </row>
    <row r="1279" spans="1:17" x14ac:dyDescent="0.2">
      <c r="A1279" t="s">
        <v>1327</v>
      </c>
      <c r="B1279" t="s">
        <v>1332</v>
      </c>
      <c r="C1279" t="s">
        <v>1324</v>
      </c>
      <c r="D1279">
        <v>3</v>
      </c>
      <c r="E1279">
        <v>1.25</v>
      </c>
      <c r="F1279">
        <v>30000</v>
      </c>
      <c r="G1279">
        <v>1000</v>
      </c>
      <c r="H1279">
        <v>80</v>
      </c>
      <c r="I1279">
        <v>0.52388696951325497</v>
      </c>
      <c r="J1279">
        <v>0.67318755717245204</v>
      </c>
      <c r="K1279">
        <v>0.45236898716136797</v>
      </c>
      <c r="L1279">
        <v>0.50438676971728802</v>
      </c>
      <c r="M1279">
        <v>0.58501024499196597</v>
      </c>
      <c r="N1279">
        <v>5387</v>
      </c>
      <c r="O1279">
        <v>329090</v>
      </c>
      <c r="P1279">
        <v>691</v>
      </c>
      <c r="Q1279">
        <v>8114</v>
      </c>
    </row>
    <row r="1280" spans="1:17" x14ac:dyDescent="0.2">
      <c r="A1280" t="s">
        <v>1327</v>
      </c>
      <c r="B1280" t="s">
        <v>1332</v>
      </c>
      <c r="C1280" t="s">
        <v>1324</v>
      </c>
      <c r="D1280">
        <v>3</v>
      </c>
      <c r="E1280">
        <v>1.25</v>
      </c>
      <c r="F1280">
        <v>35000</v>
      </c>
      <c r="G1280">
        <v>1000</v>
      </c>
      <c r="H1280">
        <v>80</v>
      </c>
      <c r="I1280">
        <v>0.47068377333348399</v>
      </c>
      <c r="J1280">
        <v>0.62394345746619595</v>
      </c>
      <c r="K1280">
        <v>0.39496374335568701</v>
      </c>
      <c r="L1280">
        <v>0.45110975134433901</v>
      </c>
      <c r="M1280">
        <v>0.54894026049701905</v>
      </c>
      <c r="N1280">
        <v>4683</v>
      </c>
      <c r="O1280">
        <v>329254</v>
      </c>
      <c r="P1280">
        <v>527</v>
      </c>
      <c r="Q1280">
        <v>8818</v>
      </c>
    </row>
    <row r="1281" spans="1:17" x14ac:dyDescent="0.2">
      <c r="A1281" t="s">
        <v>1327</v>
      </c>
      <c r="B1281" t="s">
        <v>1332</v>
      </c>
      <c r="C1281" t="s">
        <v>1324</v>
      </c>
      <c r="D1281">
        <v>3</v>
      </c>
      <c r="E1281">
        <v>1.25</v>
      </c>
      <c r="F1281">
        <v>40000</v>
      </c>
      <c r="G1281">
        <v>1000</v>
      </c>
      <c r="H1281">
        <v>80</v>
      </c>
      <c r="I1281">
        <v>0.38318336337868197</v>
      </c>
      <c r="J1281">
        <v>0.55323410616920798</v>
      </c>
      <c r="K1281">
        <v>0.302023803759502</v>
      </c>
      <c r="L1281">
        <v>0.35923690605022701</v>
      </c>
      <c r="M1281">
        <v>0.48131170015965902</v>
      </c>
      <c r="N1281">
        <v>3481</v>
      </c>
      <c r="O1281">
        <v>329522</v>
      </c>
      <c r="P1281">
        <v>259</v>
      </c>
      <c r="Q1281">
        <v>10020</v>
      </c>
    </row>
    <row r="1282" spans="1:17" x14ac:dyDescent="0.2">
      <c r="A1282" t="s">
        <v>1327</v>
      </c>
      <c r="B1282" t="s">
        <v>1332</v>
      </c>
      <c r="C1282" t="s">
        <v>1324</v>
      </c>
      <c r="D1282">
        <v>3</v>
      </c>
      <c r="E1282">
        <v>1.5</v>
      </c>
      <c r="F1282">
        <v>20000</v>
      </c>
      <c r="G1282">
        <v>1000</v>
      </c>
      <c r="H1282">
        <v>80</v>
      </c>
      <c r="I1282">
        <v>0.54576033031875404</v>
      </c>
      <c r="J1282">
        <v>0.69555246432525097</v>
      </c>
      <c r="K1282">
        <v>0.48157167580147198</v>
      </c>
      <c r="L1282">
        <v>0.526003111854074</v>
      </c>
      <c r="M1282">
        <v>0.56703333784030596</v>
      </c>
      <c r="N1282">
        <v>5324</v>
      </c>
      <c r="O1282">
        <v>328810</v>
      </c>
      <c r="P1282">
        <v>971</v>
      </c>
      <c r="Q1282">
        <v>8177</v>
      </c>
    </row>
    <row r="1283" spans="1:17" x14ac:dyDescent="0.2">
      <c r="A1283" t="s">
        <v>1327</v>
      </c>
      <c r="B1283" t="s">
        <v>1332</v>
      </c>
      <c r="C1283" t="s">
        <v>1324</v>
      </c>
      <c r="D1283">
        <v>3</v>
      </c>
      <c r="E1283">
        <v>1.5</v>
      </c>
      <c r="F1283">
        <v>25000</v>
      </c>
      <c r="G1283">
        <v>1000</v>
      </c>
      <c r="H1283">
        <v>80</v>
      </c>
      <c r="I1283">
        <v>0.51778132821280898</v>
      </c>
      <c r="J1283">
        <v>0.67151033819605899</v>
      </c>
      <c r="K1283">
        <v>0.44647483600665999</v>
      </c>
      <c r="L1283">
        <v>0.49772296802969301</v>
      </c>
      <c r="M1283">
        <v>0.55163698188576704</v>
      </c>
      <c r="N1283">
        <v>4828</v>
      </c>
      <c r="O1283">
        <v>329131</v>
      </c>
      <c r="P1283">
        <v>650</v>
      </c>
      <c r="Q1283">
        <v>8673</v>
      </c>
    </row>
    <row r="1284" spans="1:17" x14ac:dyDescent="0.2">
      <c r="A1284" t="s">
        <v>1327</v>
      </c>
      <c r="B1284" t="s">
        <v>1332</v>
      </c>
      <c r="C1284" t="s">
        <v>1324</v>
      </c>
      <c r="D1284">
        <v>3</v>
      </c>
      <c r="E1284">
        <v>1.5</v>
      </c>
      <c r="F1284">
        <v>30000</v>
      </c>
      <c r="G1284">
        <v>1000</v>
      </c>
      <c r="H1284">
        <v>80</v>
      </c>
      <c r="I1284">
        <v>0.46651276828295901</v>
      </c>
      <c r="J1284">
        <v>0.60634446502293005</v>
      </c>
      <c r="K1284">
        <v>0.39860337963941</v>
      </c>
      <c r="L1284">
        <v>0.44858607881780999</v>
      </c>
      <c r="M1284">
        <v>0.52683402478363295</v>
      </c>
      <c r="N1284">
        <v>4352</v>
      </c>
      <c r="O1284">
        <v>329256</v>
      </c>
      <c r="P1284">
        <v>525</v>
      </c>
      <c r="Q1284">
        <v>9149</v>
      </c>
    </row>
    <row r="1285" spans="1:17" x14ac:dyDescent="0.2">
      <c r="A1285" t="s">
        <v>1327</v>
      </c>
      <c r="B1285" t="s">
        <v>1332</v>
      </c>
      <c r="C1285" t="s">
        <v>1324</v>
      </c>
      <c r="D1285">
        <v>3</v>
      </c>
      <c r="E1285">
        <v>1.5</v>
      </c>
      <c r="F1285">
        <v>35000</v>
      </c>
      <c r="G1285">
        <v>1000</v>
      </c>
      <c r="H1285">
        <v>80</v>
      </c>
      <c r="I1285">
        <v>0.411313278106542</v>
      </c>
      <c r="J1285">
        <v>0.55983581879920197</v>
      </c>
      <c r="K1285">
        <v>0.33783420417376397</v>
      </c>
      <c r="L1285">
        <v>0.39208493627836899</v>
      </c>
      <c r="M1285">
        <v>0.48452636954594203</v>
      </c>
      <c r="N1285">
        <v>3646</v>
      </c>
      <c r="O1285">
        <v>329386</v>
      </c>
      <c r="P1285">
        <v>395</v>
      </c>
      <c r="Q1285">
        <v>9855</v>
      </c>
    </row>
    <row r="1286" spans="1:17" x14ac:dyDescent="0.2">
      <c r="A1286" t="s">
        <v>1327</v>
      </c>
      <c r="B1286" t="s">
        <v>1332</v>
      </c>
      <c r="C1286" t="s">
        <v>1324</v>
      </c>
      <c r="D1286">
        <v>3</v>
      </c>
      <c r="E1286">
        <v>1.5</v>
      </c>
      <c r="F1286">
        <v>40000</v>
      </c>
      <c r="G1286">
        <v>1000</v>
      </c>
      <c r="H1286">
        <v>80</v>
      </c>
      <c r="I1286">
        <v>0.314246093841409</v>
      </c>
      <c r="J1286">
        <v>0.45612106480224701</v>
      </c>
      <c r="K1286">
        <v>0.24462711402814399</v>
      </c>
      <c r="L1286">
        <v>0.29437871105479801</v>
      </c>
      <c r="M1286">
        <v>0.41540480515242401</v>
      </c>
      <c r="N1286">
        <v>2582</v>
      </c>
      <c r="O1286">
        <v>329607</v>
      </c>
      <c r="P1286">
        <v>174</v>
      </c>
      <c r="Q1286">
        <v>10919</v>
      </c>
    </row>
    <row r="1287" spans="1:17" x14ac:dyDescent="0.2">
      <c r="A1287" t="s">
        <v>1327</v>
      </c>
      <c r="B1287" t="s">
        <v>1332</v>
      </c>
      <c r="C1287" t="s">
        <v>1324</v>
      </c>
      <c r="D1287">
        <v>3</v>
      </c>
      <c r="E1287">
        <v>2</v>
      </c>
      <c r="F1287">
        <v>20000</v>
      </c>
      <c r="G1287">
        <v>1000</v>
      </c>
      <c r="H1287">
        <v>80</v>
      </c>
      <c r="I1287">
        <v>0.46904670486182498</v>
      </c>
      <c r="J1287">
        <v>0.62582364275933799</v>
      </c>
      <c r="K1287">
        <v>0.39279798341157901</v>
      </c>
      <c r="L1287">
        <v>0.44890338696565402</v>
      </c>
      <c r="M1287">
        <v>0.49601913177450901</v>
      </c>
      <c r="N1287">
        <v>4023</v>
      </c>
      <c r="O1287">
        <v>329122</v>
      </c>
      <c r="P1287">
        <v>659</v>
      </c>
      <c r="Q1287">
        <v>9478</v>
      </c>
    </row>
    <row r="1288" spans="1:17" x14ac:dyDescent="0.2">
      <c r="A1288" t="s">
        <v>1327</v>
      </c>
      <c r="B1288" t="s">
        <v>1332</v>
      </c>
      <c r="C1288" t="s">
        <v>1324</v>
      </c>
      <c r="D1288">
        <v>3</v>
      </c>
      <c r="E1288">
        <v>2</v>
      </c>
      <c r="F1288">
        <v>25000</v>
      </c>
      <c r="G1288">
        <v>1000</v>
      </c>
      <c r="H1288">
        <v>80</v>
      </c>
      <c r="I1288">
        <v>0.43702926055924202</v>
      </c>
      <c r="J1288">
        <v>0.59402838868240704</v>
      </c>
      <c r="K1288">
        <v>0.35574017930834401</v>
      </c>
      <c r="L1288">
        <v>0.416700428567995</v>
      </c>
      <c r="M1288">
        <v>0.482850088053979</v>
      </c>
      <c r="N1288">
        <v>3658</v>
      </c>
      <c r="O1288">
        <v>329346</v>
      </c>
      <c r="P1288">
        <v>435</v>
      </c>
      <c r="Q1288">
        <v>9843</v>
      </c>
    </row>
    <row r="1289" spans="1:17" x14ac:dyDescent="0.2">
      <c r="A1289" t="s">
        <v>1327</v>
      </c>
      <c r="B1289" t="s">
        <v>1332</v>
      </c>
      <c r="C1289" t="s">
        <v>1324</v>
      </c>
      <c r="D1289">
        <v>3</v>
      </c>
      <c r="E1289">
        <v>2</v>
      </c>
      <c r="F1289">
        <v>30000</v>
      </c>
      <c r="G1289">
        <v>1000</v>
      </c>
      <c r="H1289">
        <v>80</v>
      </c>
      <c r="I1289">
        <v>0.39331060787877697</v>
      </c>
      <c r="J1289">
        <v>0.53455569174730799</v>
      </c>
      <c r="K1289">
        <v>0.319236433429886</v>
      </c>
      <c r="L1289">
        <v>0.375387775205962</v>
      </c>
      <c r="M1289">
        <v>0.46364220143930601</v>
      </c>
      <c r="N1289">
        <v>3360</v>
      </c>
      <c r="O1289">
        <v>329398</v>
      </c>
      <c r="P1289">
        <v>383</v>
      </c>
      <c r="Q1289">
        <v>10141</v>
      </c>
    </row>
    <row r="1290" spans="1:17" x14ac:dyDescent="0.2">
      <c r="A1290" t="s">
        <v>1327</v>
      </c>
      <c r="B1290" t="s">
        <v>1332</v>
      </c>
      <c r="C1290" t="s">
        <v>1324</v>
      </c>
      <c r="D1290">
        <v>3</v>
      </c>
      <c r="E1290">
        <v>2</v>
      </c>
      <c r="F1290">
        <v>35000</v>
      </c>
      <c r="G1290">
        <v>1000</v>
      </c>
      <c r="H1290">
        <v>80</v>
      </c>
      <c r="I1290">
        <v>0.33094389464009799</v>
      </c>
      <c r="J1290">
        <v>0.46677583169889197</v>
      </c>
      <c r="K1290">
        <v>0.26217415002432298</v>
      </c>
      <c r="L1290">
        <v>0.31191936237704498</v>
      </c>
      <c r="M1290">
        <v>0.42237055082161901</v>
      </c>
      <c r="N1290">
        <v>2715</v>
      </c>
      <c r="O1290">
        <v>329551</v>
      </c>
      <c r="P1290">
        <v>230</v>
      </c>
      <c r="Q1290">
        <v>10786</v>
      </c>
    </row>
    <row r="1291" spans="1:17" x14ac:dyDescent="0.2">
      <c r="A1291" t="s">
        <v>1327</v>
      </c>
      <c r="B1291" t="s">
        <v>1332</v>
      </c>
      <c r="C1291" t="s">
        <v>1324</v>
      </c>
      <c r="D1291">
        <v>3</v>
      </c>
      <c r="E1291">
        <v>2</v>
      </c>
      <c r="F1291">
        <v>40000</v>
      </c>
      <c r="G1291">
        <v>1000</v>
      </c>
      <c r="H1291">
        <v>80</v>
      </c>
      <c r="I1291">
        <v>0.23659319509561499</v>
      </c>
      <c r="J1291">
        <v>0.33617289295728098</v>
      </c>
      <c r="K1291">
        <v>0.183510001692689</v>
      </c>
      <c r="L1291">
        <v>0.22315259250474001</v>
      </c>
      <c r="M1291">
        <v>0.36285753639500501</v>
      </c>
      <c r="N1291">
        <v>1950</v>
      </c>
      <c r="O1291">
        <v>329673</v>
      </c>
      <c r="P1291">
        <v>108</v>
      </c>
      <c r="Q1291">
        <v>11551</v>
      </c>
    </row>
    <row r="1292" spans="1:17" x14ac:dyDescent="0.2">
      <c r="A1292" t="s">
        <v>1327</v>
      </c>
      <c r="B1292" t="s">
        <v>1332</v>
      </c>
      <c r="C1292" t="s">
        <v>1324</v>
      </c>
      <c r="D1292">
        <v>5</v>
      </c>
      <c r="E1292">
        <v>0.5</v>
      </c>
      <c r="F1292">
        <v>20000</v>
      </c>
      <c r="G1292">
        <v>1000</v>
      </c>
      <c r="H1292">
        <v>80</v>
      </c>
      <c r="I1292">
        <v>0.60028135577284203</v>
      </c>
      <c r="J1292">
        <v>0.56656420391853801</v>
      </c>
      <c r="K1292">
        <v>0.72276912924217795</v>
      </c>
      <c r="L1292">
        <v>0.58931701825795002</v>
      </c>
      <c r="M1292">
        <v>0.60137284940007196</v>
      </c>
      <c r="N1292">
        <v>8854</v>
      </c>
      <c r="O1292">
        <v>323430</v>
      </c>
      <c r="P1292">
        <v>6351</v>
      </c>
      <c r="Q1292">
        <v>4647</v>
      </c>
    </row>
    <row r="1293" spans="1:17" x14ac:dyDescent="0.2">
      <c r="A1293" t="s">
        <v>1327</v>
      </c>
      <c r="B1293" t="s">
        <v>1332</v>
      </c>
      <c r="C1293" t="s">
        <v>1324</v>
      </c>
      <c r="D1293">
        <v>5</v>
      </c>
      <c r="E1293">
        <v>0.5</v>
      </c>
      <c r="F1293">
        <v>25000</v>
      </c>
      <c r="G1293">
        <v>1000</v>
      </c>
      <c r="H1293">
        <v>80</v>
      </c>
      <c r="I1293">
        <v>0.62071964396107704</v>
      </c>
      <c r="J1293">
        <v>0.62480684300062905</v>
      </c>
      <c r="K1293">
        <v>0.68524069074330196</v>
      </c>
      <c r="L1293">
        <v>0.61445048604334496</v>
      </c>
      <c r="M1293">
        <v>0.62734615768924995</v>
      </c>
      <c r="N1293">
        <v>8379</v>
      </c>
      <c r="O1293">
        <v>325524</v>
      </c>
      <c r="P1293">
        <v>4257</v>
      </c>
      <c r="Q1293">
        <v>5122</v>
      </c>
    </row>
    <row r="1294" spans="1:17" x14ac:dyDescent="0.2">
      <c r="A1294" t="s">
        <v>1327</v>
      </c>
      <c r="B1294" t="s">
        <v>1332</v>
      </c>
      <c r="C1294" t="s">
        <v>1324</v>
      </c>
      <c r="D1294">
        <v>5</v>
      </c>
      <c r="E1294">
        <v>0.5</v>
      </c>
      <c r="F1294">
        <v>30000</v>
      </c>
      <c r="G1294">
        <v>1000</v>
      </c>
      <c r="H1294">
        <v>80</v>
      </c>
      <c r="I1294">
        <v>0.63117733516094998</v>
      </c>
      <c r="J1294">
        <v>0.68168698908868297</v>
      </c>
      <c r="K1294">
        <v>0.64760702290362904</v>
      </c>
      <c r="L1294">
        <v>0.62149638885761205</v>
      </c>
      <c r="M1294">
        <v>0.65088987252053299</v>
      </c>
      <c r="N1294">
        <v>7994</v>
      </c>
      <c r="O1294">
        <v>327007</v>
      </c>
      <c r="P1294">
        <v>2774</v>
      </c>
      <c r="Q1294">
        <v>5507</v>
      </c>
    </row>
    <row r="1295" spans="1:17" x14ac:dyDescent="0.2">
      <c r="A1295" t="s">
        <v>1327</v>
      </c>
      <c r="B1295" t="s">
        <v>1332</v>
      </c>
      <c r="C1295" t="s">
        <v>1324</v>
      </c>
      <c r="D1295">
        <v>5</v>
      </c>
      <c r="E1295">
        <v>0.5</v>
      </c>
      <c r="F1295">
        <v>35000</v>
      </c>
      <c r="G1295">
        <v>1000</v>
      </c>
      <c r="H1295">
        <v>80</v>
      </c>
      <c r="I1295">
        <v>0.61570645836902804</v>
      </c>
      <c r="J1295">
        <v>0.68352295041946298</v>
      </c>
      <c r="K1295">
        <v>0.61606871831264998</v>
      </c>
      <c r="L1295">
        <v>0.60427925532930604</v>
      </c>
      <c r="M1295">
        <v>0.64626860311262702</v>
      </c>
      <c r="N1295">
        <v>7645</v>
      </c>
      <c r="O1295">
        <v>327427</v>
      </c>
      <c r="P1295">
        <v>2354</v>
      </c>
      <c r="Q1295">
        <v>5856</v>
      </c>
    </row>
    <row r="1296" spans="1:17" x14ac:dyDescent="0.2">
      <c r="A1296" t="s">
        <v>1327</v>
      </c>
      <c r="B1296" t="s">
        <v>1332</v>
      </c>
      <c r="C1296" t="s">
        <v>1324</v>
      </c>
      <c r="D1296">
        <v>5</v>
      </c>
      <c r="E1296">
        <v>0.5</v>
      </c>
      <c r="F1296">
        <v>40000</v>
      </c>
      <c r="G1296">
        <v>1000</v>
      </c>
      <c r="H1296">
        <v>80</v>
      </c>
      <c r="I1296">
        <v>0.53477430880014698</v>
      </c>
      <c r="J1296">
        <v>0.64712503995609005</v>
      </c>
      <c r="K1296">
        <v>0.49940299315341302</v>
      </c>
      <c r="L1296">
        <v>0.51901290738338501</v>
      </c>
      <c r="M1296">
        <v>0.57875427054422501</v>
      </c>
      <c r="N1296">
        <v>6112</v>
      </c>
      <c r="O1296">
        <v>327966</v>
      </c>
      <c r="P1296">
        <v>1815</v>
      </c>
      <c r="Q1296">
        <v>7389</v>
      </c>
    </row>
    <row r="1297" spans="1:17" x14ac:dyDescent="0.2">
      <c r="A1297" t="s">
        <v>1327</v>
      </c>
      <c r="B1297" t="s">
        <v>1332</v>
      </c>
      <c r="C1297" t="s">
        <v>1324</v>
      </c>
      <c r="D1297">
        <v>5</v>
      </c>
      <c r="E1297">
        <v>0.75</v>
      </c>
      <c r="F1297">
        <v>20000</v>
      </c>
      <c r="G1297">
        <v>1000</v>
      </c>
      <c r="H1297">
        <v>80</v>
      </c>
      <c r="I1297">
        <v>0.62776446400938601</v>
      </c>
      <c r="J1297">
        <v>0.65123791507721995</v>
      </c>
      <c r="K1297">
        <v>0.67703777735958504</v>
      </c>
      <c r="L1297">
        <v>0.61937664220060695</v>
      </c>
      <c r="M1297">
        <v>0.63051897344450802</v>
      </c>
      <c r="N1297">
        <v>8152</v>
      </c>
      <c r="O1297">
        <v>326068</v>
      </c>
      <c r="P1297">
        <v>3713</v>
      </c>
      <c r="Q1297">
        <v>5349</v>
      </c>
    </row>
    <row r="1298" spans="1:17" x14ac:dyDescent="0.2">
      <c r="A1298" t="s">
        <v>1327</v>
      </c>
      <c r="B1298" t="s">
        <v>1332</v>
      </c>
      <c r="C1298" t="s">
        <v>1324</v>
      </c>
      <c r="D1298">
        <v>5</v>
      </c>
      <c r="E1298">
        <v>0.75</v>
      </c>
      <c r="F1298">
        <v>25000</v>
      </c>
      <c r="G1298">
        <v>1000</v>
      </c>
      <c r="H1298">
        <v>80</v>
      </c>
      <c r="I1298">
        <v>0.62731892491892205</v>
      </c>
      <c r="J1298">
        <v>0.68337445063495095</v>
      </c>
      <c r="K1298">
        <v>0.63563688316653</v>
      </c>
      <c r="L1298">
        <v>0.61845530438292295</v>
      </c>
      <c r="M1298">
        <v>0.63565478922424901</v>
      </c>
      <c r="N1298">
        <v>7674</v>
      </c>
      <c r="O1298">
        <v>327068</v>
      </c>
      <c r="P1298">
        <v>2713</v>
      </c>
      <c r="Q1298">
        <v>5827</v>
      </c>
    </row>
    <row r="1299" spans="1:17" x14ac:dyDescent="0.2">
      <c r="A1299" t="s">
        <v>1327</v>
      </c>
      <c r="B1299" t="s">
        <v>1332</v>
      </c>
      <c r="C1299" t="s">
        <v>1324</v>
      </c>
      <c r="D1299">
        <v>5</v>
      </c>
      <c r="E1299">
        <v>0.75</v>
      </c>
      <c r="F1299">
        <v>30000</v>
      </c>
      <c r="G1299">
        <v>1000</v>
      </c>
      <c r="H1299">
        <v>80</v>
      </c>
      <c r="I1299">
        <v>0.60774762248199599</v>
      </c>
      <c r="J1299">
        <v>0.67905395593347795</v>
      </c>
      <c r="K1299">
        <v>0.59574977149098896</v>
      </c>
      <c r="L1299">
        <v>0.59766978602069398</v>
      </c>
      <c r="M1299">
        <v>0.63892671807681101</v>
      </c>
      <c r="N1299">
        <v>7276</v>
      </c>
      <c r="O1299">
        <v>327785</v>
      </c>
      <c r="P1299">
        <v>1996</v>
      </c>
      <c r="Q1299">
        <v>6225</v>
      </c>
    </row>
    <row r="1300" spans="1:17" x14ac:dyDescent="0.2">
      <c r="A1300" t="s">
        <v>1327</v>
      </c>
      <c r="B1300" t="s">
        <v>1332</v>
      </c>
      <c r="C1300" t="s">
        <v>1324</v>
      </c>
      <c r="D1300">
        <v>5</v>
      </c>
      <c r="E1300">
        <v>0.75</v>
      </c>
      <c r="F1300">
        <v>35000</v>
      </c>
      <c r="G1300">
        <v>1000</v>
      </c>
      <c r="H1300">
        <v>80</v>
      </c>
      <c r="I1300">
        <v>0.56715993774753204</v>
      </c>
      <c r="J1300">
        <v>0.65047245973201895</v>
      </c>
      <c r="K1300">
        <v>0.54500590645020097</v>
      </c>
      <c r="L1300">
        <v>0.55603302119393605</v>
      </c>
      <c r="M1300">
        <v>0.61851607304530398</v>
      </c>
      <c r="N1300">
        <v>6733</v>
      </c>
      <c r="O1300">
        <v>328050</v>
      </c>
      <c r="P1300">
        <v>1731</v>
      </c>
      <c r="Q1300">
        <v>6768</v>
      </c>
    </row>
    <row r="1301" spans="1:17" x14ac:dyDescent="0.2">
      <c r="A1301" t="s">
        <v>1327</v>
      </c>
      <c r="B1301" t="s">
        <v>1332</v>
      </c>
      <c r="C1301" t="s">
        <v>1324</v>
      </c>
      <c r="D1301">
        <v>5</v>
      </c>
      <c r="E1301">
        <v>0.75</v>
      </c>
      <c r="F1301">
        <v>40000</v>
      </c>
      <c r="G1301">
        <v>1000</v>
      </c>
      <c r="H1301">
        <v>80</v>
      </c>
      <c r="I1301">
        <v>0.48277355690911899</v>
      </c>
      <c r="J1301">
        <v>0.62474511079874795</v>
      </c>
      <c r="K1301">
        <v>0.42628303795804101</v>
      </c>
      <c r="L1301">
        <v>0.46164805113888102</v>
      </c>
      <c r="M1301">
        <v>0.54890837089316102</v>
      </c>
      <c r="N1301">
        <v>5141</v>
      </c>
      <c r="O1301">
        <v>328676</v>
      </c>
      <c r="P1301">
        <v>1105</v>
      </c>
      <c r="Q1301">
        <v>8360</v>
      </c>
    </row>
    <row r="1302" spans="1:17" x14ac:dyDescent="0.2">
      <c r="A1302" t="s">
        <v>1327</v>
      </c>
      <c r="B1302" t="s">
        <v>1332</v>
      </c>
      <c r="C1302" t="s">
        <v>1324</v>
      </c>
      <c r="D1302">
        <v>5</v>
      </c>
      <c r="E1302">
        <v>1</v>
      </c>
      <c r="F1302">
        <v>20000</v>
      </c>
      <c r="G1302">
        <v>1000</v>
      </c>
      <c r="H1302">
        <v>80</v>
      </c>
      <c r="I1302">
        <v>0.62214666484921</v>
      </c>
      <c r="J1302">
        <v>0.69066743958704502</v>
      </c>
      <c r="K1302">
        <v>0.63026362726291096</v>
      </c>
      <c r="L1302">
        <v>0.60957727739909695</v>
      </c>
      <c r="M1302">
        <v>0.62319040180378205</v>
      </c>
      <c r="N1302">
        <v>7414</v>
      </c>
      <c r="O1302">
        <v>327122</v>
      </c>
      <c r="P1302">
        <v>2659</v>
      </c>
      <c r="Q1302">
        <v>6087</v>
      </c>
    </row>
    <row r="1303" spans="1:17" x14ac:dyDescent="0.2">
      <c r="A1303" t="s">
        <v>1327</v>
      </c>
      <c r="B1303" t="s">
        <v>1332</v>
      </c>
      <c r="C1303" t="s">
        <v>1324</v>
      </c>
      <c r="D1303">
        <v>5</v>
      </c>
      <c r="E1303">
        <v>1</v>
      </c>
      <c r="F1303">
        <v>25000</v>
      </c>
      <c r="G1303">
        <v>1000</v>
      </c>
      <c r="H1303">
        <v>80</v>
      </c>
      <c r="I1303">
        <v>0.62055763033137101</v>
      </c>
      <c r="J1303">
        <v>0.73271287889040604</v>
      </c>
      <c r="K1303">
        <v>0.58992422018829804</v>
      </c>
      <c r="L1303">
        <v>0.604143279037336</v>
      </c>
      <c r="M1303">
        <v>0.62357699359818497</v>
      </c>
      <c r="N1303">
        <v>6891</v>
      </c>
      <c r="O1303">
        <v>327949</v>
      </c>
      <c r="P1303">
        <v>1832</v>
      </c>
      <c r="Q1303">
        <v>6610</v>
      </c>
    </row>
    <row r="1304" spans="1:17" x14ac:dyDescent="0.2">
      <c r="A1304" t="s">
        <v>1327</v>
      </c>
      <c r="B1304" t="s">
        <v>1332</v>
      </c>
      <c r="C1304" t="s">
        <v>1324</v>
      </c>
      <c r="D1304">
        <v>5</v>
      </c>
      <c r="E1304">
        <v>1</v>
      </c>
      <c r="F1304">
        <v>30000</v>
      </c>
      <c r="G1304">
        <v>1000</v>
      </c>
      <c r="H1304">
        <v>80</v>
      </c>
      <c r="I1304">
        <v>0.58690199422452005</v>
      </c>
      <c r="J1304">
        <v>0.69728374465677201</v>
      </c>
      <c r="K1304">
        <v>0.54511999333915095</v>
      </c>
      <c r="L1304">
        <v>0.57243857140030197</v>
      </c>
      <c r="M1304">
        <v>0.62232921760714599</v>
      </c>
      <c r="N1304">
        <v>6569</v>
      </c>
      <c r="O1304">
        <v>328375</v>
      </c>
      <c r="P1304">
        <v>1406</v>
      </c>
      <c r="Q1304">
        <v>6932</v>
      </c>
    </row>
    <row r="1305" spans="1:17" x14ac:dyDescent="0.2">
      <c r="A1305" t="s">
        <v>1327</v>
      </c>
      <c r="B1305" t="s">
        <v>1332</v>
      </c>
      <c r="C1305" t="s">
        <v>1324</v>
      </c>
      <c r="D1305">
        <v>5</v>
      </c>
      <c r="E1305">
        <v>1</v>
      </c>
      <c r="F1305">
        <v>35000</v>
      </c>
      <c r="G1305">
        <v>1000</v>
      </c>
      <c r="H1305">
        <v>80</v>
      </c>
      <c r="I1305">
        <v>0.53049404812911705</v>
      </c>
      <c r="J1305">
        <v>0.65785512156015802</v>
      </c>
      <c r="K1305">
        <v>0.47261543793417099</v>
      </c>
      <c r="L1305">
        <v>0.51469063898059997</v>
      </c>
      <c r="M1305">
        <v>0.58359357605391604</v>
      </c>
      <c r="N1305">
        <v>5669</v>
      </c>
      <c r="O1305">
        <v>328707</v>
      </c>
      <c r="P1305">
        <v>1074</v>
      </c>
      <c r="Q1305">
        <v>7832</v>
      </c>
    </row>
    <row r="1306" spans="1:17" x14ac:dyDescent="0.2">
      <c r="A1306" t="s">
        <v>1327</v>
      </c>
      <c r="B1306" t="s">
        <v>1332</v>
      </c>
      <c r="C1306" t="s">
        <v>1324</v>
      </c>
      <c r="D1306">
        <v>5</v>
      </c>
      <c r="E1306">
        <v>1</v>
      </c>
      <c r="F1306">
        <v>40000</v>
      </c>
      <c r="G1306">
        <v>1000</v>
      </c>
      <c r="H1306">
        <v>80</v>
      </c>
      <c r="I1306">
        <v>0.43481598003627198</v>
      </c>
      <c r="J1306">
        <v>0.59767512439634696</v>
      </c>
      <c r="K1306">
        <v>0.36217287430976902</v>
      </c>
      <c r="L1306">
        <v>0.41169681930020502</v>
      </c>
      <c r="M1306">
        <v>0.51417430025565503</v>
      </c>
      <c r="N1306">
        <v>4311</v>
      </c>
      <c r="O1306">
        <v>329083</v>
      </c>
      <c r="P1306">
        <v>698</v>
      </c>
      <c r="Q1306">
        <v>9190</v>
      </c>
    </row>
    <row r="1307" spans="1:17" x14ac:dyDescent="0.2">
      <c r="A1307" t="s">
        <v>1327</v>
      </c>
      <c r="B1307" t="s">
        <v>1332</v>
      </c>
      <c r="C1307" t="s">
        <v>1324</v>
      </c>
      <c r="D1307">
        <v>5</v>
      </c>
      <c r="E1307">
        <v>1.25</v>
      </c>
      <c r="F1307">
        <v>20000</v>
      </c>
      <c r="G1307">
        <v>1000</v>
      </c>
      <c r="H1307">
        <v>80</v>
      </c>
      <c r="I1307">
        <v>0.61528114284733004</v>
      </c>
      <c r="J1307">
        <v>0.71994427630422797</v>
      </c>
      <c r="K1307">
        <v>0.59193187374808598</v>
      </c>
      <c r="L1307">
        <v>0.59878329376079098</v>
      </c>
      <c r="M1307">
        <v>0.621563652369169</v>
      </c>
      <c r="N1307">
        <v>6831</v>
      </c>
      <c r="O1307">
        <v>327985</v>
      </c>
      <c r="P1307">
        <v>1796</v>
      </c>
      <c r="Q1307">
        <v>6670</v>
      </c>
    </row>
    <row r="1308" spans="1:17" x14ac:dyDescent="0.2">
      <c r="A1308" t="s">
        <v>1327</v>
      </c>
      <c r="B1308" t="s">
        <v>1332</v>
      </c>
      <c r="C1308" t="s">
        <v>1324</v>
      </c>
      <c r="D1308">
        <v>5</v>
      </c>
      <c r="E1308">
        <v>1.25</v>
      </c>
      <c r="F1308">
        <v>25000</v>
      </c>
      <c r="G1308">
        <v>1000</v>
      </c>
      <c r="H1308">
        <v>80</v>
      </c>
      <c r="I1308">
        <v>0.59255957625479705</v>
      </c>
      <c r="J1308">
        <v>0.707962346295402</v>
      </c>
      <c r="K1308">
        <v>0.548303991385375</v>
      </c>
      <c r="L1308">
        <v>0.57685768093192702</v>
      </c>
      <c r="M1308">
        <v>0.61088769686118805</v>
      </c>
      <c r="N1308">
        <v>6226</v>
      </c>
      <c r="O1308">
        <v>328572</v>
      </c>
      <c r="P1308">
        <v>1209</v>
      </c>
      <c r="Q1308">
        <v>7275</v>
      </c>
    </row>
    <row r="1309" spans="1:17" x14ac:dyDescent="0.2">
      <c r="A1309" t="s">
        <v>1327</v>
      </c>
      <c r="B1309" t="s">
        <v>1332</v>
      </c>
      <c r="C1309" t="s">
        <v>1324</v>
      </c>
      <c r="D1309">
        <v>5</v>
      </c>
      <c r="E1309">
        <v>1.25</v>
      </c>
      <c r="F1309">
        <v>30000</v>
      </c>
      <c r="G1309">
        <v>1000</v>
      </c>
      <c r="H1309">
        <v>80</v>
      </c>
      <c r="I1309">
        <v>0.56196533262253701</v>
      </c>
      <c r="J1309">
        <v>0.69893489865684799</v>
      </c>
      <c r="K1309">
        <v>0.50067963023422901</v>
      </c>
      <c r="L1309">
        <v>0.54382044215773395</v>
      </c>
      <c r="M1309">
        <v>0.60612961088976303</v>
      </c>
      <c r="N1309">
        <v>5904</v>
      </c>
      <c r="O1309">
        <v>328883</v>
      </c>
      <c r="P1309">
        <v>898</v>
      </c>
      <c r="Q1309">
        <v>7597</v>
      </c>
    </row>
    <row r="1310" spans="1:17" x14ac:dyDescent="0.2">
      <c r="A1310" t="s">
        <v>1327</v>
      </c>
      <c r="B1310" t="s">
        <v>1332</v>
      </c>
      <c r="C1310" t="s">
        <v>1324</v>
      </c>
      <c r="D1310">
        <v>5</v>
      </c>
      <c r="E1310">
        <v>1.25</v>
      </c>
      <c r="F1310">
        <v>35000</v>
      </c>
      <c r="G1310">
        <v>1000</v>
      </c>
      <c r="H1310">
        <v>80</v>
      </c>
      <c r="I1310">
        <v>0.48724145093063898</v>
      </c>
      <c r="J1310">
        <v>0.62748216042231897</v>
      </c>
      <c r="K1310">
        <v>0.42104703008441902</v>
      </c>
      <c r="L1310">
        <v>0.46885466197125297</v>
      </c>
      <c r="M1310">
        <v>0.55795826696893802</v>
      </c>
      <c r="N1310">
        <v>4941</v>
      </c>
      <c r="O1310">
        <v>329112</v>
      </c>
      <c r="P1310">
        <v>669</v>
      </c>
      <c r="Q1310">
        <v>8560</v>
      </c>
    </row>
    <row r="1311" spans="1:17" x14ac:dyDescent="0.2">
      <c r="A1311" t="s">
        <v>1327</v>
      </c>
      <c r="B1311" t="s">
        <v>1332</v>
      </c>
      <c r="C1311" t="s">
        <v>1324</v>
      </c>
      <c r="D1311">
        <v>5</v>
      </c>
      <c r="E1311">
        <v>1.25</v>
      </c>
      <c r="F1311">
        <v>40000</v>
      </c>
      <c r="G1311">
        <v>1000</v>
      </c>
      <c r="H1311">
        <v>80</v>
      </c>
      <c r="I1311">
        <v>0.40112149085377002</v>
      </c>
      <c r="J1311">
        <v>0.55598275273393005</v>
      </c>
      <c r="K1311">
        <v>0.32873166716628299</v>
      </c>
      <c r="L1311">
        <v>0.37893726386028598</v>
      </c>
      <c r="M1311">
        <v>0.49513827056075899</v>
      </c>
      <c r="N1311">
        <v>3800</v>
      </c>
      <c r="O1311">
        <v>329375</v>
      </c>
      <c r="P1311">
        <v>406</v>
      </c>
      <c r="Q1311">
        <v>9701</v>
      </c>
    </row>
    <row r="1312" spans="1:17" x14ac:dyDescent="0.2">
      <c r="A1312" t="s">
        <v>1327</v>
      </c>
      <c r="B1312" t="s">
        <v>1332</v>
      </c>
      <c r="C1312" t="s">
        <v>1324</v>
      </c>
      <c r="D1312">
        <v>5</v>
      </c>
      <c r="E1312">
        <v>1.5</v>
      </c>
      <c r="F1312">
        <v>20000</v>
      </c>
      <c r="G1312">
        <v>1000</v>
      </c>
      <c r="H1312">
        <v>80</v>
      </c>
      <c r="I1312">
        <v>0.56679664748831704</v>
      </c>
      <c r="J1312">
        <v>0.69962369219102205</v>
      </c>
      <c r="K1312">
        <v>0.52288129158105801</v>
      </c>
      <c r="L1312">
        <v>0.54694617444568805</v>
      </c>
      <c r="M1312">
        <v>0.57558712633932496</v>
      </c>
      <c r="N1312">
        <v>5701</v>
      </c>
      <c r="O1312">
        <v>328488</v>
      </c>
      <c r="P1312">
        <v>1293</v>
      </c>
      <c r="Q1312">
        <v>7800</v>
      </c>
    </row>
    <row r="1313" spans="1:17" x14ac:dyDescent="0.2">
      <c r="A1313" t="s">
        <v>1327</v>
      </c>
      <c r="B1313" t="s">
        <v>1332</v>
      </c>
      <c r="C1313" t="s">
        <v>1324</v>
      </c>
      <c r="D1313">
        <v>5</v>
      </c>
      <c r="E1313">
        <v>1.5</v>
      </c>
      <c r="F1313">
        <v>25000</v>
      </c>
      <c r="G1313">
        <v>1000</v>
      </c>
      <c r="H1313">
        <v>80</v>
      </c>
      <c r="I1313">
        <v>0.534775918594661</v>
      </c>
      <c r="J1313">
        <v>0.669911015256211</v>
      </c>
      <c r="K1313">
        <v>0.47513371586884701</v>
      </c>
      <c r="L1313">
        <v>0.51719276321371799</v>
      </c>
      <c r="M1313">
        <v>0.56670297710509099</v>
      </c>
      <c r="N1313">
        <v>5244</v>
      </c>
      <c r="O1313">
        <v>328906</v>
      </c>
      <c r="P1313">
        <v>875</v>
      </c>
      <c r="Q1313">
        <v>8257</v>
      </c>
    </row>
    <row r="1314" spans="1:17" x14ac:dyDescent="0.2">
      <c r="A1314" t="s">
        <v>1327</v>
      </c>
      <c r="B1314" t="s">
        <v>1332</v>
      </c>
      <c r="C1314" t="s">
        <v>1324</v>
      </c>
      <c r="D1314">
        <v>5</v>
      </c>
      <c r="E1314">
        <v>1.5</v>
      </c>
      <c r="F1314">
        <v>30000</v>
      </c>
      <c r="G1314">
        <v>1000</v>
      </c>
      <c r="H1314">
        <v>80</v>
      </c>
      <c r="I1314">
        <v>0.49931347286673999</v>
      </c>
      <c r="J1314">
        <v>0.63645681218717998</v>
      </c>
      <c r="K1314">
        <v>0.43436862909097801</v>
      </c>
      <c r="L1314">
        <v>0.48152733043502699</v>
      </c>
      <c r="M1314">
        <v>0.55240795719818403</v>
      </c>
      <c r="N1314">
        <v>4872</v>
      </c>
      <c r="O1314">
        <v>329092</v>
      </c>
      <c r="P1314">
        <v>689</v>
      </c>
      <c r="Q1314">
        <v>8629</v>
      </c>
    </row>
    <row r="1315" spans="1:17" x14ac:dyDescent="0.2">
      <c r="A1315" t="s">
        <v>1327</v>
      </c>
      <c r="B1315" t="s">
        <v>1332</v>
      </c>
      <c r="C1315" t="s">
        <v>1324</v>
      </c>
      <c r="D1315">
        <v>5</v>
      </c>
      <c r="E1315">
        <v>1.5</v>
      </c>
      <c r="F1315">
        <v>35000</v>
      </c>
      <c r="G1315">
        <v>1000</v>
      </c>
      <c r="H1315">
        <v>80</v>
      </c>
      <c r="I1315">
        <v>0.44693754380123502</v>
      </c>
      <c r="J1315">
        <v>0.59952732478777004</v>
      </c>
      <c r="K1315">
        <v>0.37245076151186401</v>
      </c>
      <c r="L1315">
        <v>0.42697495988933298</v>
      </c>
      <c r="M1315">
        <v>0.51624690445357702</v>
      </c>
      <c r="N1315">
        <v>4197</v>
      </c>
      <c r="O1315">
        <v>329258</v>
      </c>
      <c r="P1315">
        <v>523</v>
      </c>
      <c r="Q1315">
        <v>9304</v>
      </c>
    </row>
    <row r="1316" spans="1:17" x14ac:dyDescent="0.2">
      <c r="A1316" t="s">
        <v>1327</v>
      </c>
      <c r="B1316" t="s">
        <v>1332</v>
      </c>
      <c r="C1316" t="s">
        <v>1324</v>
      </c>
      <c r="D1316">
        <v>5</v>
      </c>
      <c r="E1316">
        <v>1.5</v>
      </c>
      <c r="F1316">
        <v>40000</v>
      </c>
      <c r="G1316">
        <v>1000</v>
      </c>
      <c r="H1316">
        <v>80</v>
      </c>
      <c r="I1316">
        <v>0.361507726381192</v>
      </c>
      <c r="J1316">
        <v>0.51466953654022596</v>
      </c>
      <c r="K1316">
        <v>0.28720400118991501</v>
      </c>
      <c r="L1316">
        <v>0.340018732632067</v>
      </c>
      <c r="M1316">
        <v>0.46234093488398798</v>
      </c>
      <c r="N1316">
        <v>3221</v>
      </c>
      <c r="O1316">
        <v>329535</v>
      </c>
      <c r="P1316">
        <v>246</v>
      </c>
      <c r="Q1316">
        <v>10280</v>
      </c>
    </row>
    <row r="1317" spans="1:17" x14ac:dyDescent="0.2">
      <c r="A1317" t="s">
        <v>1327</v>
      </c>
      <c r="B1317" t="s">
        <v>1332</v>
      </c>
      <c r="C1317" t="s">
        <v>1324</v>
      </c>
      <c r="D1317">
        <v>5</v>
      </c>
      <c r="E1317">
        <v>2</v>
      </c>
      <c r="F1317">
        <v>20000</v>
      </c>
      <c r="G1317">
        <v>1000</v>
      </c>
      <c r="H1317">
        <v>80</v>
      </c>
      <c r="I1317">
        <v>0.48059867144798202</v>
      </c>
      <c r="J1317">
        <v>0.62392924031888597</v>
      </c>
      <c r="K1317">
        <v>0.41244819291170098</v>
      </c>
      <c r="L1317">
        <v>0.46209453457965299</v>
      </c>
      <c r="M1317">
        <v>0.50095696394282896</v>
      </c>
      <c r="N1317">
        <v>4163</v>
      </c>
      <c r="O1317">
        <v>329032</v>
      </c>
      <c r="P1317">
        <v>749</v>
      </c>
      <c r="Q1317">
        <v>9338</v>
      </c>
    </row>
    <row r="1318" spans="1:17" x14ac:dyDescent="0.2">
      <c r="A1318" t="s">
        <v>1327</v>
      </c>
      <c r="B1318" t="s">
        <v>1332</v>
      </c>
      <c r="C1318" t="s">
        <v>1324</v>
      </c>
      <c r="D1318">
        <v>5</v>
      </c>
      <c r="E1318">
        <v>2</v>
      </c>
      <c r="F1318">
        <v>25000</v>
      </c>
      <c r="G1318">
        <v>1000</v>
      </c>
      <c r="H1318">
        <v>80</v>
      </c>
      <c r="I1318">
        <v>0.45218628356007301</v>
      </c>
      <c r="J1318">
        <v>0.59162867738370195</v>
      </c>
      <c r="K1318">
        <v>0.37927207727179701</v>
      </c>
      <c r="L1318">
        <v>0.43501635833505398</v>
      </c>
      <c r="M1318">
        <v>0.48955584916478301</v>
      </c>
      <c r="N1318">
        <v>3814</v>
      </c>
      <c r="O1318">
        <v>329269</v>
      </c>
      <c r="P1318">
        <v>512</v>
      </c>
      <c r="Q1318">
        <v>9687</v>
      </c>
    </row>
    <row r="1319" spans="1:17" x14ac:dyDescent="0.2">
      <c r="A1319" t="s">
        <v>1327</v>
      </c>
      <c r="B1319" t="s">
        <v>1332</v>
      </c>
      <c r="C1319" t="s">
        <v>1324</v>
      </c>
      <c r="D1319">
        <v>5</v>
      </c>
      <c r="E1319">
        <v>2</v>
      </c>
      <c r="F1319">
        <v>30000</v>
      </c>
      <c r="G1319">
        <v>1000</v>
      </c>
      <c r="H1319">
        <v>80</v>
      </c>
      <c r="I1319">
        <v>0.40407381998015002</v>
      </c>
      <c r="J1319">
        <v>0.54685619501693095</v>
      </c>
      <c r="K1319">
        <v>0.33421447992252001</v>
      </c>
      <c r="L1319">
        <v>0.38493780351262902</v>
      </c>
      <c r="M1319">
        <v>0.46265160358048402</v>
      </c>
      <c r="N1319">
        <v>3411</v>
      </c>
      <c r="O1319">
        <v>329323</v>
      </c>
      <c r="P1319">
        <v>458</v>
      </c>
      <c r="Q1319">
        <v>10090</v>
      </c>
    </row>
    <row r="1320" spans="1:17" x14ac:dyDescent="0.2">
      <c r="A1320" t="s">
        <v>1327</v>
      </c>
      <c r="B1320" t="s">
        <v>1332</v>
      </c>
      <c r="C1320" t="s">
        <v>1324</v>
      </c>
      <c r="D1320">
        <v>5</v>
      </c>
      <c r="E1320">
        <v>2</v>
      </c>
      <c r="F1320">
        <v>35000</v>
      </c>
      <c r="G1320">
        <v>1000</v>
      </c>
      <c r="H1320">
        <v>80</v>
      </c>
      <c r="I1320">
        <v>0.33825801581767101</v>
      </c>
      <c r="J1320">
        <v>0.45758004362826998</v>
      </c>
      <c r="K1320">
        <v>0.27524658648355299</v>
      </c>
      <c r="L1320">
        <v>0.32207112649428599</v>
      </c>
      <c r="M1320">
        <v>0.41933807665820899</v>
      </c>
      <c r="N1320">
        <v>2741</v>
      </c>
      <c r="O1320">
        <v>329482</v>
      </c>
      <c r="P1320">
        <v>299</v>
      </c>
      <c r="Q1320">
        <v>10760</v>
      </c>
    </row>
    <row r="1321" spans="1:17" x14ac:dyDescent="0.2">
      <c r="A1321" t="s">
        <v>1327</v>
      </c>
      <c r="B1321" t="s">
        <v>1332</v>
      </c>
      <c r="C1321" t="s">
        <v>1324</v>
      </c>
      <c r="D1321">
        <v>5</v>
      </c>
      <c r="E1321">
        <v>2</v>
      </c>
      <c r="F1321">
        <v>40000</v>
      </c>
      <c r="G1321">
        <v>1000</v>
      </c>
      <c r="H1321">
        <v>80</v>
      </c>
      <c r="I1321">
        <v>0.23061646228921101</v>
      </c>
      <c r="J1321">
        <v>0.30229633475839601</v>
      </c>
      <c r="K1321">
        <v>0.189700278757161</v>
      </c>
      <c r="L1321">
        <v>0.222318698932778</v>
      </c>
      <c r="M1321">
        <v>0.35822230336487298</v>
      </c>
      <c r="N1321">
        <v>1930</v>
      </c>
      <c r="O1321">
        <v>329645</v>
      </c>
      <c r="P1321">
        <v>136</v>
      </c>
      <c r="Q1321">
        <v>11571</v>
      </c>
    </row>
    <row r="1322" spans="1:17" x14ac:dyDescent="0.2">
      <c r="A1322" t="s">
        <v>1327</v>
      </c>
      <c r="B1322" t="s">
        <v>1332</v>
      </c>
      <c r="C1322" t="s">
        <v>1324</v>
      </c>
      <c r="D1322">
        <v>7</v>
      </c>
      <c r="E1322">
        <v>0.5</v>
      </c>
      <c r="F1322">
        <v>20000</v>
      </c>
      <c r="G1322">
        <v>1000</v>
      </c>
      <c r="H1322">
        <v>80</v>
      </c>
      <c r="I1322">
        <v>0.57053437599222001</v>
      </c>
      <c r="J1322">
        <v>0.49798466344306702</v>
      </c>
      <c r="K1322">
        <v>0.75288473414637602</v>
      </c>
      <c r="L1322">
        <v>0.55451536060293605</v>
      </c>
      <c r="M1322">
        <v>0.57462289188746196</v>
      </c>
      <c r="N1322">
        <v>9344</v>
      </c>
      <c r="O1322">
        <v>320784</v>
      </c>
      <c r="P1322">
        <v>8997</v>
      </c>
      <c r="Q1322">
        <v>4157</v>
      </c>
    </row>
    <row r="1323" spans="1:17" x14ac:dyDescent="0.2">
      <c r="A1323" t="s">
        <v>1327</v>
      </c>
      <c r="B1323" t="s">
        <v>1332</v>
      </c>
      <c r="C1323" t="s">
        <v>1324</v>
      </c>
      <c r="D1323">
        <v>7</v>
      </c>
      <c r="E1323">
        <v>0.5</v>
      </c>
      <c r="F1323">
        <v>25000</v>
      </c>
      <c r="G1323">
        <v>1000</v>
      </c>
      <c r="H1323">
        <v>80</v>
      </c>
      <c r="I1323">
        <v>0.595972277682012</v>
      </c>
      <c r="J1323">
        <v>0.55590293722162798</v>
      </c>
      <c r="K1323">
        <v>0.72453685510100296</v>
      </c>
      <c r="L1323">
        <v>0.58441279764050702</v>
      </c>
      <c r="M1323">
        <v>0.599399047354091</v>
      </c>
      <c r="N1323">
        <v>8864</v>
      </c>
      <c r="O1323">
        <v>323315</v>
      </c>
      <c r="P1323">
        <v>6466</v>
      </c>
      <c r="Q1323">
        <v>4637</v>
      </c>
    </row>
    <row r="1324" spans="1:17" x14ac:dyDescent="0.2">
      <c r="A1324" t="s">
        <v>1327</v>
      </c>
      <c r="B1324" t="s">
        <v>1332</v>
      </c>
      <c r="C1324" t="s">
        <v>1324</v>
      </c>
      <c r="D1324">
        <v>7</v>
      </c>
      <c r="E1324">
        <v>0.5</v>
      </c>
      <c r="F1324">
        <v>30000</v>
      </c>
      <c r="G1324">
        <v>1000</v>
      </c>
      <c r="H1324">
        <v>80</v>
      </c>
      <c r="I1324">
        <v>0.612346452679705</v>
      </c>
      <c r="J1324">
        <v>0.61885545831118804</v>
      </c>
      <c r="K1324">
        <v>0.67591519523743204</v>
      </c>
      <c r="L1324">
        <v>0.60318361002447995</v>
      </c>
      <c r="M1324">
        <v>0.63290613738933499</v>
      </c>
      <c r="N1324">
        <v>8429</v>
      </c>
      <c r="O1324">
        <v>325632</v>
      </c>
      <c r="P1324">
        <v>4149</v>
      </c>
      <c r="Q1324">
        <v>5072</v>
      </c>
    </row>
    <row r="1325" spans="1:17" x14ac:dyDescent="0.2">
      <c r="A1325" t="s">
        <v>1327</v>
      </c>
      <c r="B1325" t="s">
        <v>1332</v>
      </c>
      <c r="C1325" t="s">
        <v>1324</v>
      </c>
      <c r="D1325">
        <v>7</v>
      </c>
      <c r="E1325">
        <v>0.5</v>
      </c>
      <c r="F1325">
        <v>35000</v>
      </c>
      <c r="G1325">
        <v>1000</v>
      </c>
      <c r="H1325">
        <v>80</v>
      </c>
      <c r="I1325">
        <v>0.60257968455329103</v>
      </c>
      <c r="J1325">
        <v>0.63379741505906995</v>
      </c>
      <c r="K1325">
        <v>0.63802081569777602</v>
      </c>
      <c r="L1325">
        <v>0.59375568082352304</v>
      </c>
      <c r="M1325">
        <v>0.63218773607090295</v>
      </c>
      <c r="N1325">
        <v>8009</v>
      </c>
      <c r="O1325">
        <v>326384</v>
      </c>
      <c r="P1325">
        <v>3397</v>
      </c>
      <c r="Q1325">
        <v>5492</v>
      </c>
    </row>
    <row r="1326" spans="1:17" x14ac:dyDescent="0.2">
      <c r="A1326" t="s">
        <v>1327</v>
      </c>
      <c r="B1326" t="s">
        <v>1332</v>
      </c>
      <c r="C1326" t="s">
        <v>1324</v>
      </c>
      <c r="D1326">
        <v>7</v>
      </c>
      <c r="E1326">
        <v>0.5</v>
      </c>
      <c r="F1326">
        <v>40000</v>
      </c>
      <c r="G1326">
        <v>1000</v>
      </c>
      <c r="H1326">
        <v>80</v>
      </c>
      <c r="I1326">
        <v>0.559825861957438</v>
      </c>
      <c r="J1326">
        <v>0.62652546424617095</v>
      </c>
      <c r="K1326">
        <v>0.55854458876056801</v>
      </c>
      <c r="L1326">
        <v>0.55016272173554603</v>
      </c>
      <c r="M1326">
        <v>0.59903391643739501</v>
      </c>
      <c r="N1326">
        <v>6939</v>
      </c>
      <c r="O1326">
        <v>327197</v>
      </c>
      <c r="P1326">
        <v>2584</v>
      </c>
      <c r="Q1326">
        <v>6562</v>
      </c>
    </row>
    <row r="1327" spans="1:17" x14ac:dyDescent="0.2">
      <c r="A1327" t="s">
        <v>1327</v>
      </c>
      <c r="B1327" t="s">
        <v>1332</v>
      </c>
      <c r="C1327" t="s">
        <v>1324</v>
      </c>
      <c r="D1327">
        <v>7</v>
      </c>
      <c r="E1327">
        <v>0.75</v>
      </c>
      <c r="F1327">
        <v>20000</v>
      </c>
      <c r="G1327">
        <v>1000</v>
      </c>
      <c r="H1327">
        <v>80</v>
      </c>
      <c r="I1327">
        <v>0.61866425686784698</v>
      </c>
      <c r="J1327">
        <v>0.61117605775731698</v>
      </c>
      <c r="K1327">
        <v>0.70542257023009702</v>
      </c>
      <c r="L1327">
        <v>0.60874325358427706</v>
      </c>
      <c r="M1327">
        <v>0.61701436965915502</v>
      </c>
      <c r="N1327">
        <v>8485</v>
      </c>
      <c r="O1327">
        <v>324915</v>
      </c>
      <c r="P1327">
        <v>4866</v>
      </c>
      <c r="Q1327">
        <v>5016</v>
      </c>
    </row>
    <row r="1328" spans="1:17" x14ac:dyDescent="0.2">
      <c r="A1328" t="s">
        <v>1327</v>
      </c>
      <c r="B1328" t="s">
        <v>1332</v>
      </c>
      <c r="C1328" t="s">
        <v>1324</v>
      </c>
      <c r="D1328">
        <v>7</v>
      </c>
      <c r="E1328">
        <v>0.75</v>
      </c>
      <c r="F1328">
        <v>25000</v>
      </c>
      <c r="G1328">
        <v>1000</v>
      </c>
      <c r="H1328">
        <v>80</v>
      </c>
      <c r="I1328">
        <v>0.63661096626366898</v>
      </c>
      <c r="J1328">
        <v>0.66031428077279897</v>
      </c>
      <c r="K1328">
        <v>0.67646450888194798</v>
      </c>
      <c r="L1328">
        <v>0.62906554566125605</v>
      </c>
      <c r="M1328">
        <v>0.63839367782020695</v>
      </c>
      <c r="N1328">
        <v>8110</v>
      </c>
      <c r="O1328">
        <v>326411</v>
      </c>
      <c r="P1328">
        <v>3370</v>
      </c>
      <c r="Q1328">
        <v>5391</v>
      </c>
    </row>
    <row r="1329" spans="1:17" x14ac:dyDescent="0.2">
      <c r="A1329" t="s">
        <v>1327</v>
      </c>
      <c r="B1329" t="s">
        <v>1332</v>
      </c>
      <c r="C1329" t="s">
        <v>1324</v>
      </c>
      <c r="D1329">
        <v>7</v>
      </c>
      <c r="E1329">
        <v>0.75</v>
      </c>
      <c r="F1329">
        <v>30000</v>
      </c>
      <c r="G1329">
        <v>1000</v>
      </c>
      <c r="H1329">
        <v>80</v>
      </c>
      <c r="I1329">
        <v>0.63035418700178802</v>
      </c>
      <c r="J1329">
        <v>0.68375466106244498</v>
      </c>
      <c r="K1329">
        <v>0.63995455045578697</v>
      </c>
      <c r="L1329">
        <v>0.62074135308282796</v>
      </c>
      <c r="M1329">
        <v>0.64984352269656798</v>
      </c>
      <c r="N1329">
        <v>7813</v>
      </c>
      <c r="O1329">
        <v>327267</v>
      </c>
      <c r="P1329">
        <v>2514</v>
      </c>
      <c r="Q1329">
        <v>5688</v>
      </c>
    </row>
    <row r="1330" spans="1:17" x14ac:dyDescent="0.2">
      <c r="A1330" t="s">
        <v>1327</v>
      </c>
      <c r="B1330" t="s">
        <v>1332</v>
      </c>
      <c r="C1330" t="s">
        <v>1324</v>
      </c>
      <c r="D1330">
        <v>7</v>
      </c>
      <c r="E1330">
        <v>0.75</v>
      </c>
      <c r="F1330">
        <v>35000</v>
      </c>
      <c r="G1330">
        <v>1000</v>
      </c>
      <c r="H1330">
        <v>80</v>
      </c>
      <c r="I1330">
        <v>0.59348054765286395</v>
      </c>
      <c r="J1330">
        <v>0.668866010186011</v>
      </c>
      <c r="K1330">
        <v>0.58606080177492403</v>
      </c>
      <c r="L1330">
        <v>0.58066723793942898</v>
      </c>
      <c r="M1330">
        <v>0.63464029655368204</v>
      </c>
      <c r="N1330">
        <v>7242</v>
      </c>
      <c r="O1330">
        <v>327720</v>
      </c>
      <c r="P1330">
        <v>2061</v>
      </c>
      <c r="Q1330">
        <v>6259</v>
      </c>
    </row>
    <row r="1331" spans="1:17" x14ac:dyDescent="0.2">
      <c r="A1331" t="s">
        <v>1327</v>
      </c>
      <c r="B1331" t="s">
        <v>1332</v>
      </c>
      <c r="C1331" t="s">
        <v>1324</v>
      </c>
      <c r="D1331">
        <v>7</v>
      </c>
      <c r="E1331">
        <v>0.75</v>
      </c>
      <c r="F1331">
        <v>40000</v>
      </c>
      <c r="G1331">
        <v>1000</v>
      </c>
      <c r="H1331">
        <v>80</v>
      </c>
      <c r="I1331">
        <v>0.52798665717499804</v>
      </c>
      <c r="J1331">
        <v>0.669801642736924</v>
      </c>
      <c r="K1331">
        <v>0.47495298642942402</v>
      </c>
      <c r="L1331">
        <v>0.50689364521841096</v>
      </c>
      <c r="M1331">
        <v>0.56670234014365195</v>
      </c>
      <c r="N1331">
        <v>5692</v>
      </c>
      <c r="O1331">
        <v>328297</v>
      </c>
      <c r="P1331">
        <v>1484</v>
      </c>
      <c r="Q1331">
        <v>7809</v>
      </c>
    </row>
    <row r="1332" spans="1:17" x14ac:dyDescent="0.2">
      <c r="A1332" t="s">
        <v>1327</v>
      </c>
      <c r="B1332" t="s">
        <v>1332</v>
      </c>
      <c r="C1332" t="s">
        <v>1324</v>
      </c>
      <c r="D1332">
        <v>7</v>
      </c>
      <c r="E1332">
        <v>1</v>
      </c>
      <c r="F1332">
        <v>20000</v>
      </c>
      <c r="G1332">
        <v>1000</v>
      </c>
      <c r="H1332">
        <v>80</v>
      </c>
      <c r="I1332">
        <v>0.61884415481204302</v>
      </c>
      <c r="J1332">
        <v>0.66097851349105896</v>
      </c>
      <c r="K1332">
        <v>0.65071604834712005</v>
      </c>
      <c r="L1332">
        <v>0.60771097324590995</v>
      </c>
      <c r="M1332">
        <v>0.623795007098775</v>
      </c>
      <c r="N1332">
        <v>7692</v>
      </c>
      <c r="O1332">
        <v>326669</v>
      </c>
      <c r="P1332">
        <v>3112</v>
      </c>
      <c r="Q1332">
        <v>5809</v>
      </c>
    </row>
    <row r="1333" spans="1:17" x14ac:dyDescent="0.2">
      <c r="A1333" t="s">
        <v>1327</v>
      </c>
      <c r="B1333" t="s">
        <v>1332</v>
      </c>
      <c r="C1333" t="s">
        <v>1324</v>
      </c>
      <c r="D1333">
        <v>7</v>
      </c>
      <c r="E1333">
        <v>1</v>
      </c>
      <c r="F1333">
        <v>25000</v>
      </c>
      <c r="G1333">
        <v>1000</v>
      </c>
      <c r="H1333">
        <v>80</v>
      </c>
      <c r="I1333">
        <v>0.62522853285958402</v>
      </c>
      <c r="J1333">
        <v>0.71344154390171199</v>
      </c>
      <c r="K1333">
        <v>0.61492672713251695</v>
      </c>
      <c r="L1333">
        <v>0.60972871769245696</v>
      </c>
      <c r="M1333">
        <v>0.632624182793461</v>
      </c>
      <c r="N1333">
        <v>7289</v>
      </c>
      <c r="O1333">
        <v>327593</v>
      </c>
      <c r="P1333">
        <v>2188</v>
      </c>
      <c r="Q1333">
        <v>6212</v>
      </c>
    </row>
    <row r="1334" spans="1:17" x14ac:dyDescent="0.2">
      <c r="A1334" t="s">
        <v>1327</v>
      </c>
      <c r="B1334" t="s">
        <v>1332</v>
      </c>
      <c r="C1334" t="s">
        <v>1324</v>
      </c>
      <c r="D1334">
        <v>7</v>
      </c>
      <c r="E1334">
        <v>1</v>
      </c>
      <c r="F1334">
        <v>30000</v>
      </c>
      <c r="G1334">
        <v>1000</v>
      </c>
      <c r="H1334">
        <v>80</v>
      </c>
      <c r="I1334">
        <v>0.59358560287496098</v>
      </c>
      <c r="J1334">
        <v>0.68526285351999905</v>
      </c>
      <c r="K1334">
        <v>0.57101916696085797</v>
      </c>
      <c r="L1334">
        <v>0.57892050040620602</v>
      </c>
      <c r="M1334">
        <v>0.62819968226462197</v>
      </c>
      <c r="N1334">
        <v>6913</v>
      </c>
      <c r="O1334">
        <v>328036</v>
      </c>
      <c r="P1334">
        <v>1745</v>
      </c>
      <c r="Q1334">
        <v>6588</v>
      </c>
    </row>
    <row r="1335" spans="1:17" x14ac:dyDescent="0.2">
      <c r="A1335" t="s">
        <v>1327</v>
      </c>
      <c r="B1335" t="s">
        <v>1332</v>
      </c>
      <c r="C1335" t="s">
        <v>1324</v>
      </c>
      <c r="D1335">
        <v>7</v>
      </c>
      <c r="E1335">
        <v>1</v>
      </c>
      <c r="F1335">
        <v>35000</v>
      </c>
      <c r="G1335">
        <v>1000</v>
      </c>
      <c r="H1335">
        <v>80</v>
      </c>
      <c r="I1335">
        <v>0.54617474400063604</v>
      </c>
      <c r="J1335">
        <v>0.64109239195856105</v>
      </c>
      <c r="K1335">
        <v>0.52028357377117296</v>
      </c>
      <c r="L1335">
        <v>0.53154332699337703</v>
      </c>
      <c r="M1335">
        <v>0.58410337860247297</v>
      </c>
      <c r="N1335">
        <v>6060</v>
      </c>
      <c r="O1335">
        <v>328176</v>
      </c>
      <c r="P1335">
        <v>1605</v>
      </c>
      <c r="Q1335">
        <v>7441</v>
      </c>
    </row>
    <row r="1336" spans="1:17" x14ac:dyDescent="0.2">
      <c r="A1336" t="s">
        <v>1327</v>
      </c>
      <c r="B1336" t="s">
        <v>1332</v>
      </c>
      <c r="C1336" t="s">
        <v>1324</v>
      </c>
      <c r="D1336">
        <v>7</v>
      </c>
      <c r="E1336">
        <v>1</v>
      </c>
      <c r="F1336">
        <v>40000</v>
      </c>
      <c r="G1336">
        <v>1000</v>
      </c>
      <c r="H1336">
        <v>80</v>
      </c>
      <c r="I1336">
        <v>0.44206890683135902</v>
      </c>
      <c r="J1336">
        <v>0.56966308227556195</v>
      </c>
      <c r="K1336">
        <v>0.390669473712426</v>
      </c>
      <c r="L1336">
        <v>0.42287433058281398</v>
      </c>
      <c r="M1336">
        <v>0.52691034347199694</v>
      </c>
      <c r="N1336">
        <v>4606</v>
      </c>
      <c r="O1336">
        <v>328944</v>
      </c>
      <c r="P1336">
        <v>837</v>
      </c>
      <c r="Q1336">
        <v>8895</v>
      </c>
    </row>
    <row r="1337" spans="1:17" x14ac:dyDescent="0.2">
      <c r="A1337" t="s">
        <v>1327</v>
      </c>
      <c r="B1337" t="s">
        <v>1332</v>
      </c>
      <c r="C1337" t="s">
        <v>1324</v>
      </c>
      <c r="D1337">
        <v>7</v>
      </c>
      <c r="E1337">
        <v>1.25</v>
      </c>
      <c r="F1337">
        <v>20000</v>
      </c>
      <c r="G1337">
        <v>1000</v>
      </c>
      <c r="H1337">
        <v>80</v>
      </c>
      <c r="I1337">
        <v>0.61716138838498902</v>
      </c>
      <c r="J1337">
        <v>0.71258070587146705</v>
      </c>
      <c r="K1337">
        <v>0.60568774055078201</v>
      </c>
      <c r="L1337">
        <v>0.59968214309851398</v>
      </c>
      <c r="M1337">
        <v>0.61640113940311203</v>
      </c>
      <c r="N1337">
        <v>6962</v>
      </c>
      <c r="O1337">
        <v>327651</v>
      </c>
      <c r="P1337">
        <v>2130</v>
      </c>
      <c r="Q1337">
        <v>6539</v>
      </c>
    </row>
    <row r="1338" spans="1:17" x14ac:dyDescent="0.2">
      <c r="A1338" t="s">
        <v>1327</v>
      </c>
      <c r="B1338" t="s">
        <v>1332</v>
      </c>
      <c r="C1338" t="s">
        <v>1324</v>
      </c>
      <c r="D1338">
        <v>7</v>
      </c>
      <c r="E1338">
        <v>1.25</v>
      </c>
      <c r="F1338">
        <v>25000</v>
      </c>
      <c r="G1338">
        <v>1000</v>
      </c>
      <c r="H1338">
        <v>80</v>
      </c>
      <c r="I1338">
        <v>0.59876267437317399</v>
      </c>
      <c r="J1338">
        <v>0.70982948693729098</v>
      </c>
      <c r="K1338">
        <v>0.56624562859821703</v>
      </c>
      <c r="L1338">
        <v>0.58137309738817899</v>
      </c>
      <c r="M1338">
        <v>0.60901745486763403</v>
      </c>
      <c r="N1338">
        <v>6467</v>
      </c>
      <c r="O1338">
        <v>328196</v>
      </c>
      <c r="P1338">
        <v>1585</v>
      </c>
      <c r="Q1338">
        <v>7034</v>
      </c>
    </row>
    <row r="1339" spans="1:17" x14ac:dyDescent="0.2">
      <c r="A1339" t="s">
        <v>1327</v>
      </c>
      <c r="B1339" t="s">
        <v>1332</v>
      </c>
      <c r="C1339" t="s">
        <v>1324</v>
      </c>
      <c r="D1339">
        <v>7</v>
      </c>
      <c r="E1339">
        <v>1.25</v>
      </c>
      <c r="F1339">
        <v>30000</v>
      </c>
      <c r="G1339">
        <v>1000</v>
      </c>
      <c r="H1339">
        <v>80</v>
      </c>
      <c r="I1339">
        <v>0.57175122086427199</v>
      </c>
      <c r="J1339">
        <v>0.68710946510964499</v>
      </c>
      <c r="K1339">
        <v>0.529831916878855</v>
      </c>
      <c r="L1339">
        <v>0.55489605859246305</v>
      </c>
      <c r="M1339">
        <v>0.60596652836704701</v>
      </c>
      <c r="N1339">
        <v>6147</v>
      </c>
      <c r="O1339">
        <v>328566</v>
      </c>
      <c r="P1339">
        <v>1215</v>
      </c>
      <c r="Q1339">
        <v>7354</v>
      </c>
    </row>
    <row r="1340" spans="1:17" x14ac:dyDescent="0.2">
      <c r="A1340" t="s">
        <v>1327</v>
      </c>
      <c r="B1340" t="s">
        <v>1332</v>
      </c>
      <c r="C1340" t="s">
        <v>1324</v>
      </c>
      <c r="D1340">
        <v>7</v>
      </c>
      <c r="E1340">
        <v>1.25</v>
      </c>
      <c r="F1340">
        <v>35000</v>
      </c>
      <c r="G1340">
        <v>1000</v>
      </c>
      <c r="H1340">
        <v>80</v>
      </c>
      <c r="I1340">
        <v>0.51317625248810295</v>
      </c>
      <c r="J1340">
        <v>0.64913267166233801</v>
      </c>
      <c r="K1340">
        <v>0.45741446332830299</v>
      </c>
      <c r="L1340">
        <v>0.49295811777200499</v>
      </c>
      <c r="M1340">
        <v>0.56301415312921299</v>
      </c>
      <c r="N1340">
        <v>5218</v>
      </c>
      <c r="O1340">
        <v>328865</v>
      </c>
      <c r="P1340">
        <v>916</v>
      </c>
      <c r="Q1340">
        <v>8283</v>
      </c>
    </row>
    <row r="1341" spans="1:17" x14ac:dyDescent="0.2">
      <c r="A1341" t="s">
        <v>1327</v>
      </c>
      <c r="B1341" t="s">
        <v>1332</v>
      </c>
      <c r="C1341" t="s">
        <v>1324</v>
      </c>
      <c r="D1341">
        <v>7</v>
      </c>
      <c r="E1341">
        <v>1.25</v>
      </c>
      <c r="F1341">
        <v>40000</v>
      </c>
      <c r="G1341">
        <v>1000</v>
      </c>
      <c r="H1341">
        <v>80</v>
      </c>
      <c r="I1341">
        <v>0.41581853493204401</v>
      </c>
      <c r="J1341">
        <v>0.56077831062723005</v>
      </c>
      <c r="K1341">
        <v>0.355671030267729</v>
      </c>
      <c r="L1341">
        <v>0.39317936196076397</v>
      </c>
      <c r="M1341">
        <v>0.494615060267315</v>
      </c>
      <c r="N1341">
        <v>3969</v>
      </c>
      <c r="O1341">
        <v>329165</v>
      </c>
      <c r="P1341">
        <v>616</v>
      </c>
      <c r="Q1341">
        <v>9532</v>
      </c>
    </row>
    <row r="1342" spans="1:17" x14ac:dyDescent="0.2">
      <c r="A1342" t="s">
        <v>1327</v>
      </c>
      <c r="B1342" t="s">
        <v>1332</v>
      </c>
      <c r="C1342" t="s">
        <v>1324</v>
      </c>
      <c r="D1342">
        <v>7</v>
      </c>
      <c r="E1342">
        <v>1.5</v>
      </c>
      <c r="F1342">
        <v>20000</v>
      </c>
      <c r="G1342">
        <v>1000</v>
      </c>
      <c r="H1342">
        <v>80</v>
      </c>
      <c r="I1342">
        <v>0.58284884117985702</v>
      </c>
      <c r="J1342">
        <v>0.69858146277348598</v>
      </c>
      <c r="K1342">
        <v>0.55377325445403902</v>
      </c>
      <c r="L1342">
        <v>0.56406030904529103</v>
      </c>
      <c r="M1342">
        <v>0.57991266173423295</v>
      </c>
      <c r="N1342">
        <v>5946</v>
      </c>
      <c r="O1342">
        <v>328241</v>
      </c>
      <c r="P1342">
        <v>1540</v>
      </c>
      <c r="Q1342">
        <v>7555</v>
      </c>
    </row>
    <row r="1343" spans="1:17" x14ac:dyDescent="0.2">
      <c r="A1343" t="s">
        <v>1327</v>
      </c>
      <c r="B1343" t="s">
        <v>1332</v>
      </c>
      <c r="C1343" t="s">
        <v>1324</v>
      </c>
      <c r="D1343">
        <v>7</v>
      </c>
      <c r="E1343">
        <v>1.5</v>
      </c>
      <c r="F1343">
        <v>25000</v>
      </c>
      <c r="G1343">
        <v>1000</v>
      </c>
      <c r="H1343">
        <v>80</v>
      </c>
      <c r="I1343">
        <v>0.55783319765131201</v>
      </c>
      <c r="J1343">
        <v>0.67402961234850101</v>
      </c>
      <c r="K1343">
        <v>0.51533190643350102</v>
      </c>
      <c r="L1343">
        <v>0.54177258316110399</v>
      </c>
      <c r="M1343">
        <v>0.57197741069887298</v>
      </c>
      <c r="N1343">
        <v>5547</v>
      </c>
      <c r="O1343">
        <v>328619</v>
      </c>
      <c r="P1343">
        <v>1162</v>
      </c>
      <c r="Q1343">
        <v>7954</v>
      </c>
    </row>
    <row r="1344" spans="1:17" x14ac:dyDescent="0.2">
      <c r="A1344" t="s">
        <v>1327</v>
      </c>
      <c r="B1344" t="s">
        <v>1332</v>
      </c>
      <c r="C1344" t="s">
        <v>1324</v>
      </c>
      <c r="D1344">
        <v>7</v>
      </c>
      <c r="E1344">
        <v>1.5</v>
      </c>
      <c r="F1344">
        <v>30000</v>
      </c>
      <c r="G1344">
        <v>1000</v>
      </c>
      <c r="H1344">
        <v>80</v>
      </c>
      <c r="I1344">
        <v>0.51898577966625703</v>
      </c>
      <c r="J1344">
        <v>0.64748893978899102</v>
      </c>
      <c r="K1344">
        <v>0.46535273933422</v>
      </c>
      <c r="L1344">
        <v>0.50118036219109696</v>
      </c>
      <c r="M1344">
        <v>0.55014593460990702</v>
      </c>
      <c r="N1344">
        <v>5069</v>
      </c>
      <c r="O1344">
        <v>328798</v>
      </c>
      <c r="P1344">
        <v>983</v>
      </c>
      <c r="Q1344">
        <v>8432</v>
      </c>
    </row>
    <row r="1345" spans="1:17" x14ac:dyDescent="0.2">
      <c r="A1345" t="s">
        <v>1327</v>
      </c>
      <c r="B1345" t="s">
        <v>1332</v>
      </c>
      <c r="C1345" t="s">
        <v>1324</v>
      </c>
      <c r="D1345">
        <v>7</v>
      </c>
      <c r="E1345">
        <v>1.5</v>
      </c>
      <c r="F1345">
        <v>35000</v>
      </c>
      <c r="G1345">
        <v>1000</v>
      </c>
      <c r="H1345">
        <v>80</v>
      </c>
      <c r="I1345">
        <v>0.46243992029376302</v>
      </c>
      <c r="J1345">
        <v>0.60348521515735098</v>
      </c>
      <c r="K1345">
        <v>0.400413997238664</v>
      </c>
      <c r="L1345">
        <v>0.44246957819409899</v>
      </c>
      <c r="M1345">
        <v>0.52089260588148301</v>
      </c>
      <c r="N1345">
        <v>4401</v>
      </c>
      <c r="O1345">
        <v>329092</v>
      </c>
      <c r="P1345">
        <v>689</v>
      </c>
      <c r="Q1345">
        <v>9100</v>
      </c>
    </row>
    <row r="1346" spans="1:17" x14ac:dyDescent="0.2">
      <c r="A1346" t="s">
        <v>1327</v>
      </c>
      <c r="B1346" t="s">
        <v>1332</v>
      </c>
      <c r="C1346" t="s">
        <v>1324</v>
      </c>
      <c r="D1346">
        <v>7</v>
      </c>
      <c r="E1346">
        <v>1.5</v>
      </c>
      <c r="F1346">
        <v>40000</v>
      </c>
      <c r="G1346">
        <v>1000</v>
      </c>
      <c r="H1346">
        <v>80</v>
      </c>
      <c r="I1346">
        <v>0.36337387633974999</v>
      </c>
      <c r="J1346">
        <v>0.49351354907501299</v>
      </c>
      <c r="K1346">
        <v>0.303373243805661</v>
      </c>
      <c r="L1346">
        <v>0.34467205320573302</v>
      </c>
      <c r="M1346">
        <v>0.46614099108095902</v>
      </c>
      <c r="N1346">
        <v>3353</v>
      </c>
      <c r="O1346">
        <v>329443</v>
      </c>
      <c r="P1346">
        <v>338</v>
      </c>
      <c r="Q1346">
        <v>10148</v>
      </c>
    </row>
    <row r="1347" spans="1:17" x14ac:dyDescent="0.2">
      <c r="A1347" t="s">
        <v>1327</v>
      </c>
      <c r="B1347" t="s">
        <v>1332</v>
      </c>
      <c r="C1347" t="s">
        <v>1324</v>
      </c>
      <c r="D1347">
        <v>7</v>
      </c>
      <c r="E1347">
        <v>2</v>
      </c>
      <c r="F1347">
        <v>20000</v>
      </c>
      <c r="G1347">
        <v>1000</v>
      </c>
      <c r="H1347">
        <v>80</v>
      </c>
      <c r="I1347">
        <v>0.48420645851108202</v>
      </c>
      <c r="J1347">
        <v>0.605654666594859</v>
      </c>
      <c r="K1347">
        <v>0.43022770641983099</v>
      </c>
      <c r="L1347">
        <v>0.46771699485999502</v>
      </c>
      <c r="M1347">
        <v>0.50884669543425198</v>
      </c>
      <c r="N1347">
        <v>4333</v>
      </c>
      <c r="O1347">
        <v>328957</v>
      </c>
      <c r="P1347">
        <v>824</v>
      </c>
      <c r="Q1347">
        <v>9168</v>
      </c>
    </row>
    <row r="1348" spans="1:17" x14ac:dyDescent="0.2">
      <c r="A1348" t="s">
        <v>1327</v>
      </c>
      <c r="B1348" t="s">
        <v>1332</v>
      </c>
      <c r="C1348" t="s">
        <v>1324</v>
      </c>
      <c r="D1348">
        <v>7</v>
      </c>
      <c r="E1348">
        <v>2</v>
      </c>
      <c r="F1348">
        <v>25000</v>
      </c>
      <c r="G1348">
        <v>1000</v>
      </c>
      <c r="H1348">
        <v>80</v>
      </c>
      <c r="I1348">
        <v>0.45383086583064303</v>
      </c>
      <c r="J1348">
        <v>0.57830992541494597</v>
      </c>
      <c r="K1348">
        <v>0.39500500742224198</v>
      </c>
      <c r="L1348">
        <v>0.437802964845878</v>
      </c>
      <c r="M1348">
        <v>0.49543034288639998</v>
      </c>
      <c r="N1348">
        <v>4018</v>
      </c>
      <c r="O1348">
        <v>329118</v>
      </c>
      <c r="P1348">
        <v>663</v>
      </c>
      <c r="Q1348">
        <v>9483</v>
      </c>
    </row>
    <row r="1349" spans="1:17" x14ac:dyDescent="0.2">
      <c r="A1349" t="s">
        <v>1327</v>
      </c>
      <c r="B1349" t="s">
        <v>1332</v>
      </c>
      <c r="C1349" t="s">
        <v>1324</v>
      </c>
      <c r="D1349">
        <v>7</v>
      </c>
      <c r="E1349">
        <v>2</v>
      </c>
      <c r="F1349">
        <v>30000</v>
      </c>
      <c r="G1349">
        <v>1000</v>
      </c>
      <c r="H1349">
        <v>80</v>
      </c>
      <c r="I1349">
        <v>0.39995568804370701</v>
      </c>
      <c r="J1349">
        <v>0.50496914805507398</v>
      </c>
      <c r="K1349">
        <v>0.34598725356420401</v>
      </c>
      <c r="L1349">
        <v>0.38650541351795897</v>
      </c>
      <c r="M1349">
        <v>0.46880782736895499</v>
      </c>
      <c r="N1349">
        <v>3541</v>
      </c>
      <c r="O1349">
        <v>329263</v>
      </c>
      <c r="P1349">
        <v>518</v>
      </c>
      <c r="Q1349">
        <v>9960</v>
      </c>
    </row>
    <row r="1350" spans="1:17" x14ac:dyDescent="0.2">
      <c r="A1350" t="s">
        <v>1327</v>
      </c>
      <c r="B1350" t="s">
        <v>1332</v>
      </c>
      <c r="C1350" t="s">
        <v>1324</v>
      </c>
      <c r="D1350">
        <v>7</v>
      </c>
      <c r="E1350">
        <v>2</v>
      </c>
      <c r="F1350">
        <v>35000</v>
      </c>
      <c r="G1350">
        <v>1000</v>
      </c>
      <c r="H1350">
        <v>80</v>
      </c>
      <c r="I1350">
        <v>0.34914260026378102</v>
      </c>
      <c r="J1350">
        <v>0.45882224279234302</v>
      </c>
      <c r="K1350">
        <v>0.29089487178141998</v>
      </c>
      <c r="L1350">
        <v>0.33471978830496502</v>
      </c>
      <c r="M1350">
        <v>0.44543780683286299</v>
      </c>
      <c r="N1350">
        <v>3070</v>
      </c>
      <c r="O1350">
        <v>329466</v>
      </c>
      <c r="P1350">
        <v>315</v>
      </c>
      <c r="Q1350">
        <v>10431</v>
      </c>
    </row>
    <row r="1351" spans="1:17" x14ac:dyDescent="0.2">
      <c r="A1351" t="s">
        <v>1327</v>
      </c>
      <c r="B1351" t="s">
        <v>1332</v>
      </c>
      <c r="C1351" t="s">
        <v>1324</v>
      </c>
      <c r="D1351">
        <v>7</v>
      </c>
      <c r="E1351">
        <v>2</v>
      </c>
      <c r="F1351">
        <v>40000</v>
      </c>
      <c r="G1351">
        <v>1000</v>
      </c>
      <c r="H1351">
        <v>80</v>
      </c>
      <c r="I1351">
        <v>0.26841424979517098</v>
      </c>
      <c r="J1351">
        <v>0.34896616106263301</v>
      </c>
      <c r="K1351">
        <v>0.22277620877597501</v>
      </c>
      <c r="L1351">
        <v>0.25878629040429801</v>
      </c>
      <c r="M1351">
        <v>0.38488634426191198</v>
      </c>
      <c r="N1351">
        <v>2263</v>
      </c>
      <c r="O1351">
        <v>329584</v>
      </c>
      <c r="P1351">
        <v>197</v>
      </c>
      <c r="Q1351">
        <v>11238</v>
      </c>
    </row>
    <row r="1352" spans="1:17" x14ac:dyDescent="0.2">
      <c r="A1352" t="s">
        <v>1329</v>
      </c>
      <c r="B1352" t="s">
        <v>1333</v>
      </c>
      <c r="C1352" t="s">
        <v>1324</v>
      </c>
      <c r="D1352">
        <v>3</v>
      </c>
      <c r="E1352">
        <v>0.5</v>
      </c>
      <c r="F1352">
        <v>20000</v>
      </c>
      <c r="G1352">
        <v>1000</v>
      </c>
      <c r="H1352">
        <v>80</v>
      </c>
      <c r="I1352">
        <v>0.48010960520914397</v>
      </c>
      <c r="J1352">
        <v>0.43105314804082101</v>
      </c>
      <c r="K1352">
        <v>0.66477327137379805</v>
      </c>
      <c r="L1352">
        <v>0.47375517648842103</v>
      </c>
      <c r="M1352">
        <v>0.43054603769595201</v>
      </c>
      <c r="N1352">
        <v>9079</v>
      </c>
      <c r="O1352">
        <v>311467</v>
      </c>
      <c r="P1352">
        <v>17027</v>
      </c>
      <c r="Q1352">
        <v>5709</v>
      </c>
    </row>
    <row r="1353" spans="1:17" x14ac:dyDescent="0.2">
      <c r="A1353" t="s">
        <v>1329</v>
      </c>
      <c r="B1353" t="s">
        <v>1333</v>
      </c>
      <c r="C1353" t="s">
        <v>1324</v>
      </c>
      <c r="D1353">
        <v>3</v>
      </c>
      <c r="E1353">
        <v>0.5</v>
      </c>
      <c r="F1353">
        <v>25000</v>
      </c>
      <c r="G1353">
        <v>1000</v>
      </c>
      <c r="H1353">
        <v>80</v>
      </c>
      <c r="I1353">
        <v>0.52246599425535201</v>
      </c>
      <c r="J1353">
        <v>0.50453350777714301</v>
      </c>
      <c r="K1353">
        <v>0.64963677488370197</v>
      </c>
      <c r="L1353">
        <v>0.51764319755065202</v>
      </c>
      <c r="M1353">
        <v>0.47230105006074702</v>
      </c>
      <c r="N1353">
        <v>8790</v>
      </c>
      <c r="O1353">
        <v>316300</v>
      </c>
      <c r="P1353">
        <v>12194</v>
      </c>
      <c r="Q1353">
        <v>5998</v>
      </c>
    </row>
    <row r="1354" spans="1:17" x14ac:dyDescent="0.2">
      <c r="A1354" t="s">
        <v>1329</v>
      </c>
      <c r="B1354" t="s">
        <v>1333</v>
      </c>
      <c r="C1354" t="s">
        <v>1324</v>
      </c>
      <c r="D1354">
        <v>3</v>
      </c>
      <c r="E1354">
        <v>0.5</v>
      </c>
      <c r="F1354">
        <v>30000</v>
      </c>
      <c r="G1354">
        <v>1000</v>
      </c>
      <c r="H1354">
        <v>80</v>
      </c>
      <c r="I1354">
        <v>0.55687129443982897</v>
      </c>
      <c r="J1354">
        <v>0.57831731369615502</v>
      </c>
      <c r="K1354">
        <v>0.63269242414183602</v>
      </c>
      <c r="L1354">
        <v>0.55148148290049603</v>
      </c>
      <c r="M1354">
        <v>0.50212226862388998</v>
      </c>
      <c r="N1354">
        <v>8410</v>
      </c>
      <c r="O1354">
        <v>319569</v>
      </c>
      <c r="P1354">
        <v>8925</v>
      </c>
      <c r="Q1354">
        <v>6378</v>
      </c>
    </row>
    <row r="1355" spans="1:17" x14ac:dyDescent="0.2">
      <c r="A1355" t="s">
        <v>1329</v>
      </c>
      <c r="B1355" t="s">
        <v>1333</v>
      </c>
      <c r="C1355" t="s">
        <v>1324</v>
      </c>
      <c r="D1355">
        <v>3</v>
      </c>
      <c r="E1355">
        <v>0.5</v>
      </c>
      <c r="F1355">
        <v>35000</v>
      </c>
      <c r="G1355">
        <v>1000</v>
      </c>
      <c r="H1355">
        <v>80</v>
      </c>
      <c r="I1355">
        <v>0.53239796001968598</v>
      </c>
      <c r="J1355">
        <v>0.60124697603227395</v>
      </c>
      <c r="K1355">
        <v>0.55650265398294996</v>
      </c>
      <c r="L1355">
        <v>0.52425423226393697</v>
      </c>
      <c r="M1355">
        <v>0.51237520085647703</v>
      </c>
      <c r="N1355">
        <v>7676</v>
      </c>
      <c r="O1355">
        <v>322136</v>
      </c>
      <c r="P1355">
        <v>6358</v>
      </c>
      <c r="Q1355">
        <v>7112</v>
      </c>
    </row>
    <row r="1356" spans="1:17" x14ac:dyDescent="0.2">
      <c r="A1356" t="s">
        <v>1329</v>
      </c>
      <c r="B1356" t="s">
        <v>1333</v>
      </c>
      <c r="C1356" t="s">
        <v>1324</v>
      </c>
      <c r="D1356">
        <v>3</v>
      </c>
      <c r="E1356">
        <v>0.5</v>
      </c>
      <c r="F1356">
        <v>40000</v>
      </c>
      <c r="G1356">
        <v>1000</v>
      </c>
      <c r="H1356">
        <v>80</v>
      </c>
      <c r="I1356">
        <v>0.46333463359009303</v>
      </c>
      <c r="J1356">
        <v>0.54361785784821604</v>
      </c>
      <c r="K1356">
        <v>0.469643036435334</v>
      </c>
      <c r="L1356">
        <v>0.454138672917835</v>
      </c>
      <c r="M1356">
        <v>0.47656661959621699</v>
      </c>
      <c r="N1356">
        <v>6299</v>
      </c>
      <c r="O1356">
        <v>323875</v>
      </c>
      <c r="P1356">
        <v>4619</v>
      </c>
      <c r="Q1356">
        <v>8489</v>
      </c>
    </row>
    <row r="1357" spans="1:17" x14ac:dyDescent="0.2">
      <c r="A1357" t="s">
        <v>1329</v>
      </c>
      <c r="B1357" t="s">
        <v>1333</v>
      </c>
      <c r="C1357" t="s">
        <v>1324</v>
      </c>
      <c r="D1357">
        <v>3</v>
      </c>
      <c r="E1357">
        <v>0.75</v>
      </c>
      <c r="F1357">
        <v>20000</v>
      </c>
      <c r="G1357">
        <v>1000</v>
      </c>
      <c r="H1357">
        <v>80</v>
      </c>
      <c r="I1357">
        <v>0.50666678302273105</v>
      </c>
      <c r="J1357">
        <v>0.48736329500812198</v>
      </c>
      <c r="K1357">
        <v>0.63023301486625805</v>
      </c>
      <c r="L1357">
        <v>0.50255276404096705</v>
      </c>
      <c r="M1357">
        <v>0.47142619704906302</v>
      </c>
      <c r="N1357">
        <v>8378</v>
      </c>
      <c r="O1357">
        <v>317669</v>
      </c>
      <c r="P1357">
        <v>10825</v>
      </c>
      <c r="Q1357">
        <v>6410</v>
      </c>
    </row>
    <row r="1358" spans="1:17" x14ac:dyDescent="0.2">
      <c r="A1358" t="s">
        <v>1329</v>
      </c>
      <c r="B1358" t="s">
        <v>1333</v>
      </c>
      <c r="C1358" t="s">
        <v>1324</v>
      </c>
      <c r="D1358">
        <v>3</v>
      </c>
      <c r="E1358">
        <v>0.75</v>
      </c>
      <c r="F1358">
        <v>25000</v>
      </c>
      <c r="G1358">
        <v>1000</v>
      </c>
      <c r="H1358">
        <v>80</v>
      </c>
      <c r="I1358">
        <v>0.54275704609179898</v>
      </c>
      <c r="J1358">
        <v>0.55971397760139097</v>
      </c>
      <c r="K1358">
        <v>0.61574198992149298</v>
      </c>
      <c r="L1358">
        <v>0.53693014911827797</v>
      </c>
      <c r="M1358">
        <v>0.50954448556557697</v>
      </c>
      <c r="N1358">
        <v>8055</v>
      </c>
      <c r="O1358">
        <v>321000</v>
      </c>
      <c r="P1358">
        <v>7494</v>
      </c>
      <c r="Q1358">
        <v>6733</v>
      </c>
    </row>
    <row r="1359" spans="1:17" x14ac:dyDescent="0.2">
      <c r="A1359" t="s">
        <v>1329</v>
      </c>
      <c r="B1359" t="s">
        <v>1333</v>
      </c>
      <c r="C1359" t="s">
        <v>1324</v>
      </c>
      <c r="D1359">
        <v>3</v>
      </c>
      <c r="E1359">
        <v>0.75</v>
      </c>
      <c r="F1359">
        <v>30000</v>
      </c>
      <c r="G1359">
        <v>1000</v>
      </c>
      <c r="H1359">
        <v>80</v>
      </c>
      <c r="I1359">
        <v>0.57271837922063795</v>
      </c>
      <c r="J1359">
        <v>0.63263662805945298</v>
      </c>
      <c r="K1359">
        <v>0.59196204249986095</v>
      </c>
      <c r="L1359">
        <v>0.56542363801180995</v>
      </c>
      <c r="M1359">
        <v>0.54281851089023203</v>
      </c>
      <c r="N1359">
        <v>7579</v>
      </c>
      <c r="O1359">
        <v>323719</v>
      </c>
      <c r="P1359">
        <v>4775</v>
      </c>
      <c r="Q1359">
        <v>7209</v>
      </c>
    </row>
    <row r="1360" spans="1:17" x14ac:dyDescent="0.2">
      <c r="A1360" t="s">
        <v>1329</v>
      </c>
      <c r="B1360" t="s">
        <v>1333</v>
      </c>
      <c r="C1360" t="s">
        <v>1324</v>
      </c>
      <c r="D1360">
        <v>3</v>
      </c>
      <c r="E1360">
        <v>0.75</v>
      </c>
      <c r="F1360">
        <v>35000</v>
      </c>
      <c r="G1360">
        <v>1000</v>
      </c>
      <c r="H1360">
        <v>80</v>
      </c>
      <c r="I1360">
        <v>0.53496676489963002</v>
      </c>
      <c r="J1360">
        <v>0.64104421874932005</v>
      </c>
      <c r="K1360">
        <v>0.51618799054353204</v>
      </c>
      <c r="L1360">
        <v>0.52102965693395797</v>
      </c>
      <c r="M1360">
        <v>0.54187653760091803</v>
      </c>
      <c r="N1360">
        <v>6784</v>
      </c>
      <c r="O1360">
        <v>325273</v>
      </c>
      <c r="P1360">
        <v>3221</v>
      </c>
      <c r="Q1360">
        <v>8004</v>
      </c>
    </row>
    <row r="1361" spans="1:17" x14ac:dyDescent="0.2">
      <c r="A1361" t="s">
        <v>1329</v>
      </c>
      <c r="B1361" t="s">
        <v>1333</v>
      </c>
      <c r="C1361" t="s">
        <v>1324</v>
      </c>
      <c r="D1361">
        <v>3</v>
      </c>
      <c r="E1361">
        <v>0.75</v>
      </c>
      <c r="F1361">
        <v>40000</v>
      </c>
      <c r="G1361">
        <v>1000</v>
      </c>
      <c r="H1361">
        <v>80</v>
      </c>
      <c r="I1361">
        <v>0.42222598357447999</v>
      </c>
      <c r="J1361">
        <v>0.52716314895358696</v>
      </c>
      <c r="K1361">
        <v>0.402442551572462</v>
      </c>
      <c r="L1361">
        <v>0.407533223477614</v>
      </c>
      <c r="M1361">
        <v>0.47546857592666503</v>
      </c>
      <c r="N1361">
        <v>5224</v>
      </c>
      <c r="O1361">
        <v>326060</v>
      </c>
      <c r="P1361">
        <v>2434</v>
      </c>
      <c r="Q1361">
        <v>9564</v>
      </c>
    </row>
    <row r="1362" spans="1:17" x14ac:dyDescent="0.2">
      <c r="A1362" t="s">
        <v>1329</v>
      </c>
      <c r="B1362" t="s">
        <v>1333</v>
      </c>
      <c r="C1362" t="s">
        <v>1324</v>
      </c>
      <c r="D1362">
        <v>3</v>
      </c>
      <c r="E1362">
        <v>1</v>
      </c>
      <c r="F1362">
        <v>20000</v>
      </c>
      <c r="G1362">
        <v>1000</v>
      </c>
      <c r="H1362">
        <v>80</v>
      </c>
      <c r="I1362">
        <v>0.52073544946991601</v>
      </c>
      <c r="J1362">
        <v>0.54468383073309901</v>
      </c>
      <c r="K1362">
        <v>0.58432110478472399</v>
      </c>
      <c r="L1362">
        <v>0.51098111556877901</v>
      </c>
      <c r="M1362">
        <v>0.50017115465402195</v>
      </c>
      <c r="N1362">
        <v>7271</v>
      </c>
      <c r="O1362">
        <v>322568</v>
      </c>
      <c r="P1362">
        <v>5926</v>
      </c>
      <c r="Q1362">
        <v>7517</v>
      </c>
    </row>
    <row r="1363" spans="1:17" x14ac:dyDescent="0.2">
      <c r="A1363" t="s">
        <v>1329</v>
      </c>
      <c r="B1363" t="s">
        <v>1333</v>
      </c>
      <c r="C1363" t="s">
        <v>1324</v>
      </c>
      <c r="D1363">
        <v>3</v>
      </c>
      <c r="E1363">
        <v>1</v>
      </c>
      <c r="F1363">
        <v>25000</v>
      </c>
      <c r="G1363">
        <v>1000</v>
      </c>
      <c r="H1363">
        <v>80</v>
      </c>
      <c r="I1363">
        <v>0.54904238183983201</v>
      </c>
      <c r="J1363">
        <v>0.61634142463070896</v>
      </c>
      <c r="K1363">
        <v>0.56947594672697199</v>
      </c>
      <c r="L1363">
        <v>0.53509441441274896</v>
      </c>
      <c r="M1363">
        <v>0.52885494113683695</v>
      </c>
      <c r="N1363">
        <v>6924</v>
      </c>
      <c r="O1363">
        <v>324544</v>
      </c>
      <c r="P1363">
        <v>3950</v>
      </c>
      <c r="Q1363">
        <v>7864</v>
      </c>
    </row>
    <row r="1364" spans="1:17" x14ac:dyDescent="0.2">
      <c r="A1364" t="s">
        <v>1329</v>
      </c>
      <c r="B1364" t="s">
        <v>1333</v>
      </c>
      <c r="C1364" t="s">
        <v>1324</v>
      </c>
      <c r="D1364">
        <v>3</v>
      </c>
      <c r="E1364">
        <v>1</v>
      </c>
      <c r="F1364">
        <v>30000</v>
      </c>
      <c r="G1364">
        <v>1000</v>
      </c>
      <c r="H1364">
        <v>80</v>
      </c>
      <c r="I1364">
        <v>0.57504667388485498</v>
      </c>
      <c r="J1364">
        <v>0.69324817099451197</v>
      </c>
      <c r="K1364">
        <v>0.550625146284067</v>
      </c>
      <c r="L1364">
        <v>0.55678700693835403</v>
      </c>
      <c r="M1364">
        <v>0.54620645830297399</v>
      </c>
      <c r="N1364">
        <v>6529</v>
      </c>
      <c r="O1364">
        <v>325865</v>
      </c>
      <c r="P1364">
        <v>2629</v>
      </c>
      <c r="Q1364">
        <v>8259</v>
      </c>
    </row>
    <row r="1365" spans="1:17" x14ac:dyDescent="0.2">
      <c r="A1365" t="s">
        <v>1329</v>
      </c>
      <c r="B1365" t="s">
        <v>1333</v>
      </c>
      <c r="C1365" t="s">
        <v>1324</v>
      </c>
      <c r="D1365">
        <v>3</v>
      </c>
      <c r="E1365">
        <v>1</v>
      </c>
      <c r="F1365">
        <v>35000</v>
      </c>
      <c r="G1365">
        <v>1000</v>
      </c>
      <c r="H1365">
        <v>80</v>
      </c>
      <c r="I1365">
        <v>0.518150729880267</v>
      </c>
      <c r="J1365">
        <v>0.65757935816746904</v>
      </c>
      <c r="K1365">
        <v>0.47493366332209702</v>
      </c>
      <c r="L1365">
        <v>0.49603294969143802</v>
      </c>
      <c r="M1365">
        <v>0.52935872035043297</v>
      </c>
      <c r="N1365">
        <v>5783</v>
      </c>
      <c r="O1365">
        <v>326608</v>
      </c>
      <c r="P1365">
        <v>1886</v>
      </c>
      <c r="Q1365">
        <v>9005</v>
      </c>
    </row>
    <row r="1366" spans="1:17" x14ac:dyDescent="0.2">
      <c r="A1366" t="s">
        <v>1329</v>
      </c>
      <c r="B1366" t="s">
        <v>1333</v>
      </c>
      <c r="C1366" t="s">
        <v>1324</v>
      </c>
      <c r="D1366">
        <v>3</v>
      </c>
      <c r="E1366">
        <v>1</v>
      </c>
      <c r="F1366">
        <v>40000</v>
      </c>
      <c r="G1366">
        <v>1000</v>
      </c>
      <c r="H1366">
        <v>80</v>
      </c>
      <c r="I1366">
        <v>0.380538132930485</v>
      </c>
      <c r="J1366">
        <v>0.48784972029373103</v>
      </c>
      <c r="K1366">
        <v>0.35321710203094198</v>
      </c>
      <c r="L1366">
        <v>0.36349641588116199</v>
      </c>
      <c r="M1366">
        <v>0.43753187090944401</v>
      </c>
      <c r="N1366">
        <v>4137</v>
      </c>
      <c r="O1366">
        <v>326945</v>
      </c>
      <c r="P1366">
        <v>1549</v>
      </c>
      <c r="Q1366">
        <v>10651</v>
      </c>
    </row>
    <row r="1367" spans="1:17" x14ac:dyDescent="0.2">
      <c r="A1367" t="s">
        <v>1329</v>
      </c>
      <c r="B1367" t="s">
        <v>1333</v>
      </c>
      <c r="C1367" t="s">
        <v>1324</v>
      </c>
      <c r="D1367">
        <v>3</v>
      </c>
      <c r="E1367">
        <v>1.25</v>
      </c>
      <c r="F1367">
        <v>20000</v>
      </c>
      <c r="G1367">
        <v>1000</v>
      </c>
      <c r="H1367">
        <v>80</v>
      </c>
      <c r="I1367">
        <v>0.49869722495053398</v>
      </c>
      <c r="J1367">
        <v>0.53055028889302103</v>
      </c>
      <c r="K1367">
        <v>0.53731424629520996</v>
      </c>
      <c r="L1367">
        <v>0.488397726683726</v>
      </c>
      <c r="M1367">
        <v>0.48659080604223898</v>
      </c>
      <c r="N1367">
        <v>6214</v>
      </c>
      <c r="O1367">
        <v>324457</v>
      </c>
      <c r="P1367">
        <v>4037</v>
      </c>
      <c r="Q1367">
        <v>8574</v>
      </c>
    </row>
    <row r="1368" spans="1:17" x14ac:dyDescent="0.2">
      <c r="A1368" t="s">
        <v>1329</v>
      </c>
      <c r="B1368" t="s">
        <v>1333</v>
      </c>
      <c r="C1368" t="s">
        <v>1324</v>
      </c>
      <c r="D1368">
        <v>3</v>
      </c>
      <c r="E1368">
        <v>1.25</v>
      </c>
      <c r="F1368">
        <v>25000</v>
      </c>
      <c r="G1368">
        <v>1000</v>
      </c>
      <c r="H1368">
        <v>80</v>
      </c>
      <c r="I1368">
        <v>0.52150872446034002</v>
      </c>
      <c r="J1368">
        <v>0.59514875441627102</v>
      </c>
      <c r="K1368">
        <v>0.52000027058365506</v>
      </c>
      <c r="L1368">
        <v>0.50834098396383498</v>
      </c>
      <c r="M1368">
        <v>0.50952222253226898</v>
      </c>
      <c r="N1368">
        <v>5913</v>
      </c>
      <c r="O1368">
        <v>325828</v>
      </c>
      <c r="P1368">
        <v>2666</v>
      </c>
      <c r="Q1368">
        <v>8875</v>
      </c>
    </row>
    <row r="1369" spans="1:17" x14ac:dyDescent="0.2">
      <c r="A1369" t="s">
        <v>1329</v>
      </c>
      <c r="B1369" t="s">
        <v>1333</v>
      </c>
      <c r="C1369" t="s">
        <v>1324</v>
      </c>
      <c r="D1369">
        <v>3</v>
      </c>
      <c r="E1369">
        <v>1.25</v>
      </c>
      <c r="F1369">
        <v>30000</v>
      </c>
      <c r="G1369">
        <v>1000</v>
      </c>
      <c r="H1369">
        <v>80</v>
      </c>
      <c r="I1369">
        <v>0.52268065124818897</v>
      </c>
      <c r="J1369">
        <v>0.63554687580588598</v>
      </c>
      <c r="K1369">
        <v>0.48647256459562799</v>
      </c>
      <c r="L1369">
        <v>0.50567570525725103</v>
      </c>
      <c r="M1369">
        <v>0.520477826380771</v>
      </c>
      <c r="N1369">
        <v>5595</v>
      </c>
      <c r="O1369">
        <v>326669</v>
      </c>
      <c r="P1369">
        <v>1825</v>
      </c>
      <c r="Q1369">
        <v>9193</v>
      </c>
    </row>
    <row r="1370" spans="1:17" x14ac:dyDescent="0.2">
      <c r="A1370" t="s">
        <v>1329</v>
      </c>
      <c r="B1370" t="s">
        <v>1333</v>
      </c>
      <c r="C1370" t="s">
        <v>1324</v>
      </c>
      <c r="D1370">
        <v>3</v>
      </c>
      <c r="E1370">
        <v>1.25</v>
      </c>
      <c r="F1370">
        <v>35000</v>
      </c>
      <c r="G1370">
        <v>1000</v>
      </c>
      <c r="H1370">
        <v>80</v>
      </c>
      <c r="I1370">
        <v>0.45780984224336002</v>
      </c>
      <c r="J1370">
        <v>0.59178164494088703</v>
      </c>
      <c r="K1370">
        <v>0.41043163969485702</v>
      </c>
      <c r="L1370">
        <v>0.43615294013384098</v>
      </c>
      <c r="M1370">
        <v>0.48328874735636002</v>
      </c>
      <c r="N1370">
        <v>4764</v>
      </c>
      <c r="O1370">
        <v>327030</v>
      </c>
      <c r="P1370">
        <v>1464</v>
      </c>
      <c r="Q1370">
        <v>10024</v>
      </c>
    </row>
    <row r="1371" spans="1:17" x14ac:dyDescent="0.2">
      <c r="A1371" t="s">
        <v>1329</v>
      </c>
      <c r="B1371" t="s">
        <v>1333</v>
      </c>
      <c r="C1371" t="s">
        <v>1324</v>
      </c>
      <c r="D1371">
        <v>3</v>
      </c>
      <c r="E1371">
        <v>1.25</v>
      </c>
      <c r="F1371">
        <v>40000</v>
      </c>
      <c r="G1371">
        <v>1000</v>
      </c>
      <c r="H1371">
        <v>80</v>
      </c>
      <c r="I1371">
        <v>0.34323519387559998</v>
      </c>
      <c r="J1371">
        <v>0.41408165914977202</v>
      </c>
      <c r="K1371">
        <v>0.31888938310095699</v>
      </c>
      <c r="L1371">
        <v>0.33272047665991999</v>
      </c>
      <c r="M1371">
        <v>0.41074942989201402</v>
      </c>
      <c r="N1371">
        <v>3564</v>
      </c>
      <c r="O1371">
        <v>327269</v>
      </c>
      <c r="P1371">
        <v>1225</v>
      </c>
      <c r="Q1371">
        <v>11224</v>
      </c>
    </row>
    <row r="1372" spans="1:17" x14ac:dyDescent="0.2">
      <c r="A1372" t="s">
        <v>1329</v>
      </c>
      <c r="B1372" t="s">
        <v>1333</v>
      </c>
      <c r="C1372" t="s">
        <v>1324</v>
      </c>
      <c r="D1372">
        <v>3</v>
      </c>
      <c r="E1372">
        <v>1.5</v>
      </c>
      <c r="F1372">
        <v>20000</v>
      </c>
      <c r="G1372">
        <v>1000</v>
      </c>
      <c r="H1372">
        <v>80</v>
      </c>
      <c r="I1372">
        <v>0.50638066606800902</v>
      </c>
      <c r="J1372">
        <v>0.56735101726472703</v>
      </c>
      <c r="K1372">
        <v>0.51380451606654998</v>
      </c>
      <c r="L1372">
        <v>0.49534505086200398</v>
      </c>
      <c r="M1372">
        <v>0.49339631952001101</v>
      </c>
      <c r="N1372">
        <v>5838</v>
      </c>
      <c r="O1372">
        <v>325462</v>
      </c>
      <c r="P1372">
        <v>3032</v>
      </c>
      <c r="Q1372">
        <v>8950</v>
      </c>
    </row>
    <row r="1373" spans="1:17" x14ac:dyDescent="0.2">
      <c r="A1373" t="s">
        <v>1329</v>
      </c>
      <c r="B1373" t="s">
        <v>1333</v>
      </c>
      <c r="C1373" t="s">
        <v>1324</v>
      </c>
      <c r="D1373">
        <v>3</v>
      </c>
      <c r="E1373">
        <v>1.5</v>
      </c>
      <c r="F1373">
        <v>25000</v>
      </c>
      <c r="G1373">
        <v>1000</v>
      </c>
      <c r="H1373">
        <v>80</v>
      </c>
      <c r="I1373">
        <v>0.51644606996321196</v>
      </c>
      <c r="J1373">
        <v>0.60580817265810205</v>
      </c>
      <c r="K1373">
        <v>0.49631613303231598</v>
      </c>
      <c r="L1373">
        <v>0.50248170709601603</v>
      </c>
      <c r="M1373">
        <v>0.50766803784839398</v>
      </c>
      <c r="N1373">
        <v>5543</v>
      </c>
      <c r="O1373">
        <v>326412</v>
      </c>
      <c r="P1373">
        <v>2082</v>
      </c>
      <c r="Q1373">
        <v>9245</v>
      </c>
    </row>
    <row r="1374" spans="1:17" x14ac:dyDescent="0.2">
      <c r="A1374" t="s">
        <v>1329</v>
      </c>
      <c r="B1374" t="s">
        <v>1333</v>
      </c>
      <c r="C1374" t="s">
        <v>1324</v>
      </c>
      <c r="D1374">
        <v>3</v>
      </c>
      <c r="E1374">
        <v>1.5</v>
      </c>
      <c r="F1374">
        <v>30000</v>
      </c>
      <c r="G1374">
        <v>1000</v>
      </c>
      <c r="H1374">
        <v>80</v>
      </c>
      <c r="I1374">
        <v>0.503652361743952</v>
      </c>
      <c r="J1374">
        <v>0.62435806250941905</v>
      </c>
      <c r="K1374">
        <v>0.45674858101225602</v>
      </c>
      <c r="L1374">
        <v>0.48659716756626098</v>
      </c>
      <c r="M1374">
        <v>0.50680826827236503</v>
      </c>
      <c r="N1374">
        <v>5151</v>
      </c>
      <c r="O1374">
        <v>327005</v>
      </c>
      <c r="P1374">
        <v>1489</v>
      </c>
      <c r="Q1374">
        <v>9637</v>
      </c>
    </row>
    <row r="1375" spans="1:17" x14ac:dyDescent="0.2">
      <c r="A1375" t="s">
        <v>1329</v>
      </c>
      <c r="B1375" t="s">
        <v>1333</v>
      </c>
      <c r="C1375" t="s">
        <v>1324</v>
      </c>
      <c r="D1375">
        <v>3</v>
      </c>
      <c r="E1375">
        <v>1.5</v>
      </c>
      <c r="F1375">
        <v>35000</v>
      </c>
      <c r="G1375">
        <v>1000</v>
      </c>
      <c r="H1375">
        <v>80</v>
      </c>
      <c r="I1375">
        <v>0.42588653664842502</v>
      </c>
      <c r="J1375">
        <v>0.54133514845564901</v>
      </c>
      <c r="K1375">
        <v>0.37925148130261999</v>
      </c>
      <c r="L1375">
        <v>0.40852614825085298</v>
      </c>
      <c r="M1375">
        <v>0.46246045314758499</v>
      </c>
      <c r="N1375">
        <v>4269</v>
      </c>
      <c r="O1375">
        <v>327300</v>
      </c>
      <c r="P1375">
        <v>1194</v>
      </c>
      <c r="Q1375">
        <v>10519</v>
      </c>
    </row>
    <row r="1376" spans="1:17" x14ac:dyDescent="0.2">
      <c r="A1376" t="s">
        <v>1329</v>
      </c>
      <c r="B1376" t="s">
        <v>1333</v>
      </c>
      <c r="C1376" t="s">
        <v>1324</v>
      </c>
      <c r="D1376">
        <v>3</v>
      </c>
      <c r="E1376">
        <v>1.5</v>
      </c>
      <c r="F1376">
        <v>40000</v>
      </c>
      <c r="G1376">
        <v>1000</v>
      </c>
      <c r="H1376">
        <v>80</v>
      </c>
      <c r="I1376">
        <v>0.341074105947757</v>
      </c>
      <c r="J1376">
        <v>0.421267382355207</v>
      </c>
      <c r="K1376">
        <v>0.30281249533042398</v>
      </c>
      <c r="L1376">
        <v>0.33064760330176801</v>
      </c>
      <c r="M1376">
        <v>0.40920793505519998</v>
      </c>
      <c r="N1376">
        <v>3320</v>
      </c>
      <c r="O1376">
        <v>327605</v>
      </c>
      <c r="P1376">
        <v>889</v>
      </c>
      <c r="Q1376">
        <v>11468</v>
      </c>
    </row>
    <row r="1377" spans="1:17" x14ac:dyDescent="0.2">
      <c r="A1377" t="s">
        <v>1329</v>
      </c>
      <c r="B1377" t="s">
        <v>1333</v>
      </c>
      <c r="C1377" t="s">
        <v>1324</v>
      </c>
      <c r="D1377">
        <v>3</v>
      </c>
      <c r="E1377">
        <v>2</v>
      </c>
      <c r="F1377">
        <v>20000</v>
      </c>
      <c r="G1377">
        <v>1000</v>
      </c>
      <c r="H1377">
        <v>80</v>
      </c>
      <c r="I1377">
        <v>0.49797563810133699</v>
      </c>
      <c r="J1377">
        <v>0.60888893867689398</v>
      </c>
      <c r="K1377">
        <v>0.46024686240805901</v>
      </c>
      <c r="L1377">
        <v>0.48447393299424701</v>
      </c>
      <c r="M1377">
        <v>0.49195193415649302</v>
      </c>
      <c r="N1377">
        <v>5202</v>
      </c>
      <c r="O1377">
        <v>326553</v>
      </c>
      <c r="P1377">
        <v>1941</v>
      </c>
      <c r="Q1377">
        <v>9586</v>
      </c>
    </row>
    <row r="1378" spans="1:17" x14ac:dyDescent="0.2">
      <c r="A1378" t="s">
        <v>1329</v>
      </c>
      <c r="B1378" t="s">
        <v>1333</v>
      </c>
      <c r="C1378" t="s">
        <v>1324</v>
      </c>
      <c r="D1378">
        <v>3</v>
      </c>
      <c r="E1378">
        <v>2</v>
      </c>
      <c r="F1378">
        <v>25000</v>
      </c>
      <c r="G1378">
        <v>1000</v>
      </c>
      <c r="H1378">
        <v>80</v>
      </c>
      <c r="I1378">
        <v>0.487526314896707</v>
      </c>
      <c r="J1378">
        <v>0.60817704256598004</v>
      </c>
      <c r="K1378">
        <v>0.43780188559800398</v>
      </c>
      <c r="L1378">
        <v>0.47286292945112002</v>
      </c>
      <c r="M1378">
        <v>0.49563651556027499</v>
      </c>
      <c r="N1378">
        <v>4904</v>
      </c>
      <c r="O1378">
        <v>327108</v>
      </c>
      <c r="P1378">
        <v>1386</v>
      </c>
      <c r="Q1378">
        <v>9884</v>
      </c>
    </row>
    <row r="1379" spans="1:17" x14ac:dyDescent="0.2">
      <c r="A1379" t="s">
        <v>1329</v>
      </c>
      <c r="B1379" t="s">
        <v>1333</v>
      </c>
      <c r="C1379" t="s">
        <v>1324</v>
      </c>
      <c r="D1379">
        <v>3</v>
      </c>
      <c r="E1379">
        <v>2</v>
      </c>
      <c r="F1379">
        <v>30000</v>
      </c>
      <c r="G1379">
        <v>1000</v>
      </c>
      <c r="H1379">
        <v>80</v>
      </c>
      <c r="I1379">
        <v>0.458489931165591</v>
      </c>
      <c r="J1379">
        <v>0.59353977669445601</v>
      </c>
      <c r="K1379">
        <v>0.39909089284460503</v>
      </c>
      <c r="L1379">
        <v>0.43950787787266898</v>
      </c>
      <c r="M1379">
        <v>0.47815229798046199</v>
      </c>
      <c r="N1379">
        <v>4423</v>
      </c>
      <c r="O1379">
        <v>327413</v>
      </c>
      <c r="P1379">
        <v>1081</v>
      </c>
      <c r="Q1379">
        <v>10365</v>
      </c>
    </row>
    <row r="1380" spans="1:17" x14ac:dyDescent="0.2">
      <c r="A1380" t="s">
        <v>1329</v>
      </c>
      <c r="B1380" t="s">
        <v>1333</v>
      </c>
      <c r="C1380" t="s">
        <v>1324</v>
      </c>
      <c r="D1380">
        <v>3</v>
      </c>
      <c r="E1380">
        <v>2</v>
      </c>
      <c r="F1380">
        <v>35000</v>
      </c>
      <c r="G1380">
        <v>1000</v>
      </c>
      <c r="H1380">
        <v>80</v>
      </c>
      <c r="I1380">
        <v>0.35473273482737799</v>
      </c>
      <c r="J1380">
        <v>0.45062315673518399</v>
      </c>
      <c r="K1380">
        <v>0.30988775371806299</v>
      </c>
      <c r="L1380">
        <v>0.34186953287444899</v>
      </c>
      <c r="M1380">
        <v>0.41446679689369298</v>
      </c>
      <c r="N1380">
        <v>3362</v>
      </c>
      <c r="O1380">
        <v>327643</v>
      </c>
      <c r="P1380">
        <v>851</v>
      </c>
      <c r="Q1380">
        <v>11426</v>
      </c>
    </row>
    <row r="1381" spans="1:17" x14ac:dyDescent="0.2">
      <c r="A1381" t="s">
        <v>1329</v>
      </c>
      <c r="B1381" t="s">
        <v>1333</v>
      </c>
      <c r="C1381" t="s">
        <v>1324</v>
      </c>
      <c r="D1381">
        <v>3</v>
      </c>
      <c r="E1381">
        <v>2</v>
      </c>
      <c r="F1381">
        <v>40000</v>
      </c>
      <c r="G1381">
        <v>1000</v>
      </c>
      <c r="H1381">
        <v>80</v>
      </c>
      <c r="I1381">
        <v>0.28322143085548501</v>
      </c>
      <c r="J1381">
        <v>0.35807231418116497</v>
      </c>
      <c r="K1381">
        <v>0.243730695360798</v>
      </c>
      <c r="L1381">
        <v>0.27468265784430002</v>
      </c>
      <c r="M1381">
        <v>0.37066129308905299</v>
      </c>
      <c r="N1381">
        <v>2593</v>
      </c>
      <c r="O1381">
        <v>327951</v>
      </c>
      <c r="P1381">
        <v>543</v>
      </c>
      <c r="Q1381">
        <v>12195</v>
      </c>
    </row>
    <row r="1382" spans="1:17" x14ac:dyDescent="0.2">
      <c r="A1382" t="s">
        <v>1329</v>
      </c>
      <c r="B1382" t="s">
        <v>1333</v>
      </c>
      <c r="C1382" t="s">
        <v>1324</v>
      </c>
      <c r="D1382">
        <v>5</v>
      </c>
      <c r="E1382">
        <v>0.5</v>
      </c>
      <c r="F1382">
        <v>20000</v>
      </c>
      <c r="G1382">
        <v>1000</v>
      </c>
      <c r="H1382">
        <v>80</v>
      </c>
      <c r="I1382">
        <v>0.46442486068580802</v>
      </c>
      <c r="J1382">
        <v>0.39565706470558798</v>
      </c>
      <c r="K1382">
        <v>0.68433631158129604</v>
      </c>
      <c r="L1382">
        <v>0.45640791720353802</v>
      </c>
      <c r="M1382">
        <v>0.42216682159046198</v>
      </c>
      <c r="N1382">
        <v>9338</v>
      </c>
      <c r="O1382">
        <v>309380</v>
      </c>
      <c r="P1382">
        <v>19114</v>
      </c>
      <c r="Q1382">
        <v>5450</v>
      </c>
    </row>
    <row r="1383" spans="1:17" x14ac:dyDescent="0.2">
      <c r="A1383" t="s">
        <v>1329</v>
      </c>
      <c r="B1383" t="s">
        <v>1333</v>
      </c>
      <c r="C1383" t="s">
        <v>1324</v>
      </c>
      <c r="D1383">
        <v>5</v>
      </c>
      <c r="E1383">
        <v>0.5</v>
      </c>
      <c r="F1383">
        <v>25000</v>
      </c>
      <c r="G1383">
        <v>1000</v>
      </c>
      <c r="H1383">
        <v>80</v>
      </c>
      <c r="I1383">
        <v>0.50452230039036094</v>
      </c>
      <c r="J1383">
        <v>0.46437316107792398</v>
      </c>
      <c r="K1383">
        <v>0.66561313449262904</v>
      </c>
      <c r="L1383">
        <v>0.499329091114946</v>
      </c>
      <c r="M1383">
        <v>0.460566798971144</v>
      </c>
      <c r="N1383">
        <v>9032</v>
      </c>
      <c r="O1383">
        <v>314451</v>
      </c>
      <c r="P1383">
        <v>14043</v>
      </c>
      <c r="Q1383">
        <v>5756</v>
      </c>
    </row>
    <row r="1384" spans="1:17" x14ac:dyDescent="0.2">
      <c r="A1384" t="s">
        <v>1329</v>
      </c>
      <c r="B1384" t="s">
        <v>1333</v>
      </c>
      <c r="C1384" t="s">
        <v>1324</v>
      </c>
      <c r="D1384">
        <v>5</v>
      </c>
      <c r="E1384">
        <v>0.5</v>
      </c>
      <c r="F1384">
        <v>30000</v>
      </c>
      <c r="G1384">
        <v>1000</v>
      </c>
      <c r="H1384">
        <v>80</v>
      </c>
      <c r="I1384">
        <v>0.53139640023484802</v>
      </c>
      <c r="J1384">
        <v>0.51693487620848499</v>
      </c>
      <c r="K1384">
        <v>0.64875736787665295</v>
      </c>
      <c r="L1384">
        <v>0.527893785041329</v>
      </c>
      <c r="M1384">
        <v>0.488607039036208</v>
      </c>
      <c r="N1384">
        <v>8656</v>
      </c>
      <c r="O1384">
        <v>317935</v>
      </c>
      <c r="P1384">
        <v>10559</v>
      </c>
      <c r="Q1384">
        <v>6132</v>
      </c>
    </row>
    <row r="1385" spans="1:17" x14ac:dyDescent="0.2">
      <c r="A1385" t="s">
        <v>1329</v>
      </c>
      <c r="B1385" t="s">
        <v>1333</v>
      </c>
      <c r="C1385" t="s">
        <v>1324</v>
      </c>
      <c r="D1385">
        <v>5</v>
      </c>
      <c r="E1385">
        <v>0.5</v>
      </c>
      <c r="F1385">
        <v>35000</v>
      </c>
      <c r="G1385">
        <v>1000</v>
      </c>
      <c r="H1385">
        <v>80</v>
      </c>
      <c r="I1385">
        <v>0.54583375000050305</v>
      </c>
      <c r="J1385">
        <v>0.57589911066553801</v>
      </c>
      <c r="K1385">
        <v>0.60829854629274904</v>
      </c>
      <c r="L1385">
        <v>0.54042093216237197</v>
      </c>
      <c r="M1385">
        <v>0.50901612652747896</v>
      </c>
      <c r="N1385">
        <v>8086</v>
      </c>
      <c r="O1385">
        <v>320887</v>
      </c>
      <c r="P1385">
        <v>7607</v>
      </c>
      <c r="Q1385">
        <v>6702</v>
      </c>
    </row>
    <row r="1386" spans="1:17" x14ac:dyDescent="0.2">
      <c r="A1386" t="s">
        <v>1329</v>
      </c>
      <c r="B1386" t="s">
        <v>1333</v>
      </c>
      <c r="C1386" t="s">
        <v>1324</v>
      </c>
      <c r="D1386">
        <v>5</v>
      </c>
      <c r="E1386">
        <v>0.5</v>
      </c>
      <c r="F1386">
        <v>40000</v>
      </c>
      <c r="G1386">
        <v>1000</v>
      </c>
      <c r="H1386">
        <v>80</v>
      </c>
      <c r="I1386">
        <v>0.48342218836448098</v>
      </c>
      <c r="J1386">
        <v>0.546711734584161</v>
      </c>
      <c r="K1386">
        <v>0.51505467448407205</v>
      </c>
      <c r="L1386">
        <v>0.47400920176533801</v>
      </c>
      <c r="M1386">
        <v>0.48044791247461399</v>
      </c>
      <c r="N1386">
        <v>6801</v>
      </c>
      <c r="O1386">
        <v>322830</v>
      </c>
      <c r="P1386">
        <v>5664</v>
      </c>
      <c r="Q1386">
        <v>7987</v>
      </c>
    </row>
    <row r="1387" spans="1:17" x14ac:dyDescent="0.2">
      <c r="A1387" t="s">
        <v>1329</v>
      </c>
      <c r="B1387" t="s">
        <v>1333</v>
      </c>
      <c r="C1387" t="s">
        <v>1324</v>
      </c>
      <c r="D1387">
        <v>5</v>
      </c>
      <c r="E1387">
        <v>0.75</v>
      </c>
      <c r="F1387">
        <v>20000</v>
      </c>
      <c r="G1387">
        <v>1000</v>
      </c>
      <c r="H1387">
        <v>80</v>
      </c>
      <c r="I1387">
        <v>0.50311381373342601</v>
      </c>
      <c r="J1387">
        <v>0.46881388342644098</v>
      </c>
      <c r="K1387">
        <v>0.64790074553958998</v>
      </c>
      <c r="L1387">
        <v>0.49749881889539899</v>
      </c>
      <c r="M1387">
        <v>0.47111319820456998</v>
      </c>
      <c r="N1387">
        <v>8562</v>
      </c>
      <c r="O1387">
        <v>317015</v>
      </c>
      <c r="P1387">
        <v>11479</v>
      </c>
      <c r="Q1387">
        <v>6226</v>
      </c>
    </row>
    <row r="1388" spans="1:17" x14ac:dyDescent="0.2">
      <c r="A1388" t="s">
        <v>1329</v>
      </c>
      <c r="B1388" t="s">
        <v>1333</v>
      </c>
      <c r="C1388" t="s">
        <v>1324</v>
      </c>
      <c r="D1388">
        <v>5</v>
      </c>
      <c r="E1388">
        <v>0.75</v>
      </c>
      <c r="F1388">
        <v>25000</v>
      </c>
      <c r="G1388">
        <v>1000</v>
      </c>
      <c r="H1388">
        <v>80</v>
      </c>
      <c r="I1388">
        <v>0.54169153410352999</v>
      </c>
      <c r="J1388">
        <v>0.54291734725917995</v>
      </c>
      <c r="K1388">
        <v>0.63135549573942096</v>
      </c>
      <c r="L1388">
        <v>0.53638607446610298</v>
      </c>
      <c r="M1388">
        <v>0.50950882701919498</v>
      </c>
      <c r="N1388">
        <v>8232</v>
      </c>
      <c r="O1388">
        <v>320511</v>
      </c>
      <c r="P1388">
        <v>7983</v>
      </c>
      <c r="Q1388">
        <v>6556</v>
      </c>
    </row>
    <row r="1389" spans="1:17" x14ac:dyDescent="0.2">
      <c r="A1389" t="s">
        <v>1329</v>
      </c>
      <c r="B1389" t="s">
        <v>1333</v>
      </c>
      <c r="C1389" t="s">
        <v>1324</v>
      </c>
      <c r="D1389">
        <v>5</v>
      </c>
      <c r="E1389">
        <v>0.75</v>
      </c>
      <c r="F1389">
        <v>30000</v>
      </c>
      <c r="G1389">
        <v>1000</v>
      </c>
      <c r="H1389">
        <v>80</v>
      </c>
      <c r="I1389">
        <v>0.56663520269867396</v>
      </c>
      <c r="J1389">
        <v>0.60798379634600896</v>
      </c>
      <c r="K1389">
        <v>0.61181643561466303</v>
      </c>
      <c r="L1389">
        <v>0.55802891569521496</v>
      </c>
      <c r="M1389">
        <v>0.53680449842386901</v>
      </c>
      <c r="N1389">
        <v>7809</v>
      </c>
      <c r="O1389">
        <v>322951</v>
      </c>
      <c r="P1389">
        <v>5543</v>
      </c>
      <c r="Q1389">
        <v>6979</v>
      </c>
    </row>
    <row r="1390" spans="1:17" x14ac:dyDescent="0.2">
      <c r="A1390" t="s">
        <v>1329</v>
      </c>
      <c r="B1390" t="s">
        <v>1333</v>
      </c>
      <c r="C1390" t="s">
        <v>1324</v>
      </c>
      <c r="D1390">
        <v>5</v>
      </c>
      <c r="E1390">
        <v>0.75</v>
      </c>
      <c r="F1390">
        <v>35000</v>
      </c>
      <c r="G1390">
        <v>1000</v>
      </c>
      <c r="H1390">
        <v>80</v>
      </c>
      <c r="I1390">
        <v>0.54362818999263696</v>
      </c>
      <c r="J1390">
        <v>0.62699893424022002</v>
      </c>
      <c r="K1390">
        <v>0.54468796827045596</v>
      </c>
      <c r="L1390">
        <v>0.53200266013683195</v>
      </c>
      <c r="M1390">
        <v>0.536590066160888</v>
      </c>
      <c r="N1390">
        <v>6999</v>
      </c>
      <c r="O1390">
        <v>324677</v>
      </c>
      <c r="P1390">
        <v>3817</v>
      </c>
      <c r="Q1390">
        <v>7789</v>
      </c>
    </row>
    <row r="1391" spans="1:17" x14ac:dyDescent="0.2">
      <c r="A1391" t="s">
        <v>1329</v>
      </c>
      <c r="B1391" t="s">
        <v>1333</v>
      </c>
      <c r="C1391" t="s">
        <v>1324</v>
      </c>
      <c r="D1391">
        <v>5</v>
      </c>
      <c r="E1391">
        <v>0.75</v>
      </c>
      <c r="F1391">
        <v>40000</v>
      </c>
      <c r="G1391">
        <v>1000</v>
      </c>
      <c r="H1391">
        <v>80</v>
      </c>
      <c r="I1391">
        <v>0.45864138605009103</v>
      </c>
      <c r="J1391">
        <v>0.55699065608824305</v>
      </c>
      <c r="K1391">
        <v>0.44873151122281002</v>
      </c>
      <c r="L1391">
        <v>0.44331489477170399</v>
      </c>
      <c r="M1391">
        <v>0.48759995639633602</v>
      </c>
      <c r="N1391">
        <v>5680</v>
      </c>
      <c r="O1391">
        <v>325579</v>
      </c>
      <c r="P1391">
        <v>2915</v>
      </c>
      <c r="Q1391">
        <v>9108</v>
      </c>
    </row>
    <row r="1392" spans="1:17" x14ac:dyDescent="0.2">
      <c r="A1392" t="s">
        <v>1329</v>
      </c>
      <c r="B1392" t="s">
        <v>1333</v>
      </c>
      <c r="C1392" t="s">
        <v>1324</v>
      </c>
      <c r="D1392">
        <v>5</v>
      </c>
      <c r="E1392">
        <v>1</v>
      </c>
      <c r="F1392">
        <v>20000</v>
      </c>
      <c r="G1392">
        <v>1000</v>
      </c>
      <c r="H1392">
        <v>80</v>
      </c>
      <c r="I1392">
        <v>0.51657069972291503</v>
      </c>
      <c r="J1392">
        <v>0.529670630114497</v>
      </c>
      <c r="K1392">
        <v>0.59820452859680695</v>
      </c>
      <c r="L1392">
        <v>0.50440467344960505</v>
      </c>
      <c r="M1392">
        <v>0.49153834805903301</v>
      </c>
      <c r="N1392">
        <v>7335</v>
      </c>
      <c r="O1392">
        <v>321989</v>
      </c>
      <c r="P1392">
        <v>6505</v>
      </c>
      <c r="Q1392">
        <v>7453</v>
      </c>
    </row>
    <row r="1393" spans="1:17" x14ac:dyDescent="0.2">
      <c r="A1393" t="s">
        <v>1329</v>
      </c>
      <c r="B1393" t="s">
        <v>1333</v>
      </c>
      <c r="C1393" t="s">
        <v>1324</v>
      </c>
      <c r="D1393">
        <v>5</v>
      </c>
      <c r="E1393">
        <v>1</v>
      </c>
      <c r="F1393">
        <v>25000</v>
      </c>
      <c r="G1393">
        <v>1000</v>
      </c>
      <c r="H1393">
        <v>80</v>
      </c>
      <c r="I1393">
        <v>0.54292228360775596</v>
      </c>
      <c r="J1393">
        <v>0.60192921285273504</v>
      </c>
      <c r="K1393">
        <v>0.57970744477672398</v>
      </c>
      <c r="L1393">
        <v>0.52730969043318299</v>
      </c>
      <c r="M1393">
        <v>0.518513790789361</v>
      </c>
      <c r="N1393">
        <v>6958</v>
      </c>
      <c r="O1393">
        <v>324079</v>
      </c>
      <c r="P1393">
        <v>4415</v>
      </c>
      <c r="Q1393">
        <v>7830</v>
      </c>
    </row>
    <row r="1394" spans="1:17" x14ac:dyDescent="0.2">
      <c r="A1394" t="s">
        <v>1329</v>
      </c>
      <c r="B1394" t="s">
        <v>1333</v>
      </c>
      <c r="C1394" t="s">
        <v>1324</v>
      </c>
      <c r="D1394">
        <v>5</v>
      </c>
      <c r="E1394">
        <v>1</v>
      </c>
      <c r="F1394">
        <v>30000</v>
      </c>
      <c r="G1394">
        <v>1000</v>
      </c>
      <c r="H1394">
        <v>80</v>
      </c>
      <c r="I1394">
        <v>0.57250154714755497</v>
      </c>
      <c r="J1394">
        <v>0.67107596503738898</v>
      </c>
      <c r="K1394">
        <v>0.56278347241277904</v>
      </c>
      <c r="L1394">
        <v>0.55562967721041501</v>
      </c>
      <c r="M1394">
        <v>0.55179527950247498</v>
      </c>
      <c r="N1394">
        <v>6715</v>
      </c>
      <c r="O1394">
        <v>325717</v>
      </c>
      <c r="P1394">
        <v>2777</v>
      </c>
      <c r="Q1394">
        <v>8073</v>
      </c>
    </row>
    <row r="1395" spans="1:17" x14ac:dyDescent="0.2">
      <c r="A1395" t="s">
        <v>1329</v>
      </c>
      <c r="B1395" t="s">
        <v>1333</v>
      </c>
      <c r="C1395" t="s">
        <v>1324</v>
      </c>
      <c r="D1395">
        <v>5</v>
      </c>
      <c r="E1395">
        <v>1</v>
      </c>
      <c r="F1395">
        <v>35000</v>
      </c>
      <c r="G1395">
        <v>1000</v>
      </c>
      <c r="H1395">
        <v>80</v>
      </c>
      <c r="I1395">
        <v>0.52174601724443703</v>
      </c>
      <c r="J1395">
        <v>0.64660331239791202</v>
      </c>
      <c r="K1395">
        <v>0.49157471058969199</v>
      </c>
      <c r="L1395">
        <v>0.50199463642053599</v>
      </c>
      <c r="M1395">
        <v>0.52614930213688604</v>
      </c>
      <c r="N1395">
        <v>5865</v>
      </c>
      <c r="O1395">
        <v>326391</v>
      </c>
      <c r="P1395">
        <v>2103</v>
      </c>
      <c r="Q1395">
        <v>8923</v>
      </c>
    </row>
    <row r="1396" spans="1:17" x14ac:dyDescent="0.2">
      <c r="A1396" t="s">
        <v>1329</v>
      </c>
      <c r="B1396" t="s">
        <v>1333</v>
      </c>
      <c r="C1396" t="s">
        <v>1324</v>
      </c>
      <c r="D1396">
        <v>5</v>
      </c>
      <c r="E1396">
        <v>1</v>
      </c>
      <c r="F1396">
        <v>40000</v>
      </c>
      <c r="G1396">
        <v>1000</v>
      </c>
      <c r="H1396">
        <v>80</v>
      </c>
      <c r="I1396">
        <v>0.40230491903875898</v>
      </c>
      <c r="J1396">
        <v>0.52037869570177597</v>
      </c>
      <c r="K1396">
        <v>0.37308827048513699</v>
      </c>
      <c r="L1396">
        <v>0.38190999323108499</v>
      </c>
      <c r="M1396">
        <v>0.44795119812292999</v>
      </c>
      <c r="N1396">
        <v>4395</v>
      </c>
      <c r="O1396">
        <v>326769</v>
      </c>
      <c r="P1396">
        <v>1725</v>
      </c>
      <c r="Q1396">
        <v>10393</v>
      </c>
    </row>
    <row r="1397" spans="1:17" x14ac:dyDescent="0.2">
      <c r="A1397" t="s">
        <v>1329</v>
      </c>
      <c r="B1397" t="s">
        <v>1333</v>
      </c>
      <c r="C1397" t="s">
        <v>1324</v>
      </c>
      <c r="D1397">
        <v>5</v>
      </c>
      <c r="E1397">
        <v>1.25</v>
      </c>
      <c r="F1397">
        <v>20000</v>
      </c>
      <c r="G1397">
        <v>1000</v>
      </c>
      <c r="H1397">
        <v>80</v>
      </c>
      <c r="I1397">
        <v>0.50642815064587698</v>
      </c>
      <c r="J1397">
        <v>0.52574385993178596</v>
      </c>
      <c r="K1397">
        <v>0.55574362868103999</v>
      </c>
      <c r="L1397">
        <v>0.496494459903563</v>
      </c>
      <c r="M1397">
        <v>0.49440881963995997</v>
      </c>
      <c r="N1397">
        <v>6477</v>
      </c>
      <c r="O1397">
        <v>324182</v>
      </c>
      <c r="P1397">
        <v>4312</v>
      </c>
      <c r="Q1397">
        <v>8311</v>
      </c>
    </row>
    <row r="1398" spans="1:17" x14ac:dyDescent="0.2">
      <c r="A1398" t="s">
        <v>1329</v>
      </c>
      <c r="B1398" t="s">
        <v>1333</v>
      </c>
      <c r="C1398" t="s">
        <v>1324</v>
      </c>
      <c r="D1398">
        <v>5</v>
      </c>
      <c r="E1398">
        <v>1.25</v>
      </c>
      <c r="F1398">
        <v>25000</v>
      </c>
      <c r="G1398">
        <v>1000</v>
      </c>
      <c r="H1398">
        <v>80</v>
      </c>
      <c r="I1398">
        <v>0.53072755468743604</v>
      </c>
      <c r="J1398">
        <v>0.59329194436833499</v>
      </c>
      <c r="K1398">
        <v>0.537341922165821</v>
      </c>
      <c r="L1398">
        <v>0.51802632645104096</v>
      </c>
      <c r="M1398">
        <v>0.51751596285257695</v>
      </c>
      <c r="N1398">
        <v>6157</v>
      </c>
      <c r="O1398">
        <v>325634</v>
      </c>
      <c r="P1398">
        <v>2860</v>
      </c>
      <c r="Q1398">
        <v>8631</v>
      </c>
    </row>
    <row r="1399" spans="1:17" x14ac:dyDescent="0.2">
      <c r="A1399" t="s">
        <v>1329</v>
      </c>
      <c r="B1399" t="s">
        <v>1333</v>
      </c>
      <c r="C1399" t="s">
        <v>1324</v>
      </c>
      <c r="D1399">
        <v>5</v>
      </c>
      <c r="E1399">
        <v>1.25</v>
      </c>
      <c r="F1399">
        <v>30000</v>
      </c>
      <c r="G1399">
        <v>1000</v>
      </c>
      <c r="H1399">
        <v>80</v>
      </c>
      <c r="I1399">
        <v>0.54339939374144497</v>
      </c>
      <c r="J1399">
        <v>0.64058741709481004</v>
      </c>
      <c r="K1399">
        <v>0.51903001525401604</v>
      </c>
      <c r="L1399">
        <v>0.52733751277794105</v>
      </c>
      <c r="M1399">
        <v>0.53259924807174897</v>
      </c>
      <c r="N1399">
        <v>5913</v>
      </c>
      <c r="O1399">
        <v>326490</v>
      </c>
      <c r="P1399">
        <v>2004</v>
      </c>
      <c r="Q1399">
        <v>8875</v>
      </c>
    </row>
    <row r="1400" spans="1:17" x14ac:dyDescent="0.2">
      <c r="A1400" t="s">
        <v>1329</v>
      </c>
      <c r="B1400" t="s">
        <v>1333</v>
      </c>
      <c r="C1400" t="s">
        <v>1324</v>
      </c>
      <c r="D1400">
        <v>5</v>
      </c>
      <c r="E1400">
        <v>1.25</v>
      </c>
      <c r="F1400">
        <v>35000</v>
      </c>
      <c r="G1400">
        <v>1000</v>
      </c>
      <c r="H1400">
        <v>80</v>
      </c>
      <c r="I1400">
        <v>0.48270553888685203</v>
      </c>
      <c r="J1400">
        <v>0.61233226345508196</v>
      </c>
      <c r="K1400">
        <v>0.43873438788654301</v>
      </c>
      <c r="L1400">
        <v>0.46115721463193499</v>
      </c>
      <c r="M1400">
        <v>0.49682193426230697</v>
      </c>
      <c r="N1400">
        <v>5029</v>
      </c>
      <c r="O1400">
        <v>326949</v>
      </c>
      <c r="P1400">
        <v>1545</v>
      </c>
      <c r="Q1400">
        <v>9759</v>
      </c>
    </row>
    <row r="1401" spans="1:17" x14ac:dyDescent="0.2">
      <c r="A1401" t="s">
        <v>1329</v>
      </c>
      <c r="B1401" t="s">
        <v>1333</v>
      </c>
      <c r="C1401" t="s">
        <v>1324</v>
      </c>
      <c r="D1401">
        <v>5</v>
      </c>
      <c r="E1401">
        <v>1.25</v>
      </c>
      <c r="F1401">
        <v>40000</v>
      </c>
      <c r="G1401">
        <v>1000</v>
      </c>
      <c r="H1401">
        <v>80</v>
      </c>
      <c r="I1401">
        <v>0.355151555446311</v>
      </c>
      <c r="J1401">
        <v>0.42308922154130102</v>
      </c>
      <c r="K1401">
        <v>0.33602298789409502</v>
      </c>
      <c r="L1401">
        <v>0.34385583311712598</v>
      </c>
      <c r="M1401">
        <v>0.42055193283879699</v>
      </c>
      <c r="N1401">
        <v>3748</v>
      </c>
      <c r="O1401">
        <v>327188</v>
      </c>
      <c r="P1401">
        <v>1306</v>
      </c>
      <c r="Q1401">
        <v>11040</v>
      </c>
    </row>
    <row r="1402" spans="1:17" x14ac:dyDescent="0.2">
      <c r="A1402" t="s">
        <v>1329</v>
      </c>
      <c r="B1402" t="s">
        <v>1333</v>
      </c>
      <c r="C1402" t="s">
        <v>1324</v>
      </c>
      <c r="D1402">
        <v>5</v>
      </c>
      <c r="E1402">
        <v>1.5</v>
      </c>
      <c r="F1402">
        <v>20000</v>
      </c>
      <c r="G1402">
        <v>1000</v>
      </c>
      <c r="H1402">
        <v>80</v>
      </c>
      <c r="I1402">
        <v>0.50931422851499097</v>
      </c>
      <c r="J1402">
        <v>0.56500780746618595</v>
      </c>
      <c r="K1402">
        <v>0.52522874968768196</v>
      </c>
      <c r="L1402">
        <v>0.49719346930158898</v>
      </c>
      <c r="M1402">
        <v>0.49652656623443803</v>
      </c>
      <c r="N1402">
        <v>6016</v>
      </c>
      <c r="O1402">
        <v>325219</v>
      </c>
      <c r="P1402">
        <v>3275</v>
      </c>
      <c r="Q1402">
        <v>8772</v>
      </c>
    </row>
    <row r="1403" spans="1:17" x14ac:dyDescent="0.2">
      <c r="A1403" t="s">
        <v>1329</v>
      </c>
      <c r="B1403" t="s">
        <v>1333</v>
      </c>
      <c r="C1403" t="s">
        <v>1324</v>
      </c>
      <c r="D1403">
        <v>5</v>
      </c>
      <c r="E1403">
        <v>1.5</v>
      </c>
      <c r="F1403">
        <v>25000</v>
      </c>
      <c r="G1403">
        <v>1000</v>
      </c>
      <c r="H1403">
        <v>80</v>
      </c>
      <c r="I1403">
        <v>0.52704828678609095</v>
      </c>
      <c r="J1403">
        <v>0.61697265612128704</v>
      </c>
      <c r="K1403">
        <v>0.50971793239138297</v>
      </c>
      <c r="L1403">
        <v>0.51295121895839402</v>
      </c>
      <c r="M1403">
        <v>0.51405036104036805</v>
      </c>
      <c r="N1403">
        <v>5744</v>
      </c>
      <c r="O1403">
        <v>326254</v>
      </c>
      <c r="P1403">
        <v>2240</v>
      </c>
      <c r="Q1403">
        <v>9044</v>
      </c>
    </row>
    <row r="1404" spans="1:17" x14ac:dyDescent="0.2">
      <c r="A1404" t="s">
        <v>1329</v>
      </c>
      <c r="B1404" t="s">
        <v>1333</v>
      </c>
      <c r="C1404" t="s">
        <v>1324</v>
      </c>
      <c r="D1404">
        <v>5</v>
      </c>
      <c r="E1404">
        <v>1.5</v>
      </c>
      <c r="F1404">
        <v>30000</v>
      </c>
      <c r="G1404">
        <v>1000</v>
      </c>
      <c r="H1404">
        <v>80</v>
      </c>
      <c r="I1404">
        <v>0.51070976174280103</v>
      </c>
      <c r="J1404">
        <v>0.63177809171536803</v>
      </c>
      <c r="K1404">
        <v>0.46958547718112997</v>
      </c>
      <c r="L1404">
        <v>0.49221349457432301</v>
      </c>
      <c r="M1404">
        <v>0.50978892536938702</v>
      </c>
      <c r="N1404">
        <v>5319</v>
      </c>
      <c r="O1404">
        <v>326824</v>
      </c>
      <c r="P1404">
        <v>1670</v>
      </c>
      <c r="Q1404">
        <v>9469</v>
      </c>
    </row>
    <row r="1405" spans="1:17" x14ac:dyDescent="0.2">
      <c r="A1405" t="s">
        <v>1329</v>
      </c>
      <c r="B1405" t="s">
        <v>1333</v>
      </c>
      <c r="C1405" t="s">
        <v>1324</v>
      </c>
      <c r="D1405">
        <v>5</v>
      </c>
      <c r="E1405">
        <v>1.5</v>
      </c>
      <c r="F1405">
        <v>35000</v>
      </c>
      <c r="G1405">
        <v>1000</v>
      </c>
      <c r="H1405">
        <v>80</v>
      </c>
      <c r="I1405">
        <v>0.435026287183854</v>
      </c>
      <c r="J1405">
        <v>0.54831422648430495</v>
      </c>
      <c r="K1405">
        <v>0.39368675255662799</v>
      </c>
      <c r="L1405">
        <v>0.41649584094076902</v>
      </c>
      <c r="M1405">
        <v>0.46710009337001202</v>
      </c>
      <c r="N1405">
        <v>4460</v>
      </c>
      <c r="O1405">
        <v>327118</v>
      </c>
      <c r="P1405">
        <v>1376</v>
      </c>
      <c r="Q1405">
        <v>10328</v>
      </c>
    </row>
    <row r="1406" spans="1:17" x14ac:dyDescent="0.2">
      <c r="A1406" t="s">
        <v>1329</v>
      </c>
      <c r="B1406" t="s">
        <v>1333</v>
      </c>
      <c r="C1406" t="s">
        <v>1324</v>
      </c>
      <c r="D1406">
        <v>5</v>
      </c>
      <c r="E1406">
        <v>1.5</v>
      </c>
      <c r="F1406">
        <v>40000</v>
      </c>
      <c r="G1406">
        <v>1000</v>
      </c>
      <c r="H1406">
        <v>80</v>
      </c>
      <c r="I1406">
        <v>0.34148889248844499</v>
      </c>
      <c r="J1406">
        <v>0.41474003133249598</v>
      </c>
      <c r="K1406">
        <v>0.31206545878133102</v>
      </c>
      <c r="L1406">
        <v>0.33091183865815799</v>
      </c>
      <c r="M1406">
        <v>0.40563306104675101</v>
      </c>
      <c r="N1406">
        <v>3417</v>
      </c>
      <c r="O1406">
        <v>327392</v>
      </c>
      <c r="P1406">
        <v>1102</v>
      </c>
      <c r="Q1406">
        <v>11371</v>
      </c>
    </row>
    <row r="1407" spans="1:17" x14ac:dyDescent="0.2">
      <c r="A1407" t="s">
        <v>1329</v>
      </c>
      <c r="B1407" t="s">
        <v>1333</v>
      </c>
      <c r="C1407" t="s">
        <v>1324</v>
      </c>
      <c r="D1407">
        <v>5</v>
      </c>
      <c r="E1407">
        <v>2</v>
      </c>
      <c r="F1407">
        <v>20000</v>
      </c>
      <c r="G1407">
        <v>1000</v>
      </c>
      <c r="H1407">
        <v>80</v>
      </c>
      <c r="I1407">
        <v>0.50363023774195403</v>
      </c>
      <c r="J1407">
        <v>0.61104129137244401</v>
      </c>
      <c r="K1407">
        <v>0.46773357930632598</v>
      </c>
      <c r="L1407">
        <v>0.490359392361846</v>
      </c>
      <c r="M1407">
        <v>0.49520321663356998</v>
      </c>
      <c r="N1407">
        <v>5256</v>
      </c>
      <c r="O1407">
        <v>326550</v>
      </c>
      <c r="P1407">
        <v>1944</v>
      </c>
      <c r="Q1407">
        <v>9532</v>
      </c>
    </row>
    <row r="1408" spans="1:17" x14ac:dyDescent="0.2">
      <c r="A1408" t="s">
        <v>1329</v>
      </c>
      <c r="B1408" t="s">
        <v>1333</v>
      </c>
      <c r="C1408" t="s">
        <v>1324</v>
      </c>
      <c r="D1408">
        <v>5</v>
      </c>
      <c r="E1408">
        <v>2</v>
      </c>
      <c r="F1408">
        <v>25000</v>
      </c>
      <c r="G1408">
        <v>1000</v>
      </c>
      <c r="H1408">
        <v>80</v>
      </c>
      <c r="I1408">
        <v>0.50294313549359004</v>
      </c>
      <c r="J1408">
        <v>0.62678378765211795</v>
      </c>
      <c r="K1408">
        <v>0.45214787014892799</v>
      </c>
      <c r="L1408">
        <v>0.48727123076172102</v>
      </c>
      <c r="M1408">
        <v>0.50268857693931002</v>
      </c>
      <c r="N1408">
        <v>5003</v>
      </c>
      <c r="O1408">
        <v>327126</v>
      </c>
      <c r="P1408">
        <v>1368</v>
      </c>
      <c r="Q1408">
        <v>9785</v>
      </c>
    </row>
    <row r="1409" spans="1:17" x14ac:dyDescent="0.2">
      <c r="A1409" t="s">
        <v>1329</v>
      </c>
      <c r="B1409" t="s">
        <v>1333</v>
      </c>
      <c r="C1409" t="s">
        <v>1324</v>
      </c>
      <c r="D1409">
        <v>5</v>
      </c>
      <c r="E1409">
        <v>2</v>
      </c>
      <c r="F1409">
        <v>30000</v>
      </c>
      <c r="G1409">
        <v>1000</v>
      </c>
      <c r="H1409">
        <v>80</v>
      </c>
      <c r="I1409">
        <v>0.46907299837220301</v>
      </c>
      <c r="J1409">
        <v>0.59886248407390397</v>
      </c>
      <c r="K1409">
        <v>0.41161411594040298</v>
      </c>
      <c r="L1409">
        <v>0.451140584909697</v>
      </c>
      <c r="M1409">
        <v>0.48133781542292098</v>
      </c>
      <c r="N1409">
        <v>4496</v>
      </c>
      <c r="O1409">
        <v>327378</v>
      </c>
      <c r="P1409">
        <v>1116</v>
      </c>
      <c r="Q1409">
        <v>10292</v>
      </c>
    </row>
    <row r="1410" spans="1:17" x14ac:dyDescent="0.2">
      <c r="A1410" t="s">
        <v>1329</v>
      </c>
      <c r="B1410" t="s">
        <v>1333</v>
      </c>
      <c r="C1410" t="s">
        <v>1324</v>
      </c>
      <c r="D1410">
        <v>5</v>
      </c>
      <c r="E1410">
        <v>2</v>
      </c>
      <c r="F1410">
        <v>35000</v>
      </c>
      <c r="G1410">
        <v>1000</v>
      </c>
      <c r="H1410">
        <v>80</v>
      </c>
      <c r="I1410">
        <v>0.35542684812056702</v>
      </c>
      <c r="J1410">
        <v>0.44334462036433098</v>
      </c>
      <c r="K1410">
        <v>0.31637145976605602</v>
      </c>
      <c r="L1410">
        <v>0.34334194136067098</v>
      </c>
      <c r="M1410">
        <v>0.41861429965527502</v>
      </c>
      <c r="N1410">
        <v>3416</v>
      </c>
      <c r="O1410">
        <v>327644</v>
      </c>
      <c r="P1410">
        <v>850</v>
      </c>
      <c r="Q1410">
        <v>11372</v>
      </c>
    </row>
    <row r="1411" spans="1:17" x14ac:dyDescent="0.2">
      <c r="A1411" t="s">
        <v>1329</v>
      </c>
      <c r="B1411" t="s">
        <v>1333</v>
      </c>
      <c r="C1411" t="s">
        <v>1324</v>
      </c>
      <c r="D1411">
        <v>5</v>
      </c>
      <c r="E1411">
        <v>2</v>
      </c>
      <c r="F1411">
        <v>40000</v>
      </c>
      <c r="G1411">
        <v>1000</v>
      </c>
      <c r="H1411">
        <v>80</v>
      </c>
      <c r="I1411">
        <v>0.30529560807822698</v>
      </c>
      <c r="J1411">
        <v>0.37537027174318699</v>
      </c>
      <c r="K1411">
        <v>0.26868943947934998</v>
      </c>
      <c r="L1411">
        <v>0.29755195294540399</v>
      </c>
      <c r="M1411">
        <v>0.38469468762928699</v>
      </c>
      <c r="N1411">
        <v>2793</v>
      </c>
      <c r="O1411">
        <v>327907</v>
      </c>
      <c r="P1411">
        <v>587</v>
      </c>
      <c r="Q1411">
        <v>11995</v>
      </c>
    </row>
    <row r="1412" spans="1:17" x14ac:dyDescent="0.2">
      <c r="A1412" t="s">
        <v>1329</v>
      </c>
      <c r="B1412" t="s">
        <v>1333</v>
      </c>
      <c r="C1412" t="s">
        <v>1324</v>
      </c>
      <c r="D1412">
        <v>7</v>
      </c>
      <c r="E1412">
        <v>0.5</v>
      </c>
      <c r="F1412">
        <v>20000</v>
      </c>
      <c r="G1412">
        <v>1000</v>
      </c>
      <c r="H1412">
        <v>80</v>
      </c>
      <c r="I1412">
        <v>0.45720639349479197</v>
      </c>
      <c r="J1412">
        <v>0.37821251249252202</v>
      </c>
      <c r="K1412">
        <v>0.70875516714043796</v>
      </c>
      <c r="L1412">
        <v>0.444752982904983</v>
      </c>
      <c r="M1412">
        <v>0.41373168710375202</v>
      </c>
      <c r="N1412">
        <v>9529</v>
      </c>
      <c r="O1412">
        <v>307459</v>
      </c>
      <c r="P1412">
        <v>21035</v>
      </c>
      <c r="Q1412">
        <v>5259</v>
      </c>
    </row>
    <row r="1413" spans="1:17" x14ac:dyDescent="0.2">
      <c r="A1413" t="s">
        <v>1329</v>
      </c>
      <c r="B1413" t="s">
        <v>1333</v>
      </c>
      <c r="C1413" t="s">
        <v>1324</v>
      </c>
      <c r="D1413">
        <v>7</v>
      </c>
      <c r="E1413">
        <v>0.5</v>
      </c>
      <c r="F1413">
        <v>25000</v>
      </c>
      <c r="G1413">
        <v>1000</v>
      </c>
      <c r="H1413">
        <v>80</v>
      </c>
      <c r="I1413">
        <v>0.48543738586669999</v>
      </c>
      <c r="J1413">
        <v>0.425603304530214</v>
      </c>
      <c r="K1413">
        <v>0.67904831518279996</v>
      </c>
      <c r="L1413">
        <v>0.478591780797334</v>
      </c>
      <c r="M1413">
        <v>0.44887192725036901</v>
      </c>
      <c r="N1413">
        <v>9245</v>
      </c>
      <c r="O1413">
        <v>312539</v>
      </c>
      <c r="P1413">
        <v>15955</v>
      </c>
      <c r="Q1413">
        <v>5543</v>
      </c>
    </row>
    <row r="1414" spans="1:17" x14ac:dyDescent="0.2">
      <c r="A1414" t="s">
        <v>1329</v>
      </c>
      <c r="B1414" t="s">
        <v>1333</v>
      </c>
      <c r="C1414" t="s">
        <v>1324</v>
      </c>
      <c r="D1414">
        <v>7</v>
      </c>
      <c r="E1414">
        <v>0.5</v>
      </c>
      <c r="F1414">
        <v>30000</v>
      </c>
      <c r="G1414">
        <v>1000</v>
      </c>
      <c r="H1414">
        <v>80</v>
      </c>
      <c r="I1414">
        <v>0.51667362123990301</v>
      </c>
      <c r="J1414">
        <v>0.48257686462266502</v>
      </c>
      <c r="K1414">
        <v>0.662816846749544</v>
      </c>
      <c r="L1414">
        <v>0.51165994803628301</v>
      </c>
      <c r="M1414">
        <v>0.47769781995781202</v>
      </c>
      <c r="N1414">
        <v>8860</v>
      </c>
      <c r="O1414">
        <v>316461</v>
      </c>
      <c r="P1414">
        <v>12033</v>
      </c>
      <c r="Q1414">
        <v>5928</v>
      </c>
    </row>
    <row r="1415" spans="1:17" x14ac:dyDescent="0.2">
      <c r="A1415" t="s">
        <v>1329</v>
      </c>
      <c r="B1415" t="s">
        <v>1333</v>
      </c>
      <c r="C1415" t="s">
        <v>1324</v>
      </c>
      <c r="D1415">
        <v>7</v>
      </c>
      <c r="E1415">
        <v>0.5</v>
      </c>
      <c r="F1415">
        <v>35000</v>
      </c>
      <c r="G1415">
        <v>1000</v>
      </c>
      <c r="H1415">
        <v>80</v>
      </c>
      <c r="I1415">
        <v>0.53846049147806296</v>
      </c>
      <c r="J1415">
        <v>0.53592454565662795</v>
      </c>
      <c r="K1415">
        <v>0.63484778548907195</v>
      </c>
      <c r="L1415">
        <v>0.534608010438545</v>
      </c>
      <c r="M1415">
        <v>0.50244168553564805</v>
      </c>
      <c r="N1415">
        <v>8403</v>
      </c>
      <c r="O1415">
        <v>319609</v>
      </c>
      <c r="P1415">
        <v>8885</v>
      </c>
      <c r="Q1415">
        <v>6385</v>
      </c>
    </row>
    <row r="1416" spans="1:17" x14ac:dyDescent="0.2">
      <c r="A1416" t="s">
        <v>1329</v>
      </c>
      <c r="B1416" t="s">
        <v>1333</v>
      </c>
      <c r="C1416" t="s">
        <v>1324</v>
      </c>
      <c r="D1416">
        <v>7</v>
      </c>
      <c r="E1416">
        <v>0.5</v>
      </c>
      <c r="F1416">
        <v>40000</v>
      </c>
      <c r="G1416">
        <v>1000</v>
      </c>
      <c r="H1416">
        <v>80</v>
      </c>
      <c r="I1416">
        <v>0.51908150639305095</v>
      </c>
      <c r="J1416">
        <v>0.56130022250511402</v>
      </c>
      <c r="K1416">
        <v>0.56851325288633903</v>
      </c>
      <c r="L1416">
        <v>0.51102624902358096</v>
      </c>
      <c r="M1416">
        <v>0.49632576163895797</v>
      </c>
      <c r="N1416">
        <v>7424</v>
      </c>
      <c r="O1416">
        <v>321994</v>
      </c>
      <c r="P1416">
        <v>6500</v>
      </c>
      <c r="Q1416">
        <v>7364</v>
      </c>
    </row>
    <row r="1417" spans="1:17" x14ac:dyDescent="0.2">
      <c r="A1417" t="s">
        <v>1329</v>
      </c>
      <c r="B1417" t="s">
        <v>1333</v>
      </c>
      <c r="C1417" t="s">
        <v>1324</v>
      </c>
      <c r="D1417">
        <v>7</v>
      </c>
      <c r="E1417">
        <v>0.75</v>
      </c>
      <c r="F1417">
        <v>20000</v>
      </c>
      <c r="G1417">
        <v>1000</v>
      </c>
      <c r="H1417">
        <v>80</v>
      </c>
      <c r="I1417">
        <v>0.49350919399571103</v>
      </c>
      <c r="J1417">
        <v>0.45076993906449397</v>
      </c>
      <c r="K1417">
        <v>0.66008343253629997</v>
      </c>
      <c r="L1417">
        <v>0.48518096068623501</v>
      </c>
      <c r="M1417">
        <v>0.46015437025526101</v>
      </c>
      <c r="N1417">
        <v>8654</v>
      </c>
      <c r="O1417">
        <v>315851</v>
      </c>
      <c r="P1417">
        <v>12643</v>
      </c>
      <c r="Q1417">
        <v>6134</v>
      </c>
    </row>
    <row r="1418" spans="1:17" x14ac:dyDescent="0.2">
      <c r="A1418" t="s">
        <v>1329</v>
      </c>
      <c r="B1418" t="s">
        <v>1333</v>
      </c>
      <c r="C1418" t="s">
        <v>1324</v>
      </c>
      <c r="D1418">
        <v>7</v>
      </c>
      <c r="E1418">
        <v>0.75</v>
      </c>
      <c r="F1418">
        <v>25000</v>
      </c>
      <c r="G1418">
        <v>1000</v>
      </c>
      <c r="H1418">
        <v>80</v>
      </c>
      <c r="I1418">
        <v>0.52630417690917297</v>
      </c>
      <c r="J1418">
        <v>0.50842224154861504</v>
      </c>
      <c r="K1418">
        <v>0.64243733828397298</v>
      </c>
      <c r="L1418">
        <v>0.51995874669846998</v>
      </c>
      <c r="M1418">
        <v>0.496766336996806</v>
      </c>
      <c r="N1418">
        <v>8319</v>
      </c>
      <c r="O1418">
        <v>319515</v>
      </c>
      <c r="P1418">
        <v>8979</v>
      </c>
      <c r="Q1418">
        <v>6469</v>
      </c>
    </row>
    <row r="1419" spans="1:17" x14ac:dyDescent="0.2">
      <c r="A1419" t="s">
        <v>1329</v>
      </c>
      <c r="B1419" t="s">
        <v>1333</v>
      </c>
      <c r="C1419" t="s">
        <v>1324</v>
      </c>
      <c r="D1419">
        <v>7</v>
      </c>
      <c r="E1419">
        <v>0.75</v>
      </c>
      <c r="F1419">
        <v>30000</v>
      </c>
      <c r="G1419">
        <v>1000</v>
      </c>
      <c r="H1419">
        <v>80</v>
      </c>
      <c r="I1419">
        <v>0.55124683803389996</v>
      </c>
      <c r="J1419">
        <v>0.56434807603737103</v>
      </c>
      <c r="K1419">
        <v>0.62492251890157102</v>
      </c>
      <c r="L1419">
        <v>0.54415729109327304</v>
      </c>
      <c r="M1419">
        <v>0.52494982358356901</v>
      </c>
      <c r="N1419">
        <v>7933</v>
      </c>
      <c r="O1419">
        <v>322104</v>
      </c>
      <c r="P1419">
        <v>6390</v>
      </c>
      <c r="Q1419">
        <v>6855</v>
      </c>
    </row>
    <row r="1420" spans="1:17" x14ac:dyDescent="0.2">
      <c r="A1420" t="s">
        <v>1329</v>
      </c>
      <c r="B1420" t="s">
        <v>1333</v>
      </c>
      <c r="C1420" t="s">
        <v>1324</v>
      </c>
      <c r="D1420">
        <v>7</v>
      </c>
      <c r="E1420">
        <v>0.75</v>
      </c>
      <c r="F1420">
        <v>35000</v>
      </c>
      <c r="G1420">
        <v>1000</v>
      </c>
      <c r="H1420">
        <v>80</v>
      </c>
      <c r="I1420">
        <v>0.55215330370423898</v>
      </c>
      <c r="J1420">
        <v>0.60779155150833297</v>
      </c>
      <c r="K1420">
        <v>0.57911523391956099</v>
      </c>
      <c r="L1420">
        <v>0.542432216465073</v>
      </c>
      <c r="M1420">
        <v>0.53210090052263104</v>
      </c>
      <c r="N1420">
        <v>7216</v>
      </c>
      <c r="O1420">
        <v>324063</v>
      </c>
      <c r="P1420">
        <v>4431</v>
      </c>
      <c r="Q1420">
        <v>7572</v>
      </c>
    </row>
    <row r="1421" spans="1:17" x14ac:dyDescent="0.2">
      <c r="A1421" t="s">
        <v>1329</v>
      </c>
      <c r="B1421" t="s">
        <v>1333</v>
      </c>
      <c r="C1421" t="s">
        <v>1324</v>
      </c>
      <c r="D1421">
        <v>7</v>
      </c>
      <c r="E1421">
        <v>0.75</v>
      </c>
      <c r="F1421">
        <v>40000</v>
      </c>
      <c r="G1421">
        <v>1000</v>
      </c>
      <c r="H1421">
        <v>80</v>
      </c>
      <c r="I1421">
        <v>0.48869703893705002</v>
      </c>
      <c r="J1421">
        <v>0.589500297923088</v>
      </c>
      <c r="K1421">
        <v>0.49114144676073301</v>
      </c>
      <c r="L1421">
        <v>0.47016338460275597</v>
      </c>
      <c r="M1421">
        <v>0.49476370648808399</v>
      </c>
      <c r="N1421">
        <v>6103</v>
      </c>
      <c r="O1421">
        <v>324985</v>
      </c>
      <c r="P1421">
        <v>3509</v>
      </c>
      <c r="Q1421">
        <v>8685</v>
      </c>
    </row>
    <row r="1422" spans="1:17" x14ac:dyDescent="0.2">
      <c r="A1422" t="s">
        <v>1329</v>
      </c>
      <c r="B1422" t="s">
        <v>1333</v>
      </c>
      <c r="C1422" t="s">
        <v>1324</v>
      </c>
      <c r="D1422">
        <v>7</v>
      </c>
      <c r="E1422">
        <v>1</v>
      </c>
      <c r="F1422">
        <v>20000</v>
      </c>
      <c r="G1422">
        <v>1000</v>
      </c>
      <c r="H1422">
        <v>80</v>
      </c>
      <c r="I1422">
        <v>0.50935228820220901</v>
      </c>
      <c r="J1422">
        <v>0.515875614311056</v>
      </c>
      <c r="K1422">
        <v>0.60484770547065503</v>
      </c>
      <c r="L1422">
        <v>0.495893652331163</v>
      </c>
      <c r="M1422">
        <v>0.48075904162574001</v>
      </c>
      <c r="N1422">
        <v>7288</v>
      </c>
      <c r="O1422">
        <v>321568</v>
      </c>
      <c r="P1422">
        <v>6926</v>
      </c>
      <c r="Q1422">
        <v>7500</v>
      </c>
    </row>
    <row r="1423" spans="1:17" x14ac:dyDescent="0.2">
      <c r="A1423" t="s">
        <v>1329</v>
      </c>
      <c r="B1423" t="s">
        <v>1333</v>
      </c>
      <c r="C1423" t="s">
        <v>1324</v>
      </c>
      <c r="D1423">
        <v>7</v>
      </c>
      <c r="E1423">
        <v>1</v>
      </c>
      <c r="F1423">
        <v>25000</v>
      </c>
      <c r="G1423">
        <v>1000</v>
      </c>
      <c r="H1423">
        <v>80</v>
      </c>
      <c r="I1423">
        <v>0.53927634691300896</v>
      </c>
      <c r="J1423">
        <v>0.58900844426818699</v>
      </c>
      <c r="K1423">
        <v>0.58961200488838605</v>
      </c>
      <c r="L1423">
        <v>0.52266568986144002</v>
      </c>
      <c r="M1423">
        <v>0.51326495634070002</v>
      </c>
      <c r="N1423">
        <v>7061</v>
      </c>
      <c r="O1423">
        <v>323641</v>
      </c>
      <c r="P1423">
        <v>4853</v>
      </c>
      <c r="Q1423">
        <v>7727</v>
      </c>
    </row>
    <row r="1424" spans="1:17" x14ac:dyDescent="0.2">
      <c r="A1424" t="s">
        <v>1329</v>
      </c>
      <c r="B1424" t="s">
        <v>1333</v>
      </c>
      <c r="C1424" t="s">
        <v>1324</v>
      </c>
      <c r="D1424">
        <v>7</v>
      </c>
      <c r="E1424">
        <v>1</v>
      </c>
      <c r="F1424">
        <v>30000</v>
      </c>
      <c r="G1424">
        <v>1000</v>
      </c>
      <c r="H1424">
        <v>80</v>
      </c>
      <c r="I1424">
        <v>0.56489980503938797</v>
      </c>
      <c r="J1424">
        <v>0.65349126980111505</v>
      </c>
      <c r="K1424">
        <v>0.57413918857010904</v>
      </c>
      <c r="L1424">
        <v>0.54716348693365702</v>
      </c>
      <c r="M1424">
        <v>0.53835724421342102</v>
      </c>
      <c r="N1424">
        <v>6772</v>
      </c>
      <c r="O1424">
        <v>325177</v>
      </c>
      <c r="P1424">
        <v>3317</v>
      </c>
      <c r="Q1424">
        <v>8016</v>
      </c>
    </row>
    <row r="1425" spans="1:17" x14ac:dyDescent="0.2">
      <c r="A1425" t="s">
        <v>1329</v>
      </c>
      <c r="B1425" t="s">
        <v>1333</v>
      </c>
      <c r="C1425" t="s">
        <v>1324</v>
      </c>
      <c r="D1425">
        <v>7</v>
      </c>
      <c r="E1425">
        <v>1</v>
      </c>
      <c r="F1425">
        <v>35000</v>
      </c>
      <c r="G1425">
        <v>1000</v>
      </c>
      <c r="H1425">
        <v>80</v>
      </c>
      <c r="I1425">
        <v>0.518397104733059</v>
      </c>
      <c r="J1425">
        <v>0.61291631893735499</v>
      </c>
      <c r="K1425">
        <v>0.508979102877817</v>
      </c>
      <c r="L1425">
        <v>0.50173903873304204</v>
      </c>
      <c r="M1425">
        <v>0.51320039734680201</v>
      </c>
      <c r="N1425">
        <v>5971</v>
      </c>
      <c r="O1425">
        <v>325836</v>
      </c>
      <c r="P1425">
        <v>2658</v>
      </c>
      <c r="Q1425">
        <v>8817</v>
      </c>
    </row>
    <row r="1426" spans="1:17" x14ac:dyDescent="0.2">
      <c r="A1426" t="s">
        <v>1329</v>
      </c>
      <c r="B1426" t="s">
        <v>1333</v>
      </c>
      <c r="C1426" t="s">
        <v>1324</v>
      </c>
      <c r="D1426">
        <v>7</v>
      </c>
      <c r="E1426">
        <v>1</v>
      </c>
      <c r="F1426">
        <v>40000</v>
      </c>
      <c r="G1426">
        <v>1000</v>
      </c>
      <c r="H1426">
        <v>80</v>
      </c>
      <c r="I1426">
        <v>0.41231096962911401</v>
      </c>
      <c r="J1426">
        <v>0.50218175946441901</v>
      </c>
      <c r="K1426">
        <v>0.40434692824360102</v>
      </c>
      <c r="L1426">
        <v>0.39392457207121201</v>
      </c>
      <c r="M1426">
        <v>0.450069508147319</v>
      </c>
      <c r="N1426">
        <v>4695</v>
      </c>
      <c r="O1426">
        <v>326302</v>
      </c>
      <c r="P1426">
        <v>2192</v>
      </c>
      <c r="Q1426">
        <v>10093</v>
      </c>
    </row>
    <row r="1427" spans="1:17" x14ac:dyDescent="0.2">
      <c r="A1427" t="s">
        <v>1329</v>
      </c>
      <c r="B1427" t="s">
        <v>1333</v>
      </c>
      <c r="C1427" t="s">
        <v>1324</v>
      </c>
      <c r="D1427">
        <v>7</v>
      </c>
      <c r="E1427">
        <v>1.25</v>
      </c>
      <c r="F1427">
        <v>20000</v>
      </c>
      <c r="G1427">
        <v>1000</v>
      </c>
      <c r="H1427">
        <v>80</v>
      </c>
      <c r="I1427">
        <v>0.50593606700865501</v>
      </c>
      <c r="J1427">
        <v>0.51608932984950096</v>
      </c>
      <c r="K1427">
        <v>0.56739837434681994</v>
      </c>
      <c r="L1427">
        <v>0.495253313173322</v>
      </c>
      <c r="M1427">
        <v>0.490669503744327</v>
      </c>
      <c r="N1427">
        <v>6573</v>
      </c>
      <c r="O1427">
        <v>323818</v>
      </c>
      <c r="P1427">
        <v>4676</v>
      </c>
      <c r="Q1427">
        <v>8215</v>
      </c>
    </row>
    <row r="1428" spans="1:17" x14ac:dyDescent="0.2">
      <c r="A1428" t="s">
        <v>1329</v>
      </c>
      <c r="B1428" t="s">
        <v>1333</v>
      </c>
      <c r="C1428" t="s">
        <v>1324</v>
      </c>
      <c r="D1428">
        <v>7</v>
      </c>
      <c r="E1428">
        <v>1.25</v>
      </c>
      <c r="F1428">
        <v>25000</v>
      </c>
      <c r="G1428">
        <v>1000</v>
      </c>
      <c r="H1428">
        <v>80</v>
      </c>
      <c r="I1428">
        <v>0.53240517706748303</v>
      </c>
      <c r="J1428">
        <v>0.58240947155835099</v>
      </c>
      <c r="K1428">
        <v>0.55185848177882701</v>
      </c>
      <c r="L1428">
        <v>0.519750389236324</v>
      </c>
      <c r="M1428">
        <v>0.51850411679226804</v>
      </c>
      <c r="N1428">
        <v>6338</v>
      </c>
      <c r="O1428">
        <v>325330</v>
      </c>
      <c r="P1428">
        <v>3164</v>
      </c>
      <c r="Q1428">
        <v>8450</v>
      </c>
    </row>
    <row r="1429" spans="1:17" x14ac:dyDescent="0.2">
      <c r="A1429" t="s">
        <v>1329</v>
      </c>
      <c r="B1429" t="s">
        <v>1333</v>
      </c>
      <c r="C1429" t="s">
        <v>1324</v>
      </c>
      <c r="D1429">
        <v>7</v>
      </c>
      <c r="E1429">
        <v>1.25</v>
      </c>
      <c r="F1429">
        <v>30000</v>
      </c>
      <c r="G1429">
        <v>1000</v>
      </c>
      <c r="H1429">
        <v>80</v>
      </c>
      <c r="I1429">
        <v>0.54379297037427998</v>
      </c>
      <c r="J1429">
        <v>0.622726708130238</v>
      </c>
      <c r="K1429">
        <v>0.53312912956448</v>
      </c>
      <c r="L1429">
        <v>0.52946464579651298</v>
      </c>
      <c r="M1429">
        <v>0.53518759787789005</v>
      </c>
      <c r="N1429">
        <v>6097</v>
      </c>
      <c r="O1429">
        <v>326265</v>
      </c>
      <c r="P1429">
        <v>2229</v>
      </c>
      <c r="Q1429">
        <v>8691</v>
      </c>
    </row>
    <row r="1430" spans="1:17" x14ac:dyDescent="0.2">
      <c r="A1430" t="s">
        <v>1329</v>
      </c>
      <c r="B1430" t="s">
        <v>1333</v>
      </c>
      <c r="C1430" t="s">
        <v>1324</v>
      </c>
      <c r="D1430">
        <v>7</v>
      </c>
      <c r="E1430">
        <v>1.25</v>
      </c>
      <c r="F1430">
        <v>35000</v>
      </c>
      <c r="G1430">
        <v>1000</v>
      </c>
      <c r="H1430">
        <v>80</v>
      </c>
      <c r="I1430">
        <v>0.49709885885580601</v>
      </c>
      <c r="J1430">
        <v>0.61418621116627203</v>
      </c>
      <c r="K1430">
        <v>0.46089447084426799</v>
      </c>
      <c r="L1430">
        <v>0.47717304915811498</v>
      </c>
      <c r="M1430">
        <v>0.50413009681618504</v>
      </c>
      <c r="N1430">
        <v>5259</v>
      </c>
      <c r="O1430">
        <v>326775</v>
      </c>
      <c r="P1430">
        <v>1719</v>
      </c>
      <c r="Q1430">
        <v>9529</v>
      </c>
    </row>
    <row r="1431" spans="1:17" x14ac:dyDescent="0.2">
      <c r="A1431" t="s">
        <v>1329</v>
      </c>
      <c r="B1431" t="s">
        <v>1333</v>
      </c>
      <c r="C1431" t="s">
        <v>1324</v>
      </c>
      <c r="D1431">
        <v>7</v>
      </c>
      <c r="E1431">
        <v>1.25</v>
      </c>
      <c r="F1431">
        <v>40000</v>
      </c>
      <c r="G1431">
        <v>1000</v>
      </c>
      <c r="H1431">
        <v>80</v>
      </c>
      <c r="I1431">
        <v>0.36055535957080198</v>
      </c>
      <c r="J1431">
        <v>0.42482381510142597</v>
      </c>
      <c r="K1431">
        <v>0.34603486661675298</v>
      </c>
      <c r="L1431">
        <v>0.34836266570854302</v>
      </c>
      <c r="M1431">
        <v>0.420680592221501</v>
      </c>
      <c r="N1431">
        <v>3887</v>
      </c>
      <c r="O1431">
        <v>326965</v>
      </c>
      <c r="P1431">
        <v>1529</v>
      </c>
      <c r="Q1431">
        <v>10901</v>
      </c>
    </row>
    <row r="1432" spans="1:17" x14ac:dyDescent="0.2">
      <c r="A1432" t="s">
        <v>1329</v>
      </c>
      <c r="B1432" t="s">
        <v>1333</v>
      </c>
      <c r="C1432" t="s">
        <v>1324</v>
      </c>
      <c r="D1432">
        <v>7</v>
      </c>
      <c r="E1432">
        <v>1.5</v>
      </c>
      <c r="F1432">
        <v>20000</v>
      </c>
      <c r="G1432">
        <v>1000</v>
      </c>
      <c r="H1432">
        <v>80</v>
      </c>
      <c r="I1432">
        <v>0.51221149975290603</v>
      </c>
      <c r="J1432">
        <v>0.55931351492065196</v>
      </c>
      <c r="K1432">
        <v>0.53610661353585998</v>
      </c>
      <c r="L1432">
        <v>0.50024896814742803</v>
      </c>
      <c r="M1432">
        <v>0.497493002905191</v>
      </c>
      <c r="N1432">
        <v>6145</v>
      </c>
      <c r="O1432">
        <v>324995</v>
      </c>
      <c r="P1432">
        <v>3499</v>
      </c>
      <c r="Q1432">
        <v>8643</v>
      </c>
    </row>
    <row r="1433" spans="1:17" x14ac:dyDescent="0.2">
      <c r="A1433" t="s">
        <v>1329</v>
      </c>
      <c r="B1433" t="s">
        <v>1333</v>
      </c>
      <c r="C1433" t="s">
        <v>1324</v>
      </c>
      <c r="D1433">
        <v>7</v>
      </c>
      <c r="E1433">
        <v>1.5</v>
      </c>
      <c r="F1433">
        <v>25000</v>
      </c>
      <c r="G1433">
        <v>1000</v>
      </c>
      <c r="H1433">
        <v>80</v>
      </c>
      <c r="I1433">
        <v>0.536719884832764</v>
      </c>
      <c r="J1433">
        <v>0.62960868312346696</v>
      </c>
      <c r="K1433">
        <v>0.518482868556849</v>
      </c>
      <c r="L1433">
        <v>0.521414916411166</v>
      </c>
      <c r="M1433">
        <v>0.51923753332615097</v>
      </c>
      <c r="N1433">
        <v>5848</v>
      </c>
      <c r="O1433">
        <v>326226</v>
      </c>
      <c r="P1433">
        <v>2268</v>
      </c>
      <c r="Q1433">
        <v>8940</v>
      </c>
    </row>
    <row r="1434" spans="1:17" x14ac:dyDescent="0.2">
      <c r="A1434" t="s">
        <v>1329</v>
      </c>
      <c r="B1434" t="s">
        <v>1333</v>
      </c>
      <c r="C1434" t="s">
        <v>1324</v>
      </c>
      <c r="D1434">
        <v>7</v>
      </c>
      <c r="E1434">
        <v>1.5</v>
      </c>
      <c r="F1434">
        <v>30000</v>
      </c>
      <c r="G1434">
        <v>1000</v>
      </c>
      <c r="H1434">
        <v>80</v>
      </c>
      <c r="I1434">
        <v>0.51557972125992002</v>
      </c>
      <c r="J1434">
        <v>0.628939861195006</v>
      </c>
      <c r="K1434">
        <v>0.48026653553488302</v>
      </c>
      <c r="L1434">
        <v>0.49745625623430001</v>
      </c>
      <c r="M1434">
        <v>0.51566675922567895</v>
      </c>
      <c r="N1434">
        <v>5447</v>
      </c>
      <c r="O1434">
        <v>326775</v>
      </c>
      <c r="P1434">
        <v>1719</v>
      </c>
      <c r="Q1434">
        <v>9341</v>
      </c>
    </row>
    <row r="1435" spans="1:17" x14ac:dyDescent="0.2">
      <c r="A1435" t="s">
        <v>1329</v>
      </c>
      <c r="B1435" t="s">
        <v>1333</v>
      </c>
      <c r="C1435" t="s">
        <v>1324</v>
      </c>
      <c r="D1435">
        <v>7</v>
      </c>
      <c r="E1435">
        <v>1.5</v>
      </c>
      <c r="F1435">
        <v>35000</v>
      </c>
      <c r="G1435">
        <v>1000</v>
      </c>
      <c r="H1435">
        <v>80</v>
      </c>
      <c r="I1435">
        <v>0.44741984666182899</v>
      </c>
      <c r="J1435">
        <v>0.55767978610526803</v>
      </c>
      <c r="K1435">
        <v>0.40997569392345201</v>
      </c>
      <c r="L1435">
        <v>0.42859409333368098</v>
      </c>
      <c r="M1435">
        <v>0.47350347726896103</v>
      </c>
      <c r="N1435">
        <v>4588</v>
      </c>
      <c r="O1435">
        <v>327070</v>
      </c>
      <c r="P1435">
        <v>1424</v>
      </c>
      <c r="Q1435">
        <v>10200</v>
      </c>
    </row>
    <row r="1436" spans="1:17" x14ac:dyDescent="0.2">
      <c r="A1436" t="s">
        <v>1329</v>
      </c>
      <c r="B1436" t="s">
        <v>1333</v>
      </c>
      <c r="C1436" t="s">
        <v>1324</v>
      </c>
      <c r="D1436">
        <v>7</v>
      </c>
      <c r="E1436">
        <v>1.5</v>
      </c>
      <c r="F1436">
        <v>40000</v>
      </c>
      <c r="G1436">
        <v>1000</v>
      </c>
      <c r="H1436">
        <v>80</v>
      </c>
      <c r="I1436">
        <v>0.34884640829063002</v>
      </c>
      <c r="J1436">
        <v>0.42343365807025801</v>
      </c>
      <c r="K1436">
        <v>0.32045976094073197</v>
      </c>
      <c r="L1436">
        <v>0.33699309624802198</v>
      </c>
      <c r="M1436">
        <v>0.41229645477635002</v>
      </c>
      <c r="N1436">
        <v>3509</v>
      </c>
      <c r="O1436">
        <v>327386</v>
      </c>
      <c r="P1436">
        <v>1108</v>
      </c>
      <c r="Q1436">
        <v>11279</v>
      </c>
    </row>
    <row r="1437" spans="1:17" x14ac:dyDescent="0.2">
      <c r="A1437" t="s">
        <v>1329</v>
      </c>
      <c r="B1437" t="s">
        <v>1333</v>
      </c>
      <c r="C1437" t="s">
        <v>1324</v>
      </c>
      <c r="D1437">
        <v>7</v>
      </c>
      <c r="E1437">
        <v>2</v>
      </c>
      <c r="F1437">
        <v>20000</v>
      </c>
      <c r="G1437">
        <v>1000</v>
      </c>
      <c r="H1437">
        <v>80</v>
      </c>
      <c r="I1437">
        <v>0.51060885971478598</v>
      </c>
      <c r="J1437">
        <v>0.62598680664691297</v>
      </c>
      <c r="K1437">
        <v>0.47012689003096603</v>
      </c>
      <c r="L1437">
        <v>0.49554406312895999</v>
      </c>
      <c r="M1437">
        <v>0.49830376812395599</v>
      </c>
      <c r="N1437">
        <v>5256</v>
      </c>
      <c r="O1437">
        <v>326631</v>
      </c>
      <c r="P1437">
        <v>1863</v>
      </c>
      <c r="Q1437">
        <v>9532</v>
      </c>
    </row>
    <row r="1438" spans="1:17" x14ac:dyDescent="0.2">
      <c r="A1438" t="s">
        <v>1329</v>
      </c>
      <c r="B1438" t="s">
        <v>1333</v>
      </c>
      <c r="C1438" t="s">
        <v>1324</v>
      </c>
      <c r="D1438">
        <v>7</v>
      </c>
      <c r="E1438">
        <v>2</v>
      </c>
      <c r="F1438">
        <v>25000</v>
      </c>
      <c r="G1438">
        <v>1000</v>
      </c>
      <c r="H1438">
        <v>80</v>
      </c>
      <c r="I1438">
        <v>0.50362202584965499</v>
      </c>
      <c r="J1438">
        <v>0.63050613619013096</v>
      </c>
      <c r="K1438">
        <v>0.45193895301466602</v>
      </c>
      <c r="L1438">
        <v>0.48730778669604502</v>
      </c>
      <c r="M1438">
        <v>0.49804396212625102</v>
      </c>
      <c r="N1438">
        <v>4933</v>
      </c>
      <c r="O1438">
        <v>327121</v>
      </c>
      <c r="P1438">
        <v>1373</v>
      </c>
      <c r="Q1438">
        <v>9855</v>
      </c>
    </row>
    <row r="1439" spans="1:17" x14ac:dyDescent="0.2">
      <c r="A1439" t="s">
        <v>1329</v>
      </c>
      <c r="B1439" t="s">
        <v>1333</v>
      </c>
      <c r="C1439" t="s">
        <v>1324</v>
      </c>
      <c r="D1439">
        <v>7</v>
      </c>
      <c r="E1439">
        <v>2</v>
      </c>
      <c r="F1439">
        <v>30000</v>
      </c>
      <c r="G1439">
        <v>1000</v>
      </c>
      <c r="H1439">
        <v>80</v>
      </c>
      <c r="I1439">
        <v>0.45804769034938198</v>
      </c>
      <c r="J1439">
        <v>0.59416472037615298</v>
      </c>
      <c r="K1439">
        <v>0.40212284044796298</v>
      </c>
      <c r="L1439">
        <v>0.43823240655673201</v>
      </c>
      <c r="M1439">
        <v>0.47089723191801203</v>
      </c>
      <c r="N1439">
        <v>4343</v>
      </c>
      <c r="O1439">
        <v>327373</v>
      </c>
      <c r="P1439">
        <v>1121</v>
      </c>
      <c r="Q1439">
        <v>10445</v>
      </c>
    </row>
    <row r="1440" spans="1:17" x14ac:dyDescent="0.2">
      <c r="A1440" t="s">
        <v>1329</v>
      </c>
      <c r="B1440" t="s">
        <v>1333</v>
      </c>
      <c r="C1440" t="s">
        <v>1324</v>
      </c>
      <c r="D1440">
        <v>7</v>
      </c>
      <c r="E1440">
        <v>2</v>
      </c>
      <c r="F1440">
        <v>35000</v>
      </c>
      <c r="G1440">
        <v>1000</v>
      </c>
      <c r="H1440">
        <v>80</v>
      </c>
      <c r="I1440">
        <v>0.35432428098548802</v>
      </c>
      <c r="J1440">
        <v>0.44317571192841099</v>
      </c>
      <c r="K1440">
        <v>0.31472903261479102</v>
      </c>
      <c r="L1440">
        <v>0.34211959067745801</v>
      </c>
      <c r="M1440">
        <v>0.41688601316000101</v>
      </c>
      <c r="N1440">
        <v>3396</v>
      </c>
      <c r="O1440">
        <v>327640</v>
      </c>
      <c r="P1440">
        <v>854</v>
      </c>
      <c r="Q1440">
        <v>11392</v>
      </c>
    </row>
    <row r="1441" spans="1:17" x14ac:dyDescent="0.2">
      <c r="A1441" t="s">
        <v>1329</v>
      </c>
      <c r="B1441" t="s">
        <v>1333</v>
      </c>
      <c r="C1441" t="s">
        <v>1324</v>
      </c>
      <c r="D1441">
        <v>7</v>
      </c>
      <c r="E1441">
        <v>2</v>
      </c>
      <c r="F1441">
        <v>40000</v>
      </c>
      <c r="G1441">
        <v>1000</v>
      </c>
      <c r="H1441">
        <v>80</v>
      </c>
      <c r="I1441">
        <v>0.30459228235366298</v>
      </c>
      <c r="J1441">
        <v>0.37523056167812002</v>
      </c>
      <c r="K1441">
        <v>0.267520498108474</v>
      </c>
      <c r="L1441">
        <v>0.29682116520354701</v>
      </c>
      <c r="M1441">
        <v>0.383284715602906</v>
      </c>
      <c r="N1441">
        <v>2779</v>
      </c>
      <c r="O1441">
        <v>327903</v>
      </c>
      <c r="P1441">
        <v>591</v>
      </c>
      <c r="Q1441">
        <v>12009</v>
      </c>
    </row>
    <row r="1442" spans="1:17" x14ac:dyDescent="0.2">
      <c r="A1442" t="s">
        <v>1322</v>
      </c>
      <c r="B1442" t="s">
        <v>1333</v>
      </c>
      <c r="C1442" t="s">
        <v>1324</v>
      </c>
      <c r="D1442">
        <v>3</v>
      </c>
      <c r="E1442">
        <v>0.5</v>
      </c>
      <c r="F1442">
        <v>20000</v>
      </c>
      <c r="G1442">
        <v>1000</v>
      </c>
      <c r="H1442">
        <v>80</v>
      </c>
      <c r="I1442">
        <v>0.54711424666617603</v>
      </c>
      <c r="J1442">
        <v>0.47821151479090501</v>
      </c>
      <c r="K1442">
        <v>0.745989089374266</v>
      </c>
      <c r="L1442">
        <v>0.53440392848392504</v>
      </c>
      <c r="M1442">
        <v>0.52248796911707995</v>
      </c>
      <c r="N1442">
        <v>10754</v>
      </c>
      <c r="O1442">
        <v>313253</v>
      </c>
      <c r="P1442">
        <v>15241</v>
      </c>
      <c r="Q1442">
        <v>4034</v>
      </c>
    </row>
    <row r="1443" spans="1:17" x14ac:dyDescent="0.2">
      <c r="A1443" t="s">
        <v>1322</v>
      </c>
      <c r="B1443" t="s">
        <v>1333</v>
      </c>
      <c r="C1443" t="s">
        <v>1324</v>
      </c>
      <c r="D1443">
        <v>3</v>
      </c>
      <c r="E1443">
        <v>0.5</v>
      </c>
      <c r="F1443">
        <v>25000</v>
      </c>
      <c r="G1443">
        <v>1000</v>
      </c>
      <c r="H1443">
        <v>80</v>
      </c>
      <c r="I1443">
        <v>0.56708859764393604</v>
      </c>
      <c r="J1443">
        <v>0.53108654661045995</v>
      </c>
      <c r="K1443">
        <v>0.720260772044233</v>
      </c>
      <c r="L1443">
        <v>0.55490444249218995</v>
      </c>
      <c r="M1443">
        <v>0.53783616071552698</v>
      </c>
      <c r="N1443">
        <v>10406</v>
      </c>
      <c r="O1443">
        <v>315715</v>
      </c>
      <c r="P1443">
        <v>12779</v>
      </c>
      <c r="Q1443">
        <v>4382</v>
      </c>
    </row>
    <row r="1444" spans="1:17" x14ac:dyDescent="0.2">
      <c r="A1444" t="s">
        <v>1322</v>
      </c>
      <c r="B1444" t="s">
        <v>1333</v>
      </c>
      <c r="C1444" t="s">
        <v>1324</v>
      </c>
      <c r="D1444">
        <v>3</v>
      </c>
      <c r="E1444">
        <v>0.5</v>
      </c>
      <c r="F1444">
        <v>30000</v>
      </c>
      <c r="G1444">
        <v>1000</v>
      </c>
      <c r="H1444">
        <v>80</v>
      </c>
      <c r="I1444">
        <v>0.572230423775553</v>
      </c>
      <c r="J1444">
        <v>0.56313129338745205</v>
      </c>
      <c r="K1444">
        <v>0.69241372581239002</v>
      </c>
      <c r="L1444">
        <v>0.55896663586544804</v>
      </c>
      <c r="M1444">
        <v>0.54489318374006002</v>
      </c>
      <c r="N1444">
        <v>9910</v>
      </c>
      <c r="O1444">
        <v>317793</v>
      </c>
      <c r="P1444">
        <v>10701</v>
      </c>
      <c r="Q1444">
        <v>4878</v>
      </c>
    </row>
    <row r="1445" spans="1:17" x14ac:dyDescent="0.2">
      <c r="A1445" t="s">
        <v>1322</v>
      </c>
      <c r="B1445" t="s">
        <v>1333</v>
      </c>
      <c r="C1445" t="s">
        <v>1324</v>
      </c>
      <c r="D1445">
        <v>3</v>
      </c>
      <c r="E1445">
        <v>0.5</v>
      </c>
      <c r="F1445">
        <v>35000</v>
      </c>
      <c r="G1445">
        <v>1000</v>
      </c>
      <c r="H1445">
        <v>80</v>
      </c>
      <c r="I1445">
        <v>0.57432133262515594</v>
      </c>
      <c r="J1445">
        <v>0.58487600220161395</v>
      </c>
      <c r="K1445">
        <v>0.65572516329127495</v>
      </c>
      <c r="L1445">
        <v>0.56429894371910305</v>
      </c>
      <c r="M1445">
        <v>0.55880943234880098</v>
      </c>
      <c r="N1445">
        <v>9584</v>
      </c>
      <c r="O1445">
        <v>319606</v>
      </c>
      <c r="P1445">
        <v>8888</v>
      </c>
      <c r="Q1445">
        <v>5204</v>
      </c>
    </row>
    <row r="1446" spans="1:17" x14ac:dyDescent="0.2">
      <c r="A1446" t="s">
        <v>1322</v>
      </c>
      <c r="B1446" t="s">
        <v>1333</v>
      </c>
      <c r="C1446" t="s">
        <v>1324</v>
      </c>
      <c r="D1446">
        <v>3</v>
      </c>
      <c r="E1446">
        <v>0.5</v>
      </c>
      <c r="F1446">
        <v>40000</v>
      </c>
      <c r="G1446">
        <v>1000</v>
      </c>
      <c r="H1446">
        <v>80</v>
      </c>
      <c r="I1446">
        <v>0.53968309429560002</v>
      </c>
      <c r="J1446">
        <v>0.54959232738050001</v>
      </c>
      <c r="K1446">
        <v>0.61077886608746901</v>
      </c>
      <c r="L1446">
        <v>0.53256226433536302</v>
      </c>
      <c r="M1446">
        <v>0.54715257108197202</v>
      </c>
      <c r="N1446">
        <v>8964</v>
      </c>
      <c r="O1446">
        <v>320611</v>
      </c>
      <c r="P1446">
        <v>7883</v>
      </c>
      <c r="Q1446">
        <v>5824</v>
      </c>
    </row>
    <row r="1447" spans="1:17" x14ac:dyDescent="0.2">
      <c r="A1447" t="s">
        <v>1322</v>
      </c>
      <c r="B1447" t="s">
        <v>1333</v>
      </c>
      <c r="C1447" t="s">
        <v>1324</v>
      </c>
      <c r="D1447">
        <v>3</v>
      </c>
      <c r="E1447">
        <v>0.75</v>
      </c>
      <c r="F1447">
        <v>20000</v>
      </c>
      <c r="G1447">
        <v>1000</v>
      </c>
      <c r="H1447">
        <v>80</v>
      </c>
      <c r="I1447">
        <v>0.56935342879883499</v>
      </c>
      <c r="J1447">
        <v>0.52555814693175196</v>
      </c>
      <c r="K1447">
        <v>0.71469601928402104</v>
      </c>
      <c r="L1447">
        <v>0.558544175853389</v>
      </c>
      <c r="M1447">
        <v>0.56040609304406097</v>
      </c>
      <c r="N1447">
        <v>10105</v>
      </c>
      <c r="O1447">
        <v>318231</v>
      </c>
      <c r="P1447">
        <v>10263</v>
      </c>
      <c r="Q1447">
        <v>4683</v>
      </c>
    </row>
    <row r="1448" spans="1:17" x14ac:dyDescent="0.2">
      <c r="A1448" t="s">
        <v>1322</v>
      </c>
      <c r="B1448" t="s">
        <v>1333</v>
      </c>
      <c r="C1448" t="s">
        <v>1324</v>
      </c>
      <c r="D1448">
        <v>3</v>
      </c>
      <c r="E1448">
        <v>0.75</v>
      </c>
      <c r="F1448">
        <v>25000</v>
      </c>
      <c r="G1448">
        <v>1000</v>
      </c>
      <c r="H1448">
        <v>80</v>
      </c>
      <c r="I1448">
        <v>0.57708598657617904</v>
      </c>
      <c r="J1448">
        <v>0.560053406884778</v>
      </c>
      <c r="K1448">
        <v>0.69070056242366795</v>
      </c>
      <c r="L1448">
        <v>0.56492790788995795</v>
      </c>
      <c r="M1448">
        <v>0.57338052580300103</v>
      </c>
      <c r="N1448">
        <v>9760</v>
      </c>
      <c r="O1448">
        <v>319976</v>
      </c>
      <c r="P1448">
        <v>8518</v>
      </c>
      <c r="Q1448">
        <v>5028</v>
      </c>
    </row>
    <row r="1449" spans="1:17" x14ac:dyDescent="0.2">
      <c r="A1449" t="s">
        <v>1322</v>
      </c>
      <c r="B1449" t="s">
        <v>1333</v>
      </c>
      <c r="C1449" t="s">
        <v>1324</v>
      </c>
      <c r="D1449">
        <v>3</v>
      </c>
      <c r="E1449">
        <v>0.75</v>
      </c>
      <c r="F1449">
        <v>30000</v>
      </c>
      <c r="G1449">
        <v>1000</v>
      </c>
      <c r="H1449">
        <v>80</v>
      </c>
      <c r="I1449">
        <v>0.58270748863549704</v>
      </c>
      <c r="J1449">
        <v>0.59509657132257998</v>
      </c>
      <c r="K1449">
        <v>0.66217098498014804</v>
      </c>
      <c r="L1449">
        <v>0.56992230044200198</v>
      </c>
      <c r="M1449">
        <v>0.57883709779056802</v>
      </c>
      <c r="N1449">
        <v>9212</v>
      </c>
      <c r="O1449">
        <v>321644</v>
      </c>
      <c r="P1449">
        <v>6850</v>
      </c>
      <c r="Q1449">
        <v>5576</v>
      </c>
    </row>
    <row r="1450" spans="1:17" x14ac:dyDescent="0.2">
      <c r="A1450" t="s">
        <v>1322</v>
      </c>
      <c r="B1450" t="s">
        <v>1333</v>
      </c>
      <c r="C1450" t="s">
        <v>1324</v>
      </c>
      <c r="D1450">
        <v>3</v>
      </c>
      <c r="E1450">
        <v>0.75</v>
      </c>
      <c r="F1450">
        <v>35000</v>
      </c>
      <c r="G1450">
        <v>1000</v>
      </c>
      <c r="H1450">
        <v>80</v>
      </c>
      <c r="I1450">
        <v>0.57785580540635995</v>
      </c>
      <c r="J1450">
        <v>0.60733570160399497</v>
      </c>
      <c r="K1450">
        <v>0.62592721227397097</v>
      </c>
      <c r="L1450">
        <v>0.56745108812525202</v>
      </c>
      <c r="M1450">
        <v>0.590780781970076</v>
      </c>
      <c r="N1450">
        <v>8853</v>
      </c>
      <c r="O1450">
        <v>323016</v>
      </c>
      <c r="P1450">
        <v>5478</v>
      </c>
      <c r="Q1450">
        <v>5935</v>
      </c>
    </row>
    <row r="1451" spans="1:17" x14ac:dyDescent="0.2">
      <c r="A1451" t="s">
        <v>1322</v>
      </c>
      <c r="B1451" t="s">
        <v>1333</v>
      </c>
      <c r="C1451" t="s">
        <v>1324</v>
      </c>
      <c r="D1451">
        <v>3</v>
      </c>
      <c r="E1451">
        <v>0.75</v>
      </c>
      <c r="F1451">
        <v>40000</v>
      </c>
      <c r="G1451">
        <v>1000</v>
      </c>
      <c r="H1451">
        <v>80</v>
      </c>
      <c r="I1451">
        <v>0.49832696012975097</v>
      </c>
      <c r="J1451">
        <v>0.52628595650821397</v>
      </c>
      <c r="K1451">
        <v>0.536602875896523</v>
      </c>
      <c r="L1451">
        <v>0.49173389205292301</v>
      </c>
      <c r="M1451">
        <v>0.55620404529754797</v>
      </c>
      <c r="N1451">
        <v>7908</v>
      </c>
      <c r="O1451">
        <v>323565</v>
      </c>
      <c r="P1451">
        <v>4929</v>
      </c>
      <c r="Q1451">
        <v>6880</v>
      </c>
    </row>
    <row r="1452" spans="1:17" x14ac:dyDescent="0.2">
      <c r="A1452" t="s">
        <v>1322</v>
      </c>
      <c r="B1452" t="s">
        <v>1333</v>
      </c>
      <c r="C1452" t="s">
        <v>1324</v>
      </c>
      <c r="D1452">
        <v>3</v>
      </c>
      <c r="E1452">
        <v>1</v>
      </c>
      <c r="F1452">
        <v>20000</v>
      </c>
      <c r="G1452">
        <v>1000</v>
      </c>
      <c r="H1452">
        <v>80</v>
      </c>
      <c r="I1452">
        <v>0.58114502003609403</v>
      </c>
      <c r="J1452">
        <v>0.56643197543452695</v>
      </c>
      <c r="K1452">
        <v>0.67542855527870904</v>
      </c>
      <c r="L1452">
        <v>0.571641034426835</v>
      </c>
      <c r="M1452">
        <v>0.60108165274001402</v>
      </c>
      <c r="N1452">
        <v>9404</v>
      </c>
      <c r="O1452">
        <v>322277</v>
      </c>
      <c r="P1452">
        <v>6217</v>
      </c>
      <c r="Q1452">
        <v>5384</v>
      </c>
    </row>
    <row r="1453" spans="1:17" x14ac:dyDescent="0.2">
      <c r="A1453" t="s">
        <v>1322</v>
      </c>
      <c r="B1453" t="s">
        <v>1333</v>
      </c>
      <c r="C1453" t="s">
        <v>1324</v>
      </c>
      <c r="D1453">
        <v>3</v>
      </c>
      <c r="E1453">
        <v>1</v>
      </c>
      <c r="F1453">
        <v>25000</v>
      </c>
      <c r="G1453">
        <v>1000</v>
      </c>
      <c r="H1453">
        <v>80</v>
      </c>
      <c r="I1453">
        <v>0.58047345957402297</v>
      </c>
      <c r="J1453">
        <v>0.59432424079011903</v>
      </c>
      <c r="K1453">
        <v>0.64528041491373</v>
      </c>
      <c r="L1453">
        <v>0.56944152101910595</v>
      </c>
      <c r="M1453">
        <v>0.60390197787676703</v>
      </c>
      <c r="N1453">
        <v>8995</v>
      </c>
      <c r="O1453">
        <v>323284</v>
      </c>
      <c r="P1453">
        <v>5210</v>
      </c>
      <c r="Q1453">
        <v>5793</v>
      </c>
    </row>
    <row r="1454" spans="1:17" x14ac:dyDescent="0.2">
      <c r="A1454" t="s">
        <v>1322</v>
      </c>
      <c r="B1454" t="s">
        <v>1333</v>
      </c>
      <c r="C1454" t="s">
        <v>1324</v>
      </c>
      <c r="D1454">
        <v>3</v>
      </c>
      <c r="E1454">
        <v>1</v>
      </c>
      <c r="F1454">
        <v>30000</v>
      </c>
      <c r="G1454">
        <v>1000</v>
      </c>
      <c r="H1454">
        <v>80</v>
      </c>
      <c r="I1454">
        <v>0.57926090951577003</v>
      </c>
      <c r="J1454">
        <v>0.61470628538266203</v>
      </c>
      <c r="K1454">
        <v>0.61686870817195305</v>
      </c>
      <c r="L1454">
        <v>0.56952056731213596</v>
      </c>
      <c r="M1454">
        <v>0.60575984421338402</v>
      </c>
      <c r="N1454">
        <v>8603</v>
      </c>
      <c r="O1454">
        <v>324144</v>
      </c>
      <c r="P1454">
        <v>4350</v>
      </c>
      <c r="Q1454">
        <v>6185</v>
      </c>
    </row>
    <row r="1455" spans="1:17" x14ac:dyDescent="0.2">
      <c r="A1455" t="s">
        <v>1322</v>
      </c>
      <c r="B1455" t="s">
        <v>1333</v>
      </c>
      <c r="C1455" t="s">
        <v>1324</v>
      </c>
      <c r="D1455">
        <v>3</v>
      </c>
      <c r="E1455">
        <v>1</v>
      </c>
      <c r="F1455">
        <v>35000</v>
      </c>
      <c r="G1455">
        <v>1000</v>
      </c>
      <c r="H1455">
        <v>80</v>
      </c>
      <c r="I1455">
        <v>0.57791898804974895</v>
      </c>
      <c r="J1455">
        <v>0.62715690654374401</v>
      </c>
      <c r="K1455">
        <v>0.596171070140182</v>
      </c>
      <c r="L1455">
        <v>0.567734064719986</v>
      </c>
      <c r="M1455">
        <v>0.61380644642340298</v>
      </c>
      <c r="N1455">
        <v>8358</v>
      </c>
      <c r="O1455">
        <v>324898</v>
      </c>
      <c r="P1455">
        <v>3596</v>
      </c>
      <c r="Q1455">
        <v>6430</v>
      </c>
    </row>
    <row r="1456" spans="1:17" x14ac:dyDescent="0.2">
      <c r="A1456" t="s">
        <v>1322</v>
      </c>
      <c r="B1456" t="s">
        <v>1333</v>
      </c>
      <c r="C1456" t="s">
        <v>1324</v>
      </c>
      <c r="D1456">
        <v>3</v>
      </c>
      <c r="E1456">
        <v>1</v>
      </c>
      <c r="F1456">
        <v>40000</v>
      </c>
      <c r="G1456">
        <v>1000</v>
      </c>
      <c r="H1456">
        <v>80</v>
      </c>
      <c r="I1456">
        <v>0.47494001754391102</v>
      </c>
      <c r="J1456">
        <v>0.53076134414662701</v>
      </c>
      <c r="K1456">
        <v>0.48342921025986302</v>
      </c>
      <c r="L1456">
        <v>0.46553691378074202</v>
      </c>
      <c r="M1456">
        <v>0.55157303209249497</v>
      </c>
      <c r="N1456">
        <v>6963</v>
      </c>
      <c r="O1456">
        <v>325268</v>
      </c>
      <c r="P1456">
        <v>3226</v>
      </c>
      <c r="Q1456">
        <v>7825</v>
      </c>
    </row>
    <row r="1457" spans="1:17" x14ac:dyDescent="0.2">
      <c r="A1457" t="s">
        <v>1322</v>
      </c>
      <c r="B1457" t="s">
        <v>1333</v>
      </c>
      <c r="C1457" t="s">
        <v>1324</v>
      </c>
      <c r="D1457">
        <v>3</v>
      </c>
      <c r="E1457">
        <v>1.25</v>
      </c>
      <c r="F1457">
        <v>20000</v>
      </c>
      <c r="G1457">
        <v>1000</v>
      </c>
      <c r="H1457">
        <v>80</v>
      </c>
      <c r="I1457">
        <v>0.59056872412462802</v>
      </c>
      <c r="J1457">
        <v>0.60858467087913504</v>
      </c>
      <c r="K1457">
        <v>0.64606364468705602</v>
      </c>
      <c r="L1457">
        <v>0.58053985183591605</v>
      </c>
      <c r="M1457">
        <v>0.60548782761040898</v>
      </c>
      <c r="N1457">
        <v>8881</v>
      </c>
      <c r="O1457">
        <v>323584</v>
      </c>
      <c r="P1457">
        <v>4910</v>
      </c>
      <c r="Q1457">
        <v>5907</v>
      </c>
    </row>
    <row r="1458" spans="1:17" x14ac:dyDescent="0.2">
      <c r="A1458" t="s">
        <v>1322</v>
      </c>
      <c r="B1458" t="s">
        <v>1333</v>
      </c>
      <c r="C1458" t="s">
        <v>1324</v>
      </c>
      <c r="D1458">
        <v>3</v>
      </c>
      <c r="E1458">
        <v>1.25</v>
      </c>
      <c r="F1458">
        <v>25000</v>
      </c>
      <c r="G1458">
        <v>1000</v>
      </c>
      <c r="H1458">
        <v>80</v>
      </c>
      <c r="I1458">
        <v>0.57931918520766101</v>
      </c>
      <c r="J1458">
        <v>0.62329446069819805</v>
      </c>
      <c r="K1458">
        <v>0.608405562999628</v>
      </c>
      <c r="L1458">
        <v>0.56914283094344398</v>
      </c>
      <c r="M1458">
        <v>0.60129270115896805</v>
      </c>
      <c r="N1458">
        <v>8442</v>
      </c>
      <c r="O1458">
        <v>324281</v>
      </c>
      <c r="P1458">
        <v>4213</v>
      </c>
      <c r="Q1458">
        <v>6346</v>
      </c>
    </row>
    <row r="1459" spans="1:17" x14ac:dyDescent="0.2">
      <c r="A1459" t="s">
        <v>1322</v>
      </c>
      <c r="B1459" t="s">
        <v>1333</v>
      </c>
      <c r="C1459" t="s">
        <v>1324</v>
      </c>
      <c r="D1459">
        <v>3</v>
      </c>
      <c r="E1459">
        <v>1.25</v>
      </c>
      <c r="F1459">
        <v>30000</v>
      </c>
      <c r="G1459">
        <v>1000</v>
      </c>
      <c r="H1459">
        <v>80</v>
      </c>
      <c r="I1459">
        <v>0.58170870226883298</v>
      </c>
      <c r="J1459">
        <v>0.64696729013844301</v>
      </c>
      <c r="K1459">
        <v>0.59252950560929096</v>
      </c>
      <c r="L1459">
        <v>0.56929099665323302</v>
      </c>
      <c r="M1459">
        <v>0.60267747956865703</v>
      </c>
      <c r="N1459">
        <v>8089</v>
      </c>
      <c r="O1459">
        <v>324985</v>
      </c>
      <c r="P1459">
        <v>3509</v>
      </c>
      <c r="Q1459">
        <v>6699</v>
      </c>
    </row>
    <row r="1460" spans="1:17" x14ac:dyDescent="0.2">
      <c r="A1460" t="s">
        <v>1322</v>
      </c>
      <c r="B1460" t="s">
        <v>1333</v>
      </c>
      <c r="C1460" t="s">
        <v>1324</v>
      </c>
      <c r="D1460">
        <v>3</v>
      </c>
      <c r="E1460">
        <v>1.25</v>
      </c>
      <c r="F1460">
        <v>35000</v>
      </c>
      <c r="G1460">
        <v>1000</v>
      </c>
      <c r="H1460">
        <v>80</v>
      </c>
      <c r="I1460">
        <v>0.56737075018377703</v>
      </c>
      <c r="J1460">
        <v>0.65348219976097099</v>
      </c>
      <c r="K1460">
        <v>0.55778761229009099</v>
      </c>
      <c r="L1460">
        <v>0.55326334962271595</v>
      </c>
      <c r="M1460">
        <v>0.59602411717561699</v>
      </c>
      <c r="N1460">
        <v>7695</v>
      </c>
      <c r="O1460">
        <v>325448</v>
      </c>
      <c r="P1460">
        <v>3046</v>
      </c>
      <c r="Q1460">
        <v>7093</v>
      </c>
    </row>
    <row r="1461" spans="1:17" x14ac:dyDescent="0.2">
      <c r="A1461" t="s">
        <v>1322</v>
      </c>
      <c r="B1461" t="s">
        <v>1333</v>
      </c>
      <c r="C1461" t="s">
        <v>1324</v>
      </c>
      <c r="D1461">
        <v>3</v>
      </c>
      <c r="E1461">
        <v>1.25</v>
      </c>
      <c r="F1461">
        <v>40000</v>
      </c>
      <c r="G1461">
        <v>1000</v>
      </c>
      <c r="H1461">
        <v>80</v>
      </c>
      <c r="I1461">
        <v>0.45494483317574003</v>
      </c>
      <c r="J1461">
        <v>0.55466024496529398</v>
      </c>
      <c r="K1461">
        <v>0.43854356629918601</v>
      </c>
      <c r="L1461">
        <v>0.43760364732467499</v>
      </c>
      <c r="M1461">
        <v>0.52117322439295399</v>
      </c>
      <c r="N1461">
        <v>6125</v>
      </c>
      <c r="O1461">
        <v>325805</v>
      </c>
      <c r="P1461">
        <v>2689</v>
      </c>
      <c r="Q1461">
        <v>8663</v>
      </c>
    </row>
    <row r="1462" spans="1:17" x14ac:dyDescent="0.2">
      <c r="A1462" t="s">
        <v>1322</v>
      </c>
      <c r="B1462" t="s">
        <v>1333</v>
      </c>
      <c r="C1462" t="s">
        <v>1324</v>
      </c>
      <c r="D1462">
        <v>3</v>
      </c>
      <c r="E1462">
        <v>1.5</v>
      </c>
      <c r="F1462">
        <v>20000</v>
      </c>
      <c r="G1462">
        <v>1000</v>
      </c>
      <c r="H1462">
        <v>80</v>
      </c>
      <c r="I1462">
        <v>0.51737135891766495</v>
      </c>
      <c r="J1462">
        <v>0.54511547693462903</v>
      </c>
      <c r="K1462">
        <v>0.55628892997133095</v>
      </c>
      <c r="L1462">
        <v>0.50691997371803799</v>
      </c>
      <c r="M1462">
        <v>0.55293973610696001</v>
      </c>
      <c r="N1462">
        <v>7437</v>
      </c>
      <c r="O1462">
        <v>324410</v>
      </c>
      <c r="P1462">
        <v>4084</v>
      </c>
      <c r="Q1462">
        <v>7351</v>
      </c>
    </row>
    <row r="1463" spans="1:17" x14ac:dyDescent="0.2">
      <c r="A1463" t="s">
        <v>1322</v>
      </c>
      <c r="B1463" t="s">
        <v>1333</v>
      </c>
      <c r="C1463" t="s">
        <v>1324</v>
      </c>
      <c r="D1463">
        <v>3</v>
      </c>
      <c r="E1463">
        <v>1.5</v>
      </c>
      <c r="F1463">
        <v>25000</v>
      </c>
      <c r="G1463">
        <v>1000</v>
      </c>
      <c r="H1463">
        <v>80</v>
      </c>
      <c r="I1463">
        <v>0.51563459944066503</v>
      </c>
      <c r="J1463">
        <v>0.56755714861571305</v>
      </c>
      <c r="K1463">
        <v>0.53144872353740702</v>
      </c>
      <c r="L1463">
        <v>0.50409511776974003</v>
      </c>
      <c r="M1463">
        <v>0.55238391017352095</v>
      </c>
      <c r="N1463">
        <v>7056</v>
      </c>
      <c r="O1463">
        <v>325124</v>
      </c>
      <c r="P1463">
        <v>3370</v>
      </c>
      <c r="Q1463">
        <v>7732</v>
      </c>
    </row>
    <row r="1464" spans="1:17" x14ac:dyDescent="0.2">
      <c r="A1464" t="s">
        <v>1322</v>
      </c>
      <c r="B1464" t="s">
        <v>1333</v>
      </c>
      <c r="C1464" t="s">
        <v>1324</v>
      </c>
      <c r="D1464">
        <v>3</v>
      </c>
      <c r="E1464">
        <v>1.5</v>
      </c>
      <c r="F1464">
        <v>30000</v>
      </c>
      <c r="G1464">
        <v>1000</v>
      </c>
      <c r="H1464">
        <v>80</v>
      </c>
      <c r="I1464">
        <v>0.51456139065449402</v>
      </c>
      <c r="J1464">
        <v>0.572202258177548</v>
      </c>
      <c r="K1464">
        <v>0.52047397622302904</v>
      </c>
      <c r="L1464">
        <v>0.50270472851817405</v>
      </c>
      <c r="M1464">
        <v>0.55669831987544705</v>
      </c>
      <c r="N1464">
        <v>6836</v>
      </c>
      <c r="O1464">
        <v>325661</v>
      </c>
      <c r="P1464">
        <v>2833</v>
      </c>
      <c r="Q1464">
        <v>7952</v>
      </c>
    </row>
    <row r="1465" spans="1:17" x14ac:dyDescent="0.2">
      <c r="A1465" t="s">
        <v>1322</v>
      </c>
      <c r="B1465" t="s">
        <v>1333</v>
      </c>
      <c r="C1465" t="s">
        <v>1324</v>
      </c>
      <c r="D1465">
        <v>3</v>
      </c>
      <c r="E1465">
        <v>1.5</v>
      </c>
      <c r="F1465">
        <v>35000</v>
      </c>
      <c r="G1465">
        <v>1000</v>
      </c>
      <c r="H1465">
        <v>80</v>
      </c>
      <c r="I1465">
        <v>0.50184154993924501</v>
      </c>
      <c r="J1465">
        <v>0.57340061226629302</v>
      </c>
      <c r="K1465">
        <v>0.49461232505411301</v>
      </c>
      <c r="L1465">
        <v>0.48869798189177499</v>
      </c>
      <c r="M1465">
        <v>0.55423790146492002</v>
      </c>
      <c r="N1465">
        <v>6596</v>
      </c>
      <c r="O1465">
        <v>325994</v>
      </c>
      <c r="P1465">
        <v>2500</v>
      </c>
      <c r="Q1465">
        <v>8192</v>
      </c>
    </row>
    <row r="1466" spans="1:17" x14ac:dyDescent="0.2">
      <c r="A1466" t="s">
        <v>1322</v>
      </c>
      <c r="B1466" t="s">
        <v>1333</v>
      </c>
      <c r="C1466" t="s">
        <v>1324</v>
      </c>
      <c r="D1466">
        <v>3</v>
      </c>
      <c r="E1466">
        <v>1.5</v>
      </c>
      <c r="F1466">
        <v>40000</v>
      </c>
      <c r="G1466">
        <v>1000</v>
      </c>
      <c r="H1466">
        <v>80</v>
      </c>
      <c r="I1466">
        <v>0.40522532610677803</v>
      </c>
      <c r="J1466">
        <v>0.46888382674113099</v>
      </c>
      <c r="K1466">
        <v>0.39798354058730701</v>
      </c>
      <c r="L1466">
        <v>0.39411710429962199</v>
      </c>
      <c r="M1466">
        <v>0.49923305373643301</v>
      </c>
      <c r="N1466">
        <v>5496</v>
      </c>
      <c r="O1466">
        <v>326258</v>
      </c>
      <c r="P1466">
        <v>2236</v>
      </c>
      <c r="Q1466">
        <v>9292</v>
      </c>
    </row>
    <row r="1467" spans="1:17" x14ac:dyDescent="0.2">
      <c r="A1467" t="s">
        <v>1322</v>
      </c>
      <c r="B1467" t="s">
        <v>1333</v>
      </c>
      <c r="C1467" t="s">
        <v>1324</v>
      </c>
      <c r="D1467">
        <v>3</v>
      </c>
      <c r="E1467">
        <v>2</v>
      </c>
      <c r="F1467">
        <v>20000</v>
      </c>
      <c r="G1467">
        <v>1000</v>
      </c>
      <c r="H1467">
        <v>80</v>
      </c>
      <c r="I1467">
        <v>0.47638289198670503</v>
      </c>
      <c r="J1467">
        <v>0.52777161503069303</v>
      </c>
      <c r="K1467">
        <v>0.48760207504364</v>
      </c>
      <c r="L1467">
        <v>0.46391177345846202</v>
      </c>
      <c r="M1467">
        <v>0.492206591001983</v>
      </c>
      <c r="N1467">
        <v>5659</v>
      </c>
      <c r="O1467">
        <v>325762</v>
      </c>
      <c r="P1467">
        <v>2732</v>
      </c>
      <c r="Q1467">
        <v>9129</v>
      </c>
    </row>
    <row r="1468" spans="1:17" x14ac:dyDescent="0.2">
      <c r="A1468" t="s">
        <v>1322</v>
      </c>
      <c r="B1468" t="s">
        <v>1333</v>
      </c>
      <c r="C1468" t="s">
        <v>1324</v>
      </c>
      <c r="D1468">
        <v>3</v>
      </c>
      <c r="E1468">
        <v>2</v>
      </c>
      <c r="F1468">
        <v>25000</v>
      </c>
      <c r="G1468">
        <v>1000</v>
      </c>
      <c r="H1468">
        <v>80</v>
      </c>
      <c r="I1468">
        <v>0.476060157235212</v>
      </c>
      <c r="J1468">
        <v>0.54121697335814301</v>
      </c>
      <c r="K1468">
        <v>0.47386339521662402</v>
      </c>
      <c r="L1468">
        <v>0.463073913730075</v>
      </c>
      <c r="M1468">
        <v>0.49161512646370398</v>
      </c>
      <c r="N1468">
        <v>5468</v>
      </c>
      <c r="O1468">
        <v>326090</v>
      </c>
      <c r="P1468">
        <v>2404</v>
      </c>
      <c r="Q1468">
        <v>9320</v>
      </c>
    </row>
    <row r="1469" spans="1:17" x14ac:dyDescent="0.2">
      <c r="A1469" t="s">
        <v>1322</v>
      </c>
      <c r="B1469" t="s">
        <v>1333</v>
      </c>
      <c r="C1469" t="s">
        <v>1324</v>
      </c>
      <c r="D1469">
        <v>3</v>
      </c>
      <c r="E1469">
        <v>2</v>
      </c>
      <c r="F1469">
        <v>30000</v>
      </c>
      <c r="G1469">
        <v>1000</v>
      </c>
      <c r="H1469">
        <v>80</v>
      </c>
      <c r="I1469">
        <v>0.47575767794489598</v>
      </c>
      <c r="J1469">
        <v>0.54365310134417599</v>
      </c>
      <c r="K1469">
        <v>0.46519217285790099</v>
      </c>
      <c r="L1469">
        <v>0.46263354084625602</v>
      </c>
      <c r="M1469">
        <v>0.49852246985743598</v>
      </c>
      <c r="N1469">
        <v>5323</v>
      </c>
      <c r="O1469">
        <v>326528</v>
      </c>
      <c r="P1469">
        <v>1966</v>
      </c>
      <c r="Q1469">
        <v>9465</v>
      </c>
    </row>
    <row r="1470" spans="1:17" x14ac:dyDescent="0.2">
      <c r="A1470" t="s">
        <v>1322</v>
      </c>
      <c r="B1470" t="s">
        <v>1333</v>
      </c>
      <c r="C1470" t="s">
        <v>1324</v>
      </c>
      <c r="D1470">
        <v>3</v>
      </c>
      <c r="E1470">
        <v>2</v>
      </c>
      <c r="F1470">
        <v>35000</v>
      </c>
      <c r="G1470">
        <v>1000</v>
      </c>
      <c r="H1470">
        <v>80</v>
      </c>
      <c r="I1470">
        <v>0.42784179925826399</v>
      </c>
      <c r="J1470">
        <v>0.48102261056033402</v>
      </c>
      <c r="K1470">
        <v>0.42269878036552599</v>
      </c>
      <c r="L1470">
        <v>0.416902597612475</v>
      </c>
      <c r="M1470">
        <v>0.47909274679805602</v>
      </c>
      <c r="N1470">
        <v>4909</v>
      </c>
      <c r="O1470">
        <v>326700</v>
      </c>
      <c r="P1470">
        <v>1794</v>
      </c>
      <c r="Q1470">
        <v>9879</v>
      </c>
    </row>
    <row r="1471" spans="1:17" x14ac:dyDescent="0.2">
      <c r="A1471" t="s">
        <v>1322</v>
      </c>
      <c r="B1471" t="s">
        <v>1333</v>
      </c>
      <c r="C1471" t="s">
        <v>1324</v>
      </c>
      <c r="D1471">
        <v>3</v>
      </c>
      <c r="E1471">
        <v>2</v>
      </c>
      <c r="F1471">
        <v>40000</v>
      </c>
      <c r="G1471">
        <v>1000</v>
      </c>
      <c r="H1471">
        <v>80</v>
      </c>
      <c r="I1471">
        <v>0.36695581955564599</v>
      </c>
      <c r="J1471">
        <v>0.41794528274006398</v>
      </c>
      <c r="K1471">
        <v>0.35625263176425298</v>
      </c>
      <c r="L1471">
        <v>0.358181992313509</v>
      </c>
      <c r="M1471">
        <v>0.44582739809713201</v>
      </c>
      <c r="N1471">
        <v>4205</v>
      </c>
      <c r="O1471">
        <v>327028</v>
      </c>
      <c r="P1471">
        <v>1466</v>
      </c>
      <c r="Q1471">
        <v>10583</v>
      </c>
    </row>
    <row r="1472" spans="1:17" x14ac:dyDescent="0.2">
      <c r="A1472" t="s">
        <v>1322</v>
      </c>
      <c r="B1472" t="s">
        <v>1333</v>
      </c>
      <c r="C1472" t="s">
        <v>1324</v>
      </c>
      <c r="D1472">
        <v>5</v>
      </c>
      <c r="E1472">
        <v>0.5</v>
      </c>
      <c r="F1472">
        <v>20000</v>
      </c>
      <c r="G1472">
        <v>1000</v>
      </c>
      <c r="H1472">
        <v>80</v>
      </c>
      <c r="I1472">
        <v>0.54882558025638695</v>
      </c>
      <c r="J1472">
        <v>0.46489969967098799</v>
      </c>
      <c r="K1472">
        <v>0.77479095527990405</v>
      </c>
      <c r="L1472">
        <v>0.53270526900960902</v>
      </c>
      <c r="M1472">
        <v>0.52172114062642805</v>
      </c>
      <c r="N1472">
        <v>11051</v>
      </c>
      <c r="O1472">
        <v>312068</v>
      </c>
      <c r="P1472">
        <v>16426</v>
      </c>
      <c r="Q1472">
        <v>3737</v>
      </c>
    </row>
    <row r="1473" spans="1:17" x14ac:dyDescent="0.2">
      <c r="A1473" t="s">
        <v>1322</v>
      </c>
      <c r="B1473" t="s">
        <v>1333</v>
      </c>
      <c r="C1473" t="s">
        <v>1324</v>
      </c>
      <c r="D1473">
        <v>5</v>
      </c>
      <c r="E1473">
        <v>0.5</v>
      </c>
      <c r="F1473">
        <v>25000</v>
      </c>
      <c r="G1473">
        <v>1000</v>
      </c>
      <c r="H1473">
        <v>80</v>
      </c>
      <c r="I1473">
        <v>0.56164904248318603</v>
      </c>
      <c r="J1473">
        <v>0.50491972326576695</v>
      </c>
      <c r="K1473">
        <v>0.74384284553389601</v>
      </c>
      <c r="L1473">
        <v>0.54840553124623503</v>
      </c>
      <c r="M1473">
        <v>0.53182245597804401</v>
      </c>
      <c r="N1473">
        <v>10636</v>
      </c>
      <c r="O1473">
        <v>314459</v>
      </c>
      <c r="P1473">
        <v>14035</v>
      </c>
      <c r="Q1473">
        <v>4152</v>
      </c>
    </row>
    <row r="1474" spans="1:17" x14ac:dyDescent="0.2">
      <c r="A1474" t="s">
        <v>1322</v>
      </c>
      <c r="B1474" t="s">
        <v>1333</v>
      </c>
      <c r="C1474" t="s">
        <v>1324</v>
      </c>
      <c r="D1474">
        <v>5</v>
      </c>
      <c r="E1474">
        <v>0.5</v>
      </c>
      <c r="F1474">
        <v>30000</v>
      </c>
      <c r="G1474">
        <v>1000</v>
      </c>
      <c r="H1474">
        <v>80</v>
      </c>
      <c r="I1474">
        <v>0.56543414572388095</v>
      </c>
      <c r="J1474">
        <v>0.54068238867193097</v>
      </c>
      <c r="K1474">
        <v>0.70761248120859999</v>
      </c>
      <c r="L1474">
        <v>0.55144631827204105</v>
      </c>
      <c r="M1474">
        <v>0.53748384166125796</v>
      </c>
      <c r="N1474">
        <v>10095</v>
      </c>
      <c r="O1474">
        <v>316704</v>
      </c>
      <c r="P1474">
        <v>11790</v>
      </c>
      <c r="Q1474">
        <v>4693</v>
      </c>
    </row>
    <row r="1475" spans="1:17" x14ac:dyDescent="0.2">
      <c r="A1475" t="s">
        <v>1322</v>
      </c>
      <c r="B1475" t="s">
        <v>1333</v>
      </c>
      <c r="C1475" t="s">
        <v>1324</v>
      </c>
      <c r="D1475">
        <v>5</v>
      </c>
      <c r="E1475">
        <v>0.5</v>
      </c>
      <c r="F1475">
        <v>35000</v>
      </c>
      <c r="G1475">
        <v>1000</v>
      </c>
      <c r="H1475">
        <v>80</v>
      </c>
      <c r="I1475">
        <v>0.58413267950852599</v>
      </c>
      <c r="J1475">
        <v>0.58623591414456</v>
      </c>
      <c r="K1475">
        <v>0.684523700943517</v>
      </c>
      <c r="L1475">
        <v>0.572499777340991</v>
      </c>
      <c r="M1475">
        <v>0.55584953024921002</v>
      </c>
      <c r="N1475">
        <v>9862</v>
      </c>
      <c r="O1475">
        <v>318645</v>
      </c>
      <c r="P1475">
        <v>9849</v>
      </c>
      <c r="Q1475">
        <v>4926</v>
      </c>
    </row>
    <row r="1476" spans="1:17" x14ac:dyDescent="0.2">
      <c r="A1476" t="s">
        <v>1322</v>
      </c>
      <c r="B1476" t="s">
        <v>1333</v>
      </c>
      <c r="C1476" t="s">
        <v>1324</v>
      </c>
      <c r="D1476">
        <v>5</v>
      </c>
      <c r="E1476">
        <v>0.5</v>
      </c>
      <c r="F1476">
        <v>40000</v>
      </c>
      <c r="G1476">
        <v>1000</v>
      </c>
      <c r="H1476">
        <v>80</v>
      </c>
      <c r="I1476">
        <v>0.55201182577964203</v>
      </c>
      <c r="J1476">
        <v>0.55408775482696404</v>
      </c>
      <c r="K1476">
        <v>0.63815829961683301</v>
      </c>
      <c r="L1476">
        <v>0.54468239751831904</v>
      </c>
      <c r="M1476">
        <v>0.54001273179005205</v>
      </c>
      <c r="N1476">
        <v>9197</v>
      </c>
      <c r="O1476">
        <v>319569</v>
      </c>
      <c r="P1476">
        <v>8925</v>
      </c>
      <c r="Q1476">
        <v>5591</v>
      </c>
    </row>
    <row r="1477" spans="1:17" x14ac:dyDescent="0.2">
      <c r="A1477" t="s">
        <v>1322</v>
      </c>
      <c r="B1477" t="s">
        <v>1333</v>
      </c>
      <c r="C1477" t="s">
        <v>1324</v>
      </c>
      <c r="D1477">
        <v>5</v>
      </c>
      <c r="E1477">
        <v>0.75</v>
      </c>
      <c r="F1477">
        <v>20000</v>
      </c>
      <c r="G1477">
        <v>1000</v>
      </c>
      <c r="H1477">
        <v>80</v>
      </c>
      <c r="I1477">
        <v>0.55784182354867795</v>
      </c>
      <c r="J1477">
        <v>0.49864313950397099</v>
      </c>
      <c r="K1477">
        <v>0.72542640001352898</v>
      </c>
      <c r="L1477">
        <v>0.54552456455730403</v>
      </c>
      <c r="M1477">
        <v>0.55599441471148503</v>
      </c>
      <c r="N1477">
        <v>10302</v>
      </c>
      <c r="O1477">
        <v>317351</v>
      </c>
      <c r="P1477">
        <v>11143</v>
      </c>
      <c r="Q1477">
        <v>4486</v>
      </c>
    </row>
    <row r="1478" spans="1:17" x14ac:dyDescent="0.2">
      <c r="A1478" t="s">
        <v>1322</v>
      </c>
      <c r="B1478" t="s">
        <v>1333</v>
      </c>
      <c r="C1478" t="s">
        <v>1324</v>
      </c>
      <c r="D1478">
        <v>5</v>
      </c>
      <c r="E1478">
        <v>0.75</v>
      </c>
      <c r="F1478">
        <v>25000</v>
      </c>
      <c r="G1478">
        <v>1000</v>
      </c>
      <c r="H1478">
        <v>80</v>
      </c>
      <c r="I1478">
        <v>0.57837776491520099</v>
      </c>
      <c r="J1478">
        <v>0.54991950245707699</v>
      </c>
      <c r="K1478">
        <v>0.70617847951290302</v>
      </c>
      <c r="L1478">
        <v>0.56535296275578495</v>
      </c>
      <c r="M1478">
        <v>0.57505316504601001</v>
      </c>
      <c r="N1478">
        <v>9992</v>
      </c>
      <c r="O1478">
        <v>319453</v>
      </c>
      <c r="P1478">
        <v>9041</v>
      </c>
      <c r="Q1478">
        <v>4796</v>
      </c>
    </row>
    <row r="1479" spans="1:17" x14ac:dyDescent="0.2">
      <c r="A1479" t="s">
        <v>1322</v>
      </c>
      <c r="B1479" t="s">
        <v>1333</v>
      </c>
      <c r="C1479" t="s">
        <v>1324</v>
      </c>
      <c r="D1479">
        <v>5</v>
      </c>
      <c r="E1479">
        <v>0.75</v>
      </c>
      <c r="F1479">
        <v>30000</v>
      </c>
      <c r="G1479">
        <v>1000</v>
      </c>
      <c r="H1479">
        <v>80</v>
      </c>
      <c r="I1479">
        <v>0.57861402107962201</v>
      </c>
      <c r="J1479">
        <v>0.579888083983091</v>
      </c>
      <c r="K1479">
        <v>0.67244175063753597</v>
      </c>
      <c r="L1479">
        <v>0.56524864049314905</v>
      </c>
      <c r="M1479">
        <v>0.575431061893389</v>
      </c>
      <c r="N1479">
        <v>9417</v>
      </c>
      <c r="O1479">
        <v>320969</v>
      </c>
      <c r="P1479">
        <v>7525</v>
      </c>
      <c r="Q1479">
        <v>5371</v>
      </c>
    </row>
    <row r="1480" spans="1:17" x14ac:dyDescent="0.2">
      <c r="A1480" t="s">
        <v>1322</v>
      </c>
      <c r="B1480" t="s">
        <v>1333</v>
      </c>
      <c r="C1480" t="s">
        <v>1324</v>
      </c>
      <c r="D1480">
        <v>5</v>
      </c>
      <c r="E1480">
        <v>0.75</v>
      </c>
      <c r="F1480">
        <v>35000</v>
      </c>
      <c r="G1480">
        <v>1000</v>
      </c>
      <c r="H1480">
        <v>80</v>
      </c>
      <c r="I1480">
        <v>0.58476698088153101</v>
      </c>
      <c r="J1480">
        <v>0.61134553410590498</v>
      </c>
      <c r="K1480">
        <v>0.64340046695441799</v>
      </c>
      <c r="L1480">
        <v>0.57280637882183905</v>
      </c>
      <c r="M1480">
        <v>0.59161970145148601</v>
      </c>
      <c r="N1480">
        <v>9145</v>
      </c>
      <c r="O1480">
        <v>322414</v>
      </c>
      <c r="P1480">
        <v>6080</v>
      </c>
      <c r="Q1480">
        <v>5643</v>
      </c>
    </row>
    <row r="1481" spans="1:17" x14ac:dyDescent="0.2">
      <c r="A1481" t="s">
        <v>1322</v>
      </c>
      <c r="B1481" t="s">
        <v>1333</v>
      </c>
      <c r="C1481" t="s">
        <v>1324</v>
      </c>
      <c r="D1481">
        <v>5</v>
      </c>
      <c r="E1481">
        <v>0.75</v>
      </c>
      <c r="F1481">
        <v>40000</v>
      </c>
      <c r="G1481">
        <v>1000</v>
      </c>
      <c r="H1481">
        <v>80</v>
      </c>
      <c r="I1481">
        <v>0.53155319425331404</v>
      </c>
      <c r="J1481">
        <v>0.56040815510368802</v>
      </c>
      <c r="K1481">
        <v>0.57813086507299505</v>
      </c>
      <c r="L1481">
        <v>0.52290501253741295</v>
      </c>
      <c r="M1481">
        <v>0.56300393211761501</v>
      </c>
      <c r="N1481">
        <v>8284</v>
      </c>
      <c r="O1481">
        <v>323037</v>
      </c>
      <c r="P1481">
        <v>5457</v>
      </c>
      <c r="Q1481">
        <v>6504</v>
      </c>
    </row>
    <row r="1482" spans="1:17" x14ac:dyDescent="0.2">
      <c r="A1482" t="s">
        <v>1322</v>
      </c>
      <c r="B1482" t="s">
        <v>1333</v>
      </c>
      <c r="C1482" t="s">
        <v>1324</v>
      </c>
      <c r="D1482">
        <v>5</v>
      </c>
      <c r="E1482">
        <v>1</v>
      </c>
      <c r="F1482">
        <v>20000</v>
      </c>
      <c r="G1482">
        <v>1000</v>
      </c>
      <c r="H1482">
        <v>80</v>
      </c>
      <c r="I1482">
        <v>0.57535009791379998</v>
      </c>
      <c r="J1482">
        <v>0.54611129276581305</v>
      </c>
      <c r="K1482">
        <v>0.68782273307866604</v>
      </c>
      <c r="L1482">
        <v>0.56499756807130996</v>
      </c>
      <c r="M1482">
        <v>0.596988515701389</v>
      </c>
      <c r="N1482">
        <v>9606</v>
      </c>
      <c r="O1482">
        <v>321617</v>
      </c>
      <c r="P1482">
        <v>6877</v>
      </c>
      <c r="Q1482">
        <v>5182</v>
      </c>
    </row>
    <row r="1483" spans="1:17" x14ac:dyDescent="0.2">
      <c r="A1483" t="s">
        <v>1322</v>
      </c>
      <c r="B1483" t="s">
        <v>1333</v>
      </c>
      <c r="C1483" t="s">
        <v>1324</v>
      </c>
      <c r="D1483">
        <v>5</v>
      </c>
      <c r="E1483">
        <v>1</v>
      </c>
      <c r="F1483">
        <v>25000</v>
      </c>
      <c r="G1483">
        <v>1000</v>
      </c>
      <c r="H1483">
        <v>80</v>
      </c>
      <c r="I1483">
        <v>0.57969159661974801</v>
      </c>
      <c r="J1483">
        <v>0.58116072495619997</v>
      </c>
      <c r="K1483">
        <v>0.66093856748357205</v>
      </c>
      <c r="L1483">
        <v>0.56762151041960895</v>
      </c>
      <c r="M1483">
        <v>0.59809414917509396</v>
      </c>
      <c r="N1483">
        <v>9142</v>
      </c>
      <c r="O1483">
        <v>322717</v>
      </c>
      <c r="P1483">
        <v>5777</v>
      </c>
      <c r="Q1483">
        <v>5646</v>
      </c>
    </row>
    <row r="1484" spans="1:17" x14ac:dyDescent="0.2">
      <c r="A1484" t="s">
        <v>1322</v>
      </c>
      <c r="B1484" t="s">
        <v>1333</v>
      </c>
      <c r="C1484" t="s">
        <v>1324</v>
      </c>
      <c r="D1484">
        <v>5</v>
      </c>
      <c r="E1484">
        <v>1</v>
      </c>
      <c r="F1484">
        <v>30000</v>
      </c>
      <c r="G1484">
        <v>1000</v>
      </c>
      <c r="H1484">
        <v>80</v>
      </c>
      <c r="I1484">
        <v>0.57439383738719396</v>
      </c>
      <c r="J1484">
        <v>0.60222951539379599</v>
      </c>
      <c r="K1484">
        <v>0.62387317463532299</v>
      </c>
      <c r="L1484">
        <v>0.56384368689814901</v>
      </c>
      <c r="M1484">
        <v>0.59705685570814304</v>
      </c>
      <c r="N1484">
        <v>8699</v>
      </c>
      <c r="O1484">
        <v>323605</v>
      </c>
      <c r="P1484">
        <v>4889</v>
      </c>
      <c r="Q1484">
        <v>6089</v>
      </c>
    </row>
    <row r="1485" spans="1:17" x14ac:dyDescent="0.2">
      <c r="A1485" t="s">
        <v>1322</v>
      </c>
      <c r="B1485" t="s">
        <v>1333</v>
      </c>
      <c r="C1485" t="s">
        <v>1324</v>
      </c>
      <c r="D1485">
        <v>5</v>
      </c>
      <c r="E1485">
        <v>1</v>
      </c>
      <c r="F1485">
        <v>35000</v>
      </c>
      <c r="G1485">
        <v>1000</v>
      </c>
      <c r="H1485">
        <v>80</v>
      </c>
      <c r="I1485">
        <v>0.57553620579604903</v>
      </c>
      <c r="J1485">
        <v>0.62324463952796305</v>
      </c>
      <c r="K1485">
        <v>0.598849208498481</v>
      </c>
      <c r="L1485">
        <v>0.56480990855262703</v>
      </c>
      <c r="M1485">
        <v>0.60524338789066301</v>
      </c>
      <c r="N1485">
        <v>8353</v>
      </c>
      <c r="O1485">
        <v>324597</v>
      </c>
      <c r="P1485">
        <v>3897</v>
      </c>
      <c r="Q1485">
        <v>6435</v>
      </c>
    </row>
    <row r="1486" spans="1:17" x14ac:dyDescent="0.2">
      <c r="A1486" t="s">
        <v>1322</v>
      </c>
      <c r="B1486" t="s">
        <v>1333</v>
      </c>
      <c r="C1486" t="s">
        <v>1324</v>
      </c>
      <c r="D1486">
        <v>5</v>
      </c>
      <c r="E1486">
        <v>1</v>
      </c>
      <c r="F1486">
        <v>40000</v>
      </c>
      <c r="G1486">
        <v>1000</v>
      </c>
      <c r="H1486">
        <v>80</v>
      </c>
      <c r="I1486">
        <v>0.48560842722466102</v>
      </c>
      <c r="J1486">
        <v>0.54444989689018097</v>
      </c>
      <c r="K1486">
        <v>0.49692533413538398</v>
      </c>
      <c r="L1486">
        <v>0.47443416007067901</v>
      </c>
      <c r="M1486">
        <v>0.55060500411482005</v>
      </c>
      <c r="N1486">
        <v>7081</v>
      </c>
      <c r="O1486">
        <v>325016</v>
      </c>
      <c r="P1486">
        <v>3478</v>
      </c>
      <c r="Q1486">
        <v>7707</v>
      </c>
    </row>
    <row r="1487" spans="1:17" x14ac:dyDescent="0.2">
      <c r="A1487" t="s">
        <v>1322</v>
      </c>
      <c r="B1487" t="s">
        <v>1333</v>
      </c>
      <c r="C1487" t="s">
        <v>1324</v>
      </c>
      <c r="D1487">
        <v>5</v>
      </c>
      <c r="E1487">
        <v>1.25</v>
      </c>
      <c r="F1487">
        <v>20000</v>
      </c>
      <c r="G1487">
        <v>1000</v>
      </c>
      <c r="H1487">
        <v>80</v>
      </c>
      <c r="I1487">
        <v>0.58555403909346304</v>
      </c>
      <c r="J1487">
        <v>0.60471162425802005</v>
      </c>
      <c r="K1487">
        <v>0.64178550736043705</v>
      </c>
      <c r="L1487">
        <v>0.57542701526889195</v>
      </c>
      <c r="M1487">
        <v>0.600646192519945</v>
      </c>
      <c r="N1487">
        <v>8931</v>
      </c>
      <c r="O1487">
        <v>323278</v>
      </c>
      <c r="P1487">
        <v>5216</v>
      </c>
      <c r="Q1487">
        <v>5857</v>
      </c>
    </row>
    <row r="1488" spans="1:17" x14ac:dyDescent="0.2">
      <c r="A1488" t="s">
        <v>1322</v>
      </c>
      <c r="B1488" t="s">
        <v>1333</v>
      </c>
      <c r="C1488" t="s">
        <v>1324</v>
      </c>
      <c r="D1488">
        <v>5</v>
      </c>
      <c r="E1488">
        <v>1.25</v>
      </c>
      <c r="F1488">
        <v>25000</v>
      </c>
      <c r="G1488">
        <v>1000</v>
      </c>
      <c r="H1488">
        <v>80</v>
      </c>
      <c r="I1488">
        <v>0.58200751959206998</v>
      </c>
      <c r="J1488">
        <v>0.62442681989969195</v>
      </c>
      <c r="K1488">
        <v>0.61791033089279201</v>
      </c>
      <c r="L1488">
        <v>0.57005491122294005</v>
      </c>
      <c r="M1488">
        <v>0.59738997861149901</v>
      </c>
      <c r="N1488">
        <v>8478</v>
      </c>
      <c r="O1488">
        <v>324060</v>
      </c>
      <c r="P1488">
        <v>4434</v>
      </c>
      <c r="Q1488">
        <v>6310</v>
      </c>
    </row>
    <row r="1489" spans="1:17" x14ac:dyDescent="0.2">
      <c r="A1489" t="s">
        <v>1322</v>
      </c>
      <c r="B1489" t="s">
        <v>1333</v>
      </c>
      <c r="C1489" t="s">
        <v>1324</v>
      </c>
      <c r="D1489">
        <v>5</v>
      </c>
      <c r="E1489">
        <v>1.25</v>
      </c>
      <c r="F1489">
        <v>30000</v>
      </c>
      <c r="G1489">
        <v>1000</v>
      </c>
      <c r="H1489">
        <v>80</v>
      </c>
      <c r="I1489">
        <v>0.57504115463409899</v>
      </c>
      <c r="J1489">
        <v>0.64087683572482501</v>
      </c>
      <c r="K1489">
        <v>0.59068300181054401</v>
      </c>
      <c r="L1489">
        <v>0.56160355672261297</v>
      </c>
      <c r="M1489">
        <v>0.58969699530900599</v>
      </c>
      <c r="N1489">
        <v>7996</v>
      </c>
      <c r="O1489">
        <v>324691</v>
      </c>
      <c r="P1489">
        <v>3803</v>
      </c>
      <c r="Q1489">
        <v>6792</v>
      </c>
    </row>
    <row r="1490" spans="1:17" x14ac:dyDescent="0.2">
      <c r="A1490" t="s">
        <v>1322</v>
      </c>
      <c r="B1490" t="s">
        <v>1333</v>
      </c>
      <c r="C1490" t="s">
        <v>1324</v>
      </c>
      <c r="D1490">
        <v>5</v>
      </c>
      <c r="E1490">
        <v>1.25</v>
      </c>
      <c r="F1490">
        <v>35000</v>
      </c>
      <c r="G1490">
        <v>1000</v>
      </c>
      <c r="H1490">
        <v>80</v>
      </c>
      <c r="I1490">
        <v>0.54519676957224095</v>
      </c>
      <c r="J1490">
        <v>0.63289967854627405</v>
      </c>
      <c r="K1490">
        <v>0.54223188662342503</v>
      </c>
      <c r="L1490">
        <v>0.52901711030937604</v>
      </c>
      <c r="M1490">
        <v>0.57704738039749104</v>
      </c>
      <c r="N1490">
        <v>7436</v>
      </c>
      <c r="O1490">
        <v>325269</v>
      </c>
      <c r="P1490">
        <v>3225</v>
      </c>
      <c r="Q1490">
        <v>7352</v>
      </c>
    </row>
    <row r="1491" spans="1:17" x14ac:dyDescent="0.2">
      <c r="A1491" t="s">
        <v>1322</v>
      </c>
      <c r="B1491" t="s">
        <v>1333</v>
      </c>
      <c r="C1491" t="s">
        <v>1324</v>
      </c>
      <c r="D1491">
        <v>5</v>
      </c>
      <c r="E1491">
        <v>1.25</v>
      </c>
      <c r="F1491">
        <v>40000</v>
      </c>
      <c r="G1491">
        <v>1000</v>
      </c>
      <c r="H1491">
        <v>80</v>
      </c>
      <c r="I1491">
        <v>0.45092638452665801</v>
      </c>
      <c r="J1491">
        <v>0.546318789596134</v>
      </c>
      <c r="K1491">
        <v>0.442913612190523</v>
      </c>
      <c r="L1491">
        <v>0.43275562589205402</v>
      </c>
      <c r="M1491">
        <v>0.51778860488920397</v>
      </c>
      <c r="N1491">
        <v>6165</v>
      </c>
      <c r="O1491">
        <v>325628</v>
      </c>
      <c r="P1491">
        <v>2866</v>
      </c>
      <c r="Q1491">
        <v>8623</v>
      </c>
    </row>
    <row r="1492" spans="1:17" x14ac:dyDescent="0.2">
      <c r="A1492" t="s">
        <v>1322</v>
      </c>
      <c r="B1492" t="s">
        <v>1333</v>
      </c>
      <c r="C1492" t="s">
        <v>1324</v>
      </c>
      <c r="D1492">
        <v>5</v>
      </c>
      <c r="E1492">
        <v>1.5</v>
      </c>
      <c r="F1492">
        <v>20000</v>
      </c>
      <c r="G1492">
        <v>1000</v>
      </c>
      <c r="H1492">
        <v>80</v>
      </c>
      <c r="I1492">
        <v>0.51330529337796904</v>
      </c>
      <c r="J1492">
        <v>0.53255709656674899</v>
      </c>
      <c r="K1492">
        <v>0.56117496439067605</v>
      </c>
      <c r="L1492">
        <v>0.50305922152776195</v>
      </c>
      <c r="M1492">
        <v>0.54563669724164898</v>
      </c>
      <c r="N1492">
        <v>7414</v>
      </c>
      <c r="O1492">
        <v>324178</v>
      </c>
      <c r="P1492">
        <v>4316</v>
      </c>
      <c r="Q1492">
        <v>7374</v>
      </c>
    </row>
    <row r="1493" spans="1:17" x14ac:dyDescent="0.2">
      <c r="A1493" t="s">
        <v>1322</v>
      </c>
      <c r="B1493" t="s">
        <v>1333</v>
      </c>
      <c r="C1493" t="s">
        <v>1324</v>
      </c>
      <c r="D1493">
        <v>5</v>
      </c>
      <c r="E1493">
        <v>1.5</v>
      </c>
      <c r="F1493">
        <v>25000</v>
      </c>
      <c r="G1493">
        <v>1000</v>
      </c>
      <c r="H1493">
        <v>80</v>
      </c>
      <c r="I1493">
        <v>0.50934967554035104</v>
      </c>
      <c r="J1493">
        <v>0.55605330238605799</v>
      </c>
      <c r="K1493">
        <v>0.532015487925799</v>
      </c>
      <c r="L1493">
        <v>0.49727882977444798</v>
      </c>
      <c r="M1493">
        <v>0.54844824500637401</v>
      </c>
      <c r="N1493">
        <v>7073</v>
      </c>
      <c r="O1493">
        <v>324956</v>
      </c>
      <c r="P1493">
        <v>3538</v>
      </c>
      <c r="Q1493">
        <v>7715</v>
      </c>
    </row>
    <row r="1494" spans="1:17" x14ac:dyDescent="0.2">
      <c r="A1494" t="s">
        <v>1322</v>
      </c>
      <c r="B1494" t="s">
        <v>1333</v>
      </c>
      <c r="C1494" t="s">
        <v>1324</v>
      </c>
      <c r="D1494">
        <v>5</v>
      </c>
      <c r="E1494">
        <v>1.5</v>
      </c>
      <c r="F1494">
        <v>30000</v>
      </c>
      <c r="G1494">
        <v>1000</v>
      </c>
      <c r="H1494">
        <v>80</v>
      </c>
      <c r="I1494">
        <v>0.50535657787407895</v>
      </c>
      <c r="J1494">
        <v>0.56330265166719296</v>
      </c>
      <c r="K1494">
        <v>0.51672424812885198</v>
      </c>
      <c r="L1494">
        <v>0.49233298978635498</v>
      </c>
      <c r="M1494">
        <v>0.55146097088178103</v>
      </c>
      <c r="N1494">
        <v>6833</v>
      </c>
      <c r="O1494">
        <v>325499</v>
      </c>
      <c r="P1494">
        <v>2995</v>
      </c>
      <c r="Q1494">
        <v>7955</v>
      </c>
    </row>
    <row r="1495" spans="1:17" x14ac:dyDescent="0.2">
      <c r="A1495" t="s">
        <v>1322</v>
      </c>
      <c r="B1495" t="s">
        <v>1333</v>
      </c>
      <c r="C1495" t="s">
        <v>1324</v>
      </c>
      <c r="D1495">
        <v>5</v>
      </c>
      <c r="E1495">
        <v>1.5</v>
      </c>
      <c r="F1495">
        <v>35000</v>
      </c>
      <c r="G1495">
        <v>1000</v>
      </c>
      <c r="H1495">
        <v>80</v>
      </c>
      <c r="I1495">
        <v>0.49187656437076299</v>
      </c>
      <c r="J1495">
        <v>0.55507787829028299</v>
      </c>
      <c r="K1495">
        <v>0.49226139095976201</v>
      </c>
      <c r="L1495">
        <v>0.479073341695961</v>
      </c>
      <c r="M1495">
        <v>0.54744187139342304</v>
      </c>
      <c r="N1495">
        <v>6534</v>
      </c>
      <c r="O1495">
        <v>325894</v>
      </c>
      <c r="P1495">
        <v>2600</v>
      </c>
      <c r="Q1495">
        <v>8254</v>
      </c>
    </row>
    <row r="1496" spans="1:17" x14ac:dyDescent="0.2">
      <c r="A1496" t="s">
        <v>1322</v>
      </c>
      <c r="B1496" t="s">
        <v>1333</v>
      </c>
      <c r="C1496" t="s">
        <v>1324</v>
      </c>
      <c r="D1496">
        <v>5</v>
      </c>
      <c r="E1496">
        <v>1.5</v>
      </c>
      <c r="F1496">
        <v>40000</v>
      </c>
      <c r="G1496">
        <v>1000</v>
      </c>
      <c r="H1496">
        <v>80</v>
      </c>
      <c r="I1496">
        <v>0.402386991710736</v>
      </c>
      <c r="J1496">
        <v>0.46161189372308298</v>
      </c>
      <c r="K1496">
        <v>0.40187487272845901</v>
      </c>
      <c r="L1496">
        <v>0.39045374721776199</v>
      </c>
      <c r="M1496">
        <v>0.49097874453823298</v>
      </c>
      <c r="N1496">
        <v>5461</v>
      </c>
      <c r="O1496">
        <v>326084</v>
      </c>
      <c r="P1496">
        <v>2410</v>
      </c>
      <c r="Q1496">
        <v>9327</v>
      </c>
    </row>
    <row r="1497" spans="1:17" x14ac:dyDescent="0.2">
      <c r="A1497" t="s">
        <v>1322</v>
      </c>
      <c r="B1497" t="s">
        <v>1333</v>
      </c>
      <c r="C1497" t="s">
        <v>1324</v>
      </c>
      <c r="D1497">
        <v>5</v>
      </c>
      <c r="E1497">
        <v>2</v>
      </c>
      <c r="F1497">
        <v>20000</v>
      </c>
      <c r="G1497">
        <v>1000</v>
      </c>
      <c r="H1497">
        <v>80</v>
      </c>
      <c r="I1497">
        <v>0.47737347055863999</v>
      </c>
      <c r="J1497">
        <v>0.51999702769890799</v>
      </c>
      <c r="K1497">
        <v>0.49631708459644902</v>
      </c>
      <c r="L1497">
        <v>0.46532200334218898</v>
      </c>
      <c r="M1497">
        <v>0.48978750494864398</v>
      </c>
      <c r="N1497">
        <v>5709</v>
      </c>
      <c r="O1497">
        <v>325593</v>
      </c>
      <c r="P1497">
        <v>2901</v>
      </c>
      <c r="Q1497">
        <v>9079</v>
      </c>
    </row>
    <row r="1498" spans="1:17" x14ac:dyDescent="0.2">
      <c r="A1498" t="s">
        <v>1322</v>
      </c>
      <c r="B1498" t="s">
        <v>1333</v>
      </c>
      <c r="C1498" t="s">
        <v>1324</v>
      </c>
      <c r="D1498">
        <v>5</v>
      </c>
      <c r="E1498">
        <v>2</v>
      </c>
      <c r="F1498">
        <v>25000</v>
      </c>
      <c r="G1498">
        <v>1000</v>
      </c>
      <c r="H1498">
        <v>80</v>
      </c>
      <c r="I1498">
        <v>0.47215107209261697</v>
      </c>
      <c r="J1498">
        <v>0.53411994595889201</v>
      </c>
      <c r="K1498">
        <v>0.47491103494745801</v>
      </c>
      <c r="L1498">
        <v>0.45864278034197697</v>
      </c>
      <c r="M1498">
        <v>0.48593240529177401</v>
      </c>
      <c r="N1498">
        <v>5466</v>
      </c>
      <c r="O1498">
        <v>325927</v>
      </c>
      <c r="P1498">
        <v>2567</v>
      </c>
      <c r="Q1498">
        <v>9322</v>
      </c>
    </row>
    <row r="1499" spans="1:17" x14ac:dyDescent="0.2">
      <c r="A1499" t="s">
        <v>1322</v>
      </c>
      <c r="B1499" t="s">
        <v>1333</v>
      </c>
      <c r="C1499" t="s">
        <v>1324</v>
      </c>
      <c r="D1499">
        <v>5</v>
      </c>
      <c r="E1499">
        <v>2</v>
      </c>
      <c r="F1499">
        <v>30000</v>
      </c>
      <c r="G1499">
        <v>1000</v>
      </c>
      <c r="H1499">
        <v>80</v>
      </c>
      <c r="I1499">
        <v>0.47101600349911599</v>
      </c>
      <c r="J1499">
        <v>0.53524205432536198</v>
      </c>
      <c r="K1499">
        <v>0.46615535312927597</v>
      </c>
      <c r="L1499">
        <v>0.45727165980017298</v>
      </c>
      <c r="M1499">
        <v>0.49225736060870301</v>
      </c>
      <c r="N1499">
        <v>5319</v>
      </c>
      <c r="O1499">
        <v>326366</v>
      </c>
      <c r="P1499">
        <v>2128</v>
      </c>
      <c r="Q1499">
        <v>9469</v>
      </c>
    </row>
    <row r="1500" spans="1:17" x14ac:dyDescent="0.2">
      <c r="A1500" t="s">
        <v>1322</v>
      </c>
      <c r="B1500" t="s">
        <v>1333</v>
      </c>
      <c r="C1500" t="s">
        <v>1324</v>
      </c>
      <c r="D1500">
        <v>5</v>
      </c>
      <c r="E1500">
        <v>2</v>
      </c>
      <c r="F1500">
        <v>35000</v>
      </c>
      <c r="G1500">
        <v>1000</v>
      </c>
      <c r="H1500">
        <v>80</v>
      </c>
      <c r="I1500">
        <v>0.419454006672628</v>
      </c>
      <c r="J1500">
        <v>0.47335547321902199</v>
      </c>
      <c r="K1500">
        <v>0.41764723411990401</v>
      </c>
      <c r="L1500">
        <v>0.40740538570262702</v>
      </c>
      <c r="M1500">
        <v>0.46615813570078402</v>
      </c>
      <c r="N1500">
        <v>4808</v>
      </c>
      <c r="O1500">
        <v>326535</v>
      </c>
      <c r="P1500">
        <v>1959</v>
      </c>
      <c r="Q1500">
        <v>9980</v>
      </c>
    </row>
    <row r="1501" spans="1:17" x14ac:dyDescent="0.2">
      <c r="A1501" t="s">
        <v>1322</v>
      </c>
      <c r="B1501" t="s">
        <v>1333</v>
      </c>
      <c r="C1501" t="s">
        <v>1324</v>
      </c>
      <c r="D1501">
        <v>5</v>
      </c>
      <c r="E1501">
        <v>2</v>
      </c>
      <c r="F1501">
        <v>40000</v>
      </c>
      <c r="G1501">
        <v>1000</v>
      </c>
      <c r="H1501">
        <v>80</v>
      </c>
      <c r="I1501">
        <v>0.371025984931797</v>
      </c>
      <c r="J1501">
        <v>0.42379183063845499</v>
      </c>
      <c r="K1501">
        <v>0.36217211634739199</v>
      </c>
      <c r="L1501">
        <v>0.36093035188167399</v>
      </c>
      <c r="M1501">
        <v>0.443222559920745</v>
      </c>
      <c r="N1501">
        <v>4246</v>
      </c>
      <c r="O1501">
        <v>326901</v>
      </c>
      <c r="P1501">
        <v>1593</v>
      </c>
      <c r="Q1501">
        <v>10542</v>
      </c>
    </row>
    <row r="1502" spans="1:17" x14ac:dyDescent="0.2">
      <c r="A1502" t="s">
        <v>1322</v>
      </c>
      <c r="B1502" t="s">
        <v>1333</v>
      </c>
      <c r="C1502" t="s">
        <v>1324</v>
      </c>
      <c r="D1502">
        <v>7</v>
      </c>
      <c r="E1502">
        <v>0.5</v>
      </c>
      <c r="F1502">
        <v>20000</v>
      </c>
      <c r="G1502">
        <v>1000</v>
      </c>
      <c r="H1502">
        <v>80</v>
      </c>
      <c r="I1502">
        <v>0.53898284818734798</v>
      </c>
      <c r="J1502">
        <v>0.43378682513407302</v>
      </c>
      <c r="K1502">
        <v>0.79776592743104002</v>
      </c>
      <c r="L1502">
        <v>0.51963980522819597</v>
      </c>
      <c r="M1502">
        <v>0.52006267375319204</v>
      </c>
      <c r="N1502">
        <v>11339</v>
      </c>
      <c r="O1502">
        <v>310787</v>
      </c>
      <c r="P1502">
        <v>17707</v>
      </c>
      <c r="Q1502">
        <v>3449</v>
      </c>
    </row>
    <row r="1503" spans="1:17" x14ac:dyDescent="0.2">
      <c r="A1503" t="s">
        <v>1322</v>
      </c>
      <c r="B1503" t="s">
        <v>1333</v>
      </c>
      <c r="C1503" t="s">
        <v>1324</v>
      </c>
      <c r="D1503">
        <v>7</v>
      </c>
      <c r="E1503">
        <v>0.5</v>
      </c>
      <c r="F1503">
        <v>25000</v>
      </c>
      <c r="G1503">
        <v>1000</v>
      </c>
      <c r="H1503">
        <v>80</v>
      </c>
      <c r="I1503">
        <v>0.55453796693181001</v>
      </c>
      <c r="J1503">
        <v>0.47637610708759398</v>
      </c>
      <c r="K1503">
        <v>0.765056696653308</v>
      </c>
      <c r="L1503">
        <v>0.54001364550775499</v>
      </c>
      <c r="M1503">
        <v>0.53329046788995405</v>
      </c>
      <c r="N1503">
        <v>10985</v>
      </c>
      <c r="O1503">
        <v>313337</v>
      </c>
      <c r="P1503">
        <v>15157</v>
      </c>
      <c r="Q1503">
        <v>3803</v>
      </c>
    </row>
    <row r="1504" spans="1:17" x14ac:dyDescent="0.2">
      <c r="A1504" t="s">
        <v>1322</v>
      </c>
      <c r="B1504" t="s">
        <v>1333</v>
      </c>
      <c r="C1504" t="s">
        <v>1324</v>
      </c>
      <c r="D1504">
        <v>7</v>
      </c>
      <c r="E1504">
        <v>0.5</v>
      </c>
      <c r="F1504">
        <v>30000</v>
      </c>
      <c r="G1504">
        <v>1000</v>
      </c>
      <c r="H1504">
        <v>80</v>
      </c>
      <c r="I1504">
        <v>0.56651648402261101</v>
      </c>
      <c r="J1504">
        <v>0.51674295783848201</v>
      </c>
      <c r="K1504">
        <v>0.73811878029307398</v>
      </c>
      <c r="L1504">
        <v>0.55191557088256904</v>
      </c>
      <c r="M1504">
        <v>0.53784443064953003</v>
      </c>
      <c r="N1504">
        <v>10411</v>
      </c>
      <c r="O1504">
        <v>315699</v>
      </c>
      <c r="P1504">
        <v>12795</v>
      </c>
      <c r="Q1504">
        <v>4377</v>
      </c>
    </row>
    <row r="1505" spans="1:17" x14ac:dyDescent="0.2">
      <c r="A1505" t="s">
        <v>1322</v>
      </c>
      <c r="B1505" t="s">
        <v>1333</v>
      </c>
      <c r="C1505" t="s">
        <v>1324</v>
      </c>
      <c r="D1505">
        <v>7</v>
      </c>
      <c r="E1505">
        <v>0.5</v>
      </c>
      <c r="F1505">
        <v>35000</v>
      </c>
      <c r="G1505">
        <v>1000</v>
      </c>
      <c r="H1505">
        <v>80</v>
      </c>
      <c r="I1505">
        <v>0.56769654766075395</v>
      </c>
      <c r="J1505">
        <v>0.54251713716766103</v>
      </c>
      <c r="K1505">
        <v>0.70846735790665905</v>
      </c>
      <c r="L1505">
        <v>0.55378391753739498</v>
      </c>
      <c r="M1505">
        <v>0.54452593000024996</v>
      </c>
      <c r="N1505">
        <v>10064</v>
      </c>
      <c r="O1505">
        <v>317296</v>
      </c>
      <c r="P1505">
        <v>11198</v>
      </c>
      <c r="Q1505">
        <v>4724</v>
      </c>
    </row>
    <row r="1506" spans="1:17" x14ac:dyDescent="0.2">
      <c r="A1506" t="s">
        <v>1322</v>
      </c>
      <c r="B1506" t="s">
        <v>1333</v>
      </c>
      <c r="C1506" t="s">
        <v>1324</v>
      </c>
      <c r="D1506">
        <v>7</v>
      </c>
      <c r="E1506">
        <v>0.5</v>
      </c>
      <c r="F1506">
        <v>40000</v>
      </c>
      <c r="G1506">
        <v>1000</v>
      </c>
      <c r="H1506">
        <v>80</v>
      </c>
      <c r="I1506">
        <v>0.56180850119400105</v>
      </c>
      <c r="J1506">
        <v>0.55530727062519902</v>
      </c>
      <c r="K1506">
        <v>0.66265981155477405</v>
      </c>
      <c r="L1506">
        <v>0.55380235381340104</v>
      </c>
      <c r="M1506">
        <v>0.54031828212711297</v>
      </c>
      <c r="N1506">
        <v>9498</v>
      </c>
      <c r="O1506">
        <v>318724</v>
      </c>
      <c r="P1506">
        <v>9770</v>
      </c>
      <c r="Q1506">
        <v>5290</v>
      </c>
    </row>
    <row r="1507" spans="1:17" x14ac:dyDescent="0.2">
      <c r="A1507" t="s">
        <v>1322</v>
      </c>
      <c r="B1507" t="s">
        <v>1333</v>
      </c>
      <c r="C1507" t="s">
        <v>1324</v>
      </c>
      <c r="D1507">
        <v>7</v>
      </c>
      <c r="E1507">
        <v>0.75</v>
      </c>
      <c r="F1507">
        <v>20000</v>
      </c>
      <c r="G1507">
        <v>1000</v>
      </c>
      <c r="H1507">
        <v>80</v>
      </c>
      <c r="I1507">
        <v>0.56615575077579905</v>
      </c>
      <c r="J1507">
        <v>0.49454729476944598</v>
      </c>
      <c r="K1507">
        <v>0.75350913387095197</v>
      </c>
      <c r="L1507">
        <v>0.55150211937474203</v>
      </c>
      <c r="M1507">
        <v>0.55640903384500195</v>
      </c>
      <c r="N1507">
        <v>10530</v>
      </c>
      <c r="O1507">
        <v>316676</v>
      </c>
      <c r="P1507">
        <v>11818</v>
      </c>
      <c r="Q1507">
        <v>4258</v>
      </c>
    </row>
    <row r="1508" spans="1:17" x14ac:dyDescent="0.2">
      <c r="A1508" t="s">
        <v>1322</v>
      </c>
      <c r="B1508" t="s">
        <v>1333</v>
      </c>
      <c r="C1508" t="s">
        <v>1324</v>
      </c>
      <c r="D1508">
        <v>7</v>
      </c>
      <c r="E1508">
        <v>0.75</v>
      </c>
      <c r="F1508">
        <v>25000</v>
      </c>
      <c r="G1508">
        <v>1000</v>
      </c>
      <c r="H1508">
        <v>80</v>
      </c>
      <c r="I1508">
        <v>0.58066435794985505</v>
      </c>
      <c r="J1508">
        <v>0.53738451892841199</v>
      </c>
      <c r="K1508">
        <v>0.72672777478537498</v>
      </c>
      <c r="L1508">
        <v>0.56703718181256801</v>
      </c>
      <c r="M1508">
        <v>0.57367232419228298</v>
      </c>
      <c r="N1508">
        <v>10213</v>
      </c>
      <c r="O1508">
        <v>318761</v>
      </c>
      <c r="P1508">
        <v>9733</v>
      </c>
      <c r="Q1508">
        <v>4575</v>
      </c>
    </row>
    <row r="1509" spans="1:17" x14ac:dyDescent="0.2">
      <c r="A1509" t="s">
        <v>1322</v>
      </c>
      <c r="B1509" t="s">
        <v>1333</v>
      </c>
      <c r="C1509" t="s">
        <v>1324</v>
      </c>
      <c r="D1509">
        <v>7</v>
      </c>
      <c r="E1509">
        <v>0.75</v>
      </c>
      <c r="F1509">
        <v>30000</v>
      </c>
      <c r="G1509">
        <v>1000</v>
      </c>
      <c r="H1509">
        <v>80</v>
      </c>
      <c r="I1509">
        <v>0.57448152432964805</v>
      </c>
      <c r="J1509">
        <v>0.563183038585645</v>
      </c>
      <c r="K1509">
        <v>0.68597041505050005</v>
      </c>
      <c r="L1509">
        <v>0.56005095198516697</v>
      </c>
      <c r="M1509">
        <v>0.57010132228478605</v>
      </c>
      <c r="N1509">
        <v>9586</v>
      </c>
      <c r="O1509">
        <v>320248</v>
      </c>
      <c r="P1509">
        <v>8246</v>
      </c>
      <c r="Q1509">
        <v>5202</v>
      </c>
    </row>
    <row r="1510" spans="1:17" x14ac:dyDescent="0.2">
      <c r="A1510" t="s">
        <v>1322</v>
      </c>
      <c r="B1510" t="s">
        <v>1333</v>
      </c>
      <c r="C1510" t="s">
        <v>1324</v>
      </c>
      <c r="D1510">
        <v>7</v>
      </c>
      <c r="E1510">
        <v>0.75</v>
      </c>
      <c r="F1510">
        <v>35000</v>
      </c>
      <c r="G1510">
        <v>1000</v>
      </c>
      <c r="H1510">
        <v>80</v>
      </c>
      <c r="I1510">
        <v>0.58650472950696597</v>
      </c>
      <c r="J1510">
        <v>0.59995724755668001</v>
      </c>
      <c r="K1510">
        <v>0.66254906576280603</v>
      </c>
      <c r="L1510">
        <v>0.57401856472217805</v>
      </c>
      <c r="M1510">
        <v>0.58545933115086202</v>
      </c>
      <c r="N1510">
        <v>9371</v>
      </c>
      <c r="O1510">
        <v>321596</v>
      </c>
      <c r="P1510">
        <v>6898</v>
      </c>
      <c r="Q1510">
        <v>5417</v>
      </c>
    </row>
    <row r="1511" spans="1:17" x14ac:dyDescent="0.2">
      <c r="A1511" t="s">
        <v>1322</v>
      </c>
      <c r="B1511" t="s">
        <v>1333</v>
      </c>
      <c r="C1511" t="s">
        <v>1324</v>
      </c>
      <c r="D1511">
        <v>7</v>
      </c>
      <c r="E1511">
        <v>0.75</v>
      </c>
      <c r="F1511">
        <v>40000</v>
      </c>
      <c r="G1511">
        <v>1000</v>
      </c>
      <c r="H1511">
        <v>80</v>
      </c>
      <c r="I1511">
        <v>0.54533450493579605</v>
      </c>
      <c r="J1511">
        <v>0.55950974355918903</v>
      </c>
      <c r="K1511">
        <v>0.60501736013086804</v>
      </c>
      <c r="L1511">
        <v>0.538606979010265</v>
      </c>
      <c r="M1511">
        <v>0.56587586189926797</v>
      </c>
      <c r="N1511">
        <v>8613</v>
      </c>
      <c r="O1511">
        <v>322424</v>
      </c>
      <c r="P1511">
        <v>6070</v>
      </c>
      <c r="Q1511">
        <v>6175</v>
      </c>
    </row>
    <row r="1512" spans="1:17" x14ac:dyDescent="0.2">
      <c r="A1512" t="s">
        <v>1322</v>
      </c>
      <c r="B1512" t="s">
        <v>1333</v>
      </c>
      <c r="C1512" t="s">
        <v>1324</v>
      </c>
      <c r="D1512">
        <v>7</v>
      </c>
      <c r="E1512">
        <v>1</v>
      </c>
      <c r="F1512">
        <v>20000</v>
      </c>
      <c r="G1512">
        <v>1000</v>
      </c>
      <c r="H1512">
        <v>80</v>
      </c>
      <c r="I1512">
        <v>0.58001202444340405</v>
      </c>
      <c r="J1512">
        <v>0.54739025617051995</v>
      </c>
      <c r="K1512">
        <v>0.70073071707895995</v>
      </c>
      <c r="L1512">
        <v>0.56806272911877498</v>
      </c>
      <c r="M1512">
        <v>0.59559041186614903</v>
      </c>
      <c r="N1512">
        <v>9729</v>
      </c>
      <c r="O1512">
        <v>321255</v>
      </c>
      <c r="P1512">
        <v>7239</v>
      </c>
      <c r="Q1512">
        <v>5059</v>
      </c>
    </row>
    <row r="1513" spans="1:17" x14ac:dyDescent="0.2">
      <c r="A1513" t="s">
        <v>1322</v>
      </c>
      <c r="B1513" t="s">
        <v>1333</v>
      </c>
      <c r="C1513" t="s">
        <v>1324</v>
      </c>
      <c r="D1513">
        <v>7</v>
      </c>
      <c r="E1513">
        <v>1</v>
      </c>
      <c r="F1513">
        <v>25000</v>
      </c>
      <c r="G1513">
        <v>1000</v>
      </c>
      <c r="H1513">
        <v>80</v>
      </c>
      <c r="I1513">
        <v>0.58044203882241996</v>
      </c>
      <c r="J1513">
        <v>0.57085537955593402</v>
      </c>
      <c r="K1513">
        <v>0.67375175984245494</v>
      </c>
      <c r="L1513">
        <v>0.56822712677617504</v>
      </c>
      <c r="M1513">
        <v>0.59966169083408605</v>
      </c>
      <c r="N1513">
        <v>9281</v>
      </c>
      <c r="O1513">
        <v>322484</v>
      </c>
      <c r="P1513">
        <v>6010</v>
      </c>
      <c r="Q1513">
        <v>5507</v>
      </c>
    </row>
    <row r="1514" spans="1:17" x14ac:dyDescent="0.2">
      <c r="A1514" t="s">
        <v>1322</v>
      </c>
      <c r="B1514" t="s">
        <v>1333</v>
      </c>
      <c r="C1514" t="s">
        <v>1324</v>
      </c>
      <c r="D1514">
        <v>7</v>
      </c>
      <c r="E1514">
        <v>1</v>
      </c>
      <c r="F1514">
        <v>30000</v>
      </c>
      <c r="G1514">
        <v>1000</v>
      </c>
      <c r="H1514">
        <v>80</v>
      </c>
      <c r="I1514">
        <v>0.57053253309466001</v>
      </c>
      <c r="J1514">
        <v>0.59202209953957396</v>
      </c>
      <c r="K1514">
        <v>0.62879949329622498</v>
      </c>
      <c r="L1514">
        <v>0.55925762319773797</v>
      </c>
      <c r="M1514">
        <v>0.59412673587070297</v>
      </c>
      <c r="N1514">
        <v>8770</v>
      </c>
      <c r="O1514">
        <v>323336</v>
      </c>
      <c r="P1514">
        <v>5158</v>
      </c>
      <c r="Q1514">
        <v>6018</v>
      </c>
    </row>
    <row r="1515" spans="1:17" x14ac:dyDescent="0.2">
      <c r="A1515" t="s">
        <v>1322</v>
      </c>
      <c r="B1515" t="s">
        <v>1333</v>
      </c>
      <c r="C1515" t="s">
        <v>1324</v>
      </c>
      <c r="D1515">
        <v>7</v>
      </c>
      <c r="E1515">
        <v>1</v>
      </c>
      <c r="F1515">
        <v>35000</v>
      </c>
      <c r="G1515">
        <v>1000</v>
      </c>
      <c r="H1515">
        <v>80</v>
      </c>
      <c r="I1515">
        <v>0.57705199922592898</v>
      </c>
      <c r="J1515">
        <v>0.62045239431313004</v>
      </c>
      <c r="K1515">
        <v>0.60905773748235403</v>
      </c>
      <c r="L1515">
        <v>0.56533336550282198</v>
      </c>
      <c r="M1515">
        <v>0.59847157534472395</v>
      </c>
      <c r="N1515">
        <v>8407</v>
      </c>
      <c r="O1515">
        <v>324240</v>
      </c>
      <c r="P1515">
        <v>4254</v>
      </c>
      <c r="Q1515">
        <v>6381</v>
      </c>
    </row>
    <row r="1516" spans="1:17" x14ac:dyDescent="0.2">
      <c r="A1516" t="s">
        <v>1322</v>
      </c>
      <c r="B1516" t="s">
        <v>1333</v>
      </c>
      <c r="C1516" t="s">
        <v>1324</v>
      </c>
      <c r="D1516">
        <v>7</v>
      </c>
      <c r="E1516">
        <v>1</v>
      </c>
      <c r="F1516">
        <v>40000</v>
      </c>
      <c r="G1516">
        <v>1000</v>
      </c>
      <c r="H1516">
        <v>80</v>
      </c>
      <c r="I1516">
        <v>0.49332107980847401</v>
      </c>
      <c r="J1516">
        <v>0.55278250640230997</v>
      </c>
      <c r="K1516">
        <v>0.51339390724562495</v>
      </c>
      <c r="L1516">
        <v>0.48090368679905399</v>
      </c>
      <c r="M1516">
        <v>0.53802494887867203</v>
      </c>
      <c r="N1516">
        <v>7050</v>
      </c>
      <c r="O1516">
        <v>324628</v>
      </c>
      <c r="P1516">
        <v>3866</v>
      </c>
      <c r="Q1516">
        <v>7738</v>
      </c>
    </row>
    <row r="1517" spans="1:17" x14ac:dyDescent="0.2">
      <c r="A1517" t="s">
        <v>1322</v>
      </c>
      <c r="B1517" t="s">
        <v>1333</v>
      </c>
      <c r="C1517" t="s">
        <v>1324</v>
      </c>
      <c r="D1517">
        <v>7</v>
      </c>
      <c r="E1517">
        <v>1.25</v>
      </c>
      <c r="F1517">
        <v>20000</v>
      </c>
      <c r="G1517">
        <v>1000</v>
      </c>
      <c r="H1517">
        <v>80</v>
      </c>
      <c r="I1517">
        <v>0.57693491703254696</v>
      </c>
      <c r="J1517">
        <v>0.58999751566583103</v>
      </c>
      <c r="K1517">
        <v>0.64339803219633696</v>
      </c>
      <c r="L1517">
        <v>0.566001044749604</v>
      </c>
      <c r="M1517">
        <v>0.59096499292256999</v>
      </c>
      <c r="N1517">
        <v>8918</v>
      </c>
      <c r="O1517">
        <v>322884</v>
      </c>
      <c r="P1517">
        <v>5610</v>
      </c>
      <c r="Q1517">
        <v>5870</v>
      </c>
    </row>
    <row r="1518" spans="1:17" x14ac:dyDescent="0.2">
      <c r="A1518" t="s">
        <v>1322</v>
      </c>
      <c r="B1518" t="s">
        <v>1333</v>
      </c>
      <c r="C1518" t="s">
        <v>1324</v>
      </c>
      <c r="D1518">
        <v>7</v>
      </c>
      <c r="E1518">
        <v>1.25</v>
      </c>
      <c r="F1518">
        <v>25000</v>
      </c>
      <c r="G1518">
        <v>1000</v>
      </c>
      <c r="H1518">
        <v>80</v>
      </c>
      <c r="I1518">
        <v>0.57494469647659996</v>
      </c>
      <c r="J1518">
        <v>0.61118291870155494</v>
      </c>
      <c r="K1518">
        <v>0.620128896090547</v>
      </c>
      <c r="L1518">
        <v>0.56222640279652203</v>
      </c>
      <c r="M1518">
        <v>0.58618577437299302</v>
      </c>
      <c r="N1518">
        <v>8421</v>
      </c>
      <c r="O1518">
        <v>323726</v>
      </c>
      <c r="P1518">
        <v>4768</v>
      </c>
      <c r="Q1518">
        <v>6367</v>
      </c>
    </row>
    <row r="1519" spans="1:17" x14ac:dyDescent="0.2">
      <c r="A1519" t="s">
        <v>1322</v>
      </c>
      <c r="B1519" t="s">
        <v>1333</v>
      </c>
      <c r="C1519" t="s">
        <v>1324</v>
      </c>
      <c r="D1519">
        <v>7</v>
      </c>
      <c r="E1519">
        <v>1.25</v>
      </c>
      <c r="F1519">
        <v>30000</v>
      </c>
      <c r="G1519">
        <v>1000</v>
      </c>
      <c r="H1519">
        <v>80</v>
      </c>
      <c r="I1519">
        <v>0.558277924926595</v>
      </c>
      <c r="J1519">
        <v>0.63252880683409896</v>
      </c>
      <c r="K1519">
        <v>0.57760156120942696</v>
      </c>
      <c r="L1519">
        <v>0.54133997298690795</v>
      </c>
      <c r="M1519">
        <v>0.56931316055053904</v>
      </c>
      <c r="N1519">
        <v>7748</v>
      </c>
      <c r="O1519">
        <v>324411</v>
      </c>
      <c r="P1519">
        <v>4083</v>
      </c>
      <c r="Q1519">
        <v>7040</v>
      </c>
    </row>
    <row r="1520" spans="1:17" x14ac:dyDescent="0.2">
      <c r="A1520" t="s">
        <v>1322</v>
      </c>
      <c r="B1520" t="s">
        <v>1333</v>
      </c>
      <c r="C1520" t="s">
        <v>1324</v>
      </c>
      <c r="D1520">
        <v>7</v>
      </c>
      <c r="E1520">
        <v>1.25</v>
      </c>
      <c r="F1520">
        <v>35000</v>
      </c>
      <c r="G1520">
        <v>1000</v>
      </c>
      <c r="H1520">
        <v>80</v>
      </c>
      <c r="I1520">
        <v>0.53435287501705697</v>
      </c>
      <c r="J1520">
        <v>0.61634755717531897</v>
      </c>
      <c r="K1520">
        <v>0.53803229571988098</v>
      </c>
      <c r="L1520">
        <v>0.51772245846234899</v>
      </c>
      <c r="M1520">
        <v>0.56545373394128295</v>
      </c>
      <c r="N1520">
        <v>7293</v>
      </c>
      <c r="O1520">
        <v>325134</v>
      </c>
      <c r="P1520">
        <v>3360</v>
      </c>
      <c r="Q1520">
        <v>7495</v>
      </c>
    </row>
    <row r="1521" spans="1:17" x14ac:dyDescent="0.2">
      <c r="A1521" t="s">
        <v>1322</v>
      </c>
      <c r="B1521" t="s">
        <v>1333</v>
      </c>
      <c r="C1521" t="s">
        <v>1324</v>
      </c>
      <c r="D1521">
        <v>7</v>
      </c>
      <c r="E1521">
        <v>1.25</v>
      </c>
      <c r="F1521">
        <v>40000</v>
      </c>
      <c r="G1521">
        <v>1000</v>
      </c>
      <c r="H1521">
        <v>80</v>
      </c>
      <c r="I1521">
        <v>0.44659995002115899</v>
      </c>
      <c r="J1521">
        <v>0.50791622869103703</v>
      </c>
      <c r="K1521">
        <v>0.45933514361546601</v>
      </c>
      <c r="L1521">
        <v>0.43210851362389502</v>
      </c>
      <c r="M1521">
        <v>0.51047384482389302</v>
      </c>
      <c r="N1521">
        <v>6162</v>
      </c>
      <c r="O1521">
        <v>325399</v>
      </c>
      <c r="P1521">
        <v>3095</v>
      </c>
      <c r="Q1521">
        <v>8626</v>
      </c>
    </row>
    <row r="1522" spans="1:17" x14ac:dyDescent="0.2">
      <c r="A1522" t="s">
        <v>1322</v>
      </c>
      <c r="B1522" t="s">
        <v>1333</v>
      </c>
      <c r="C1522" t="s">
        <v>1324</v>
      </c>
      <c r="D1522">
        <v>7</v>
      </c>
      <c r="E1522">
        <v>1.5</v>
      </c>
      <c r="F1522">
        <v>20000</v>
      </c>
      <c r="G1522">
        <v>1000</v>
      </c>
      <c r="H1522">
        <v>80</v>
      </c>
      <c r="I1522">
        <v>0.51191048246493998</v>
      </c>
      <c r="J1522">
        <v>0.53079350990173002</v>
      </c>
      <c r="K1522">
        <v>0.56300322924334001</v>
      </c>
      <c r="L1522">
        <v>0.50098556663654503</v>
      </c>
      <c r="M1522">
        <v>0.54050550220149596</v>
      </c>
      <c r="N1522">
        <v>7404</v>
      </c>
      <c r="O1522">
        <v>323998</v>
      </c>
      <c r="P1522">
        <v>4496</v>
      </c>
      <c r="Q1522">
        <v>7384</v>
      </c>
    </row>
    <row r="1523" spans="1:17" x14ac:dyDescent="0.2">
      <c r="A1523" t="s">
        <v>1322</v>
      </c>
      <c r="B1523" t="s">
        <v>1333</v>
      </c>
      <c r="C1523" t="s">
        <v>1324</v>
      </c>
      <c r="D1523">
        <v>7</v>
      </c>
      <c r="E1523">
        <v>1.5</v>
      </c>
      <c r="F1523">
        <v>25000</v>
      </c>
      <c r="G1523">
        <v>1000</v>
      </c>
      <c r="H1523">
        <v>80</v>
      </c>
      <c r="I1523">
        <v>0.50752124096863804</v>
      </c>
      <c r="J1523">
        <v>0.55222131632976401</v>
      </c>
      <c r="K1523">
        <v>0.53434748428622403</v>
      </c>
      <c r="L1523">
        <v>0.494297113464087</v>
      </c>
      <c r="M1523">
        <v>0.54319070935696401</v>
      </c>
      <c r="N1523">
        <v>7027</v>
      </c>
      <c r="O1523">
        <v>324859</v>
      </c>
      <c r="P1523">
        <v>3635</v>
      </c>
      <c r="Q1523">
        <v>7761</v>
      </c>
    </row>
    <row r="1524" spans="1:17" x14ac:dyDescent="0.2">
      <c r="A1524" t="s">
        <v>1322</v>
      </c>
      <c r="B1524" t="s">
        <v>1333</v>
      </c>
      <c r="C1524" t="s">
        <v>1324</v>
      </c>
      <c r="D1524">
        <v>7</v>
      </c>
      <c r="E1524">
        <v>1.5</v>
      </c>
      <c r="F1524">
        <v>30000</v>
      </c>
      <c r="G1524">
        <v>1000</v>
      </c>
      <c r="H1524">
        <v>80</v>
      </c>
      <c r="I1524">
        <v>0.50488875913666198</v>
      </c>
      <c r="J1524">
        <v>0.56390904184329305</v>
      </c>
      <c r="K1524">
        <v>0.51961595031971297</v>
      </c>
      <c r="L1524">
        <v>0.490422415345038</v>
      </c>
      <c r="M1524">
        <v>0.54130821722750799</v>
      </c>
      <c r="N1524">
        <v>6798</v>
      </c>
      <c r="O1524">
        <v>325228</v>
      </c>
      <c r="P1524">
        <v>3266</v>
      </c>
      <c r="Q1524">
        <v>7990</v>
      </c>
    </row>
    <row r="1525" spans="1:17" x14ac:dyDescent="0.2">
      <c r="A1525" t="s">
        <v>1322</v>
      </c>
      <c r="B1525" t="s">
        <v>1333</v>
      </c>
      <c r="C1525" t="s">
        <v>1324</v>
      </c>
      <c r="D1525">
        <v>7</v>
      </c>
      <c r="E1525">
        <v>1.5</v>
      </c>
      <c r="F1525">
        <v>35000</v>
      </c>
      <c r="G1525">
        <v>1000</v>
      </c>
      <c r="H1525">
        <v>80</v>
      </c>
      <c r="I1525">
        <v>0.48944697718410801</v>
      </c>
      <c r="J1525">
        <v>0.54816427399475898</v>
      </c>
      <c r="K1525">
        <v>0.49483744304053401</v>
      </c>
      <c r="L1525">
        <v>0.476723578684145</v>
      </c>
      <c r="M1525">
        <v>0.54231922693294099</v>
      </c>
      <c r="N1525">
        <v>6527</v>
      </c>
      <c r="O1525">
        <v>325749</v>
      </c>
      <c r="P1525">
        <v>2745</v>
      </c>
      <c r="Q1525">
        <v>8261</v>
      </c>
    </row>
    <row r="1526" spans="1:17" x14ac:dyDescent="0.2">
      <c r="A1526" t="s">
        <v>1322</v>
      </c>
      <c r="B1526" t="s">
        <v>1333</v>
      </c>
      <c r="C1526" t="s">
        <v>1324</v>
      </c>
      <c r="D1526">
        <v>7</v>
      </c>
      <c r="E1526">
        <v>1.5</v>
      </c>
      <c r="F1526">
        <v>40000</v>
      </c>
      <c r="G1526">
        <v>1000</v>
      </c>
      <c r="H1526">
        <v>80</v>
      </c>
      <c r="I1526">
        <v>0.41516576247982501</v>
      </c>
      <c r="J1526">
        <v>0.46547520605118597</v>
      </c>
      <c r="K1526">
        <v>0.42238705051005598</v>
      </c>
      <c r="L1526">
        <v>0.403776672766259</v>
      </c>
      <c r="M1526">
        <v>0.49260063222614903</v>
      </c>
      <c r="N1526">
        <v>5610</v>
      </c>
      <c r="O1526">
        <v>325864</v>
      </c>
      <c r="P1526">
        <v>2630</v>
      </c>
      <c r="Q1526">
        <v>9178</v>
      </c>
    </row>
    <row r="1527" spans="1:17" x14ac:dyDescent="0.2">
      <c r="A1527" t="s">
        <v>1322</v>
      </c>
      <c r="B1527" t="s">
        <v>1333</v>
      </c>
      <c r="C1527" t="s">
        <v>1324</v>
      </c>
      <c r="D1527">
        <v>7</v>
      </c>
      <c r="E1527">
        <v>2</v>
      </c>
      <c r="F1527">
        <v>20000</v>
      </c>
      <c r="G1527">
        <v>1000</v>
      </c>
      <c r="H1527">
        <v>80</v>
      </c>
      <c r="I1527">
        <v>0.47334294272104399</v>
      </c>
      <c r="J1527">
        <v>0.51092253690877099</v>
      </c>
      <c r="K1527">
        <v>0.49849105629968599</v>
      </c>
      <c r="L1527">
        <v>0.46117069857977799</v>
      </c>
      <c r="M1527">
        <v>0.48338113847457698</v>
      </c>
      <c r="N1527">
        <v>5704</v>
      </c>
      <c r="O1527">
        <v>325397</v>
      </c>
      <c r="P1527">
        <v>3097</v>
      </c>
      <c r="Q1527">
        <v>9084</v>
      </c>
    </row>
    <row r="1528" spans="1:17" x14ac:dyDescent="0.2">
      <c r="A1528" t="s">
        <v>1322</v>
      </c>
      <c r="B1528" t="s">
        <v>1333</v>
      </c>
      <c r="C1528" t="s">
        <v>1324</v>
      </c>
      <c r="D1528">
        <v>7</v>
      </c>
      <c r="E1528">
        <v>2</v>
      </c>
      <c r="F1528">
        <v>25000</v>
      </c>
      <c r="G1528">
        <v>1000</v>
      </c>
      <c r="H1528">
        <v>80</v>
      </c>
      <c r="I1528">
        <v>0.46449480767817902</v>
      </c>
      <c r="J1528">
        <v>0.52202765719834898</v>
      </c>
      <c r="K1528">
        <v>0.47444375032335301</v>
      </c>
      <c r="L1528">
        <v>0.45053229048378601</v>
      </c>
      <c r="M1528">
        <v>0.47901654573144198</v>
      </c>
      <c r="N1528">
        <v>5428</v>
      </c>
      <c r="O1528">
        <v>325789</v>
      </c>
      <c r="P1528">
        <v>2705</v>
      </c>
      <c r="Q1528">
        <v>9360</v>
      </c>
    </row>
    <row r="1529" spans="1:17" x14ac:dyDescent="0.2">
      <c r="A1529" t="s">
        <v>1322</v>
      </c>
      <c r="B1529" t="s">
        <v>1333</v>
      </c>
      <c r="C1529" t="s">
        <v>1324</v>
      </c>
      <c r="D1529">
        <v>7</v>
      </c>
      <c r="E1529">
        <v>2</v>
      </c>
      <c r="F1529">
        <v>30000</v>
      </c>
      <c r="G1529">
        <v>1000</v>
      </c>
      <c r="H1529">
        <v>80</v>
      </c>
      <c r="I1529">
        <v>0.46596111236040599</v>
      </c>
      <c r="J1529">
        <v>0.52602281460705202</v>
      </c>
      <c r="K1529">
        <v>0.46750650626110901</v>
      </c>
      <c r="L1529">
        <v>0.45162944265799798</v>
      </c>
      <c r="M1529">
        <v>0.48534101260754398</v>
      </c>
      <c r="N1529">
        <v>5322</v>
      </c>
      <c r="O1529">
        <v>326168</v>
      </c>
      <c r="P1529">
        <v>2326</v>
      </c>
      <c r="Q1529">
        <v>9466</v>
      </c>
    </row>
    <row r="1530" spans="1:17" x14ac:dyDescent="0.2">
      <c r="A1530" t="s">
        <v>1322</v>
      </c>
      <c r="B1530" t="s">
        <v>1333</v>
      </c>
      <c r="C1530" t="s">
        <v>1324</v>
      </c>
      <c r="D1530">
        <v>7</v>
      </c>
      <c r="E1530">
        <v>2</v>
      </c>
      <c r="F1530">
        <v>35000</v>
      </c>
      <c r="G1530">
        <v>1000</v>
      </c>
      <c r="H1530">
        <v>80</v>
      </c>
      <c r="I1530">
        <v>0.414566152012314</v>
      </c>
      <c r="J1530">
        <v>0.46185297540266901</v>
      </c>
      <c r="K1530">
        <v>0.41909852535411402</v>
      </c>
      <c r="L1530">
        <v>0.40310380415927199</v>
      </c>
      <c r="M1530">
        <v>0.45928068580220499</v>
      </c>
      <c r="N1530">
        <v>4815</v>
      </c>
      <c r="O1530">
        <v>326339</v>
      </c>
      <c r="P1530">
        <v>2155</v>
      </c>
      <c r="Q1530">
        <v>9973</v>
      </c>
    </row>
    <row r="1531" spans="1:17" x14ac:dyDescent="0.2">
      <c r="A1531" t="s">
        <v>1322</v>
      </c>
      <c r="B1531" t="s">
        <v>1333</v>
      </c>
      <c r="C1531" t="s">
        <v>1324</v>
      </c>
      <c r="D1531">
        <v>7</v>
      </c>
      <c r="E1531">
        <v>2</v>
      </c>
      <c r="F1531">
        <v>40000</v>
      </c>
      <c r="G1531">
        <v>1000</v>
      </c>
      <c r="H1531">
        <v>80</v>
      </c>
      <c r="I1531">
        <v>0.362581881519982</v>
      </c>
      <c r="J1531">
        <v>0.40506434777683098</v>
      </c>
      <c r="K1531">
        <v>0.36110367073949601</v>
      </c>
      <c r="L1531">
        <v>0.35359842669196001</v>
      </c>
      <c r="M1531">
        <v>0.43006171319203002</v>
      </c>
      <c r="N1531">
        <v>4213</v>
      </c>
      <c r="O1531">
        <v>326634</v>
      </c>
      <c r="P1531">
        <v>1860</v>
      </c>
      <c r="Q1531">
        <v>10575</v>
      </c>
    </row>
    <row r="1532" spans="1:17" x14ac:dyDescent="0.2">
      <c r="A1532" t="s">
        <v>1326</v>
      </c>
      <c r="B1532" t="s">
        <v>1333</v>
      </c>
      <c r="C1532" t="s">
        <v>1324</v>
      </c>
      <c r="D1532">
        <v>3</v>
      </c>
      <c r="E1532">
        <v>0.5</v>
      </c>
      <c r="F1532">
        <v>20000</v>
      </c>
      <c r="G1532">
        <v>1000</v>
      </c>
      <c r="H1532">
        <v>80</v>
      </c>
      <c r="I1532">
        <v>0.51103068352389303</v>
      </c>
      <c r="J1532">
        <v>0.48289010363676899</v>
      </c>
      <c r="K1532">
        <v>0.69099593851096197</v>
      </c>
      <c r="L1532">
        <v>0.49573597429376298</v>
      </c>
      <c r="M1532">
        <v>0.389256358239432</v>
      </c>
      <c r="N1532">
        <v>9446</v>
      </c>
      <c r="O1532">
        <v>304760</v>
      </c>
      <c r="P1532">
        <v>23734</v>
      </c>
      <c r="Q1532">
        <v>5342</v>
      </c>
    </row>
    <row r="1533" spans="1:17" x14ac:dyDescent="0.2">
      <c r="A1533" t="s">
        <v>1326</v>
      </c>
      <c r="B1533" t="s">
        <v>1333</v>
      </c>
      <c r="C1533" t="s">
        <v>1324</v>
      </c>
      <c r="D1533">
        <v>3</v>
      </c>
      <c r="E1533">
        <v>0.5</v>
      </c>
      <c r="F1533">
        <v>25000</v>
      </c>
      <c r="G1533">
        <v>1000</v>
      </c>
      <c r="H1533">
        <v>80</v>
      </c>
      <c r="I1533">
        <v>0.52773950914062395</v>
      </c>
      <c r="J1533">
        <v>0.52379429133361699</v>
      </c>
      <c r="K1533">
        <v>0.66679491395211099</v>
      </c>
      <c r="L1533">
        <v>0.51472136744121599</v>
      </c>
      <c r="M1533">
        <v>0.40641549535458898</v>
      </c>
      <c r="N1533">
        <v>9065</v>
      </c>
      <c r="O1533">
        <v>308930</v>
      </c>
      <c r="P1533">
        <v>19564</v>
      </c>
      <c r="Q1533">
        <v>5723</v>
      </c>
    </row>
    <row r="1534" spans="1:17" x14ac:dyDescent="0.2">
      <c r="A1534" t="s">
        <v>1326</v>
      </c>
      <c r="B1534" t="s">
        <v>1333</v>
      </c>
      <c r="C1534" t="s">
        <v>1324</v>
      </c>
      <c r="D1534">
        <v>3</v>
      </c>
      <c r="E1534">
        <v>0.5</v>
      </c>
      <c r="F1534">
        <v>30000</v>
      </c>
      <c r="G1534">
        <v>1000</v>
      </c>
      <c r="H1534">
        <v>80</v>
      </c>
      <c r="I1534">
        <v>0.53145843354842204</v>
      </c>
      <c r="J1534">
        <v>0.53898342675780098</v>
      </c>
      <c r="K1534">
        <v>0.63846707484639198</v>
      </c>
      <c r="L1534">
        <v>0.52092970538432304</v>
      </c>
      <c r="M1534">
        <v>0.42681887416493802</v>
      </c>
      <c r="N1534">
        <v>8766</v>
      </c>
      <c r="O1534">
        <v>312481</v>
      </c>
      <c r="P1534">
        <v>16013</v>
      </c>
      <c r="Q1534">
        <v>6022</v>
      </c>
    </row>
    <row r="1535" spans="1:17" x14ac:dyDescent="0.2">
      <c r="A1535" t="s">
        <v>1326</v>
      </c>
      <c r="B1535" t="s">
        <v>1333</v>
      </c>
      <c r="C1535" t="s">
        <v>1324</v>
      </c>
      <c r="D1535">
        <v>3</v>
      </c>
      <c r="E1535">
        <v>0.5</v>
      </c>
      <c r="F1535">
        <v>35000</v>
      </c>
      <c r="G1535">
        <v>1000</v>
      </c>
      <c r="H1535">
        <v>80</v>
      </c>
      <c r="I1535">
        <v>0.53678369375185897</v>
      </c>
      <c r="J1535">
        <v>0.56022190667071203</v>
      </c>
      <c r="K1535">
        <v>0.62200175820196801</v>
      </c>
      <c r="L1535">
        <v>0.52628845758347897</v>
      </c>
      <c r="M1535">
        <v>0.43791773498352499</v>
      </c>
      <c r="N1535">
        <v>8400</v>
      </c>
      <c r="O1535">
        <v>315007</v>
      </c>
      <c r="P1535">
        <v>13487</v>
      </c>
      <c r="Q1535">
        <v>6388</v>
      </c>
    </row>
    <row r="1536" spans="1:17" x14ac:dyDescent="0.2">
      <c r="A1536" t="s">
        <v>1326</v>
      </c>
      <c r="B1536" t="s">
        <v>1333</v>
      </c>
      <c r="C1536" t="s">
        <v>1324</v>
      </c>
      <c r="D1536">
        <v>3</v>
      </c>
      <c r="E1536">
        <v>0.5</v>
      </c>
      <c r="F1536">
        <v>40000</v>
      </c>
      <c r="G1536">
        <v>1000</v>
      </c>
      <c r="H1536">
        <v>80</v>
      </c>
      <c r="I1536">
        <v>0.46410407014007199</v>
      </c>
      <c r="J1536">
        <v>0.52194031098226501</v>
      </c>
      <c r="K1536">
        <v>0.51601612942811703</v>
      </c>
      <c r="L1536">
        <v>0.45104900027402101</v>
      </c>
      <c r="M1536">
        <v>0.40401059643797599</v>
      </c>
      <c r="N1536">
        <v>7097</v>
      </c>
      <c r="O1536">
        <v>317374</v>
      </c>
      <c r="P1536">
        <v>11120</v>
      </c>
      <c r="Q1536">
        <v>7691</v>
      </c>
    </row>
    <row r="1537" spans="1:17" x14ac:dyDescent="0.2">
      <c r="A1537" t="s">
        <v>1326</v>
      </c>
      <c r="B1537" t="s">
        <v>1333</v>
      </c>
      <c r="C1537" t="s">
        <v>1324</v>
      </c>
      <c r="D1537">
        <v>3</v>
      </c>
      <c r="E1537">
        <v>0.75</v>
      </c>
      <c r="F1537">
        <v>20000</v>
      </c>
      <c r="G1537">
        <v>1000</v>
      </c>
      <c r="H1537">
        <v>80</v>
      </c>
      <c r="I1537">
        <v>0.43162671265552899</v>
      </c>
      <c r="J1537">
        <v>0.42942903051471598</v>
      </c>
      <c r="K1537">
        <v>0.48842416881783801</v>
      </c>
      <c r="L1537">
        <v>0.42409554670740401</v>
      </c>
      <c r="M1537">
        <v>0.47635067294127797</v>
      </c>
      <c r="N1537">
        <v>5927</v>
      </c>
      <c r="O1537">
        <v>324697</v>
      </c>
      <c r="P1537">
        <v>3797</v>
      </c>
      <c r="Q1537">
        <v>8861</v>
      </c>
    </row>
    <row r="1538" spans="1:17" x14ac:dyDescent="0.2">
      <c r="A1538" t="s">
        <v>1326</v>
      </c>
      <c r="B1538" t="s">
        <v>1333</v>
      </c>
      <c r="C1538" t="s">
        <v>1324</v>
      </c>
      <c r="D1538">
        <v>3</v>
      </c>
      <c r="E1538">
        <v>0.75</v>
      </c>
      <c r="F1538">
        <v>25000</v>
      </c>
      <c r="G1538">
        <v>1000</v>
      </c>
      <c r="H1538">
        <v>80</v>
      </c>
      <c r="I1538">
        <v>0.44675292994079002</v>
      </c>
      <c r="J1538">
        <v>0.46376365415001197</v>
      </c>
      <c r="K1538">
        <v>0.47370833154927799</v>
      </c>
      <c r="L1538">
        <v>0.441891807214706</v>
      </c>
      <c r="M1538">
        <v>0.498126710384931</v>
      </c>
      <c r="N1538">
        <v>5782</v>
      </c>
      <c r="O1538">
        <v>325717</v>
      </c>
      <c r="P1538">
        <v>2777</v>
      </c>
      <c r="Q1538">
        <v>9006</v>
      </c>
    </row>
    <row r="1539" spans="1:17" x14ac:dyDescent="0.2">
      <c r="A1539" t="s">
        <v>1326</v>
      </c>
      <c r="B1539" t="s">
        <v>1333</v>
      </c>
      <c r="C1539" t="s">
        <v>1324</v>
      </c>
      <c r="D1539">
        <v>3</v>
      </c>
      <c r="E1539">
        <v>0.75</v>
      </c>
      <c r="F1539">
        <v>30000</v>
      </c>
      <c r="G1539">
        <v>1000</v>
      </c>
      <c r="H1539">
        <v>80</v>
      </c>
      <c r="I1539">
        <v>0.44824459836632502</v>
      </c>
      <c r="J1539">
        <v>0.47342163747228799</v>
      </c>
      <c r="K1539">
        <v>0.45889206299640201</v>
      </c>
      <c r="L1539">
        <v>0.44466518326134202</v>
      </c>
      <c r="M1539">
        <v>0.51179086511405703</v>
      </c>
      <c r="N1539">
        <v>5668</v>
      </c>
      <c r="O1539">
        <v>326318</v>
      </c>
      <c r="P1539">
        <v>2176</v>
      </c>
      <c r="Q1539">
        <v>9120</v>
      </c>
    </row>
    <row r="1540" spans="1:17" x14ac:dyDescent="0.2">
      <c r="A1540" t="s">
        <v>1326</v>
      </c>
      <c r="B1540" t="s">
        <v>1333</v>
      </c>
      <c r="C1540" t="s">
        <v>1324</v>
      </c>
      <c r="D1540">
        <v>3</v>
      </c>
      <c r="E1540">
        <v>0.75</v>
      </c>
      <c r="F1540">
        <v>35000</v>
      </c>
      <c r="G1540">
        <v>1000</v>
      </c>
      <c r="H1540">
        <v>80</v>
      </c>
      <c r="I1540">
        <v>0.45508550867833802</v>
      </c>
      <c r="J1540">
        <v>0.497533959992498</v>
      </c>
      <c r="K1540">
        <v>0.44805180530719801</v>
      </c>
      <c r="L1540">
        <v>0.45079045161200199</v>
      </c>
      <c r="M1540">
        <v>0.520959635706572</v>
      </c>
      <c r="N1540">
        <v>5518</v>
      </c>
      <c r="O1540">
        <v>326800</v>
      </c>
      <c r="P1540">
        <v>1694</v>
      </c>
      <c r="Q1540">
        <v>9270</v>
      </c>
    </row>
    <row r="1541" spans="1:17" x14ac:dyDescent="0.2">
      <c r="A1541" t="s">
        <v>1326</v>
      </c>
      <c r="B1541" t="s">
        <v>1333</v>
      </c>
      <c r="C1541" t="s">
        <v>1324</v>
      </c>
      <c r="D1541">
        <v>3</v>
      </c>
      <c r="E1541">
        <v>0.75</v>
      </c>
      <c r="F1541">
        <v>40000</v>
      </c>
      <c r="G1541">
        <v>1000</v>
      </c>
      <c r="H1541">
        <v>80</v>
      </c>
      <c r="I1541">
        <v>0.372870904141332</v>
      </c>
      <c r="J1541">
        <v>0.43268786273689902</v>
      </c>
      <c r="K1541">
        <v>0.35236772876241701</v>
      </c>
      <c r="L1541">
        <v>0.366807869116754</v>
      </c>
      <c r="M1541">
        <v>0.473364766466915</v>
      </c>
      <c r="N1541">
        <v>4487</v>
      </c>
      <c r="O1541">
        <v>327218</v>
      </c>
      <c r="P1541">
        <v>1276</v>
      </c>
      <c r="Q1541">
        <v>10301</v>
      </c>
    </row>
    <row r="1542" spans="1:17" x14ac:dyDescent="0.2">
      <c r="A1542" t="s">
        <v>1326</v>
      </c>
      <c r="B1542" t="s">
        <v>1333</v>
      </c>
      <c r="C1542" t="s">
        <v>1324</v>
      </c>
      <c r="D1542">
        <v>3</v>
      </c>
      <c r="E1542">
        <v>1</v>
      </c>
      <c r="F1542">
        <v>20000</v>
      </c>
      <c r="G1542">
        <v>1000</v>
      </c>
      <c r="H1542">
        <v>80</v>
      </c>
      <c r="I1542">
        <v>0.43789509677906602</v>
      </c>
      <c r="J1542">
        <v>0.44422266266962401</v>
      </c>
      <c r="K1542">
        <v>0.48190434968595502</v>
      </c>
      <c r="L1542">
        <v>0.431223001303911</v>
      </c>
      <c r="M1542">
        <v>0.48808580319596001</v>
      </c>
      <c r="N1542">
        <v>5834</v>
      </c>
      <c r="O1542">
        <v>325296</v>
      </c>
      <c r="P1542">
        <v>3198</v>
      </c>
      <c r="Q1542">
        <v>8954</v>
      </c>
    </row>
    <row r="1543" spans="1:17" x14ac:dyDescent="0.2">
      <c r="A1543" t="s">
        <v>1326</v>
      </c>
      <c r="B1543" t="s">
        <v>1333</v>
      </c>
      <c r="C1543" t="s">
        <v>1324</v>
      </c>
      <c r="D1543">
        <v>3</v>
      </c>
      <c r="E1543">
        <v>1</v>
      </c>
      <c r="F1543">
        <v>25000</v>
      </c>
      <c r="G1543">
        <v>1000</v>
      </c>
      <c r="H1543">
        <v>80</v>
      </c>
      <c r="I1543">
        <v>0.44570701206982299</v>
      </c>
      <c r="J1543">
        <v>0.47159004368875301</v>
      </c>
      <c r="K1543">
        <v>0.45927053206295598</v>
      </c>
      <c r="L1543">
        <v>0.44220292177631698</v>
      </c>
      <c r="M1543">
        <v>0.50405837932811504</v>
      </c>
      <c r="N1543">
        <v>5646</v>
      </c>
      <c r="O1543">
        <v>326137</v>
      </c>
      <c r="P1543">
        <v>2357</v>
      </c>
      <c r="Q1543">
        <v>9142</v>
      </c>
    </row>
    <row r="1544" spans="1:17" x14ac:dyDescent="0.2">
      <c r="A1544" t="s">
        <v>1326</v>
      </c>
      <c r="B1544" t="s">
        <v>1333</v>
      </c>
      <c r="C1544" t="s">
        <v>1324</v>
      </c>
      <c r="D1544">
        <v>3</v>
      </c>
      <c r="E1544">
        <v>1</v>
      </c>
      <c r="F1544">
        <v>30000</v>
      </c>
      <c r="G1544">
        <v>1000</v>
      </c>
      <c r="H1544">
        <v>80</v>
      </c>
      <c r="I1544">
        <v>0.45049068055509001</v>
      </c>
      <c r="J1544">
        <v>0.48292902621367501</v>
      </c>
      <c r="K1544">
        <v>0.45273928206295599</v>
      </c>
      <c r="L1544">
        <v>0.44691554813100898</v>
      </c>
      <c r="M1544">
        <v>0.51993997254746305</v>
      </c>
      <c r="N1544">
        <v>5579</v>
      </c>
      <c r="O1544">
        <v>326680</v>
      </c>
      <c r="P1544">
        <v>1814</v>
      </c>
      <c r="Q1544">
        <v>9209</v>
      </c>
    </row>
    <row r="1545" spans="1:17" x14ac:dyDescent="0.2">
      <c r="A1545" t="s">
        <v>1326</v>
      </c>
      <c r="B1545" t="s">
        <v>1333</v>
      </c>
      <c r="C1545" t="s">
        <v>1324</v>
      </c>
      <c r="D1545">
        <v>3</v>
      </c>
      <c r="E1545">
        <v>1</v>
      </c>
      <c r="F1545">
        <v>35000</v>
      </c>
      <c r="G1545">
        <v>1000</v>
      </c>
      <c r="H1545">
        <v>80</v>
      </c>
      <c r="I1545">
        <v>0.44642577199209599</v>
      </c>
      <c r="J1545">
        <v>0.50090110176711</v>
      </c>
      <c r="K1545">
        <v>0.429920846631135</v>
      </c>
      <c r="L1545">
        <v>0.440676133568007</v>
      </c>
      <c r="M1545">
        <v>0.52250710150383495</v>
      </c>
      <c r="N1545">
        <v>5365</v>
      </c>
      <c r="O1545">
        <v>327065</v>
      </c>
      <c r="P1545">
        <v>1429</v>
      </c>
      <c r="Q1545">
        <v>9423</v>
      </c>
    </row>
    <row r="1546" spans="1:17" x14ac:dyDescent="0.2">
      <c r="A1546" t="s">
        <v>1326</v>
      </c>
      <c r="B1546" t="s">
        <v>1333</v>
      </c>
      <c r="C1546" t="s">
        <v>1324</v>
      </c>
      <c r="D1546">
        <v>3</v>
      </c>
      <c r="E1546">
        <v>1</v>
      </c>
      <c r="F1546">
        <v>40000</v>
      </c>
      <c r="G1546">
        <v>1000</v>
      </c>
      <c r="H1546">
        <v>80</v>
      </c>
      <c r="I1546">
        <v>0.36137765182516801</v>
      </c>
      <c r="J1546">
        <v>0.43574634512308802</v>
      </c>
      <c r="K1546">
        <v>0.33309712375143102</v>
      </c>
      <c r="L1546">
        <v>0.35296228810851799</v>
      </c>
      <c r="M1546">
        <v>0.45710191834566699</v>
      </c>
      <c r="N1546">
        <v>4112</v>
      </c>
      <c r="O1546">
        <v>327414</v>
      </c>
      <c r="P1546">
        <v>1080</v>
      </c>
      <c r="Q1546">
        <v>10676</v>
      </c>
    </row>
    <row r="1547" spans="1:17" x14ac:dyDescent="0.2">
      <c r="A1547" t="s">
        <v>1326</v>
      </c>
      <c r="B1547" t="s">
        <v>1333</v>
      </c>
      <c r="C1547" t="s">
        <v>1324</v>
      </c>
      <c r="D1547">
        <v>3</v>
      </c>
      <c r="E1547">
        <v>1.25</v>
      </c>
      <c r="F1547">
        <v>20000</v>
      </c>
      <c r="G1547">
        <v>1000</v>
      </c>
      <c r="H1547">
        <v>80</v>
      </c>
      <c r="I1547">
        <v>0.44387282823937102</v>
      </c>
      <c r="J1547">
        <v>0.45955829761839001</v>
      </c>
      <c r="K1547">
        <v>0.47447449330322899</v>
      </c>
      <c r="L1547">
        <v>0.43743408678012302</v>
      </c>
      <c r="M1547">
        <v>0.498939064305294</v>
      </c>
      <c r="N1547">
        <v>5724</v>
      </c>
      <c r="O1547">
        <v>325848</v>
      </c>
      <c r="P1547">
        <v>2646</v>
      </c>
      <c r="Q1547">
        <v>9064</v>
      </c>
    </row>
    <row r="1548" spans="1:17" x14ac:dyDescent="0.2">
      <c r="A1548" t="s">
        <v>1326</v>
      </c>
      <c r="B1548" t="s">
        <v>1333</v>
      </c>
      <c r="C1548" t="s">
        <v>1324</v>
      </c>
      <c r="D1548">
        <v>3</v>
      </c>
      <c r="E1548">
        <v>1.25</v>
      </c>
      <c r="F1548">
        <v>25000</v>
      </c>
      <c r="G1548">
        <v>1000</v>
      </c>
      <c r="H1548">
        <v>80</v>
      </c>
      <c r="I1548">
        <v>0.45256612410730002</v>
      </c>
      <c r="J1548">
        <v>0.48789090477487701</v>
      </c>
      <c r="K1548">
        <v>0.45402977027319202</v>
      </c>
      <c r="L1548">
        <v>0.44924622832623401</v>
      </c>
      <c r="M1548">
        <v>0.51719437346755304</v>
      </c>
      <c r="N1548">
        <v>5559</v>
      </c>
      <c r="O1548">
        <v>326640</v>
      </c>
      <c r="P1548">
        <v>1854</v>
      </c>
      <c r="Q1548">
        <v>9229</v>
      </c>
    </row>
    <row r="1549" spans="1:17" x14ac:dyDescent="0.2">
      <c r="A1549" t="s">
        <v>1326</v>
      </c>
      <c r="B1549" t="s">
        <v>1333</v>
      </c>
      <c r="C1549" t="s">
        <v>1324</v>
      </c>
      <c r="D1549">
        <v>3</v>
      </c>
      <c r="E1549">
        <v>1.25</v>
      </c>
      <c r="F1549">
        <v>30000</v>
      </c>
      <c r="G1549">
        <v>1000</v>
      </c>
      <c r="H1549">
        <v>80</v>
      </c>
      <c r="I1549">
        <v>0.45925508942276</v>
      </c>
      <c r="J1549">
        <v>0.50710179177132597</v>
      </c>
      <c r="K1549">
        <v>0.44587559276678501</v>
      </c>
      <c r="L1549">
        <v>0.45509215206174197</v>
      </c>
      <c r="M1549">
        <v>0.52922763851411803</v>
      </c>
      <c r="N1549">
        <v>5429</v>
      </c>
      <c r="O1549">
        <v>327132</v>
      </c>
      <c r="P1549">
        <v>1362</v>
      </c>
      <c r="Q1549">
        <v>9359</v>
      </c>
    </row>
    <row r="1550" spans="1:17" x14ac:dyDescent="0.2">
      <c r="A1550" t="s">
        <v>1326</v>
      </c>
      <c r="B1550" t="s">
        <v>1333</v>
      </c>
      <c r="C1550" t="s">
        <v>1324</v>
      </c>
      <c r="D1550">
        <v>3</v>
      </c>
      <c r="E1550">
        <v>1.25</v>
      </c>
      <c r="F1550">
        <v>35000</v>
      </c>
      <c r="G1550">
        <v>1000</v>
      </c>
      <c r="H1550">
        <v>80</v>
      </c>
      <c r="I1550">
        <v>0.43771175776374799</v>
      </c>
      <c r="J1550">
        <v>0.50265842353253498</v>
      </c>
      <c r="K1550">
        <v>0.40964266272882799</v>
      </c>
      <c r="L1550">
        <v>0.43235513438739498</v>
      </c>
      <c r="M1550">
        <v>0.52424477219693699</v>
      </c>
      <c r="N1550">
        <v>5139</v>
      </c>
      <c r="O1550">
        <v>327419</v>
      </c>
      <c r="P1550">
        <v>1075</v>
      </c>
      <c r="Q1550">
        <v>9649</v>
      </c>
    </row>
    <row r="1551" spans="1:17" x14ac:dyDescent="0.2">
      <c r="A1551" t="s">
        <v>1326</v>
      </c>
      <c r="B1551" t="s">
        <v>1333</v>
      </c>
      <c r="C1551" t="s">
        <v>1324</v>
      </c>
      <c r="D1551">
        <v>3</v>
      </c>
      <c r="E1551">
        <v>1.25</v>
      </c>
      <c r="F1551">
        <v>40000</v>
      </c>
      <c r="G1551">
        <v>1000</v>
      </c>
      <c r="H1551">
        <v>80</v>
      </c>
      <c r="I1551">
        <v>0.35252478434100198</v>
      </c>
      <c r="J1551">
        <v>0.43079949397074702</v>
      </c>
      <c r="K1551">
        <v>0.319004330963294</v>
      </c>
      <c r="L1551">
        <v>0.34365480859095698</v>
      </c>
      <c r="M1551">
        <v>0.46195925016697997</v>
      </c>
      <c r="N1551">
        <v>3927</v>
      </c>
      <c r="O1551">
        <v>327760</v>
      </c>
      <c r="P1551">
        <v>734</v>
      </c>
      <c r="Q1551">
        <v>10861</v>
      </c>
    </row>
    <row r="1552" spans="1:17" x14ac:dyDescent="0.2">
      <c r="A1552" t="s">
        <v>1326</v>
      </c>
      <c r="B1552" t="s">
        <v>1333</v>
      </c>
      <c r="C1552" t="s">
        <v>1324</v>
      </c>
      <c r="D1552">
        <v>3</v>
      </c>
      <c r="E1552">
        <v>1.5</v>
      </c>
      <c r="F1552">
        <v>20000</v>
      </c>
      <c r="G1552">
        <v>1000</v>
      </c>
      <c r="H1552">
        <v>80</v>
      </c>
      <c r="I1552">
        <v>0.44255707457551402</v>
      </c>
      <c r="J1552">
        <v>0.46527136467025898</v>
      </c>
      <c r="K1552">
        <v>0.464956572532705</v>
      </c>
      <c r="L1552">
        <v>0.43659870023192698</v>
      </c>
      <c r="M1552">
        <v>0.497461758662958</v>
      </c>
      <c r="N1552">
        <v>5573</v>
      </c>
      <c r="O1552">
        <v>326074</v>
      </c>
      <c r="P1552">
        <v>2420</v>
      </c>
      <c r="Q1552">
        <v>9215</v>
      </c>
    </row>
    <row r="1553" spans="1:17" x14ac:dyDescent="0.2">
      <c r="A1553" t="s">
        <v>1326</v>
      </c>
      <c r="B1553" t="s">
        <v>1333</v>
      </c>
      <c r="C1553" t="s">
        <v>1324</v>
      </c>
      <c r="D1553">
        <v>3</v>
      </c>
      <c r="E1553">
        <v>1.5</v>
      </c>
      <c r="F1553">
        <v>25000</v>
      </c>
      <c r="G1553">
        <v>1000</v>
      </c>
      <c r="H1553">
        <v>80</v>
      </c>
      <c r="I1553">
        <v>0.45191998048016302</v>
      </c>
      <c r="J1553">
        <v>0.49612847505247798</v>
      </c>
      <c r="K1553">
        <v>0.44518896188415102</v>
      </c>
      <c r="L1553">
        <v>0.448079799333849</v>
      </c>
      <c r="M1553">
        <v>0.51656208747184795</v>
      </c>
      <c r="N1553">
        <v>5450</v>
      </c>
      <c r="O1553">
        <v>326793</v>
      </c>
      <c r="P1553">
        <v>1701</v>
      </c>
      <c r="Q1553">
        <v>9338</v>
      </c>
    </row>
    <row r="1554" spans="1:17" x14ac:dyDescent="0.2">
      <c r="A1554" t="s">
        <v>1326</v>
      </c>
      <c r="B1554" t="s">
        <v>1333</v>
      </c>
      <c r="C1554" t="s">
        <v>1324</v>
      </c>
      <c r="D1554">
        <v>3</v>
      </c>
      <c r="E1554">
        <v>1.5</v>
      </c>
      <c r="F1554">
        <v>30000</v>
      </c>
      <c r="G1554">
        <v>1000</v>
      </c>
      <c r="H1554">
        <v>80</v>
      </c>
      <c r="I1554">
        <v>0.45455819425924299</v>
      </c>
      <c r="J1554">
        <v>0.51617735205829096</v>
      </c>
      <c r="K1554">
        <v>0.42983668002338998</v>
      </c>
      <c r="L1554">
        <v>0.449323115345935</v>
      </c>
      <c r="M1554">
        <v>0.52625846975937995</v>
      </c>
      <c r="N1554">
        <v>5237</v>
      </c>
      <c r="O1554">
        <v>327331</v>
      </c>
      <c r="P1554">
        <v>1163</v>
      </c>
      <c r="Q1554">
        <v>9551</v>
      </c>
    </row>
    <row r="1555" spans="1:17" x14ac:dyDescent="0.2">
      <c r="A1555" t="s">
        <v>1326</v>
      </c>
      <c r="B1555" t="s">
        <v>1333</v>
      </c>
      <c r="C1555" t="s">
        <v>1324</v>
      </c>
      <c r="D1555">
        <v>3</v>
      </c>
      <c r="E1555">
        <v>1.5</v>
      </c>
      <c r="F1555">
        <v>35000</v>
      </c>
      <c r="G1555">
        <v>1000</v>
      </c>
      <c r="H1555">
        <v>80</v>
      </c>
      <c r="I1555">
        <v>0.42825648018699303</v>
      </c>
      <c r="J1555">
        <v>0.50758575110464099</v>
      </c>
      <c r="K1555">
        <v>0.39081104282516899</v>
      </c>
      <c r="L1555">
        <v>0.42090956094575399</v>
      </c>
      <c r="M1555">
        <v>0.51295919486621899</v>
      </c>
      <c r="N1555">
        <v>4825</v>
      </c>
      <c r="O1555">
        <v>327594</v>
      </c>
      <c r="P1555">
        <v>900</v>
      </c>
      <c r="Q1555">
        <v>9963</v>
      </c>
    </row>
    <row r="1556" spans="1:17" x14ac:dyDescent="0.2">
      <c r="A1556" t="s">
        <v>1326</v>
      </c>
      <c r="B1556" t="s">
        <v>1333</v>
      </c>
      <c r="C1556" t="s">
        <v>1324</v>
      </c>
      <c r="D1556">
        <v>3</v>
      </c>
      <c r="E1556">
        <v>1.5</v>
      </c>
      <c r="F1556">
        <v>40000</v>
      </c>
      <c r="G1556">
        <v>1000</v>
      </c>
      <c r="H1556">
        <v>80</v>
      </c>
      <c r="I1556">
        <v>0.34572536079256</v>
      </c>
      <c r="J1556">
        <v>0.42362645771186003</v>
      </c>
      <c r="K1556">
        <v>0.31006100000808101</v>
      </c>
      <c r="L1556">
        <v>0.33675267261081199</v>
      </c>
      <c r="M1556">
        <v>0.45775608530818102</v>
      </c>
      <c r="N1556">
        <v>3725</v>
      </c>
      <c r="O1556">
        <v>327938</v>
      </c>
      <c r="P1556">
        <v>556</v>
      </c>
      <c r="Q1556">
        <v>11063</v>
      </c>
    </row>
    <row r="1557" spans="1:17" x14ac:dyDescent="0.2">
      <c r="A1557" t="s">
        <v>1326</v>
      </c>
      <c r="B1557" t="s">
        <v>1333</v>
      </c>
      <c r="C1557" t="s">
        <v>1324</v>
      </c>
      <c r="D1557">
        <v>3</v>
      </c>
      <c r="E1557">
        <v>2</v>
      </c>
      <c r="F1557">
        <v>20000</v>
      </c>
      <c r="G1557">
        <v>1000</v>
      </c>
      <c r="H1557">
        <v>80</v>
      </c>
      <c r="I1557">
        <v>0.43957241709467898</v>
      </c>
      <c r="J1557">
        <v>0.49141171263176298</v>
      </c>
      <c r="K1557">
        <v>0.43052653768351101</v>
      </c>
      <c r="L1557">
        <v>0.434080134132387</v>
      </c>
      <c r="M1557">
        <v>0.49862340534134297</v>
      </c>
      <c r="N1557">
        <v>5173</v>
      </c>
      <c r="O1557">
        <v>326771</v>
      </c>
      <c r="P1557">
        <v>1723</v>
      </c>
      <c r="Q1557">
        <v>9615</v>
      </c>
    </row>
    <row r="1558" spans="1:17" x14ac:dyDescent="0.2">
      <c r="A1558" t="s">
        <v>1326</v>
      </c>
      <c r="B1558" t="s">
        <v>1333</v>
      </c>
      <c r="C1558" t="s">
        <v>1324</v>
      </c>
      <c r="D1558">
        <v>3</v>
      </c>
      <c r="E1558">
        <v>2</v>
      </c>
      <c r="F1558">
        <v>25000</v>
      </c>
      <c r="G1558">
        <v>1000</v>
      </c>
      <c r="H1558">
        <v>80</v>
      </c>
      <c r="I1558">
        <v>0.45204261020285802</v>
      </c>
      <c r="J1558">
        <v>0.52262972804821195</v>
      </c>
      <c r="K1558">
        <v>0.422348430599154</v>
      </c>
      <c r="L1558">
        <v>0.44611300289875599</v>
      </c>
      <c r="M1558">
        <v>0.51934183290170799</v>
      </c>
      <c r="N1558">
        <v>5107</v>
      </c>
      <c r="O1558">
        <v>327355</v>
      </c>
      <c r="P1558">
        <v>1139</v>
      </c>
      <c r="Q1558">
        <v>9681</v>
      </c>
    </row>
    <row r="1559" spans="1:17" x14ac:dyDescent="0.2">
      <c r="A1559" t="s">
        <v>1326</v>
      </c>
      <c r="B1559" t="s">
        <v>1333</v>
      </c>
      <c r="C1559" t="s">
        <v>1324</v>
      </c>
      <c r="D1559">
        <v>3</v>
      </c>
      <c r="E1559">
        <v>2</v>
      </c>
      <c r="F1559">
        <v>30000</v>
      </c>
      <c r="G1559">
        <v>1000</v>
      </c>
      <c r="H1559">
        <v>80</v>
      </c>
      <c r="I1559">
        <v>0.45152606646410898</v>
      </c>
      <c r="J1559">
        <v>0.54594365321951599</v>
      </c>
      <c r="K1559">
        <v>0.40447619075577901</v>
      </c>
      <c r="L1559">
        <v>0.44181539750791199</v>
      </c>
      <c r="M1559">
        <v>0.52483032842194999</v>
      </c>
      <c r="N1559">
        <v>4866</v>
      </c>
      <c r="O1559">
        <v>327780</v>
      </c>
      <c r="P1559">
        <v>714</v>
      </c>
      <c r="Q1559">
        <v>9922</v>
      </c>
    </row>
    <row r="1560" spans="1:17" x14ac:dyDescent="0.2">
      <c r="A1560" t="s">
        <v>1326</v>
      </c>
      <c r="B1560" t="s">
        <v>1333</v>
      </c>
      <c r="C1560" t="s">
        <v>1324</v>
      </c>
      <c r="D1560">
        <v>3</v>
      </c>
      <c r="E1560">
        <v>2</v>
      </c>
      <c r="F1560">
        <v>35000</v>
      </c>
      <c r="G1560">
        <v>1000</v>
      </c>
      <c r="H1560">
        <v>80</v>
      </c>
      <c r="I1560">
        <v>0.41361337785654501</v>
      </c>
      <c r="J1560">
        <v>0.52414590312353404</v>
      </c>
      <c r="K1560">
        <v>0.35783999053453902</v>
      </c>
      <c r="L1560">
        <v>0.40114965423461202</v>
      </c>
      <c r="M1560">
        <v>0.50629454055962897</v>
      </c>
      <c r="N1560">
        <v>4388</v>
      </c>
      <c r="O1560">
        <v>328001</v>
      </c>
      <c r="P1560">
        <v>493</v>
      </c>
      <c r="Q1560">
        <v>10400</v>
      </c>
    </row>
    <row r="1561" spans="1:17" x14ac:dyDescent="0.2">
      <c r="A1561" t="s">
        <v>1326</v>
      </c>
      <c r="B1561" t="s">
        <v>1333</v>
      </c>
      <c r="C1561" t="s">
        <v>1324</v>
      </c>
      <c r="D1561">
        <v>3</v>
      </c>
      <c r="E1561">
        <v>2</v>
      </c>
      <c r="F1561">
        <v>40000</v>
      </c>
      <c r="G1561">
        <v>1000</v>
      </c>
      <c r="H1561">
        <v>80</v>
      </c>
      <c r="I1561">
        <v>0.30396786299009398</v>
      </c>
      <c r="J1561">
        <v>0.377277204114774</v>
      </c>
      <c r="K1561">
        <v>0.268649607855102</v>
      </c>
      <c r="L1561">
        <v>0.29491784399799897</v>
      </c>
      <c r="M1561">
        <v>0.42480727834466098</v>
      </c>
      <c r="N1561">
        <v>3151</v>
      </c>
      <c r="O1561">
        <v>328089</v>
      </c>
      <c r="P1561">
        <v>405</v>
      </c>
      <c r="Q1561">
        <v>11637</v>
      </c>
    </row>
    <row r="1562" spans="1:17" x14ac:dyDescent="0.2">
      <c r="A1562" t="s">
        <v>1326</v>
      </c>
      <c r="B1562" t="s">
        <v>1333</v>
      </c>
      <c r="C1562" t="s">
        <v>1324</v>
      </c>
      <c r="D1562">
        <v>5</v>
      </c>
      <c r="E1562">
        <v>0.5</v>
      </c>
      <c r="F1562">
        <v>20000</v>
      </c>
      <c r="G1562">
        <v>1000</v>
      </c>
      <c r="H1562">
        <v>80</v>
      </c>
      <c r="I1562">
        <v>0.50133154110622102</v>
      </c>
      <c r="J1562">
        <v>0.45583455887128899</v>
      </c>
      <c r="K1562">
        <v>0.70053580028815698</v>
      </c>
      <c r="L1562">
        <v>0.48443016896497798</v>
      </c>
      <c r="M1562">
        <v>0.39669563342706399</v>
      </c>
      <c r="N1562">
        <v>9408</v>
      </c>
      <c r="O1562">
        <v>305960</v>
      </c>
      <c r="P1562">
        <v>22534</v>
      </c>
      <c r="Q1562">
        <v>5380</v>
      </c>
    </row>
    <row r="1563" spans="1:17" x14ac:dyDescent="0.2">
      <c r="A1563" t="s">
        <v>1326</v>
      </c>
      <c r="B1563" t="s">
        <v>1333</v>
      </c>
      <c r="C1563" t="s">
        <v>1324</v>
      </c>
      <c r="D1563">
        <v>5</v>
      </c>
      <c r="E1563">
        <v>0.5</v>
      </c>
      <c r="F1563">
        <v>25000</v>
      </c>
      <c r="G1563">
        <v>1000</v>
      </c>
      <c r="H1563">
        <v>80</v>
      </c>
      <c r="I1563">
        <v>0.508548388956643</v>
      </c>
      <c r="J1563">
        <v>0.48223644427387802</v>
      </c>
      <c r="K1563">
        <v>0.67245734509499699</v>
      </c>
      <c r="L1563">
        <v>0.49423741663035098</v>
      </c>
      <c r="M1563">
        <v>0.41070373082637701</v>
      </c>
      <c r="N1563">
        <v>9016</v>
      </c>
      <c r="O1563">
        <v>309656</v>
      </c>
      <c r="P1563">
        <v>18838</v>
      </c>
      <c r="Q1563">
        <v>5772</v>
      </c>
    </row>
    <row r="1564" spans="1:17" x14ac:dyDescent="0.2">
      <c r="A1564" t="s">
        <v>1326</v>
      </c>
      <c r="B1564" t="s">
        <v>1333</v>
      </c>
      <c r="C1564" t="s">
        <v>1324</v>
      </c>
      <c r="D1564">
        <v>5</v>
      </c>
      <c r="E1564">
        <v>0.5</v>
      </c>
      <c r="F1564">
        <v>30000</v>
      </c>
      <c r="G1564">
        <v>1000</v>
      </c>
      <c r="H1564">
        <v>80</v>
      </c>
      <c r="I1564">
        <v>0.519824943177573</v>
      </c>
      <c r="J1564">
        <v>0.514861020095294</v>
      </c>
      <c r="K1564">
        <v>0.63979632952514498</v>
      </c>
      <c r="L1564">
        <v>0.50906022203561196</v>
      </c>
      <c r="M1564">
        <v>0.42392262088981902</v>
      </c>
      <c r="N1564">
        <v>8569</v>
      </c>
      <c r="O1564">
        <v>313059</v>
      </c>
      <c r="P1564">
        <v>15435</v>
      </c>
      <c r="Q1564">
        <v>6219</v>
      </c>
    </row>
    <row r="1565" spans="1:17" x14ac:dyDescent="0.2">
      <c r="A1565" t="s">
        <v>1326</v>
      </c>
      <c r="B1565" t="s">
        <v>1333</v>
      </c>
      <c r="C1565" t="s">
        <v>1324</v>
      </c>
      <c r="D1565">
        <v>5</v>
      </c>
      <c r="E1565">
        <v>0.5</v>
      </c>
      <c r="F1565">
        <v>35000</v>
      </c>
      <c r="G1565">
        <v>1000</v>
      </c>
      <c r="H1565">
        <v>80</v>
      </c>
      <c r="I1565">
        <v>0.52628355637383095</v>
      </c>
      <c r="J1565">
        <v>0.54079743530383695</v>
      </c>
      <c r="K1565">
        <v>0.62057710505509101</v>
      </c>
      <c r="L1565">
        <v>0.51575147302248103</v>
      </c>
      <c r="M1565">
        <v>0.43403333569216201</v>
      </c>
      <c r="N1565">
        <v>8213</v>
      </c>
      <c r="O1565">
        <v>315419</v>
      </c>
      <c r="P1565">
        <v>13075</v>
      </c>
      <c r="Q1565">
        <v>6575</v>
      </c>
    </row>
    <row r="1566" spans="1:17" x14ac:dyDescent="0.2">
      <c r="A1566" t="s">
        <v>1326</v>
      </c>
      <c r="B1566" t="s">
        <v>1333</v>
      </c>
      <c r="C1566" t="s">
        <v>1324</v>
      </c>
      <c r="D1566">
        <v>5</v>
      </c>
      <c r="E1566">
        <v>0.5</v>
      </c>
      <c r="F1566">
        <v>40000</v>
      </c>
      <c r="G1566">
        <v>1000</v>
      </c>
      <c r="H1566">
        <v>80</v>
      </c>
      <c r="I1566">
        <v>0.49093151993991901</v>
      </c>
      <c r="J1566">
        <v>0.540870262852295</v>
      </c>
      <c r="K1566">
        <v>0.54839530084913202</v>
      </c>
      <c r="L1566">
        <v>0.47859914351492899</v>
      </c>
      <c r="M1566">
        <v>0.414614599832897</v>
      </c>
      <c r="N1566">
        <v>7235</v>
      </c>
      <c r="O1566">
        <v>317643</v>
      </c>
      <c r="P1566">
        <v>10851</v>
      </c>
      <c r="Q1566">
        <v>7553</v>
      </c>
    </row>
    <row r="1567" spans="1:17" x14ac:dyDescent="0.2">
      <c r="A1567" t="s">
        <v>1326</v>
      </c>
      <c r="B1567" t="s">
        <v>1333</v>
      </c>
      <c r="C1567" t="s">
        <v>1324</v>
      </c>
      <c r="D1567">
        <v>5</v>
      </c>
      <c r="E1567">
        <v>0.75</v>
      </c>
      <c r="F1567">
        <v>20000</v>
      </c>
      <c r="G1567">
        <v>1000</v>
      </c>
      <c r="H1567">
        <v>80</v>
      </c>
      <c r="I1567">
        <v>0.43125606967399499</v>
      </c>
      <c r="J1567">
        <v>0.41477132997003602</v>
      </c>
      <c r="K1567">
        <v>0.50580687907817801</v>
      </c>
      <c r="L1567">
        <v>0.42264308458956001</v>
      </c>
      <c r="M1567">
        <v>0.470971435065203</v>
      </c>
      <c r="N1567">
        <v>6092</v>
      </c>
      <c r="O1567">
        <v>324128</v>
      </c>
      <c r="P1567">
        <v>4366</v>
      </c>
      <c r="Q1567">
        <v>8696</v>
      </c>
    </row>
    <row r="1568" spans="1:17" x14ac:dyDescent="0.2">
      <c r="A1568" t="s">
        <v>1326</v>
      </c>
      <c r="B1568" t="s">
        <v>1333</v>
      </c>
      <c r="C1568" t="s">
        <v>1324</v>
      </c>
      <c r="D1568">
        <v>5</v>
      </c>
      <c r="E1568">
        <v>0.75</v>
      </c>
      <c r="F1568">
        <v>25000</v>
      </c>
      <c r="G1568">
        <v>1000</v>
      </c>
      <c r="H1568">
        <v>80</v>
      </c>
      <c r="I1568">
        <v>0.440656061430724</v>
      </c>
      <c r="J1568">
        <v>0.44800612378900501</v>
      </c>
      <c r="K1568">
        <v>0.48109969620411303</v>
      </c>
      <c r="L1568">
        <v>0.434906642324496</v>
      </c>
      <c r="M1568">
        <v>0.48944585400658702</v>
      </c>
      <c r="N1568">
        <v>5865</v>
      </c>
      <c r="O1568">
        <v>325280</v>
      </c>
      <c r="P1568">
        <v>3214</v>
      </c>
      <c r="Q1568">
        <v>8923</v>
      </c>
    </row>
    <row r="1569" spans="1:17" x14ac:dyDescent="0.2">
      <c r="A1569" t="s">
        <v>1326</v>
      </c>
      <c r="B1569" t="s">
        <v>1333</v>
      </c>
      <c r="C1569" t="s">
        <v>1324</v>
      </c>
      <c r="D1569">
        <v>5</v>
      </c>
      <c r="E1569">
        <v>0.75</v>
      </c>
      <c r="F1569">
        <v>30000</v>
      </c>
      <c r="G1569">
        <v>1000</v>
      </c>
      <c r="H1569">
        <v>80</v>
      </c>
      <c r="I1569">
        <v>0.44632770382989201</v>
      </c>
      <c r="J1569">
        <v>0.465524164985194</v>
      </c>
      <c r="K1569">
        <v>0.464621969317904</v>
      </c>
      <c r="L1569">
        <v>0.44250629127391999</v>
      </c>
      <c r="M1569">
        <v>0.50796196450714803</v>
      </c>
      <c r="N1569">
        <v>5722</v>
      </c>
      <c r="O1569">
        <v>326118</v>
      </c>
      <c r="P1569">
        <v>2376</v>
      </c>
      <c r="Q1569">
        <v>9066</v>
      </c>
    </row>
    <row r="1570" spans="1:17" x14ac:dyDescent="0.2">
      <c r="A1570" t="s">
        <v>1326</v>
      </c>
      <c r="B1570" t="s">
        <v>1333</v>
      </c>
      <c r="C1570" t="s">
        <v>1324</v>
      </c>
      <c r="D1570">
        <v>5</v>
      </c>
      <c r="E1570">
        <v>0.75</v>
      </c>
      <c r="F1570">
        <v>35000</v>
      </c>
      <c r="G1570">
        <v>1000</v>
      </c>
      <c r="H1570">
        <v>80</v>
      </c>
      <c r="I1570">
        <v>0.45217991143185399</v>
      </c>
      <c r="J1570">
        <v>0.48773061988938399</v>
      </c>
      <c r="K1570">
        <v>0.453742154666674</v>
      </c>
      <c r="L1570">
        <v>0.44765664857222398</v>
      </c>
      <c r="M1570">
        <v>0.51547865116945002</v>
      </c>
      <c r="N1570">
        <v>5571</v>
      </c>
      <c r="O1570">
        <v>326576</v>
      </c>
      <c r="P1570">
        <v>1918</v>
      </c>
      <c r="Q1570">
        <v>9217</v>
      </c>
    </row>
    <row r="1571" spans="1:17" x14ac:dyDescent="0.2">
      <c r="A1571" t="s">
        <v>1326</v>
      </c>
      <c r="B1571" t="s">
        <v>1333</v>
      </c>
      <c r="C1571" t="s">
        <v>1324</v>
      </c>
      <c r="D1571">
        <v>5</v>
      </c>
      <c r="E1571">
        <v>0.75</v>
      </c>
      <c r="F1571">
        <v>40000</v>
      </c>
      <c r="G1571">
        <v>1000</v>
      </c>
      <c r="H1571">
        <v>80</v>
      </c>
      <c r="I1571">
        <v>0.39381492236410798</v>
      </c>
      <c r="J1571">
        <v>0.451819108254151</v>
      </c>
      <c r="K1571">
        <v>0.37704513051482702</v>
      </c>
      <c r="L1571">
        <v>0.38776256041543999</v>
      </c>
      <c r="M1571">
        <v>0.48507016410092901</v>
      </c>
      <c r="N1571">
        <v>4767</v>
      </c>
      <c r="O1571">
        <v>327067</v>
      </c>
      <c r="P1571">
        <v>1427</v>
      </c>
      <c r="Q1571">
        <v>10021</v>
      </c>
    </row>
    <row r="1572" spans="1:17" x14ac:dyDescent="0.2">
      <c r="A1572" t="s">
        <v>1326</v>
      </c>
      <c r="B1572" t="s">
        <v>1333</v>
      </c>
      <c r="C1572" t="s">
        <v>1324</v>
      </c>
      <c r="D1572">
        <v>5</v>
      </c>
      <c r="E1572">
        <v>1</v>
      </c>
      <c r="F1572">
        <v>20000</v>
      </c>
      <c r="G1572">
        <v>1000</v>
      </c>
      <c r="H1572">
        <v>80</v>
      </c>
      <c r="I1572">
        <v>0.43550593235059498</v>
      </c>
      <c r="J1572">
        <v>0.43693814336341602</v>
      </c>
      <c r="K1572">
        <v>0.48565902609505501</v>
      </c>
      <c r="L1572">
        <v>0.42869429371890599</v>
      </c>
      <c r="M1572">
        <v>0.48340636514505098</v>
      </c>
      <c r="N1572">
        <v>5863</v>
      </c>
      <c r="O1572">
        <v>325080</v>
      </c>
      <c r="P1572">
        <v>3414</v>
      </c>
      <c r="Q1572">
        <v>8925</v>
      </c>
    </row>
    <row r="1573" spans="1:17" x14ac:dyDescent="0.2">
      <c r="A1573" t="s">
        <v>1326</v>
      </c>
      <c r="B1573" t="s">
        <v>1333</v>
      </c>
      <c r="C1573" t="s">
        <v>1324</v>
      </c>
      <c r="D1573">
        <v>5</v>
      </c>
      <c r="E1573">
        <v>1</v>
      </c>
      <c r="F1573">
        <v>25000</v>
      </c>
      <c r="G1573">
        <v>1000</v>
      </c>
      <c r="H1573">
        <v>80</v>
      </c>
      <c r="I1573">
        <v>0.44373974534748101</v>
      </c>
      <c r="J1573">
        <v>0.46525659742514702</v>
      </c>
      <c r="K1573">
        <v>0.46299645080334401</v>
      </c>
      <c r="L1573">
        <v>0.44032340937926001</v>
      </c>
      <c r="M1573">
        <v>0.49817781735128203</v>
      </c>
      <c r="N1573">
        <v>5672</v>
      </c>
      <c r="O1573">
        <v>325919</v>
      </c>
      <c r="P1573">
        <v>2575</v>
      </c>
      <c r="Q1573">
        <v>9116</v>
      </c>
    </row>
    <row r="1574" spans="1:17" x14ac:dyDescent="0.2">
      <c r="A1574" t="s">
        <v>1326</v>
      </c>
      <c r="B1574" t="s">
        <v>1333</v>
      </c>
      <c r="C1574" t="s">
        <v>1324</v>
      </c>
      <c r="D1574">
        <v>5</v>
      </c>
      <c r="E1574">
        <v>1</v>
      </c>
      <c r="F1574">
        <v>30000</v>
      </c>
      <c r="G1574">
        <v>1000</v>
      </c>
      <c r="H1574">
        <v>80</v>
      </c>
      <c r="I1574">
        <v>0.45294365940989401</v>
      </c>
      <c r="J1574">
        <v>0.484189549952738</v>
      </c>
      <c r="K1574">
        <v>0.45646520080334402</v>
      </c>
      <c r="L1574">
        <v>0.44979671958422002</v>
      </c>
      <c r="M1574">
        <v>0.51745128806511098</v>
      </c>
      <c r="N1574">
        <v>5605</v>
      </c>
      <c r="O1574">
        <v>326574</v>
      </c>
      <c r="P1574">
        <v>1920</v>
      </c>
      <c r="Q1574">
        <v>9183</v>
      </c>
    </row>
    <row r="1575" spans="1:17" x14ac:dyDescent="0.2">
      <c r="A1575" t="s">
        <v>1326</v>
      </c>
      <c r="B1575" t="s">
        <v>1333</v>
      </c>
      <c r="C1575" t="s">
        <v>1324</v>
      </c>
      <c r="D1575">
        <v>5</v>
      </c>
      <c r="E1575">
        <v>1</v>
      </c>
      <c r="F1575">
        <v>35000</v>
      </c>
      <c r="G1575">
        <v>1000</v>
      </c>
      <c r="H1575">
        <v>80</v>
      </c>
      <c r="I1575">
        <v>0.45921508258518301</v>
      </c>
      <c r="J1575">
        <v>0.51238302580384898</v>
      </c>
      <c r="K1575">
        <v>0.44410200007616502</v>
      </c>
      <c r="L1575">
        <v>0.45344899919588699</v>
      </c>
      <c r="M1575">
        <v>0.52319228146655605</v>
      </c>
      <c r="N1575">
        <v>5423</v>
      </c>
      <c r="O1575">
        <v>326997</v>
      </c>
      <c r="P1575">
        <v>1497</v>
      </c>
      <c r="Q1575">
        <v>9365</v>
      </c>
    </row>
    <row r="1576" spans="1:17" x14ac:dyDescent="0.2">
      <c r="A1576" t="s">
        <v>1326</v>
      </c>
      <c r="B1576" t="s">
        <v>1333</v>
      </c>
      <c r="C1576" t="s">
        <v>1324</v>
      </c>
      <c r="D1576">
        <v>5</v>
      </c>
      <c r="E1576">
        <v>1</v>
      </c>
      <c r="F1576">
        <v>40000</v>
      </c>
      <c r="G1576">
        <v>1000</v>
      </c>
      <c r="H1576">
        <v>80</v>
      </c>
      <c r="I1576">
        <v>0.36375224827555802</v>
      </c>
      <c r="J1576">
        <v>0.43441847488823898</v>
      </c>
      <c r="K1576">
        <v>0.33764179185583498</v>
      </c>
      <c r="L1576">
        <v>0.35609224004177198</v>
      </c>
      <c r="M1576">
        <v>0.45584584543435502</v>
      </c>
      <c r="N1576">
        <v>4169</v>
      </c>
      <c r="O1576">
        <v>327305</v>
      </c>
      <c r="P1576">
        <v>1189</v>
      </c>
      <c r="Q1576">
        <v>10619</v>
      </c>
    </row>
    <row r="1577" spans="1:17" x14ac:dyDescent="0.2">
      <c r="A1577" t="s">
        <v>1326</v>
      </c>
      <c r="B1577" t="s">
        <v>1333</v>
      </c>
      <c r="C1577" t="s">
        <v>1324</v>
      </c>
      <c r="D1577">
        <v>5</v>
      </c>
      <c r="E1577">
        <v>1.25</v>
      </c>
      <c r="F1577">
        <v>20000</v>
      </c>
      <c r="G1577">
        <v>1000</v>
      </c>
      <c r="H1577">
        <v>80</v>
      </c>
      <c r="I1577">
        <v>0.43844458029929601</v>
      </c>
      <c r="J1577">
        <v>0.448242376123064</v>
      </c>
      <c r="K1577">
        <v>0.47631690596253001</v>
      </c>
      <c r="L1577">
        <v>0.432502456194166</v>
      </c>
      <c r="M1577">
        <v>0.490586702899729</v>
      </c>
      <c r="N1577">
        <v>5736</v>
      </c>
      <c r="O1577">
        <v>325567</v>
      </c>
      <c r="P1577">
        <v>2927</v>
      </c>
      <c r="Q1577">
        <v>9052</v>
      </c>
    </row>
    <row r="1578" spans="1:17" x14ac:dyDescent="0.2">
      <c r="A1578" t="s">
        <v>1326</v>
      </c>
      <c r="B1578" t="s">
        <v>1333</v>
      </c>
      <c r="C1578" t="s">
        <v>1324</v>
      </c>
      <c r="D1578">
        <v>5</v>
      </c>
      <c r="E1578">
        <v>1.25</v>
      </c>
      <c r="F1578">
        <v>25000</v>
      </c>
      <c r="G1578">
        <v>1000</v>
      </c>
      <c r="H1578">
        <v>80</v>
      </c>
      <c r="I1578">
        <v>0.44895482198516301</v>
      </c>
      <c r="J1578">
        <v>0.47917273821914003</v>
      </c>
      <c r="K1578">
        <v>0.45587218293249299</v>
      </c>
      <c r="L1578">
        <v>0.44616431938040801</v>
      </c>
      <c r="M1578">
        <v>0.50973091668147397</v>
      </c>
      <c r="N1578">
        <v>5571</v>
      </c>
      <c r="O1578">
        <v>326422</v>
      </c>
      <c r="P1578">
        <v>2072</v>
      </c>
      <c r="Q1578">
        <v>9217</v>
      </c>
    </row>
    <row r="1579" spans="1:17" x14ac:dyDescent="0.2">
      <c r="A1579" t="s">
        <v>1326</v>
      </c>
      <c r="B1579" t="s">
        <v>1333</v>
      </c>
      <c r="C1579" t="s">
        <v>1324</v>
      </c>
      <c r="D1579">
        <v>5</v>
      </c>
      <c r="E1579">
        <v>1.25</v>
      </c>
      <c r="F1579">
        <v>30000</v>
      </c>
      <c r="G1579">
        <v>1000</v>
      </c>
      <c r="H1579">
        <v>80</v>
      </c>
      <c r="I1579">
        <v>0.45450784637874497</v>
      </c>
      <c r="J1579">
        <v>0.49474631122026003</v>
      </c>
      <c r="K1579">
        <v>0.44791579023621297</v>
      </c>
      <c r="L1579">
        <v>0.45119645785050799</v>
      </c>
      <c r="M1579">
        <v>0.52089582144471502</v>
      </c>
      <c r="N1579">
        <v>5446</v>
      </c>
      <c r="O1579">
        <v>326907</v>
      </c>
      <c r="P1579">
        <v>1587</v>
      </c>
      <c r="Q1579">
        <v>9342</v>
      </c>
    </row>
    <row r="1580" spans="1:17" x14ac:dyDescent="0.2">
      <c r="A1580" t="s">
        <v>1326</v>
      </c>
      <c r="B1580" t="s">
        <v>1333</v>
      </c>
      <c r="C1580" t="s">
        <v>1324</v>
      </c>
      <c r="D1580">
        <v>5</v>
      </c>
      <c r="E1580">
        <v>1.25</v>
      </c>
      <c r="F1580">
        <v>35000</v>
      </c>
      <c r="G1580">
        <v>1000</v>
      </c>
      <c r="H1580">
        <v>80</v>
      </c>
      <c r="I1580">
        <v>0.44684786238048602</v>
      </c>
      <c r="J1580">
        <v>0.50676694960605395</v>
      </c>
      <c r="K1580">
        <v>0.42471357849103902</v>
      </c>
      <c r="L1580">
        <v>0.44127803289603101</v>
      </c>
      <c r="M1580">
        <v>0.520727072912329</v>
      </c>
      <c r="N1580">
        <v>5197</v>
      </c>
      <c r="O1580">
        <v>327262</v>
      </c>
      <c r="P1580">
        <v>1232</v>
      </c>
      <c r="Q1580">
        <v>9591</v>
      </c>
    </row>
    <row r="1581" spans="1:17" x14ac:dyDescent="0.2">
      <c r="A1581" t="s">
        <v>1326</v>
      </c>
      <c r="B1581" t="s">
        <v>1333</v>
      </c>
      <c r="C1581" t="s">
        <v>1324</v>
      </c>
      <c r="D1581">
        <v>5</v>
      </c>
      <c r="E1581">
        <v>1.25</v>
      </c>
      <c r="F1581">
        <v>40000</v>
      </c>
      <c r="G1581">
        <v>1000</v>
      </c>
      <c r="H1581">
        <v>80</v>
      </c>
      <c r="I1581">
        <v>0.35218526738823203</v>
      </c>
      <c r="J1581">
        <v>0.42728345069335799</v>
      </c>
      <c r="K1581">
        <v>0.32297652485092099</v>
      </c>
      <c r="L1581">
        <v>0.34341613070731403</v>
      </c>
      <c r="M1581">
        <v>0.45137936739309498</v>
      </c>
      <c r="N1581">
        <v>3947</v>
      </c>
      <c r="O1581">
        <v>327531</v>
      </c>
      <c r="P1581">
        <v>963</v>
      </c>
      <c r="Q1581">
        <v>10841</v>
      </c>
    </row>
    <row r="1582" spans="1:17" x14ac:dyDescent="0.2">
      <c r="A1582" t="s">
        <v>1326</v>
      </c>
      <c r="B1582" t="s">
        <v>1333</v>
      </c>
      <c r="C1582" t="s">
        <v>1324</v>
      </c>
      <c r="D1582">
        <v>5</v>
      </c>
      <c r="E1582">
        <v>1.5</v>
      </c>
      <c r="F1582">
        <v>20000</v>
      </c>
      <c r="G1582">
        <v>1000</v>
      </c>
      <c r="H1582">
        <v>80</v>
      </c>
      <c r="I1582">
        <v>0.44306923958921102</v>
      </c>
      <c r="J1582">
        <v>0.46435863791958898</v>
      </c>
      <c r="K1582">
        <v>0.46696312877616702</v>
      </c>
      <c r="L1582">
        <v>0.43737073961866901</v>
      </c>
      <c r="M1582">
        <v>0.49767623238639802</v>
      </c>
      <c r="N1582">
        <v>5615</v>
      </c>
      <c r="O1582">
        <v>326006</v>
      </c>
      <c r="P1582">
        <v>2488</v>
      </c>
      <c r="Q1582">
        <v>9173</v>
      </c>
    </row>
    <row r="1583" spans="1:17" x14ac:dyDescent="0.2">
      <c r="A1583" t="s">
        <v>1326</v>
      </c>
      <c r="B1583" t="s">
        <v>1333</v>
      </c>
      <c r="C1583" t="s">
        <v>1324</v>
      </c>
      <c r="D1583">
        <v>5</v>
      </c>
      <c r="E1583">
        <v>1.5</v>
      </c>
      <c r="F1583">
        <v>25000</v>
      </c>
      <c r="G1583">
        <v>1000</v>
      </c>
      <c r="H1583">
        <v>80</v>
      </c>
      <c r="I1583">
        <v>0.45191333484006302</v>
      </c>
      <c r="J1583">
        <v>0.494303861523055</v>
      </c>
      <c r="K1583">
        <v>0.44701338622577202</v>
      </c>
      <c r="L1583">
        <v>0.44814834940640802</v>
      </c>
      <c r="M1583">
        <v>0.516064596275016</v>
      </c>
      <c r="N1583">
        <v>5473</v>
      </c>
      <c r="O1583">
        <v>326745</v>
      </c>
      <c r="P1583">
        <v>1749</v>
      </c>
      <c r="Q1583">
        <v>9315</v>
      </c>
    </row>
    <row r="1584" spans="1:17" x14ac:dyDescent="0.2">
      <c r="A1584" t="s">
        <v>1326</v>
      </c>
      <c r="B1584" t="s">
        <v>1333</v>
      </c>
      <c r="C1584" t="s">
        <v>1324</v>
      </c>
      <c r="D1584">
        <v>5</v>
      </c>
      <c r="E1584">
        <v>1.5</v>
      </c>
      <c r="F1584">
        <v>30000</v>
      </c>
      <c r="G1584">
        <v>1000</v>
      </c>
      <c r="H1584">
        <v>80</v>
      </c>
      <c r="I1584">
        <v>0.45308372948507902</v>
      </c>
      <c r="J1584">
        <v>0.51344904166989602</v>
      </c>
      <c r="K1584">
        <v>0.430340465544373</v>
      </c>
      <c r="L1584">
        <v>0.44765469731320501</v>
      </c>
      <c r="M1584">
        <v>0.52164352731946895</v>
      </c>
      <c r="N1584">
        <v>5232</v>
      </c>
      <c r="O1584">
        <v>327234</v>
      </c>
      <c r="P1584">
        <v>1260</v>
      </c>
      <c r="Q1584">
        <v>9556</v>
      </c>
    </row>
    <row r="1585" spans="1:17" x14ac:dyDescent="0.2">
      <c r="A1585" t="s">
        <v>1326</v>
      </c>
      <c r="B1585" t="s">
        <v>1333</v>
      </c>
      <c r="C1585" t="s">
        <v>1324</v>
      </c>
      <c r="D1585">
        <v>5</v>
      </c>
      <c r="E1585">
        <v>1.5</v>
      </c>
      <c r="F1585">
        <v>35000</v>
      </c>
      <c r="G1585">
        <v>1000</v>
      </c>
      <c r="H1585">
        <v>80</v>
      </c>
      <c r="I1585">
        <v>0.42749091015273399</v>
      </c>
      <c r="J1585">
        <v>0.50472920119700404</v>
      </c>
      <c r="K1585">
        <v>0.39251747986130298</v>
      </c>
      <c r="L1585">
        <v>0.42003629358578398</v>
      </c>
      <c r="M1585">
        <v>0.50997142281801</v>
      </c>
      <c r="N1585">
        <v>4851</v>
      </c>
      <c r="O1585">
        <v>327498</v>
      </c>
      <c r="P1585">
        <v>996</v>
      </c>
      <c r="Q1585">
        <v>9937</v>
      </c>
    </row>
    <row r="1586" spans="1:17" x14ac:dyDescent="0.2">
      <c r="A1586" t="s">
        <v>1326</v>
      </c>
      <c r="B1586" t="s">
        <v>1333</v>
      </c>
      <c r="C1586" t="s">
        <v>1324</v>
      </c>
      <c r="D1586">
        <v>5</v>
      </c>
      <c r="E1586">
        <v>1.5</v>
      </c>
      <c r="F1586">
        <v>40000</v>
      </c>
      <c r="G1586">
        <v>1000</v>
      </c>
      <c r="H1586">
        <v>80</v>
      </c>
      <c r="I1586">
        <v>0.34453919974192299</v>
      </c>
      <c r="J1586">
        <v>0.41898328524081402</v>
      </c>
      <c r="K1586">
        <v>0.31273280866583603</v>
      </c>
      <c r="L1586">
        <v>0.33548368640939902</v>
      </c>
      <c r="M1586">
        <v>0.45263213965372801</v>
      </c>
      <c r="N1586">
        <v>3786</v>
      </c>
      <c r="O1586">
        <v>327771</v>
      </c>
      <c r="P1586">
        <v>723</v>
      </c>
      <c r="Q1586">
        <v>11002</v>
      </c>
    </row>
    <row r="1587" spans="1:17" x14ac:dyDescent="0.2">
      <c r="A1587" t="s">
        <v>1326</v>
      </c>
      <c r="B1587" t="s">
        <v>1333</v>
      </c>
      <c r="C1587" t="s">
        <v>1324</v>
      </c>
      <c r="D1587">
        <v>5</v>
      </c>
      <c r="E1587">
        <v>2</v>
      </c>
      <c r="F1587">
        <v>20000</v>
      </c>
      <c r="G1587">
        <v>1000</v>
      </c>
      <c r="H1587">
        <v>80</v>
      </c>
      <c r="I1587">
        <v>0.43833593982498797</v>
      </c>
      <c r="J1587">
        <v>0.49193841068178901</v>
      </c>
      <c r="K1587">
        <v>0.42751982938503702</v>
      </c>
      <c r="L1587">
        <v>0.43278132400854102</v>
      </c>
      <c r="M1587">
        <v>0.49868369277906799</v>
      </c>
      <c r="N1587">
        <v>5107</v>
      </c>
      <c r="O1587">
        <v>326875</v>
      </c>
      <c r="P1587">
        <v>1619</v>
      </c>
      <c r="Q1587">
        <v>9681</v>
      </c>
    </row>
    <row r="1588" spans="1:17" x14ac:dyDescent="0.2">
      <c r="A1588" t="s">
        <v>1326</v>
      </c>
      <c r="B1588" t="s">
        <v>1333</v>
      </c>
      <c r="C1588" t="s">
        <v>1324</v>
      </c>
      <c r="D1588">
        <v>5</v>
      </c>
      <c r="E1588">
        <v>2</v>
      </c>
      <c r="F1588">
        <v>25000</v>
      </c>
      <c r="G1588">
        <v>1000</v>
      </c>
      <c r="H1588">
        <v>80</v>
      </c>
      <c r="I1588">
        <v>0.44657480315890802</v>
      </c>
      <c r="J1588">
        <v>0.51569336301723201</v>
      </c>
      <c r="K1588">
        <v>0.41616804293950099</v>
      </c>
      <c r="L1588">
        <v>0.44107938152307602</v>
      </c>
      <c r="M1588">
        <v>0.51572870378261904</v>
      </c>
      <c r="N1588">
        <v>5015</v>
      </c>
      <c r="O1588">
        <v>327401</v>
      </c>
      <c r="P1588">
        <v>1093</v>
      </c>
      <c r="Q1588">
        <v>9773</v>
      </c>
    </row>
    <row r="1589" spans="1:17" x14ac:dyDescent="0.2">
      <c r="A1589" t="s">
        <v>1326</v>
      </c>
      <c r="B1589" t="s">
        <v>1333</v>
      </c>
      <c r="C1589" t="s">
        <v>1324</v>
      </c>
      <c r="D1589">
        <v>5</v>
      </c>
      <c r="E1589">
        <v>2</v>
      </c>
      <c r="F1589">
        <v>30000</v>
      </c>
      <c r="G1589">
        <v>1000</v>
      </c>
      <c r="H1589">
        <v>80</v>
      </c>
      <c r="I1589">
        <v>0.43998442842907998</v>
      </c>
      <c r="J1589">
        <v>0.53670200814726998</v>
      </c>
      <c r="K1589">
        <v>0.39083055513817799</v>
      </c>
      <c r="L1589">
        <v>0.43015640210278899</v>
      </c>
      <c r="M1589">
        <v>0.51687292694680098</v>
      </c>
      <c r="N1589">
        <v>4708</v>
      </c>
      <c r="O1589">
        <v>327818</v>
      </c>
      <c r="P1589">
        <v>676</v>
      </c>
      <c r="Q1589">
        <v>10080</v>
      </c>
    </row>
    <row r="1590" spans="1:17" x14ac:dyDescent="0.2">
      <c r="A1590" t="s">
        <v>1326</v>
      </c>
      <c r="B1590" t="s">
        <v>1333</v>
      </c>
      <c r="C1590" t="s">
        <v>1324</v>
      </c>
      <c r="D1590">
        <v>5</v>
      </c>
      <c r="E1590">
        <v>2</v>
      </c>
      <c r="F1590">
        <v>35000</v>
      </c>
      <c r="G1590">
        <v>1000</v>
      </c>
      <c r="H1590">
        <v>80</v>
      </c>
      <c r="I1590">
        <v>0.39991995352613902</v>
      </c>
      <c r="J1590">
        <v>0.52334144105185798</v>
      </c>
      <c r="K1590">
        <v>0.34024985414313003</v>
      </c>
      <c r="L1590">
        <v>0.38457691514462</v>
      </c>
      <c r="M1590">
        <v>0.48318588900076298</v>
      </c>
      <c r="N1590">
        <v>4034</v>
      </c>
      <c r="O1590">
        <v>328007</v>
      </c>
      <c r="P1590">
        <v>487</v>
      </c>
      <c r="Q1590">
        <v>10754</v>
      </c>
    </row>
    <row r="1591" spans="1:17" x14ac:dyDescent="0.2">
      <c r="A1591" t="s">
        <v>1326</v>
      </c>
      <c r="B1591" t="s">
        <v>1333</v>
      </c>
      <c r="C1591" t="s">
        <v>1324</v>
      </c>
      <c r="D1591">
        <v>5</v>
      </c>
      <c r="E1591">
        <v>2</v>
      </c>
      <c r="F1591">
        <v>40000</v>
      </c>
      <c r="G1591">
        <v>1000</v>
      </c>
      <c r="H1591">
        <v>80</v>
      </c>
      <c r="I1591">
        <v>0.28987444132245099</v>
      </c>
      <c r="J1591">
        <v>0.35217433260881997</v>
      </c>
      <c r="K1591">
        <v>0.25926699565241401</v>
      </c>
      <c r="L1591">
        <v>0.282092214492069</v>
      </c>
      <c r="M1591">
        <v>0.408481930343292</v>
      </c>
      <c r="N1591">
        <v>2938</v>
      </c>
      <c r="O1591">
        <v>328093</v>
      </c>
      <c r="P1591">
        <v>401</v>
      </c>
      <c r="Q1591">
        <v>11850</v>
      </c>
    </row>
    <row r="1592" spans="1:17" x14ac:dyDescent="0.2">
      <c r="A1592" t="s">
        <v>1326</v>
      </c>
      <c r="B1592" t="s">
        <v>1333</v>
      </c>
      <c r="C1592" t="s">
        <v>1324</v>
      </c>
      <c r="D1592">
        <v>7</v>
      </c>
      <c r="E1592">
        <v>0.5</v>
      </c>
      <c r="F1592">
        <v>20000</v>
      </c>
      <c r="G1592">
        <v>1000</v>
      </c>
      <c r="H1592">
        <v>80</v>
      </c>
      <c r="I1592">
        <v>0.49576130692731202</v>
      </c>
      <c r="J1592">
        <v>0.43470979514714198</v>
      </c>
      <c r="K1592">
        <v>0.72084409312824205</v>
      </c>
      <c r="L1592">
        <v>0.47529538661882498</v>
      </c>
      <c r="M1592">
        <v>0.40129830904269498</v>
      </c>
      <c r="N1592">
        <v>9418</v>
      </c>
      <c r="O1592">
        <v>306497</v>
      </c>
      <c r="P1592">
        <v>21997</v>
      </c>
      <c r="Q1592">
        <v>5370</v>
      </c>
    </row>
    <row r="1593" spans="1:17" x14ac:dyDescent="0.2">
      <c r="A1593" t="s">
        <v>1326</v>
      </c>
      <c r="B1593" t="s">
        <v>1333</v>
      </c>
      <c r="C1593" t="s">
        <v>1324</v>
      </c>
      <c r="D1593">
        <v>7</v>
      </c>
      <c r="E1593">
        <v>0.5</v>
      </c>
      <c r="F1593">
        <v>25000</v>
      </c>
      <c r="G1593">
        <v>1000</v>
      </c>
      <c r="H1593">
        <v>80</v>
      </c>
      <c r="I1593">
        <v>0.50339996002360199</v>
      </c>
      <c r="J1593">
        <v>0.46467956813058298</v>
      </c>
      <c r="K1593">
        <v>0.68287200356816202</v>
      </c>
      <c r="L1593">
        <v>0.48739833957862999</v>
      </c>
      <c r="M1593">
        <v>0.41213196376300298</v>
      </c>
      <c r="N1593">
        <v>8964</v>
      </c>
      <c r="O1593">
        <v>310064</v>
      </c>
      <c r="P1593">
        <v>18430</v>
      </c>
      <c r="Q1593">
        <v>5824</v>
      </c>
    </row>
    <row r="1594" spans="1:17" x14ac:dyDescent="0.2">
      <c r="A1594" t="s">
        <v>1326</v>
      </c>
      <c r="B1594" t="s">
        <v>1333</v>
      </c>
      <c r="C1594" t="s">
        <v>1324</v>
      </c>
      <c r="D1594">
        <v>7</v>
      </c>
      <c r="E1594">
        <v>0.5</v>
      </c>
      <c r="F1594">
        <v>30000</v>
      </c>
      <c r="G1594">
        <v>1000</v>
      </c>
      <c r="H1594">
        <v>80</v>
      </c>
      <c r="I1594">
        <v>0.49953723589840798</v>
      </c>
      <c r="J1594">
        <v>0.48220752617072699</v>
      </c>
      <c r="K1594">
        <v>0.641381729522847</v>
      </c>
      <c r="L1594">
        <v>0.48659043646618499</v>
      </c>
      <c r="M1594">
        <v>0.41956206847104499</v>
      </c>
      <c r="N1594">
        <v>8490</v>
      </c>
      <c r="O1594">
        <v>312988</v>
      </c>
      <c r="P1594">
        <v>15506</v>
      </c>
      <c r="Q1594">
        <v>6298</v>
      </c>
    </row>
    <row r="1595" spans="1:17" x14ac:dyDescent="0.2">
      <c r="A1595" t="s">
        <v>1326</v>
      </c>
      <c r="B1595" t="s">
        <v>1333</v>
      </c>
      <c r="C1595" t="s">
        <v>1324</v>
      </c>
      <c r="D1595">
        <v>7</v>
      </c>
      <c r="E1595">
        <v>0.5</v>
      </c>
      <c r="F1595">
        <v>35000</v>
      </c>
      <c r="G1595">
        <v>1000</v>
      </c>
      <c r="H1595">
        <v>80</v>
      </c>
      <c r="I1595">
        <v>0.50040782799564199</v>
      </c>
      <c r="J1595">
        <v>0.49437274103289103</v>
      </c>
      <c r="K1595">
        <v>0.61829568984066996</v>
      </c>
      <c r="L1595">
        <v>0.48893070626672103</v>
      </c>
      <c r="M1595">
        <v>0.42970349860649898</v>
      </c>
      <c r="N1595">
        <v>8138</v>
      </c>
      <c r="O1595">
        <v>315355</v>
      </c>
      <c r="P1595">
        <v>13139</v>
      </c>
      <c r="Q1595">
        <v>6650</v>
      </c>
    </row>
    <row r="1596" spans="1:17" x14ac:dyDescent="0.2">
      <c r="A1596" t="s">
        <v>1326</v>
      </c>
      <c r="B1596" t="s">
        <v>1333</v>
      </c>
      <c r="C1596" t="s">
        <v>1324</v>
      </c>
      <c r="D1596">
        <v>7</v>
      </c>
      <c r="E1596">
        <v>0.5</v>
      </c>
      <c r="F1596">
        <v>40000</v>
      </c>
      <c r="G1596">
        <v>1000</v>
      </c>
      <c r="H1596">
        <v>80</v>
      </c>
      <c r="I1596">
        <v>0.48264704342818199</v>
      </c>
      <c r="J1596">
        <v>0.51925131438498695</v>
      </c>
      <c r="K1596">
        <v>0.55534454757924001</v>
      </c>
      <c r="L1596">
        <v>0.47040315116314002</v>
      </c>
      <c r="M1596">
        <v>0.40813398405351597</v>
      </c>
      <c r="N1596">
        <v>7198</v>
      </c>
      <c r="O1596">
        <v>317299</v>
      </c>
      <c r="P1596">
        <v>11195</v>
      </c>
      <c r="Q1596">
        <v>7590</v>
      </c>
    </row>
    <row r="1597" spans="1:17" x14ac:dyDescent="0.2">
      <c r="A1597" t="s">
        <v>1326</v>
      </c>
      <c r="B1597" t="s">
        <v>1333</v>
      </c>
      <c r="C1597" t="s">
        <v>1324</v>
      </c>
      <c r="D1597">
        <v>7</v>
      </c>
      <c r="E1597">
        <v>0.75</v>
      </c>
      <c r="F1597">
        <v>20000</v>
      </c>
      <c r="G1597">
        <v>1000</v>
      </c>
      <c r="H1597">
        <v>80</v>
      </c>
      <c r="I1597">
        <v>0.43173232023102298</v>
      </c>
      <c r="J1597">
        <v>0.39845634925647899</v>
      </c>
      <c r="K1597">
        <v>0.53117935623969004</v>
      </c>
      <c r="L1597">
        <v>0.420671449851927</v>
      </c>
      <c r="M1597">
        <v>0.46447280457755202</v>
      </c>
      <c r="N1597">
        <v>6243</v>
      </c>
      <c r="O1597">
        <v>323505</v>
      </c>
      <c r="P1597">
        <v>4989</v>
      </c>
      <c r="Q1597">
        <v>8545</v>
      </c>
    </row>
    <row r="1598" spans="1:17" x14ac:dyDescent="0.2">
      <c r="A1598" t="s">
        <v>1326</v>
      </c>
      <c r="B1598" t="s">
        <v>1333</v>
      </c>
      <c r="C1598" t="s">
        <v>1324</v>
      </c>
      <c r="D1598">
        <v>7</v>
      </c>
      <c r="E1598">
        <v>0.75</v>
      </c>
      <c r="F1598">
        <v>25000</v>
      </c>
      <c r="G1598">
        <v>1000</v>
      </c>
      <c r="H1598">
        <v>80</v>
      </c>
      <c r="I1598">
        <v>0.42675319362675601</v>
      </c>
      <c r="J1598">
        <v>0.41559078807917299</v>
      </c>
      <c r="K1598">
        <v>0.49354640083030799</v>
      </c>
      <c r="L1598">
        <v>0.418512289049294</v>
      </c>
      <c r="M1598">
        <v>0.47773413885385102</v>
      </c>
      <c r="N1598">
        <v>5984</v>
      </c>
      <c r="O1598">
        <v>324625</v>
      </c>
      <c r="P1598">
        <v>3869</v>
      </c>
      <c r="Q1598">
        <v>8804</v>
      </c>
    </row>
    <row r="1599" spans="1:17" x14ac:dyDescent="0.2">
      <c r="A1599" t="s">
        <v>1326</v>
      </c>
      <c r="B1599" t="s">
        <v>1333</v>
      </c>
      <c r="C1599" t="s">
        <v>1324</v>
      </c>
      <c r="D1599">
        <v>7</v>
      </c>
      <c r="E1599">
        <v>0.75</v>
      </c>
      <c r="F1599">
        <v>30000</v>
      </c>
      <c r="G1599">
        <v>1000</v>
      </c>
      <c r="H1599">
        <v>80</v>
      </c>
      <c r="I1599">
        <v>0.44276865021346101</v>
      </c>
      <c r="J1599">
        <v>0.44830487894812199</v>
      </c>
      <c r="K1599">
        <v>0.48077477513457501</v>
      </c>
      <c r="L1599">
        <v>0.43735119014767498</v>
      </c>
      <c r="M1599">
        <v>0.50304330688399501</v>
      </c>
      <c r="N1599">
        <v>5888</v>
      </c>
      <c r="O1599">
        <v>325674</v>
      </c>
      <c r="P1599">
        <v>2820</v>
      </c>
      <c r="Q1599">
        <v>8900</v>
      </c>
    </row>
    <row r="1600" spans="1:17" x14ac:dyDescent="0.2">
      <c r="A1600" t="s">
        <v>1326</v>
      </c>
      <c r="B1600" t="s">
        <v>1333</v>
      </c>
      <c r="C1600" t="s">
        <v>1324</v>
      </c>
      <c r="D1600">
        <v>7</v>
      </c>
      <c r="E1600">
        <v>0.75</v>
      </c>
      <c r="F1600">
        <v>35000</v>
      </c>
      <c r="G1600">
        <v>1000</v>
      </c>
      <c r="H1600">
        <v>80</v>
      </c>
      <c r="I1600">
        <v>0.443037982903418</v>
      </c>
      <c r="J1600">
        <v>0.45839536322673902</v>
      </c>
      <c r="K1600">
        <v>0.46630989103890103</v>
      </c>
      <c r="L1600">
        <v>0.43839241896664799</v>
      </c>
      <c r="M1600">
        <v>0.50879553178167702</v>
      </c>
      <c r="N1600">
        <v>5708</v>
      </c>
      <c r="O1600">
        <v>326166</v>
      </c>
      <c r="P1600">
        <v>2328</v>
      </c>
      <c r="Q1600">
        <v>9080</v>
      </c>
    </row>
    <row r="1601" spans="1:17" x14ac:dyDescent="0.2">
      <c r="A1601" t="s">
        <v>1326</v>
      </c>
      <c r="B1601" t="s">
        <v>1333</v>
      </c>
      <c r="C1601" t="s">
        <v>1324</v>
      </c>
      <c r="D1601">
        <v>7</v>
      </c>
      <c r="E1601">
        <v>0.75</v>
      </c>
      <c r="F1601">
        <v>40000</v>
      </c>
      <c r="G1601">
        <v>1000</v>
      </c>
      <c r="H1601">
        <v>80</v>
      </c>
      <c r="I1601">
        <v>0.417714122455492</v>
      </c>
      <c r="J1601">
        <v>0.467571368243207</v>
      </c>
      <c r="K1601">
        <v>0.41237944996367598</v>
      </c>
      <c r="L1601">
        <v>0.410547118834034</v>
      </c>
      <c r="M1601">
        <v>0.49290737406216401</v>
      </c>
      <c r="N1601">
        <v>5066</v>
      </c>
      <c r="O1601">
        <v>326796</v>
      </c>
      <c r="P1601">
        <v>1698</v>
      </c>
      <c r="Q1601">
        <v>9722</v>
      </c>
    </row>
    <row r="1602" spans="1:17" x14ac:dyDescent="0.2">
      <c r="A1602" t="s">
        <v>1326</v>
      </c>
      <c r="B1602" t="s">
        <v>1333</v>
      </c>
      <c r="C1602" t="s">
        <v>1324</v>
      </c>
      <c r="D1602">
        <v>7</v>
      </c>
      <c r="E1602">
        <v>1</v>
      </c>
      <c r="F1602">
        <v>20000</v>
      </c>
      <c r="G1602">
        <v>1000</v>
      </c>
      <c r="H1602">
        <v>80</v>
      </c>
      <c r="I1602">
        <v>0.43176017484382601</v>
      </c>
      <c r="J1602">
        <v>0.42006176583297899</v>
      </c>
      <c r="K1602">
        <v>0.49835150666514999</v>
      </c>
      <c r="L1602">
        <v>0.42386511863981902</v>
      </c>
      <c r="M1602">
        <v>0.47753253853084099</v>
      </c>
      <c r="N1602">
        <v>6000</v>
      </c>
      <c r="O1602">
        <v>324583</v>
      </c>
      <c r="P1602">
        <v>3911</v>
      </c>
      <c r="Q1602">
        <v>8788</v>
      </c>
    </row>
    <row r="1603" spans="1:17" x14ac:dyDescent="0.2">
      <c r="A1603" t="s">
        <v>1326</v>
      </c>
      <c r="B1603" t="s">
        <v>1333</v>
      </c>
      <c r="C1603" t="s">
        <v>1324</v>
      </c>
      <c r="D1603">
        <v>7</v>
      </c>
      <c r="E1603">
        <v>1</v>
      </c>
      <c r="F1603">
        <v>25000</v>
      </c>
      <c r="G1603">
        <v>1000</v>
      </c>
      <c r="H1603">
        <v>80</v>
      </c>
      <c r="I1603">
        <v>0.43870225373839999</v>
      </c>
      <c r="J1603">
        <v>0.44915229287965702</v>
      </c>
      <c r="K1603">
        <v>0.47140265831678502</v>
      </c>
      <c r="L1603">
        <v>0.434596979441987</v>
      </c>
      <c r="M1603">
        <v>0.49289553716614498</v>
      </c>
      <c r="N1603">
        <v>5783</v>
      </c>
      <c r="O1603">
        <v>325551</v>
      </c>
      <c r="P1603">
        <v>2943</v>
      </c>
      <c r="Q1603">
        <v>9005</v>
      </c>
    </row>
    <row r="1604" spans="1:17" x14ac:dyDescent="0.2">
      <c r="A1604" t="s">
        <v>1326</v>
      </c>
      <c r="B1604" t="s">
        <v>1333</v>
      </c>
      <c r="C1604" t="s">
        <v>1324</v>
      </c>
      <c r="D1604">
        <v>7</v>
      </c>
      <c r="E1604">
        <v>1</v>
      </c>
      <c r="F1604">
        <v>30000</v>
      </c>
      <c r="G1604">
        <v>1000</v>
      </c>
      <c r="H1604">
        <v>80</v>
      </c>
      <c r="I1604">
        <v>0.44885161438330901</v>
      </c>
      <c r="J1604">
        <v>0.46880132622983101</v>
      </c>
      <c r="K1604">
        <v>0.46451203331678498</v>
      </c>
      <c r="L1604">
        <v>0.44569577071435001</v>
      </c>
      <c r="M1604">
        <v>0.51327920496268098</v>
      </c>
      <c r="N1604">
        <v>5712</v>
      </c>
      <c r="O1604">
        <v>326286</v>
      </c>
      <c r="P1604">
        <v>2208</v>
      </c>
      <c r="Q1604">
        <v>9076</v>
      </c>
    </row>
    <row r="1605" spans="1:17" x14ac:dyDescent="0.2">
      <c r="A1605" t="s">
        <v>1326</v>
      </c>
      <c r="B1605" t="s">
        <v>1333</v>
      </c>
      <c r="C1605" t="s">
        <v>1324</v>
      </c>
      <c r="D1605">
        <v>7</v>
      </c>
      <c r="E1605">
        <v>1</v>
      </c>
      <c r="F1605">
        <v>35000</v>
      </c>
      <c r="G1605">
        <v>1000</v>
      </c>
      <c r="H1605">
        <v>80</v>
      </c>
      <c r="I1605">
        <v>0.45346522885088503</v>
      </c>
      <c r="J1605">
        <v>0.492286298579869</v>
      </c>
      <c r="K1605">
        <v>0.45214883258960598</v>
      </c>
      <c r="L1605">
        <v>0.44860937142888202</v>
      </c>
      <c r="M1605">
        <v>0.51799285268065198</v>
      </c>
      <c r="N1605">
        <v>5530</v>
      </c>
      <c r="O1605">
        <v>326706</v>
      </c>
      <c r="P1605">
        <v>1788</v>
      </c>
      <c r="Q1605">
        <v>9258</v>
      </c>
    </row>
    <row r="1606" spans="1:17" x14ac:dyDescent="0.2">
      <c r="A1606" t="s">
        <v>1326</v>
      </c>
      <c r="B1606" t="s">
        <v>1333</v>
      </c>
      <c r="C1606" t="s">
        <v>1324</v>
      </c>
      <c r="D1606">
        <v>7</v>
      </c>
      <c r="E1606">
        <v>1</v>
      </c>
      <c r="F1606">
        <v>40000</v>
      </c>
      <c r="G1606">
        <v>1000</v>
      </c>
      <c r="H1606">
        <v>80</v>
      </c>
      <c r="I1606">
        <v>0.38926503904381798</v>
      </c>
      <c r="J1606">
        <v>0.453079186485144</v>
      </c>
      <c r="K1606">
        <v>0.36991631699260402</v>
      </c>
      <c r="L1606">
        <v>0.38237857476002202</v>
      </c>
      <c r="M1606">
        <v>0.47388909248323302</v>
      </c>
      <c r="N1606">
        <v>4580</v>
      </c>
      <c r="O1606">
        <v>327091</v>
      </c>
      <c r="P1606">
        <v>1403</v>
      </c>
      <c r="Q1606">
        <v>10208</v>
      </c>
    </row>
    <row r="1607" spans="1:17" x14ac:dyDescent="0.2">
      <c r="A1607" t="s">
        <v>1326</v>
      </c>
      <c r="B1607" t="s">
        <v>1333</v>
      </c>
      <c r="C1607" t="s">
        <v>1324</v>
      </c>
      <c r="D1607">
        <v>7</v>
      </c>
      <c r="E1607">
        <v>1.25</v>
      </c>
      <c r="F1607">
        <v>20000</v>
      </c>
      <c r="G1607">
        <v>1000</v>
      </c>
      <c r="H1607">
        <v>80</v>
      </c>
      <c r="I1607">
        <v>0.43591031360997901</v>
      </c>
      <c r="J1607">
        <v>0.44172339619655598</v>
      </c>
      <c r="K1607">
        <v>0.47984105363347701</v>
      </c>
      <c r="L1607">
        <v>0.42951122353654803</v>
      </c>
      <c r="M1607">
        <v>0.48491317138815199</v>
      </c>
      <c r="N1607">
        <v>5757</v>
      </c>
      <c r="O1607">
        <v>325343</v>
      </c>
      <c r="P1607">
        <v>3151</v>
      </c>
      <c r="Q1607">
        <v>9031</v>
      </c>
    </row>
    <row r="1608" spans="1:17" x14ac:dyDescent="0.2">
      <c r="A1608" t="s">
        <v>1326</v>
      </c>
      <c r="B1608" t="s">
        <v>1333</v>
      </c>
      <c r="C1608" t="s">
        <v>1324</v>
      </c>
      <c r="D1608">
        <v>7</v>
      </c>
      <c r="E1608">
        <v>1.25</v>
      </c>
      <c r="F1608">
        <v>25000</v>
      </c>
      <c r="G1608">
        <v>1000</v>
      </c>
      <c r="H1608">
        <v>80</v>
      </c>
      <c r="I1608">
        <v>0.44557083497767402</v>
      </c>
      <c r="J1608">
        <v>0.473305457122708</v>
      </c>
      <c r="K1608">
        <v>0.458709545187935</v>
      </c>
      <c r="L1608">
        <v>0.44150289878864601</v>
      </c>
      <c r="M1608">
        <v>0.50077369979356301</v>
      </c>
      <c r="N1608">
        <v>5587</v>
      </c>
      <c r="O1608">
        <v>326145</v>
      </c>
      <c r="P1608">
        <v>2349</v>
      </c>
      <c r="Q1608">
        <v>9201</v>
      </c>
    </row>
    <row r="1609" spans="1:17" x14ac:dyDescent="0.2">
      <c r="A1609" t="s">
        <v>1326</v>
      </c>
      <c r="B1609" t="s">
        <v>1333</v>
      </c>
      <c r="C1609" t="s">
        <v>1324</v>
      </c>
      <c r="D1609">
        <v>7</v>
      </c>
      <c r="E1609">
        <v>1.25</v>
      </c>
      <c r="F1609">
        <v>30000</v>
      </c>
      <c r="G1609">
        <v>1000</v>
      </c>
      <c r="H1609">
        <v>80</v>
      </c>
      <c r="I1609">
        <v>0.45089393451784499</v>
      </c>
      <c r="J1609">
        <v>0.488439623119936</v>
      </c>
      <c r="K1609">
        <v>0.44938004643104901</v>
      </c>
      <c r="L1609">
        <v>0.44719592305718298</v>
      </c>
      <c r="M1609">
        <v>0.51144261417196402</v>
      </c>
      <c r="N1609">
        <v>5433</v>
      </c>
      <c r="O1609">
        <v>326689</v>
      </c>
      <c r="P1609">
        <v>1805</v>
      </c>
      <c r="Q1609">
        <v>9355</v>
      </c>
    </row>
    <row r="1610" spans="1:17" x14ac:dyDescent="0.2">
      <c r="A1610" t="s">
        <v>1326</v>
      </c>
      <c r="B1610" t="s">
        <v>1333</v>
      </c>
      <c r="C1610" t="s">
        <v>1324</v>
      </c>
      <c r="D1610">
        <v>7</v>
      </c>
      <c r="E1610">
        <v>1.25</v>
      </c>
      <c r="F1610">
        <v>35000</v>
      </c>
      <c r="G1610">
        <v>1000</v>
      </c>
      <c r="H1610">
        <v>80</v>
      </c>
      <c r="I1610">
        <v>0.44128286771876601</v>
      </c>
      <c r="J1610">
        <v>0.49924200298656302</v>
      </c>
      <c r="K1610">
        <v>0.42426449017519402</v>
      </c>
      <c r="L1610">
        <v>0.43484692648918499</v>
      </c>
      <c r="M1610">
        <v>0.50853628674486295</v>
      </c>
      <c r="N1610">
        <v>5149</v>
      </c>
      <c r="O1610">
        <v>327049</v>
      </c>
      <c r="P1610">
        <v>1445</v>
      </c>
      <c r="Q1610">
        <v>9639</v>
      </c>
    </row>
    <row r="1611" spans="1:17" x14ac:dyDescent="0.2">
      <c r="A1611" t="s">
        <v>1326</v>
      </c>
      <c r="B1611" t="s">
        <v>1333</v>
      </c>
      <c r="C1611" t="s">
        <v>1324</v>
      </c>
      <c r="D1611">
        <v>7</v>
      </c>
      <c r="E1611">
        <v>1.25</v>
      </c>
      <c r="F1611">
        <v>40000</v>
      </c>
      <c r="G1611">
        <v>1000</v>
      </c>
      <c r="H1611">
        <v>80</v>
      </c>
      <c r="I1611">
        <v>0.357805962759628</v>
      </c>
      <c r="J1611">
        <v>0.43346068598203302</v>
      </c>
      <c r="K1611">
        <v>0.33143126535504502</v>
      </c>
      <c r="L1611">
        <v>0.34853574265090398</v>
      </c>
      <c r="M1611">
        <v>0.44920663775377101</v>
      </c>
      <c r="N1611">
        <v>4042</v>
      </c>
      <c r="O1611">
        <v>327351</v>
      </c>
      <c r="P1611">
        <v>1143</v>
      </c>
      <c r="Q1611">
        <v>10746</v>
      </c>
    </row>
    <row r="1612" spans="1:17" x14ac:dyDescent="0.2">
      <c r="A1612" t="s">
        <v>1326</v>
      </c>
      <c r="B1612" t="s">
        <v>1333</v>
      </c>
      <c r="C1612" t="s">
        <v>1324</v>
      </c>
      <c r="D1612">
        <v>7</v>
      </c>
      <c r="E1612">
        <v>1.5</v>
      </c>
      <c r="F1612">
        <v>20000</v>
      </c>
      <c r="G1612">
        <v>1000</v>
      </c>
      <c r="H1612">
        <v>80</v>
      </c>
      <c r="I1612">
        <v>0.43970156767954399</v>
      </c>
      <c r="J1612">
        <v>0.45445070344541699</v>
      </c>
      <c r="K1612">
        <v>0.47034358370780699</v>
      </c>
      <c r="L1612">
        <v>0.43452788105699602</v>
      </c>
      <c r="M1612">
        <v>0.49288577980040099</v>
      </c>
      <c r="N1612">
        <v>5618</v>
      </c>
      <c r="O1612">
        <v>325858</v>
      </c>
      <c r="P1612">
        <v>2636</v>
      </c>
      <c r="Q1612">
        <v>9170</v>
      </c>
    </row>
    <row r="1613" spans="1:17" x14ac:dyDescent="0.2">
      <c r="A1613" t="s">
        <v>1326</v>
      </c>
      <c r="B1613" t="s">
        <v>1333</v>
      </c>
      <c r="C1613" t="s">
        <v>1324</v>
      </c>
      <c r="D1613">
        <v>7</v>
      </c>
      <c r="E1613">
        <v>1.5</v>
      </c>
      <c r="F1613">
        <v>25000</v>
      </c>
      <c r="G1613">
        <v>1000</v>
      </c>
      <c r="H1613">
        <v>80</v>
      </c>
      <c r="I1613">
        <v>0.450572212323609</v>
      </c>
      <c r="J1613">
        <v>0.48951382442930003</v>
      </c>
      <c r="K1613">
        <v>0.44936860151610197</v>
      </c>
      <c r="L1613">
        <v>0.44725322832300901</v>
      </c>
      <c r="M1613">
        <v>0.51190815259613098</v>
      </c>
      <c r="N1613">
        <v>5454</v>
      </c>
      <c r="O1613">
        <v>326668</v>
      </c>
      <c r="P1613">
        <v>1826</v>
      </c>
      <c r="Q1613">
        <v>9334</v>
      </c>
    </row>
    <row r="1614" spans="1:17" x14ac:dyDescent="0.2">
      <c r="A1614" t="s">
        <v>1326</v>
      </c>
      <c r="B1614" t="s">
        <v>1333</v>
      </c>
      <c r="C1614" t="s">
        <v>1324</v>
      </c>
      <c r="D1614">
        <v>7</v>
      </c>
      <c r="E1614">
        <v>1.5</v>
      </c>
      <c r="F1614">
        <v>30000</v>
      </c>
      <c r="G1614">
        <v>1000</v>
      </c>
      <c r="H1614">
        <v>80</v>
      </c>
      <c r="I1614">
        <v>0.45341985165920301</v>
      </c>
      <c r="J1614">
        <v>0.50836897177876605</v>
      </c>
      <c r="K1614">
        <v>0.43507206289858402</v>
      </c>
      <c r="L1614">
        <v>0.44886671084969998</v>
      </c>
      <c r="M1614">
        <v>0.51943121276272997</v>
      </c>
      <c r="N1614">
        <v>5266</v>
      </c>
      <c r="O1614">
        <v>327135</v>
      </c>
      <c r="P1614">
        <v>1359</v>
      </c>
      <c r="Q1614">
        <v>9522</v>
      </c>
    </row>
    <row r="1615" spans="1:17" x14ac:dyDescent="0.2">
      <c r="A1615" t="s">
        <v>1326</v>
      </c>
      <c r="B1615" t="s">
        <v>1333</v>
      </c>
      <c r="C1615" t="s">
        <v>1324</v>
      </c>
      <c r="D1615">
        <v>7</v>
      </c>
      <c r="E1615">
        <v>1.5</v>
      </c>
      <c r="F1615">
        <v>35000</v>
      </c>
      <c r="G1615">
        <v>1000</v>
      </c>
      <c r="H1615">
        <v>80</v>
      </c>
      <c r="I1615">
        <v>0.44189881474935899</v>
      </c>
      <c r="J1615">
        <v>0.51742709970602896</v>
      </c>
      <c r="K1615">
        <v>0.40816382736939499</v>
      </c>
      <c r="L1615">
        <v>0.43457402270779599</v>
      </c>
      <c r="M1615">
        <v>0.51342290246710798</v>
      </c>
      <c r="N1615">
        <v>4944</v>
      </c>
      <c r="O1615">
        <v>327447</v>
      </c>
      <c r="P1615">
        <v>1047</v>
      </c>
      <c r="Q1615">
        <v>9844</v>
      </c>
    </row>
    <row r="1616" spans="1:17" x14ac:dyDescent="0.2">
      <c r="A1616" t="s">
        <v>1326</v>
      </c>
      <c r="B1616" t="s">
        <v>1333</v>
      </c>
      <c r="C1616" t="s">
        <v>1324</v>
      </c>
      <c r="D1616">
        <v>7</v>
      </c>
      <c r="E1616">
        <v>1.5</v>
      </c>
      <c r="F1616">
        <v>40000</v>
      </c>
      <c r="G1616">
        <v>1000</v>
      </c>
      <c r="H1616">
        <v>80</v>
      </c>
      <c r="I1616">
        <v>0.340495128803602</v>
      </c>
      <c r="J1616">
        <v>0.418506229090644</v>
      </c>
      <c r="K1616">
        <v>0.30805557805167699</v>
      </c>
      <c r="L1616">
        <v>0.33054259247690898</v>
      </c>
      <c r="M1616">
        <v>0.44253045538393199</v>
      </c>
      <c r="N1616">
        <v>3690</v>
      </c>
      <c r="O1616">
        <v>327712</v>
      </c>
      <c r="P1616">
        <v>782</v>
      </c>
      <c r="Q1616">
        <v>11098</v>
      </c>
    </row>
    <row r="1617" spans="1:17" x14ac:dyDescent="0.2">
      <c r="A1617" t="s">
        <v>1326</v>
      </c>
      <c r="B1617" t="s">
        <v>1333</v>
      </c>
      <c r="C1617" t="s">
        <v>1324</v>
      </c>
      <c r="D1617">
        <v>7</v>
      </c>
      <c r="E1617">
        <v>2</v>
      </c>
      <c r="F1617">
        <v>20000</v>
      </c>
      <c r="G1617">
        <v>1000</v>
      </c>
      <c r="H1617">
        <v>80</v>
      </c>
      <c r="I1617">
        <v>0.43403213218587</v>
      </c>
      <c r="J1617">
        <v>0.49217494499115499</v>
      </c>
      <c r="K1617">
        <v>0.41880812184676403</v>
      </c>
      <c r="L1617">
        <v>0.42878045420887201</v>
      </c>
      <c r="M1617">
        <v>0.496071260459651</v>
      </c>
      <c r="N1617">
        <v>5025</v>
      </c>
      <c r="O1617">
        <v>326937</v>
      </c>
      <c r="P1617">
        <v>1557</v>
      </c>
      <c r="Q1617">
        <v>9763</v>
      </c>
    </row>
    <row r="1618" spans="1:17" x14ac:dyDescent="0.2">
      <c r="A1618" t="s">
        <v>1326</v>
      </c>
      <c r="B1618" t="s">
        <v>1333</v>
      </c>
      <c r="C1618" t="s">
        <v>1324</v>
      </c>
      <c r="D1618">
        <v>7</v>
      </c>
      <c r="E1618">
        <v>2</v>
      </c>
      <c r="F1618">
        <v>25000</v>
      </c>
      <c r="G1618">
        <v>1000</v>
      </c>
      <c r="H1618">
        <v>80</v>
      </c>
      <c r="I1618">
        <v>0.44190131338648497</v>
      </c>
      <c r="J1618">
        <v>0.51506717020233195</v>
      </c>
      <c r="K1618">
        <v>0.41065228620675098</v>
      </c>
      <c r="L1618">
        <v>0.43507681844113499</v>
      </c>
      <c r="M1618">
        <v>0.50773274100559396</v>
      </c>
      <c r="N1618">
        <v>4873</v>
      </c>
      <c r="O1618">
        <v>327421</v>
      </c>
      <c r="P1618">
        <v>1073</v>
      </c>
      <c r="Q1618">
        <v>9915</v>
      </c>
    </row>
    <row r="1619" spans="1:17" x14ac:dyDescent="0.2">
      <c r="A1619" t="s">
        <v>1326</v>
      </c>
      <c r="B1619" t="s">
        <v>1333</v>
      </c>
      <c r="C1619" t="s">
        <v>1324</v>
      </c>
      <c r="D1619">
        <v>7</v>
      </c>
      <c r="E1619">
        <v>2</v>
      </c>
      <c r="F1619">
        <v>30000</v>
      </c>
      <c r="G1619">
        <v>1000</v>
      </c>
      <c r="H1619">
        <v>80</v>
      </c>
      <c r="I1619">
        <v>0.42809177619160099</v>
      </c>
      <c r="J1619">
        <v>0.52839142310513298</v>
      </c>
      <c r="K1619">
        <v>0.38086823858406998</v>
      </c>
      <c r="L1619">
        <v>0.41681812637995802</v>
      </c>
      <c r="M1619">
        <v>0.49951101018329602</v>
      </c>
      <c r="N1619">
        <v>4483</v>
      </c>
      <c r="O1619">
        <v>327762</v>
      </c>
      <c r="P1619">
        <v>732</v>
      </c>
      <c r="Q1619">
        <v>10305</v>
      </c>
    </row>
    <row r="1620" spans="1:17" x14ac:dyDescent="0.2">
      <c r="A1620" t="s">
        <v>1326</v>
      </c>
      <c r="B1620" t="s">
        <v>1333</v>
      </c>
      <c r="C1620" t="s">
        <v>1324</v>
      </c>
      <c r="D1620">
        <v>7</v>
      </c>
      <c r="E1620">
        <v>2</v>
      </c>
      <c r="F1620">
        <v>35000</v>
      </c>
      <c r="G1620">
        <v>1000</v>
      </c>
      <c r="H1620">
        <v>80</v>
      </c>
      <c r="I1620">
        <v>0.383771949306283</v>
      </c>
      <c r="J1620">
        <v>0.49199341018015802</v>
      </c>
      <c r="K1620">
        <v>0.33330202102755901</v>
      </c>
      <c r="L1620">
        <v>0.36985111467480603</v>
      </c>
      <c r="M1620">
        <v>0.46891275501512603</v>
      </c>
      <c r="N1620">
        <v>3889</v>
      </c>
      <c r="O1620">
        <v>327932</v>
      </c>
      <c r="P1620">
        <v>562</v>
      </c>
      <c r="Q1620">
        <v>10899</v>
      </c>
    </row>
    <row r="1621" spans="1:17" x14ac:dyDescent="0.2">
      <c r="A1621" t="s">
        <v>1326</v>
      </c>
      <c r="B1621" t="s">
        <v>1333</v>
      </c>
      <c r="C1621" t="s">
        <v>1324</v>
      </c>
      <c r="D1621">
        <v>7</v>
      </c>
      <c r="E1621">
        <v>2</v>
      </c>
      <c r="F1621">
        <v>40000</v>
      </c>
      <c r="G1621">
        <v>1000</v>
      </c>
      <c r="H1621">
        <v>80</v>
      </c>
      <c r="I1621">
        <v>0.28703440250241802</v>
      </c>
      <c r="J1621">
        <v>0.35395407899105302</v>
      </c>
      <c r="K1621">
        <v>0.25601240306744999</v>
      </c>
      <c r="L1621">
        <v>0.27817719598742202</v>
      </c>
      <c r="M1621">
        <v>0.39959772410723199</v>
      </c>
      <c r="N1621">
        <v>2866</v>
      </c>
      <c r="O1621">
        <v>328046</v>
      </c>
      <c r="P1621">
        <v>448</v>
      </c>
      <c r="Q1621">
        <v>11922</v>
      </c>
    </row>
    <row r="1622" spans="1:17" x14ac:dyDescent="0.2">
      <c r="A1622" t="s">
        <v>1299</v>
      </c>
      <c r="B1622" t="s">
        <v>1333</v>
      </c>
      <c r="C1622" t="s">
        <v>1324</v>
      </c>
      <c r="D1622">
        <v>3</v>
      </c>
      <c r="E1622">
        <v>0.5</v>
      </c>
      <c r="F1622">
        <v>20000</v>
      </c>
      <c r="G1622">
        <v>1000</v>
      </c>
      <c r="H1622">
        <v>80</v>
      </c>
      <c r="I1622">
        <v>0.53716435328518297</v>
      </c>
      <c r="J1622">
        <v>0.64248453765326197</v>
      </c>
      <c r="K1622">
        <v>0.51716276591466603</v>
      </c>
      <c r="L1622">
        <v>0.52710827109600999</v>
      </c>
      <c r="M1622">
        <v>0.51983521647869102</v>
      </c>
      <c r="N1622">
        <v>6531</v>
      </c>
      <c r="O1622">
        <v>325004</v>
      </c>
      <c r="P1622">
        <v>3490</v>
      </c>
      <c r="Q1622">
        <v>8257</v>
      </c>
    </row>
    <row r="1623" spans="1:17" x14ac:dyDescent="0.2">
      <c r="A1623" t="s">
        <v>1299</v>
      </c>
      <c r="B1623" t="s">
        <v>1333</v>
      </c>
      <c r="C1623" t="s">
        <v>1324</v>
      </c>
      <c r="D1623">
        <v>3</v>
      </c>
      <c r="E1623">
        <v>0.5</v>
      </c>
      <c r="F1623">
        <v>25000</v>
      </c>
      <c r="G1623">
        <v>1000</v>
      </c>
      <c r="H1623">
        <v>80</v>
      </c>
      <c r="I1623">
        <v>0.51217527034025101</v>
      </c>
      <c r="J1623">
        <v>0.63007154977923996</v>
      </c>
      <c r="K1623">
        <v>0.47725707002818701</v>
      </c>
      <c r="L1623">
        <v>0.50073442030727</v>
      </c>
      <c r="M1623">
        <v>0.52340517098373196</v>
      </c>
      <c r="N1623">
        <v>6049</v>
      </c>
      <c r="O1623">
        <v>326005</v>
      </c>
      <c r="P1623">
        <v>2489</v>
      </c>
      <c r="Q1623">
        <v>8739</v>
      </c>
    </row>
    <row r="1624" spans="1:17" x14ac:dyDescent="0.2">
      <c r="A1624" t="s">
        <v>1299</v>
      </c>
      <c r="B1624" t="s">
        <v>1333</v>
      </c>
      <c r="C1624" t="s">
        <v>1324</v>
      </c>
      <c r="D1624">
        <v>3</v>
      </c>
      <c r="E1624">
        <v>0.5</v>
      </c>
      <c r="F1624">
        <v>30000</v>
      </c>
      <c r="G1624">
        <v>1000</v>
      </c>
      <c r="H1624">
        <v>80</v>
      </c>
      <c r="I1624">
        <v>0.50592074845915003</v>
      </c>
      <c r="J1624">
        <v>0.64963725526741101</v>
      </c>
      <c r="K1624">
        <v>0.44542110063808199</v>
      </c>
      <c r="L1624">
        <v>0.49106506918145498</v>
      </c>
      <c r="M1624">
        <v>0.53505919449123296</v>
      </c>
      <c r="N1624">
        <v>5592</v>
      </c>
      <c r="O1624">
        <v>327038</v>
      </c>
      <c r="P1624">
        <v>1456</v>
      </c>
      <c r="Q1624">
        <v>9196</v>
      </c>
    </row>
    <row r="1625" spans="1:17" x14ac:dyDescent="0.2">
      <c r="A1625" t="s">
        <v>1299</v>
      </c>
      <c r="B1625" t="s">
        <v>1333</v>
      </c>
      <c r="C1625" t="s">
        <v>1324</v>
      </c>
      <c r="D1625">
        <v>3</v>
      </c>
      <c r="E1625">
        <v>0.5</v>
      </c>
      <c r="F1625">
        <v>35000</v>
      </c>
      <c r="G1625">
        <v>1000</v>
      </c>
      <c r="H1625">
        <v>80</v>
      </c>
      <c r="I1625">
        <v>0.46359411443584903</v>
      </c>
      <c r="J1625">
        <v>0.62025706081064702</v>
      </c>
      <c r="K1625">
        <v>0.393475075570413</v>
      </c>
      <c r="L1625">
        <v>0.446579495263769</v>
      </c>
      <c r="M1625">
        <v>0.51563714325767396</v>
      </c>
      <c r="N1625">
        <v>4995</v>
      </c>
      <c r="O1625">
        <v>327426</v>
      </c>
      <c r="P1625">
        <v>1068</v>
      </c>
      <c r="Q1625">
        <v>9793</v>
      </c>
    </row>
    <row r="1626" spans="1:17" x14ac:dyDescent="0.2">
      <c r="A1626" t="s">
        <v>1299</v>
      </c>
      <c r="B1626" t="s">
        <v>1333</v>
      </c>
      <c r="C1626" t="s">
        <v>1324</v>
      </c>
      <c r="D1626">
        <v>3</v>
      </c>
      <c r="E1626">
        <v>0.5</v>
      </c>
      <c r="F1626">
        <v>40000</v>
      </c>
      <c r="G1626">
        <v>1000</v>
      </c>
      <c r="H1626">
        <v>80</v>
      </c>
      <c r="I1626">
        <v>0.37471112617443297</v>
      </c>
      <c r="J1626">
        <v>0.57177990471332396</v>
      </c>
      <c r="K1626">
        <v>0.285914760830561</v>
      </c>
      <c r="L1626">
        <v>0.348495750811321</v>
      </c>
      <c r="M1626">
        <v>0.42826518491805199</v>
      </c>
      <c r="N1626">
        <v>3354</v>
      </c>
      <c r="O1626">
        <v>327897</v>
      </c>
      <c r="P1626">
        <v>597</v>
      </c>
      <c r="Q1626">
        <v>11434</v>
      </c>
    </row>
    <row r="1627" spans="1:17" x14ac:dyDescent="0.2">
      <c r="A1627" t="s">
        <v>1299</v>
      </c>
      <c r="B1627" t="s">
        <v>1333</v>
      </c>
      <c r="C1627" t="s">
        <v>1324</v>
      </c>
      <c r="D1627">
        <v>3</v>
      </c>
      <c r="E1627">
        <v>0.75</v>
      </c>
      <c r="F1627">
        <v>20000</v>
      </c>
      <c r="G1627">
        <v>1000</v>
      </c>
      <c r="H1627">
        <v>80</v>
      </c>
      <c r="I1627">
        <v>0.52126554477561904</v>
      </c>
      <c r="J1627">
        <v>0.64244953260147897</v>
      </c>
      <c r="K1627">
        <v>0.478917948543229</v>
      </c>
      <c r="L1627">
        <v>0.51109883316207605</v>
      </c>
      <c r="M1627">
        <v>0.53165259602203196</v>
      </c>
      <c r="N1627">
        <v>6156</v>
      </c>
      <c r="O1627">
        <v>326065</v>
      </c>
      <c r="P1627">
        <v>2429</v>
      </c>
      <c r="Q1627">
        <v>8632</v>
      </c>
    </row>
    <row r="1628" spans="1:17" x14ac:dyDescent="0.2">
      <c r="A1628" t="s">
        <v>1299</v>
      </c>
      <c r="B1628" t="s">
        <v>1333</v>
      </c>
      <c r="C1628" t="s">
        <v>1324</v>
      </c>
      <c r="D1628">
        <v>3</v>
      </c>
      <c r="E1628">
        <v>0.75</v>
      </c>
      <c r="F1628">
        <v>25000</v>
      </c>
      <c r="G1628">
        <v>1000</v>
      </c>
      <c r="H1628">
        <v>80</v>
      </c>
      <c r="I1628">
        <v>0.51106173847249003</v>
      </c>
      <c r="J1628">
        <v>0.65371036476438704</v>
      </c>
      <c r="K1628">
        <v>0.44976530768401402</v>
      </c>
      <c r="L1628">
        <v>0.49762908307575598</v>
      </c>
      <c r="M1628">
        <v>0.54342286362693304</v>
      </c>
      <c r="N1628">
        <v>5768</v>
      </c>
      <c r="O1628">
        <v>326988</v>
      </c>
      <c r="P1628">
        <v>1506</v>
      </c>
      <c r="Q1628">
        <v>9020</v>
      </c>
    </row>
    <row r="1629" spans="1:17" x14ac:dyDescent="0.2">
      <c r="A1629" t="s">
        <v>1299</v>
      </c>
      <c r="B1629" t="s">
        <v>1333</v>
      </c>
      <c r="C1629" t="s">
        <v>1324</v>
      </c>
      <c r="D1629">
        <v>3</v>
      </c>
      <c r="E1629">
        <v>0.75</v>
      </c>
      <c r="F1629">
        <v>30000</v>
      </c>
      <c r="G1629">
        <v>1000</v>
      </c>
      <c r="H1629">
        <v>80</v>
      </c>
      <c r="I1629">
        <v>0.49587613041963902</v>
      </c>
      <c r="J1629">
        <v>0.65036528257957005</v>
      </c>
      <c r="K1629">
        <v>0.424637358917825</v>
      </c>
      <c r="L1629">
        <v>0.47961139125004998</v>
      </c>
      <c r="M1629">
        <v>0.54122790678382005</v>
      </c>
      <c r="N1629">
        <v>5392</v>
      </c>
      <c r="O1629">
        <v>327454</v>
      </c>
      <c r="P1629">
        <v>1040</v>
      </c>
      <c r="Q1629">
        <v>9396</v>
      </c>
    </row>
    <row r="1630" spans="1:17" x14ac:dyDescent="0.2">
      <c r="A1630" t="s">
        <v>1299</v>
      </c>
      <c r="B1630" t="s">
        <v>1333</v>
      </c>
      <c r="C1630" t="s">
        <v>1324</v>
      </c>
      <c r="D1630">
        <v>3</v>
      </c>
      <c r="E1630">
        <v>0.75</v>
      </c>
      <c r="F1630">
        <v>35000</v>
      </c>
      <c r="G1630">
        <v>1000</v>
      </c>
      <c r="H1630">
        <v>80</v>
      </c>
      <c r="I1630">
        <v>0.46468381517163898</v>
      </c>
      <c r="J1630">
        <v>0.63698418995532402</v>
      </c>
      <c r="K1630">
        <v>0.38040460694228401</v>
      </c>
      <c r="L1630">
        <v>0.44502342326175798</v>
      </c>
      <c r="M1630">
        <v>0.52085660891324703</v>
      </c>
      <c r="N1630">
        <v>4800</v>
      </c>
      <c r="O1630">
        <v>327783</v>
      </c>
      <c r="P1630">
        <v>711</v>
      </c>
      <c r="Q1630">
        <v>9988</v>
      </c>
    </row>
    <row r="1631" spans="1:17" x14ac:dyDescent="0.2">
      <c r="A1631" t="s">
        <v>1299</v>
      </c>
      <c r="B1631" t="s">
        <v>1333</v>
      </c>
      <c r="C1631" t="s">
        <v>1324</v>
      </c>
      <c r="D1631">
        <v>3</v>
      </c>
      <c r="E1631">
        <v>0.75</v>
      </c>
      <c r="F1631">
        <v>40000</v>
      </c>
      <c r="G1631">
        <v>1000</v>
      </c>
      <c r="H1631">
        <v>80</v>
      </c>
      <c r="I1631">
        <v>0.33655025774644498</v>
      </c>
      <c r="J1631">
        <v>0.52217074747449099</v>
      </c>
      <c r="K1631">
        <v>0.25283043057518401</v>
      </c>
      <c r="L1631">
        <v>0.31100154184147399</v>
      </c>
      <c r="M1631">
        <v>0.41582097186141498</v>
      </c>
      <c r="N1631">
        <v>2931</v>
      </c>
      <c r="O1631">
        <v>328208</v>
      </c>
      <c r="P1631">
        <v>286</v>
      </c>
      <c r="Q1631">
        <v>11857</v>
      </c>
    </row>
    <row r="1632" spans="1:17" x14ac:dyDescent="0.2">
      <c r="A1632" t="s">
        <v>1299</v>
      </c>
      <c r="B1632" t="s">
        <v>1333</v>
      </c>
      <c r="C1632" t="s">
        <v>1324</v>
      </c>
      <c r="D1632">
        <v>3</v>
      </c>
      <c r="E1632">
        <v>1</v>
      </c>
      <c r="F1632">
        <v>20000</v>
      </c>
      <c r="G1632">
        <v>1000</v>
      </c>
      <c r="H1632">
        <v>80</v>
      </c>
      <c r="I1632">
        <v>0.515534937715872</v>
      </c>
      <c r="J1632">
        <v>0.65879833469593796</v>
      </c>
      <c r="K1632">
        <v>0.457437903105326</v>
      </c>
      <c r="L1632">
        <v>0.50206793284469398</v>
      </c>
      <c r="M1632">
        <v>0.53177277848544502</v>
      </c>
      <c r="N1632">
        <v>5873</v>
      </c>
      <c r="O1632">
        <v>326531</v>
      </c>
      <c r="P1632">
        <v>1963</v>
      </c>
      <c r="Q1632">
        <v>8915</v>
      </c>
    </row>
    <row r="1633" spans="1:17" x14ac:dyDescent="0.2">
      <c r="A1633" t="s">
        <v>1299</v>
      </c>
      <c r="B1633" t="s">
        <v>1333</v>
      </c>
      <c r="C1633" t="s">
        <v>1324</v>
      </c>
      <c r="D1633">
        <v>3</v>
      </c>
      <c r="E1633">
        <v>1</v>
      </c>
      <c r="F1633">
        <v>25000</v>
      </c>
      <c r="G1633">
        <v>1000</v>
      </c>
      <c r="H1633">
        <v>80</v>
      </c>
      <c r="I1633">
        <v>0.51069398187224002</v>
      </c>
      <c r="J1633">
        <v>0.66214491236821804</v>
      </c>
      <c r="K1633">
        <v>0.44185705971380201</v>
      </c>
      <c r="L1633">
        <v>0.49597340623781699</v>
      </c>
      <c r="M1633">
        <v>0.54470723555728795</v>
      </c>
      <c r="N1633">
        <v>5674</v>
      </c>
      <c r="O1633">
        <v>327152</v>
      </c>
      <c r="P1633">
        <v>1342</v>
      </c>
      <c r="Q1633">
        <v>9114</v>
      </c>
    </row>
    <row r="1634" spans="1:17" x14ac:dyDescent="0.2">
      <c r="A1634" t="s">
        <v>1299</v>
      </c>
      <c r="B1634" t="s">
        <v>1333</v>
      </c>
      <c r="C1634" t="s">
        <v>1324</v>
      </c>
      <c r="D1634">
        <v>3</v>
      </c>
      <c r="E1634">
        <v>1</v>
      </c>
      <c r="F1634">
        <v>30000</v>
      </c>
      <c r="G1634">
        <v>1000</v>
      </c>
      <c r="H1634">
        <v>80</v>
      </c>
      <c r="I1634">
        <v>0.49224239222220501</v>
      </c>
      <c r="J1634">
        <v>0.65383265903160304</v>
      </c>
      <c r="K1634">
        <v>0.41589623565650402</v>
      </c>
      <c r="L1634">
        <v>0.47494212594456098</v>
      </c>
      <c r="M1634">
        <v>0.53916431184459501</v>
      </c>
      <c r="N1634">
        <v>5275</v>
      </c>
      <c r="O1634">
        <v>327561</v>
      </c>
      <c r="P1634">
        <v>933</v>
      </c>
      <c r="Q1634">
        <v>9513</v>
      </c>
    </row>
    <row r="1635" spans="1:17" x14ac:dyDescent="0.2">
      <c r="A1635" t="s">
        <v>1299</v>
      </c>
      <c r="B1635" t="s">
        <v>1333</v>
      </c>
      <c r="C1635" t="s">
        <v>1324</v>
      </c>
      <c r="D1635">
        <v>3</v>
      </c>
      <c r="E1635">
        <v>1</v>
      </c>
      <c r="F1635">
        <v>35000</v>
      </c>
      <c r="G1635">
        <v>1000</v>
      </c>
      <c r="H1635">
        <v>80</v>
      </c>
      <c r="I1635">
        <v>0.45512052837663702</v>
      </c>
      <c r="J1635">
        <v>0.64663565857411098</v>
      </c>
      <c r="K1635">
        <v>0.35853668182269399</v>
      </c>
      <c r="L1635">
        <v>0.43214987306706498</v>
      </c>
      <c r="M1635">
        <v>0.51040921820352803</v>
      </c>
      <c r="N1635">
        <v>4494</v>
      </c>
      <c r="O1635">
        <v>327952</v>
      </c>
      <c r="P1635">
        <v>542</v>
      </c>
      <c r="Q1635">
        <v>10294</v>
      </c>
    </row>
    <row r="1636" spans="1:17" x14ac:dyDescent="0.2">
      <c r="A1636" t="s">
        <v>1299</v>
      </c>
      <c r="B1636" t="s">
        <v>1333</v>
      </c>
      <c r="C1636" t="s">
        <v>1324</v>
      </c>
      <c r="D1636">
        <v>3</v>
      </c>
      <c r="E1636">
        <v>1</v>
      </c>
      <c r="F1636">
        <v>40000</v>
      </c>
      <c r="G1636">
        <v>1000</v>
      </c>
      <c r="H1636">
        <v>80</v>
      </c>
      <c r="I1636">
        <v>0.29686991912812</v>
      </c>
      <c r="J1636">
        <v>0.46276334976010902</v>
      </c>
      <c r="K1636">
        <v>0.223237659131751</v>
      </c>
      <c r="L1636">
        <v>0.27379938624533501</v>
      </c>
      <c r="M1636">
        <v>0.39614938386766502</v>
      </c>
      <c r="N1636">
        <v>2669</v>
      </c>
      <c r="O1636">
        <v>328227</v>
      </c>
      <c r="P1636">
        <v>267</v>
      </c>
      <c r="Q1636">
        <v>12119</v>
      </c>
    </row>
    <row r="1637" spans="1:17" x14ac:dyDescent="0.2">
      <c r="A1637" t="s">
        <v>1299</v>
      </c>
      <c r="B1637" t="s">
        <v>1333</v>
      </c>
      <c r="C1637" t="s">
        <v>1324</v>
      </c>
      <c r="D1637">
        <v>3</v>
      </c>
      <c r="E1637">
        <v>1.25</v>
      </c>
      <c r="F1637">
        <v>20000</v>
      </c>
      <c r="G1637">
        <v>1000</v>
      </c>
      <c r="H1637">
        <v>80</v>
      </c>
      <c r="I1637">
        <v>0.50618459573151098</v>
      </c>
      <c r="J1637">
        <v>0.65474912717306699</v>
      </c>
      <c r="K1637">
        <v>0.44191106574569899</v>
      </c>
      <c r="L1637">
        <v>0.49271310553730602</v>
      </c>
      <c r="M1637">
        <v>0.52761419579034596</v>
      </c>
      <c r="N1637">
        <v>5678</v>
      </c>
      <c r="O1637">
        <v>326725</v>
      </c>
      <c r="P1637">
        <v>1769</v>
      </c>
      <c r="Q1637">
        <v>9110</v>
      </c>
    </row>
    <row r="1638" spans="1:17" x14ac:dyDescent="0.2">
      <c r="A1638" t="s">
        <v>1299</v>
      </c>
      <c r="B1638" t="s">
        <v>1333</v>
      </c>
      <c r="C1638" t="s">
        <v>1324</v>
      </c>
      <c r="D1638">
        <v>3</v>
      </c>
      <c r="E1638">
        <v>1.25</v>
      </c>
      <c r="F1638">
        <v>25000</v>
      </c>
      <c r="G1638">
        <v>1000</v>
      </c>
      <c r="H1638">
        <v>80</v>
      </c>
      <c r="I1638">
        <v>0.50951958669938502</v>
      </c>
      <c r="J1638">
        <v>0.67605159344781895</v>
      </c>
      <c r="K1638">
        <v>0.43020788551711497</v>
      </c>
      <c r="L1638">
        <v>0.49268422597831002</v>
      </c>
      <c r="M1638">
        <v>0.53892035927899296</v>
      </c>
      <c r="N1638">
        <v>5483</v>
      </c>
      <c r="O1638">
        <v>327281</v>
      </c>
      <c r="P1638">
        <v>1213</v>
      </c>
      <c r="Q1638">
        <v>9305</v>
      </c>
    </row>
    <row r="1639" spans="1:17" x14ac:dyDescent="0.2">
      <c r="A1639" t="s">
        <v>1299</v>
      </c>
      <c r="B1639" t="s">
        <v>1333</v>
      </c>
      <c r="C1639" t="s">
        <v>1324</v>
      </c>
      <c r="D1639">
        <v>3</v>
      </c>
      <c r="E1639">
        <v>1.25</v>
      </c>
      <c r="F1639">
        <v>30000</v>
      </c>
      <c r="G1639">
        <v>1000</v>
      </c>
      <c r="H1639">
        <v>80</v>
      </c>
      <c r="I1639">
        <v>0.48753050683184501</v>
      </c>
      <c r="J1639">
        <v>0.66732398546609395</v>
      </c>
      <c r="K1639">
        <v>0.40116823943358898</v>
      </c>
      <c r="L1639">
        <v>0.46670063417638302</v>
      </c>
      <c r="M1639">
        <v>0.52974612576759095</v>
      </c>
      <c r="N1639">
        <v>5036</v>
      </c>
      <c r="O1639">
        <v>327668</v>
      </c>
      <c r="P1639">
        <v>826</v>
      </c>
      <c r="Q1639">
        <v>9752</v>
      </c>
    </row>
    <row r="1640" spans="1:17" x14ac:dyDescent="0.2">
      <c r="A1640" t="s">
        <v>1299</v>
      </c>
      <c r="B1640" t="s">
        <v>1333</v>
      </c>
      <c r="C1640" t="s">
        <v>1324</v>
      </c>
      <c r="D1640">
        <v>3</v>
      </c>
      <c r="E1640">
        <v>1.25</v>
      </c>
      <c r="F1640">
        <v>35000</v>
      </c>
      <c r="G1640">
        <v>1000</v>
      </c>
      <c r="H1640">
        <v>80</v>
      </c>
      <c r="I1640">
        <v>0.440845529676338</v>
      </c>
      <c r="J1640">
        <v>0.63725985247240502</v>
      </c>
      <c r="K1640">
        <v>0.34202781392312198</v>
      </c>
      <c r="L1640">
        <v>0.41676890265510502</v>
      </c>
      <c r="M1640">
        <v>0.49785212581950999</v>
      </c>
      <c r="N1640">
        <v>4264</v>
      </c>
      <c r="O1640">
        <v>327995</v>
      </c>
      <c r="P1640">
        <v>499</v>
      </c>
      <c r="Q1640">
        <v>10524</v>
      </c>
    </row>
    <row r="1641" spans="1:17" x14ac:dyDescent="0.2">
      <c r="A1641" t="s">
        <v>1299</v>
      </c>
      <c r="B1641" t="s">
        <v>1333</v>
      </c>
      <c r="C1641" t="s">
        <v>1324</v>
      </c>
      <c r="D1641">
        <v>3</v>
      </c>
      <c r="E1641">
        <v>1.25</v>
      </c>
      <c r="F1641">
        <v>40000</v>
      </c>
      <c r="G1641">
        <v>1000</v>
      </c>
      <c r="H1641">
        <v>80</v>
      </c>
      <c r="I1641">
        <v>0.28838511530504002</v>
      </c>
      <c r="J1641">
        <v>0.45078650865847703</v>
      </c>
      <c r="K1641">
        <v>0.21651174126924799</v>
      </c>
      <c r="L1641">
        <v>0.26585587307604103</v>
      </c>
      <c r="M1641">
        <v>0.38795006163324303</v>
      </c>
      <c r="N1641">
        <v>2564</v>
      </c>
      <c r="O1641">
        <v>328234</v>
      </c>
      <c r="P1641">
        <v>260</v>
      </c>
      <c r="Q1641">
        <v>12224</v>
      </c>
    </row>
    <row r="1642" spans="1:17" x14ac:dyDescent="0.2">
      <c r="A1642" t="s">
        <v>1299</v>
      </c>
      <c r="B1642" t="s">
        <v>1333</v>
      </c>
      <c r="C1642" t="s">
        <v>1324</v>
      </c>
      <c r="D1642">
        <v>3</v>
      </c>
      <c r="E1642">
        <v>1.5</v>
      </c>
      <c r="F1642">
        <v>20000</v>
      </c>
      <c r="G1642">
        <v>1000</v>
      </c>
      <c r="H1642">
        <v>80</v>
      </c>
      <c r="I1642">
        <v>0.503745802870329</v>
      </c>
      <c r="J1642">
        <v>0.65820358048028205</v>
      </c>
      <c r="K1642">
        <v>0.43561255045207797</v>
      </c>
      <c r="L1642">
        <v>0.48912948044045901</v>
      </c>
      <c r="M1642">
        <v>0.52420165487616899</v>
      </c>
      <c r="N1642">
        <v>5552</v>
      </c>
      <c r="O1642">
        <v>326830</v>
      </c>
      <c r="P1642">
        <v>1664</v>
      </c>
      <c r="Q1642">
        <v>9236</v>
      </c>
    </row>
    <row r="1643" spans="1:17" x14ac:dyDescent="0.2">
      <c r="A1643" t="s">
        <v>1299</v>
      </c>
      <c r="B1643" t="s">
        <v>1333</v>
      </c>
      <c r="C1643" t="s">
        <v>1324</v>
      </c>
      <c r="D1643">
        <v>3</v>
      </c>
      <c r="E1643">
        <v>1.5</v>
      </c>
      <c r="F1643">
        <v>25000</v>
      </c>
      <c r="G1643">
        <v>1000</v>
      </c>
      <c r="H1643">
        <v>80</v>
      </c>
      <c r="I1643">
        <v>0.49887967699419</v>
      </c>
      <c r="J1643">
        <v>0.66973150261857095</v>
      </c>
      <c r="K1643">
        <v>0.41783312343446599</v>
      </c>
      <c r="L1643">
        <v>0.48105152921484501</v>
      </c>
      <c r="M1643">
        <v>0.53142775768598205</v>
      </c>
      <c r="N1643">
        <v>5313</v>
      </c>
      <c r="O1643">
        <v>327343</v>
      </c>
      <c r="P1643">
        <v>1151</v>
      </c>
      <c r="Q1643">
        <v>9475</v>
      </c>
    </row>
    <row r="1644" spans="1:17" x14ac:dyDescent="0.2">
      <c r="A1644" t="s">
        <v>1299</v>
      </c>
      <c r="B1644" t="s">
        <v>1333</v>
      </c>
      <c r="C1644" t="s">
        <v>1324</v>
      </c>
      <c r="D1644">
        <v>3</v>
      </c>
      <c r="E1644">
        <v>1.5</v>
      </c>
      <c r="F1644">
        <v>30000</v>
      </c>
      <c r="G1644">
        <v>1000</v>
      </c>
      <c r="H1644">
        <v>80</v>
      </c>
      <c r="I1644">
        <v>0.477627959642349</v>
      </c>
      <c r="J1644">
        <v>0.66661463283300804</v>
      </c>
      <c r="K1644">
        <v>0.38693016801109098</v>
      </c>
      <c r="L1644">
        <v>0.45532298233591301</v>
      </c>
      <c r="M1644">
        <v>0.51573140758164204</v>
      </c>
      <c r="N1644">
        <v>4796</v>
      </c>
      <c r="O1644">
        <v>327687</v>
      </c>
      <c r="P1644">
        <v>807</v>
      </c>
      <c r="Q1644">
        <v>9992</v>
      </c>
    </row>
    <row r="1645" spans="1:17" x14ac:dyDescent="0.2">
      <c r="A1645" t="s">
        <v>1299</v>
      </c>
      <c r="B1645" t="s">
        <v>1333</v>
      </c>
      <c r="C1645" t="s">
        <v>1324</v>
      </c>
      <c r="D1645">
        <v>3</v>
      </c>
      <c r="E1645">
        <v>1.5</v>
      </c>
      <c r="F1645">
        <v>35000</v>
      </c>
      <c r="G1645">
        <v>1000</v>
      </c>
      <c r="H1645">
        <v>80</v>
      </c>
      <c r="I1645">
        <v>0.42122817319154399</v>
      </c>
      <c r="J1645">
        <v>0.62583723627503096</v>
      </c>
      <c r="K1645">
        <v>0.32316559832346597</v>
      </c>
      <c r="L1645">
        <v>0.39482046064389897</v>
      </c>
      <c r="M1645">
        <v>0.48015951391371797</v>
      </c>
      <c r="N1645">
        <v>3986</v>
      </c>
      <c r="O1645">
        <v>328011</v>
      </c>
      <c r="P1645">
        <v>483</v>
      </c>
      <c r="Q1645">
        <v>10802</v>
      </c>
    </row>
    <row r="1646" spans="1:17" x14ac:dyDescent="0.2">
      <c r="A1646" t="s">
        <v>1299</v>
      </c>
      <c r="B1646" t="s">
        <v>1333</v>
      </c>
      <c r="C1646" t="s">
        <v>1324</v>
      </c>
      <c r="D1646">
        <v>3</v>
      </c>
      <c r="E1646">
        <v>1.5</v>
      </c>
      <c r="F1646">
        <v>40000</v>
      </c>
      <c r="G1646">
        <v>1000</v>
      </c>
      <c r="H1646">
        <v>80</v>
      </c>
      <c r="I1646">
        <v>0.26554140972762202</v>
      </c>
      <c r="J1646">
        <v>0.41589951307033302</v>
      </c>
      <c r="K1646">
        <v>0.197980256764755</v>
      </c>
      <c r="L1646">
        <v>0.24493200747036301</v>
      </c>
      <c r="M1646">
        <v>0.37785766150491401</v>
      </c>
      <c r="N1646">
        <v>2430</v>
      </c>
      <c r="O1646">
        <v>328251</v>
      </c>
      <c r="P1646">
        <v>243</v>
      </c>
      <c r="Q1646">
        <v>12358</v>
      </c>
    </row>
    <row r="1647" spans="1:17" x14ac:dyDescent="0.2">
      <c r="A1647" t="s">
        <v>1299</v>
      </c>
      <c r="B1647" t="s">
        <v>1333</v>
      </c>
      <c r="C1647" t="s">
        <v>1324</v>
      </c>
      <c r="D1647">
        <v>3</v>
      </c>
      <c r="E1647">
        <v>2</v>
      </c>
      <c r="F1647">
        <v>20000</v>
      </c>
      <c r="G1647">
        <v>1000</v>
      </c>
      <c r="H1647">
        <v>80</v>
      </c>
      <c r="I1647">
        <v>0.49795619964525301</v>
      </c>
      <c r="J1647">
        <v>0.68175054357786802</v>
      </c>
      <c r="K1647">
        <v>0.40989414212737502</v>
      </c>
      <c r="L1647">
        <v>0.47682026580868703</v>
      </c>
      <c r="M1647">
        <v>0.51591274234637197</v>
      </c>
      <c r="N1647">
        <v>5062</v>
      </c>
      <c r="O1647">
        <v>327341</v>
      </c>
      <c r="P1647">
        <v>1153</v>
      </c>
      <c r="Q1647">
        <v>9726</v>
      </c>
    </row>
    <row r="1648" spans="1:17" x14ac:dyDescent="0.2">
      <c r="A1648" t="s">
        <v>1299</v>
      </c>
      <c r="B1648" t="s">
        <v>1333</v>
      </c>
      <c r="C1648" t="s">
        <v>1324</v>
      </c>
      <c r="D1648">
        <v>3</v>
      </c>
      <c r="E1648">
        <v>2</v>
      </c>
      <c r="F1648">
        <v>25000</v>
      </c>
      <c r="G1648">
        <v>1000</v>
      </c>
      <c r="H1648">
        <v>80</v>
      </c>
      <c r="I1648">
        <v>0.48204201773392502</v>
      </c>
      <c r="J1648">
        <v>0.68226855705596501</v>
      </c>
      <c r="K1648">
        <v>0.38554618625152898</v>
      </c>
      <c r="L1648">
        <v>0.45751843524776598</v>
      </c>
      <c r="M1648">
        <v>0.51575934661133105</v>
      </c>
      <c r="N1648">
        <v>4802</v>
      </c>
      <c r="O1648">
        <v>327680</v>
      </c>
      <c r="P1648">
        <v>814</v>
      </c>
      <c r="Q1648">
        <v>9986</v>
      </c>
    </row>
    <row r="1649" spans="1:17" x14ac:dyDescent="0.2">
      <c r="A1649" t="s">
        <v>1299</v>
      </c>
      <c r="B1649" t="s">
        <v>1333</v>
      </c>
      <c r="C1649" t="s">
        <v>1324</v>
      </c>
      <c r="D1649">
        <v>3</v>
      </c>
      <c r="E1649">
        <v>2</v>
      </c>
      <c r="F1649">
        <v>30000</v>
      </c>
      <c r="G1649">
        <v>1000</v>
      </c>
      <c r="H1649">
        <v>80</v>
      </c>
      <c r="I1649">
        <v>0.451177536815559</v>
      </c>
      <c r="J1649">
        <v>0.68061545814498303</v>
      </c>
      <c r="K1649">
        <v>0.343491324307859</v>
      </c>
      <c r="L1649">
        <v>0.42036499556878199</v>
      </c>
      <c r="M1649">
        <v>0.492026200612382</v>
      </c>
      <c r="N1649">
        <v>4176</v>
      </c>
      <c r="O1649">
        <v>327995</v>
      </c>
      <c r="P1649">
        <v>499</v>
      </c>
      <c r="Q1649">
        <v>10612</v>
      </c>
    </row>
    <row r="1650" spans="1:17" x14ac:dyDescent="0.2">
      <c r="A1650" t="s">
        <v>1299</v>
      </c>
      <c r="B1650" t="s">
        <v>1333</v>
      </c>
      <c r="C1650" t="s">
        <v>1324</v>
      </c>
      <c r="D1650">
        <v>3</v>
      </c>
      <c r="E1650">
        <v>2</v>
      </c>
      <c r="F1650">
        <v>35000</v>
      </c>
      <c r="G1650">
        <v>1000</v>
      </c>
      <c r="H1650">
        <v>80</v>
      </c>
      <c r="I1650">
        <v>0.36838617220285202</v>
      </c>
      <c r="J1650">
        <v>0.59640031151489603</v>
      </c>
      <c r="K1650">
        <v>0.264768627858876</v>
      </c>
      <c r="L1650">
        <v>0.33483420236504602</v>
      </c>
      <c r="M1650">
        <v>0.438246843345448</v>
      </c>
      <c r="N1650">
        <v>3243</v>
      </c>
      <c r="O1650">
        <v>328187</v>
      </c>
      <c r="P1650">
        <v>307</v>
      </c>
      <c r="Q1650">
        <v>11545</v>
      </c>
    </row>
    <row r="1651" spans="1:17" x14ac:dyDescent="0.2">
      <c r="A1651" t="s">
        <v>1299</v>
      </c>
      <c r="B1651" t="s">
        <v>1333</v>
      </c>
      <c r="C1651" t="s">
        <v>1324</v>
      </c>
      <c r="D1651">
        <v>3</v>
      </c>
      <c r="E1651">
        <v>2</v>
      </c>
      <c r="F1651">
        <v>40000</v>
      </c>
      <c r="G1651">
        <v>1000</v>
      </c>
      <c r="H1651">
        <v>80</v>
      </c>
      <c r="I1651">
        <v>0.24161465842950799</v>
      </c>
      <c r="J1651">
        <v>0.37362441196553697</v>
      </c>
      <c r="K1651">
        <v>0.18002520887689799</v>
      </c>
      <c r="L1651">
        <v>0.223087768745757</v>
      </c>
      <c r="M1651">
        <v>0.36248238194502203</v>
      </c>
      <c r="N1651">
        <v>2195</v>
      </c>
      <c r="O1651">
        <v>328317</v>
      </c>
      <c r="P1651">
        <v>177</v>
      </c>
      <c r="Q1651">
        <v>12593</v>
      </c>
    </row>
    <row r="1652" spans="1:17" x14ac:dyDescent="0.2">
      <c r="A1652" t="s">
        <v>1299</v>
      </c>
      <c r="B1652" t="s">
        <v>1333</v>
      </c>
      <c r="C1652" t="s">
        <v>1324</v>
      </c>
      <c r="D1652">
        <v>5</v>
      </c>
      <c r="E1652">
        <v>0.5</v>
      </c>
      <c r="F1652">
        <v>20000</v>
      </c>
      <c r="G1652">
        <v>1000</v>
      </c>
      <c r="H1652">
        <v>80</v>
      </c>
      <c r="I1652">
        <v>0.55213917123477996</v>
      </c>
      <c r="J1652">
        <v>0.61479802883115597</v>
      </c>
      <c r="K1652">
        <v>0.57357632303691097</v>
      </c>
      <c r="L1652">
        <v>0.54471887874445801</v>
      </c>
      <c r="M1652">
        <v>0.53785111757777004</v>
      </c>
      <c r="N1652">
        <v>7488</v>
      </c>
      <c r="O1652">
        <v>323712</v>
      </c>
      <c r="P1652">
        <v>4782</v>
      </c>
      <c r="Q1652">
        <v>7300</v>
      </c>
    </row>
    <row r="1653" spans="1:17" x14ac:dyDescent="0.2">
      <c r="A1653" t="s">
        <v>1299</v>
      </c>
      <c r="B1653" t="s">
        <v>1333</v>
      </c>
      <c r="C1653" t="s">
        <v>1324</v>
      </c>
      <c r="D1653">
        <v>5</v>
      </c>
      <c r="E1653">
        <v>0.5</v>
      </c>
      <c r="F1653">
        <v>25000</v>
      </c>
      <c r="G1653">
        <v>1000</v>
      </c>
      <c r="H1653">
        <v>80</v>
      </c>
      <c r="I1653">
        <v>0.54752607931408004</v>
      </c>
      <c r="J1653">
        <v>0.62981099862244605</v>
      </c>
      <c r="K1653">
        <v>0.54498116944359498</v>
      </c>
      <c r="L1653">
        <v>0.53842612191881101</v>
      </c>
      <c r="M1653">
        <v>0.54439794942368203</v>
      </c>
      <c r="N1653">
        <v>7019</v>
      </c>
      <c r="O1653">
        <v>324917</v>
      </c>
      <c r="P1653">
        <v>3577</v>
      </c>
      <c r="Q1653">
        <v>7769</v>
      </c>
    </row>
    <row r="1654" spans="1:17" x14ac:dyDescent="0.2">
      <c r="A1654" t="s">
        <v>1299</v>
      </c>
      <c r="B1654" t="s">
        <v>1333</v>
      </c>
      <c r="C1654" t="s">
        <v>1324</v>
      </c>
      <c r="D1654">
        <v>5</v>
      </c>
      <c r="E1654">
        <v>0.5</v>
      </c>
      <c r="F1654">
        <v>30000</v>
      </c>
      <c r="G1654">
        <v>1000</v>
      </c>
      <c r="H1654">
        <v>80</v>
      </c>
      <c r="I1654">
        <v>0.54748924594028603</v>
      </c>
      <c r="J1654">
        <v>0.63944952792959597</v>
      </c>
      <c r="K1654">
        <v>0.52105491834936002</v>
      </c>
      <c r="L1654">
        <v>0.54010465573694399</v>
      </c>
      <c r="M1654">
        <v>0.56342176092779706</v>
      </c>
      <c r="N1654">
        <v>6679</v>
      </c>
      <c r="O1654">
        <v>326129</v>
      </c>
      <c r="P1654">
        <v>2365</v>
      </c>
      <c r="Q1654">
        <v>8109</v>
      </c>
    </row>
    <row r="1655" spans="1:17" x14ac:dyDescent="0.2">
      <c r="A1655" t="s">
        <v>1299</v>
      </c>
      <c r="B1655" t="s">
        <v>1333</v>
      </c>
      <c r="C1655" t="s">
        <v>1324</v>
      </c>
      <c r="D1655">
        <v>5</v>
      </c>
      <c r="E1655">
        <v>0.5</v>
      </c>
      <c r="F1655">
        <v>35000</v>
      </c>
      <c r="G1655">
        <v>1000</v>
      </c>
      <c r="H1655">
        <v>80</v>
      </c>
      <c r="I1655">
        <v>0.53313325396716005</v>
      </c>
      <c r="J1655">
        <v>0.65710626713155396</v>
      </c>
      <c r="K1655">
        <v>0.48291950807885697</v>
      </c>
      <c r="L1655">
        <v>0.520565856325096</v>
      </c>
      <c r="M1655">
        <v>0.56066508454780295</v>
      </c>
      <c r="N1655">
        <v>6205</v>
      </c>
      <c r="O1655">
        <v>326786</v>
      </c>
      <c r="P1655">
        <v>1708</v>
      </c>
      <c r="Q1655">
        <v>8583</v>
      </c>
    </row>
    <row r="1656" spans="1:17" x14ac:dyDescent="0.2">
      <c r="A1656" t="s">
        <v>1299</v>
      </c>
      <c r="B1656" t="s">
        <v>1333</v>
      </c>
      <c r="C1656" t="s">
        <v>1324</v>
      </c>
      <c r="D1656">
        <v>5</v>
      </c>
      <c r="E1656">
        <v>0.5</v>
      </c>
      <c r="F1656">
        <v>40000</v>
      </c>
      <c r="G1656">
        <v>1000</v>
      </c>
      <c r="H1656">
        <v>80</v>
      </c>
      <c r="I1656">
        <v>0.45037724536663898</v>
      </c>
      <c r="J1656">
        <v>0.62934283079975395</v>
      </c>
      <c r="K1656">
        <v>0.367796004316011</v>
      </c>
      <c r="L1656">
        <v>0.42835138703179598</v>
      </c>
      <c r="M1656">
        <v>0.49254737606473598</v>
      </c>
      <c r="N1656">
        <v>4561</v>
      </c>
      <c r="O1656">
        <v>327523</v>
      </c>
      <c r="P1656">
        <v>971</v>
      </c>
      <c r="Q1656">
        <v>10227</v>
      </c>
    </row>
    <row r="1657" spans="1:17" x14ac:dyDescent="0.2">
      <c r="A1657" t="s">
        <v>1299</v>
      </c>
      <c r="B1657" t="s">
        <v>1333</v>
      </c>
      <c r="C1657" t="s">
        <v>1324</v>
      </c>
      <c r="D1657">
        <v>5</v>
      </c>
      <c r="E1657">
        <v>0.75</v>
      </c>
      <c r="F1657">
        <v>20000</v>
      </c>
      <c r="G1657">
        <v>1000</v>
      </c>
      <c r="H1657">
        <v>80</v>
      </c>
      <c r="I1657">
        <v>0.54941942823711698</v>
      </c>
      <c r="J1657">
        <v>0.63545928573805899</v>
      </c>
      <c r="K1657">
        <v>0.54700996722598405</v>
      </c>
      <c r="L1657">
        <v>0.54019745150690701</v>
      </c>
      <c r="M1657">
        <v>0.53733140513085498</v>
      </c>
      <c r="N1657">
        <v>6970</v>
      </c>
      <c r="O1657">
        <v>324761</v>
      </c>
      <c r="P1657">
        <v>3733</v>
      </c>
      <c r="Q1657">
        <v>7818</v>
      </c>
    </row>
    <row r="1658" spans="1:17" x14ac:dyDescent="0.2">
      <c r="A1658" t="s">
        <v>1299</v>
      </c>
      <c r="B1658" t="s">
        <v>1333</v>
      </c>
      <c r="C1658" t="s">
        <v>1324</v>
      </c>
      <c r="D1658">
        <v>5</v>
      </c>
      <c r="E1658">
        <v>0.75</v>
      </c>
      <c r="F1658">
        <v>25000</v>
      </c>
      <c r="G1658">
        <v>1000</v>
      </c>
      <c r="H1658">
        <v>80</v>
      </c>
      <c r="I1658">
        <v>0.54553334118201402</v>
      </c>
      <c r="J1658">
        <v>0.65396910683345599</v>
      </c>
      <c r="K1658">
        <v>0.51724110261192202</v>
      </c>
      <c r="L1658">
        <v>0.53442098485087597</v>
      </c>
      <c r="M1658">
        <v>0.54616849479806495</v>
      </c>
      <c r="N1658">
        <v>6509</v>
      </c>
      <c r="O1658">
        <v>325898</v>
      </c>
      <c r="P1658">
        <v>2596</v>
      </c>
      <c r="Q1658">
        <v>8279</v>
      </c>
    </row>
    <row r="1659" spans="1:17" x14ac:dyDescent="0.2">
      <c r="A1659" t="s">
        <v>1299</v>
      </c>
      <c r="B1659" t="s">
        <v>1333</v>
      </c>
      <c r="C1659" t="s">
        <v>1324</v>
      </c>
      <c r="D1659">
        <v>5</v>
      </c>
      <c r="E1659">
        <v>0.75</v>
      </c>
      <c r="F1659">
        <v>30000</v>
      </c>
      <c r="G1659">
        <v>1000</v>
      </c>
      <c r="H1659">
        <v>80</v>
      </c>
      <c r="I1659">
        <v>0.54221268315978399</v>
      </c>
      <c r="J1659">
        <v>0.66695799342742601</v>
      </c>
      <c r="K1659">
        <v>0.49055768159048702</v>
      </c>
      <c r="L1659">
        <v>0.53046007229035597</v>
      </c>
      <c r="M1659">
        <v>0.55580316101973604</v>
      </c>
      <c r="N1659">
        <v>6130</v>
      </c>
      <c r="O1659">
        <v>326771</v>
      </c>
      <c r="P1659">
        <v>1723</v>
      </c>
      <c r="Q1659">
        <v>8658</v>
      </c>
    </row>
    <row r="1660" spans="1:17" x14ac:dyDescent="0.2">
      <c r="A1660" t="s">
        <v>1299</v>
      </c>
      <c r="B1660" t="s">
        <v>1333</v>
      </c>
      <c r="C1660" t="s">
        <v>1324</v>
      </c>
      <c r="D1660">
        <v>5</v>
      </c>
      <c r="E1660">
        <v>0.75</v>
      </c>
      <c r="F1660">
        <v>35000</v>
      </c>
      <c r="G1660">
        <v>1000</v>
      </c>
      <c r="H1660">
        <v>80</v>
      </c>
      <c r="I1660">
        <v>0.51518859152933805</v>
      </c>
      <c r="J1660">
        <v>0.67424851414290199</v>
      </c>
      <c r="K1660">
        <v>0.44090042595496698</v>
      </c>
      <c r="L1660">
        <v>0.49763025886561901</v>
      </c>
      <c r="M1660">
        <v>0.541124940911068</v>
      </c>
      <c r="N1660">
        <v>5477</v>
      </c>
      <c r="O1660">
        <v>327339</v>
      </c>
      <c r="P1660">
        <v>1155</v>
      </c>
      <c r="Q1660">
        <v>9311</v>
      </c>
    </row>
    <row r="1661" spans="1:17" x14ac:dyDescent="0.2">
      <c r="A1661" t="s">
        <v>1299</v>
      </c>
      <c r="B1661" t="s">
        <v>1333</v>
      </c>
      <c r="C1661" t="s">
        <v>1324</v>
      </c>
      <c r="D1661">
        <v>5</v>
      </c>
      <c r="E1661">
        <v>0.75</v>
      </c>
      <c r="F1661">
        <v>40000</v>
      </c>
      <c r="G1661">
        <v>1000</v>
      </c>
      <c r="H1661">
        <v>80</v>
      </c>
      <c r="I1661">
        <v>0.417094762246286</v>
      </c>
      <c r="J1661">
        <v>0.62247564571056802</v>
      </c>
      <c r="K1661">
        <v>0.32178942245853798</v>
      </c>
      <c r="L1661">
        <v>0.38913275855858698</v>
      </c>
      <c r="M1661">
        <v>0.45596636179457101</v>
      </c>
      <c r="N1661">
        <v>3767</v>
      </c>
      <c r="O1661">
        <v>327855</v>
      </c>
      <c r="P1661">
        <v>639</v>
      </c>
      <c r="Q1661">
        <v>11021</v>
      </c>
    </row>
    <row r="1662" spans="1:17" x14ac:dyDescent="0.2">
      <c r="A1662" t="s">
        <v>1299</v>
      </c>
      <c r="B1662" t="s">
        <v>1333</v>
      </c>
      <c r="C1662" t="s">
        <v>1324</v>
      </c>
      <c r="D1662">
        <v>5</v>
      </c>
      <c r="E1662">
        <v>1</v>
      </c>
      <c r="F1662">
        <v>20000</v>
      </c>
      <c r="G1662">
        <v>1000</v>
      </c>
      <c r="H1662">
        <v>80</v>
      </c>
      <c r="I1662">
        <v>0.53402179370658498</v>
      </c>
      <c r="J1662">
        <v>0.63917531548622497</v>
      </c>
      <c r="K1662">
        <v>0.50499586489802495</v>
      </c>
      <c r="L1662">
        <v>0.52520329742181304</v>
      </c>
      <c r="M1662">
        <v>0.53807242881831496</v>
      </c>
      <c r="N1662">
        <v>6381</v>
      </c>
      <c r="O1662">
        <v>325872</v>
      </c>
      <c r="P1662">
        <v>2622</v>
      </c>
      <c r="Q1662">
        <v>8407</v>
      </c>
    </row>
    <row r="1663" spans="1:17" x14ac:dyDescent="0.2">
      <c r="A1663" t="s">
        <v>1299</v>
      </c>
      <c r="B1663" t="s">
        <v>1333</v>
      </c>
      <c r="C1663" t="s">
        <v>1324</v>
      </c>
      <c r="D1663">
        <v>5</v>
      </c>
      <c r="E1663">
        <v>1</v>
      </c>
      <c r="F1663">
        <v>25000</v>
      </c>
      <c r="G1663">
        <v>1000</v>
      </c>
      <c r="H1663">
        <v>80</v>
      </c>
      <c r="I1663">
        <v>0.54257115240309195</v>
      </c>
      <c r="J1663">
        <v>0.67308684430669796</v>
      </c>
      <c r="K1663">
        <v>0.491564918746491</v>
      </c>
      <c r="L1663">
        <v>0.52938378792073304</v>
      </c>
      <c r="M1663">
        <v>0.55416734355976105</v>
      </c>
      <c r="N1663">
        <v>6123</v>
      </c>
      <c r="O1663">
        <v>326739</v>
      </c>
      <c r="P1663">
        <v>1755</v>
      </c>
      <c r="Q1663">
        <v>8665</v>
      </c>
    </row>
    <row r="1664" spans="1:17" x14ac:dyDescent="0.2">
      <c r="A1664" t="s">
        <v>1299</v>
      </c>
      <c r="B1664" t="s">
        <v>1333</v>
      </c>
      <c r="C1664" t="s">
        <v>1324</v>
      </c>
      <c r="D1664">
        <v>5</v>
      </c>
      <c r="E1664">
        <v>1</v>
      </c>
      <c r="F1664">
        <v>30000</v>
      </c>
      <c r="G1664">
        <v>1000</v>
      </c>
      <c r="H1664">
        <v>80</v>
      </c>
      <c r="I1664">
        <v>0.53293848411046796</v>
      </c>
      <c r="J1664">
        <v>0.68435364358667305</v>
      </c>
      <c r="K1664">
        <v>0.46104872865688501</v>
      </c>
      <c r="L1664">
        <v>0.51745555490032702</v>
      </c>
      <c r="M1664">
        <v>0.556219674123694</v>
      </c>
      <c r="N1664">
        <v>5694</v>
      </c>
      <c r="O1664">
        <v>327390</v>
      </c>
      <c r="P1664">
        <v>1104</v>
      </c>
      <c r="Q1664">
        <v>9094</v>
      </c>
    </row>
    <row r="1665" spans="1:17" x14ac:dyDescent="0.2">
      <c r="A1665" t="s">
        <v>1299</v>
      </c>
      <c r="B1665" t="s">
        <v>1333</v>
      </c>
      <c r="C1665" t="s">
        <v>1324</v>
      </c>
      <c r="D1665">
        <v>5</v>
      </c>
      <c r="E1665">
        <v>1</v>
      </c>
      <c r="F1665">
        <v>35000</v>
      </c>
      <c r="G1665">
        <v>1000</v>
      </c>
      <c r="H1665">
        <v>80</v>
      </c>
      <c r="I1665">
        <v>0.49104023881089398</v>
      </c>
      <c r="J1665">
        <v>0.67365703071338301</v>
      </c>
      <c r="K1665">
        <v>0.39717059044376501</v>
      </c>
      <c r="L1665">
        <v>0.46978750443627398</v>
      </c>
      <c r="M1665">
        <v>0.53030253544510597</v>
      </c>
      <c r="N1665">
        <v>4896</v>
      </c>
      <c r="O1665">
        <v>327850</v>
      </c>
      <c r="P1665">
        <v>644</v>
      </c>
      <c r="Q1665">
        <v>9892</v>
      </c>
    </row>
    <row r="1666" spans="1:17" x14ac:dyDescent="0.2">
      <c r="A1666" t="s">
        <v>1299</v>
      </c>
      <c r="B1666" t="s">
        <v>1333</v>
      </c>
      <c r="C1666" t="s">
        <v>1324</v>
      </c>
      <c r="D1666">
        <v>5</v>
      </c>
      <c r="E1666">
        <v>1</v>
      </c>
      <c r="F1666">
        <v>40000</v>
      </c>
      <c r="G1666">
        <v>1000</v>
      </c>
      <c r="H1666">
        <v>80</v>
      </c>
      <c r="I1666">
        <v>0.384805131571759</v>
      </c>
      <c r="J1666">
        <v>0.58223158911946504</v>
      </c>
      <c r="K1666">
        <v>0.29394320307356903</v>
      </c>
      <c r="L1666">
        <v>0.357182011342424</v>
      </c>
      <c r="M1666">
        <v>0.44052482239723401</v>
      </c>
      <c r="N1666">
        <v>3347</v>
      </c>
      <c r="O1666">
        <v>328104</v>
      </c>
      <c r="P1666">
        <v>390</v>
      </c>
      <c r="Q1666">
        <v>11441</v>
      </c>
    </row>
    <row r="1667" spans="1:17" x14ac:dyDescent="0.2">
      <c r="A1667" t="s">
        <v>1299</v>
      </c>
      <c r="B1667" t="s">
        <v>1333</v>
      </c>
      <c r="C1667" t="s">
        <v>1324</v>
      </c>
      <c r="D1667">
        <v>5</v>
      </c>
      <c r="E1667">
        <v>1.25</v>
      </c>
      <c r="F1667">
        <v>20000</v>
      </c>
      <c r="G1667">
        <v>1000</v>
      </c>
      <c r="H1667">
        <v>80</v>
      </c>
      <c r="I1667">
        <v>0.53020660351404603</v>
      </c>
      <c r="J1667">
        <v>0.660476658399063</v>
      </c>
      <c r="K1667">
        <v>0.47815086957883401</v>
      </c>
      <c r="L1667">
        <v>0.51857762917188999</v>
      </c>
      <c r="M1667">
        <v>0.54097492733681496</v>
      </c>
      <c r="N1667">
        <v>6044</v>
      </c>
      <c r="O1667">
        <v>326510</v>
      </c>
      <c r="P1667">
        <v>1984</v>
      </c>
      <c r="Q1667">
        <v>8744</v>
      </c>
    </row>
    <row r="1668" spans="1:17" x14ac:dyDescent="0.2">
      <c r="A1668" t="s">
        <v>1299</v>
      </c>
      <c r="B1668" t="s">
        <v>1333</v>
      </c>
      <c r="C1668" t="s">
        <v>1324</v>
      </c>
      <c r="D1668">
        <v>5</v>
      </c>
      <c r="E1668">
        <v>1.25</v>
      </c>
      <c r="F1668">
        <v>25000</v>
      </c>
      <c r="G1668">
        <v>1000</v>
      </c>
      <c r="H1668">
        <v>80</v>
      </c>
      <c r="I1668">
        <v>0.51679893730283699</v>
      </c>
      <c r="J1668">
        <v>0.66591374539408299</v>
      </c>
      <c r="K1668">
        <v>0.45167954995295201</v>
      </c>
      <c r="L1668">
        <v>0.50149693124786998</v>
      </c>
      <c r="M1668">
        <v>0.54289178400979299</v>
      </c>
      <c r="N1668">
        <v>5703</v>
      </c>
      <c r="O1668">
        <v>327068</v>
      </c>
      <c r="P1668">
        <v>1426</v>
      </c>
      <c r="Q1668">
        <v>9085</v>
      </c>
    </row>
    <row r="1669" spans="1:17" x14ac:dyDescent="0.2">
      <c r="A1669" t="s">
        <v>1299</v>
      </c>
      <c r="B1669" t="s">
        <v>1333</v>
      </c>
      <c r="C1669" t="s">
        <v>1324</v>
      </c>
      <c r="D1669">
        <v>5</v>
      </c>
      <c r="E1669">
        <v>1.25</v>
      </c>
      <c r="F1669">
        <v>30000</v>
      </c>
      <c r="G1669">
        <v>1000</v>
      </c>
      <c r="H1669">
        <v>80</v>
      </c>
      <c r="I1669">
        <v>0.49919962335029999</v>
      </c>
      <c r="J1669">
        <v>0.670608560237415</v>
      </c>
      <c r="K1669">
        <v>0.41826421449683698</v>
      </c>
      <c r="L1669">
        <v>0.47953353557135198</v>
      </c>
      <c r="M1669">
        <v>0.53694797719478904</v>
      </c>
      <c r="N1669">
        <v>5218</v>
      </c>
      <c r="O1669">
        <v>327587</v>
      </c>
      <c r="P1669">
        <v>907</v>
      </c>
      <c r="Q1669">
        <v>9570</v>
      </c>
    </row>
    <row r="1670" spans="1:17" x14ac:dyDescent="0.2">
      <c r="A1670" t="s">
        <v>1299</v>
      </c>
      <c r="B1670" t="s">
        <v>1333</v>
      </c>
      <c r="C1670" t="s">
        <v>1324</v>
      </c>
      <c r="D1670">
        <v>5</v>
      </c>
      <c r="E1670">
        <v>1.25</v>
      </c>
      <c r="F1670">
        <v>35000</v>
      </c>
      <c r="G1670">
        <v>1000</v>
      </c>
      <c r="H1670">
        <v>80</v>
      </c>
      <c r="I1670">
        <v>0.44368691976411501</v>
      </c>
      <c r="J1670">
        <v>0.63222941646896502</v>
      </c>
      <c r="K1670">
        <v>0.35081948722411599</v>
      </c>
      <c r="L1670">
        <v>0.42032126211676102</v>
      </c>
      <c r="M1670">
        <v>0.502335609941157</v>
      </c>
      <c r="N1670">
        <v>4371</v>
      </c>
      <c r="O1670">
        <v>327950</v>
      </c>
      <c r="P1670">
        <v>544</v>
      </c>
      <c r="Q1670">
        <v>10417</v>
      </c>
    </row>
    <row r="1671" spans="1:17" x14ac:dyDescent="0.2">
      <c r="A1671" t="s">
        <v>1299</v>
      </c>
      <c r="B1671" t="s">
        <v>1333</v>
      </c>
      <c r="C1671" t="s">
        <v>1324</v>
      </c>
      <c r="D1671">
        <v>5</v>
      </c>
      <c r="E1671">
        <v>1.25</v>
      </c>
      <c r="F1671">
        <v>40000</v>
      </c>
      <c r="G1671">
        <v>1000</v>
      </c>
      <c r="H1671">
        <v>80</v>
      </c>
      <c r="I1671">
        <v>0.30510121816883801</v>
      </c>
      <c r="J1671">
        <v>0.46837921628204099</v>
      </c>
      <c r="K1671">
        <v>0.23128703146001001</v>
      </c>
      <c r="L1671">
        <v>0.28246452531694699</v>
      </c>
      <c r="M1671">
        <v>0.39607410245094199</v>
      </c>
      <c r="N1671">
        <v>2685</v>
      </c>
      <c r="O1671">
        <v>328208</v>
      </c>
      <c r="P1671">
        <v>286</v>
      </c>
      <c r="Q1671">
        <v>12103</v>
      </c>
    </row>
    <row r="1672" spans="1:17" x14ac:dyDescent="0.2">
      <c r="A1672" t="s">
        <v>1299</v>
      </c>
      <c r="B1672" t="s">
        <v>1333</v>
      </c>
      <c r="C1672" t="s">
        <v>1324</v>
      </c>
      <c r="D1672">
        <v>5</v>
      </c>
      <c r="E1672">
        <v>1.5</v>
      </c>
      <c r="F1672">
        <v>20000</v>
      </c>
      <c r="G1672">
        <v>1000</v>
      </c>
      <c r="H1672">
        <v>80</v>
      </c>
      <c r="I1672">
        <v>0.52195931478371704</v>
      </c>
      <c r="J1672">
        <v>0.67515785107666904</v>
      </c>
      <c r="K1672">
        <v>0.45592492173738802</v>
      </c>
      <c r="L1672">
        <v>0.50703316448746505</v>
      </c>
      <c r="M1672">
        <v>0.53150652622396299</v>
      </c>
      <c r="N1672">
        <v>5733</v>
      </c>
      <c r="O1672">
        <v>326741</v>
      </c>
      <c r="P1672">
        <v>1753</v>
      </c>
      <c r="Q1672">
        <v>9055</v>
      </c>
    </row>
    <row r="1673" spans="1:17" x14ac:dyDescent="0.2">
      <c r="A1673" t="s">
        <v>1299</v>
      </c>
      <c r="B1673" t="s">
        <v>1333</v>
      </c>
      <c r="C1673" t="s">
        <v>1324</v>
      </c>
      <c r="D1673">
        <v>5</v>
      </c>
      <c r="E1673">
        <v>1.5</v>
      </c>
      <c r="F1673">
        <v>25000</v>
      </c>
      <c r="G1673">
        <v>1000</v>
      </c>
      <c r="H1673">
        <v>80</v>
      </c>
      <c r="I1673">
        <v>0.51127792111425097</v>
      </c>
      <c r="J1673">
        <v>0.67714737701155103</v>
      </c>
      <c r="K1673">
        <v>0.434052373981068</v>
      </c>
      <c r="L1673">
        <v>0.49378484298465503</v>
      </c>
      <c r="M1673">
        <v>0.53877386808255601</v>
      </c>
      <c r="N1673">
        <v>5471</v>
      </c>
      <c r="O1673">
        <v>327294</v>
      </c>
      <c r="P1673">
        <v>1200</v>
      </c>
      <c r="Q1673">
        <v>9317</v>
      </c>
    </row>
    <row r="1674" spans="1:17" x14ac:dyDescent="0.2">
      <c r="A1674" t="s">
        <v>1299</v>
      </c>
      <c r="B1674" t="s">
        <v>1333</v>
      </c>
      <c r="C1674" t="s">
        <v>1324</v>
      </c>
      <c r="D1674">
        <v>5</v>
      </c>
      <c r="E1674">
        <v>1.5</v>
      </c>
      <c r="F1674">
        <v>30000</v>
      </c>
      <c r="G1674">
        <v>1000</v>
      </c>
      <c r="H1674">
        <v>80</v>
      </c>
      <c r="I1674">
        <v>0.48210961720511503</v>
      </c>
      <c r="J1674">
        <v>0.665968215739145</v>
      </c>
      <c r="K1674">
        <v>0.39441969803658</v>
      </c>
      <c r="L1674">
        <v>0.46047338383213299</v>
      </c>
      <c r="M1674">
        <v>0.52200892505006702</v>
      </c>
      <c r="N1674">
        <v>4904</v>
      </c>
      <c r="O1674">
        <v>327677</v>
      </c>
      <c r="P1674">
        <v>817</v>
      </c>
      <c r="Q1674">
        <v>9884</v>
      </c>
    </row>
    <row r="1675" spans="1:17" x14ac:dyDescent="0.2">
      <c r="A1675" t="s">
        <v>1299</v>
      </c>
      <c r="B1675" t="s">
        <v>1333</v>
      </c>
      <c r="C1675" t="s">
        <v>1324</v>
      </c>
      <c r="D1675">
        <v>5</v>
      </c>
      <c r="E1675">
        <v>1.5</v>
      </c>
      <c r="F1675">
        <v>35000</v>
      </c>
      <c r="G1675">
        <v>1000</v>
      </c>
      <c r="H1675">
        <v>80</v>
      </c>
      <c r="I1675">
        <v>0.43410992806763499</v>
      </c>
      <c r="J1675">
        <v>0.637396091015212</v>
      </c>
      <c r="K1675">
        <v>0.33678545100082702</v>
      </c>
      <c r="L1675">
        <v>0.407827775045354</v>
      </c>
      <c r="M1675">
        <v>0.48652143965360001</v>
      </c>
      <c r="N1675">
        <v>4086</v>
      </c>
      <c r="O1675">
        <v>328004</v>
      </c>
      <c r="P1675">
        <v>490</v>
      </c>
      <c r="Q1675">
        <v>10702</v>
      </c>
    </row>
    <row r="1676" spans="1:17" x14ac:dyDescent="0.2">
      <c r="A1676" t="s">
        <v>1299</v>
      </c>
      <c r="B1676" t="s">
        <v>1333</v>
      </c>
      <c r="C1676" t="s">
        <v>1324</v>
      </c>
      <c r="D1676">
        <v>5</v>
      </c>
      <c r="E1676">
        <v>1.5</v>
      </c>
      <c r="F1676">
        <v>40000</v>
      </c>
      <c r="G1676">
        <v>1000</v>
      </c>
      <c r="H1676">
        <v>80</v>
      </c>
      <c r="I1676">
        <v>0.278971107304892</v>
      </c>
      <c r="J1676">
        <v>0.426747375236114</v>
      </c>
      <c r="K1676">
        <v>0.213487326169089</v>
      </c>
      <c r="L1676">
        <v>0.25847091047647602</v>
      </c>
      <c r="M1676">
        <v>0.38270125884192802</v>
      </c>
      <c r="N1676">
        <v>2492</v>
      </c>
      <c r="O1676">
        <v>328245</v>
      </c>
      <c r="P1676">
        <v>249</v>
      </c>
      <c r="Q1676">
        <v>12296</v>
      </c>
    </row>
    <row r="1677" spans="1:17" x14ac:dyDescent="0.2">
      <c r="A1677" t="s">
        <v>1299</v>
      </c>
      <c r="B1677" t="s">
        <v>1333</v>
      </c>
      <c r="C1677" t="s">
        <v>1324</v>
      </c>
      <c r="D1677">
        <v>5</v>
      </c>
      <c r="E1677">
        <v>2</v>
      </c>
      <c r="F1677">
        <v>20000</v>
      </c>
      <c r="G1677">
        <v>1000</v>
      </c>
      <c r="H1677">
        <v>80</v>
      </c>
      <c r="I1677">
        <v>0.51338196687777504</v>
      </c>
      <c r="J1677">
        <v>0.70766095771767401</v>
      </c>
      <c r="K1677">
        <v>0.42223213293223899</v>
      </c>
      <c r="L1677">
        <v>0.491014280749273</v>
      </c>
      <c r="M1677">
        <v>0.51925675796660797</v>
      </c>
      <c r="N1677">
        <v>5240</v>
      </c>
      <c r="O1677">
        <v>327168</v>
      </c>
      <c r="P1677">
        <v>1326</v>
      </c>
      <c r="Q1677">
        <v>9548</v>
      </c>
    </row>
    <row r="1678" spans="1:17" x14ac:dyDescent="0.2">
      <c r="A1678" t="s">
        <v>1299</v>
      </c>
      <c r="B1678" t="s">
        <v>1333</v>
      </c>
      <c r="C1678" t="s">
        <v>1324</v>
      </c>
      <c r="D1678">
        <v>5</v>
      </c>
      <c r="E1678">
        <v>2</v>
      </c>
      <c r="F1678">
        <v>25000</v>
      </c>
      <c r="G1678">
        <v>1000</v>
      </c>
      <c r="H1678">
        <v>80</v>
      </c>
      <c r="I1678">
        <v>0.49372263216054402</v>
      </c>
      <c r="J1678">
        <v>0.68583518565012103</v>
      </c>
      <c r="K1678">
        <v>0.39988109192275501</v>
      </c>
      <c r="L1678">
        <v>0.47068566018492097</v>
      </c>
      <c r="M1678">
        <v>0.522663444960074</v>
      </c>
      <c r="N1678">
        <v>4983</v>
      </c>
      <c r="O1678">
        <v>327590</v>
      </c>
      <c r="P1678">
        <v>904</v>
      </c>
      <c r="Q1678">
        <v>9805</v>
      </c>
    </row>
    <row r="1679" spans="1:17" x14ac:dyDescent="0.2">
      <c r="A1679" t="s">
        <v>1299</v>
      </c>
      <c r="B1679" t="s">
        <v>1333</v>
      </c>
      <c r="C1679" t="s">
        <v>1324</v>
      </c>
      <c r="D1679">
        <v>5</v>
      </c>
      <c r="E1679">
        <v>2</v>
      </c>
      <c r="F1679">
        <v>30000</v>
      </c>
      <c r="G1679">
        <v>1000</v>
      </c>
      <c r="H1679">
        <v>80</v>
      </c>
      <c r="I1679">
        <v>0.457125543733161</v>
      </c>
      <c r="J1679">
        <v>0.67837349322313401</v>
      </c>
      <c r="K1679">
        <v>0.35383888636231198</v>
      </c>
      <c r="L1679">
        <v>0.427254017076311</v>
      </c>
      <c r="M1679">
        <v>0.49411336024283697</v>
      </c>
      <c r="N1679">
        <v>4272</v>
      </c>
      <c r="O1679">
        <v>327919</v>
      </c>
      <c r="P1679">
        <v>575</v>
      </c>
      <c r="Q1679">
        <v>10516</v>
      </c>
    </row>
    <row r="1680" spans="1:17" x14ac:dyDescent="0.2">
      <c r="A1680" t="s">
        <v>1299</v>
      </c>
      <c r="B1680" t="s">
        <v>1333</v>
      </c>
      <c r="C1680" t="s">
        <v>1324</v>
      </c>
      <c r="D1680">
        <v>5</v>
      </c>
      <c r="E1680">
        <v>2</v>
      </c>
      <c r="F1680">
        <v>35000</v>
      </c>
      <c r="G1680">
        <v>1000</v>
      </c>
      <c r="H1680">
        <v>80</v>
      </c>
      <c r="I1680">
        <v>0.37638634479549599</v>
      </c>
      <c r="J1680">
        <v>0.60316273385754404</v>
      </c>
      <c r="K1680">
        <v>0.27465022190930299</v>
      </c>
      <c r="L1680">
        <v>0.342708091515528</v>
      </c>
      <c r="M1680">
        <v>0.44251194160218899</v>
      </c>
      <c r="N1680">
        <v>3313</v>
      </c>
      <c r="O1680">
        <v>328173</v>
      </c>
      <c r="P1680">
        <v>321</v>
      </c>
      <c r="Q1680">
        <v>11475</v>
      </c>
    </row>
    <row r="1681" spans="1:17" x14ac:dyDescent="0.2">
      <c r="A1681" t="s">
        <v>1299</v>
      </c>
      <c r="B1681" t="s">
        <v>1333</v>
      </c>
      <c r="C1681" t="s">
        <v>1324</v>
      </c>
      <c r="D1681">
        <v>5</v>
      </c>
      <c r="E1681">
        <v>2</v>
      </c>
      <c r="F1681">
        <v>40000</v>
      </c>
      <c r="G1681">
        <v>1000</v>
      </c>
      <c r="H1681">
        <v>80</v>
      </c>
      <c r="I1681">
        <v>0.25313171371361098</v>
      </c>
      <c r="J1681">
        <v>0.38549179590716198</v>
      </c>
      <c r="K1681">
        <v>0.19076035281822801</v>
      </c>
      <c r="L1681">
        <v>0.234768645160886</v>
      </c>
      <c r="M1681">
        <v>0.36782599129555399</v>
      </c>
      <c r="N1681">
        <v>2266</v>
      </c>
      <c r="O1681">
        <v>328305</v>
      </c>
      <c r="P1681">
        <v>189</v>
      </c>
      <c r="Q1681">
        <v>12522</v>
      </c>
    </row>
    <row r="1682" spans="1:17" x14ac:dyDescent="0.2">
      <c r="A1682" t="s">
        <v>1299</v>
      </c>
      <c r="B1682" t="s">
        <v>1333</v>
      </c>
      <c r="C1682" t="s">
        <v>1324</v>
      </c>
      <c r="D1682">
        <v>7</v>
      </c>
      <c r="E1682">
        <v>0.5</v>
      </c>
      <c r="F1682">
        <v>20000</v>
      </c>
      <c r="G1682">
        <v>1000</v>
      </c>
      <c r="H1682">
        <v>80</v>
      </c>
      <c r="I1682">
        <v>0.548959905865264</v>
      </c>
      <c r="J1682">
        <v>0.56267653543412499</v>
      </c>
      <c r="K1682">
        <v>0.62654622654651604</v>
      </c>
      <c r="L1682">
        <v>0.54142334535148795</v>
      </c>
      <c r="M1682">
        <v>0.53557716311843795</v>
      </c>
      <c r="N1682">
        <v>8220</v>
      </c>
      <c r="O1682">
        <v>321912</v>
      </c>
      <c r="P1682">
        <v>6582</v>
      </c>
      <c r="Q1682">
        <v>6568</v>
      </c>
    </row>
    <row r="1683" spans="1:17" x14ac:dyDescent="0.2">
      <c r="A1683" t="s">
        <v>1299</v>
      </c>
      <c r="B1683" t="s">
        <v>1333</v>
      </c>
      <c r="C1683" t="s">
        <v>1324</v>
      </c>
      <c r="D1683">
        <v>7</v>
      </c>
      <c r="E1683">
        <v>0.5</v>
      </c>
      <c r="F1683">
        <v>25000</v>
      </c>
      <c r="G1683">
        <v>1000</v>
      </c>
      <c r="H1683">
        <v>80</v>
      </c>
      <c r="I1683">
        <v>0.56788314671329498</v>
      </c>
      <c r="J1683">
        <v>0.61505062696538104</v>
      </c>
      <c r="K1683">
        <v>0.60505510139478802</v>
      </c>
      <c r="L1683">
        <v>0.55870463786373803</v>
      </c>
      <c r="M1683">
        <v>0.55432891146125296</v>
      </c>
      <c r="N1683">
        <v>7798</v>
      </c>
      <c r="O1683">
        <v>323722</v>
      </c>
      <c r="P1683">
        <v>4772</v>
      </c>
      <c r="Q1683">
        <v>6990</v>
      </c>
    </row>
    <row r="1684" spans="1:17" x14ac:dyDescent="0.2">
      <c r="A1684" t="s">
        <v>1299</v>
      </c>
      <c r="B1684" t="s">
        <v>1333</v>
      </c>
      <c r="C1684" t="s">
        <v>1324</v>
      </c>
      <c r="D1684">
        <v>7</v>
      </c>
      <c r="E1684">
        <v>0.5</v>
      </c>
      <c r="F1684">
        <v>30000</v>
      </c>
      <c r="G1684">
        <v>1000</v>
      </c>
      <c r="H1684">
        <v>80</v>
      </c>
      <c r="I1684">
        <v>0.563028894328929</v>
      </c>
      <c r="J1684">
        <v>0.62860441327768102</v>
      </c>
      <c r="K1684">
        <v>0.57265189062187805</v>
      </c>
      <c r="L1684">
        <v>0.55357807837728601</v>
      </c>
      <c r="M1684">
        <v>0.571214924553054</v>
      </c>
      <c r="N1684">
        <v>7464</v>
      </c>
      <c r="O1684">
        <v>325019</v>
      </c>
      <c r="P1684">
        <v>3475</v>
      </c>
      <c r="Q1684">
        <v>7324</v>
      </c>
    </row>
    <row r="1685" spans="1:17" x14ac:dyDescent="0.2">
      <c r="A1685" t="s">
        <v>1299</v>
      </c>
      <c r="B1685" t="s">
        <v>1333</v>
      </c>
      <c r="C1685" t="s">
        <v>1324</v>
      </c>
      <c r="D1685">
        <v>7</v>
      </c>
      <c r="E1685">
        <v>0.5</v>
      </c>
      <c r="F1685">
        <v>35000</v>
      </c>
      <c r="G1685">
        <v>1000</v>
      </c>
      <c r="H1685">
        <v>80</v>
      </c>
      <c r="I1685">
        <v>0.55739014645547502</v>
      </c>
      <c r="J1685">
        <v>0.64465957381357597</v>
      </c>
      <c r="K1685">
        <v>0.53816975642442699</v>
      </c>
      <c r="L1685">
        <v>0.54799959177443702</v>
      </c>
      <c r="M1685">
        <v>0.57619057017723296</v>
      </c>
      <c r="N1685">
        <v>6966</v>
      </c>
      <c r="O1685">
        <v>326041</v>
      </c>
      <c r="P1685">
        <v>2453</v>
      </c>
      <c r="Q1685">
        <v>7822</v>
      </c>
    </row>
    <row r="1686" spans="1:17" x14ac:dyDescent="0.2">
      <c r="A1686" t="s">
        <v>1299</v>
      </c>
      <c r="B1686" t="s">
        <v>1333</v>
      </c>
      <c r="C1686" t="s">
        <v>1324</v>
      </c>
      <c r="D1686">
        <v>7</v>
      </c>
      <c r="E1686">
        <v>0.5</v>
      </c>
      <c r="F1686">
        <v>40000</v>
      </c>
      <c r="G1686">
        <v>1000</v>
      </c>
      <c r="H1686">
        <v>80</v>
      </c>
      <c r="I1686">
        <v>0.49685687945053097</v>
      </c>
      <c r="J1686">
        <v>0.63341871025487995</v>
      </c>
      <c r="K1686">
        <v>0.44372687124768201</v>
      </c>
      <c r="L1686">
        <v>0.48116169675858</v>
      </c>
      <c r="M1686">
        <v>0.53338227010875305</v>
      </c>
      <c r="N1686">
        <v>5709</v>
      </c>
      <c r="O1686">
        <v>326825</v>
      </c>
      <c r="P1686">
        <v>1669</v>
      </c>
      <c r="Q1686">
        <v>9079</v>
      </c>
    </row>
    <row r="1687" spans="1:17" x14ac:dyDescent="0.2">
      <c r="A1687" t="s">
        <v>1299</v>
      </c>
      <c r="B1687" t="s">
        <v>1333</v>
      </c>
      <c r="C1687" t="s">
        <v>1324</v>
      </c>
      <c r="D1687">
        <v>7</v>
      </c>
      <c r="E1687">
        <v>0.75</v>
      </c>
      <c r="F1687">
        <v>20000</v>
      </c>
      <c r="G1687">
        <v>1000</v>
      </c>
      <c r="H1687">
        <v>80</v>
      </c>
      <c r="I1687">
        <v>0.55138597346017704</v>
      </c>
      <c r="J1687">
        <v>0.60985679607246601</v>
      </c>
      <c r="K1687">
        <v>0.57630209543474198</v>
      </c>
      <c r="L1687">
        <v>0.54367995894118704</v>
      </c>
      <c r="M1687">
        <v>0.54258453564809095</v>
      </c>
      <c r="N1687">
        <v>7525</v>
      </c>
      <c r="O1687">
        <v>323825</v>
      </c>
      <c r="P1687">
        <v>4669</v>
      </c>
      <c r="Q1687">
        <v>7263</v>
      </c>
    </row>
    <row r="1688" spans="1:17" x14ac:dyDescent="0.2">
      <c r="A1688" t="s">
        <v>1299</v>
      </c>
      <c r="B1688" t="s">
        <v>1333</v>
      </c>
      <c r="C1688" t="s">
        <v>1324</v>
      </c>
      <c r="D1688">
        <v>7</v>
      </c>
      <c r="E1688">
        <v>0.75</v>
      </c>
      <c r="F1688">
        <v>25000</v>
      </c>
      <c r="G1688">
        <v>1000</v>
      </c>
      <c r="H1688">
        <v>80</v>
      </c>
      <c r="I1688">
        <v>0.54888773266801905</v>
      </c>
      <c r="J1688">
        <v>0.62387366286185097</v>
      </c>
      <c r="K1688">
        <v>0.54937507726312496</v>
      </c>
      <c r="L1688">
        <v>0.54072680566301501</v>
      </c>
      <c r="M1688">
        <v>0.55341529862668704</v>
      </c>
      <c r="N1688">
        <v>7119</v>
      </c>
      <c r="O1688">
        <v>325042</v>
      </c>
      <c r="P1688">
        <v>3452</v>
      </c>
      <c r="Q1688">
        <v>7669</v>
      </c>
    </row>
    <row r="1689" spans="1:17" x14ac:dyDescent="0.2">
      <c r="A1689" t="s">
        <v>1299</v>
      </c>
      <c r="B1689" t="s">
        <v>1333</v>
      </c>
      <c r="C1689" t="s">
        <v>1324</v>
      </c>
      <c r="D1689">
        <v>7</v>
      </c>
      <c r="E1689">
        <v>0.75</v>
      </c>
      <c r="F1689">
        <v>30000</v>
      </c>
      <c r="G1689">
        <v>1000</v>
      </c>
      <c r="H1689">
        <v>80</v>
      </c>
      <c r="I1689">
        <v>0.54871546453626496</v>
      </c>
      <c r="J1689">
        <v>0.63375186985278198</v>
      </c>
      <c r="K1689">
        <v>0.52913741784185697</v>
      </c>
      <c r="L1689">
        <v>0.54097395718028096</v>
      </c>
      <c r="M1689">
        <v>0.56522276288940998</v>
      </c>
      <c r="N1689">
        <v>6768</v>
      </c>
      <c r="O1689">
        <v>326037</v>
      </c>
      <c r="P1689">
        <v>2457</v>
      </c>
      <c r="Q1689">
        <v>8020</v>
      </c>
    </row>
    <row r="1690" spans="1:17" x14ac:dyDescent="0.2">
      <c r="A1690" t="s">
        <v>1299</v>
      </c>
      <c r="B1690" t="s">
        <v>1333</v>
      </c>
      <c r="C1690" t="s">
        <v>1324</v>
      </c>
      <c r="D1690">
        <v>7</v>
      </c>
      <c r="E1690">
        <v>0.75</v>
      </c>
      <c r="F1690">
        <v>35000</v>
      </c>
      <c r="G1690">
        <v>1000</v>
      </c>
      <c r="H1690">
        <v>80</v>
      </c>
      <c r="I1690">
        <v>0.53162485942739401</v>
      </c>
      <c r="J1690">
        <v>0.64749805351197298</v>
      </c>
      <c r="K1690">
        <v>0.48722375876069401</v>
      </c>
      <c r="L1690">
        <v>0.51978703891788502</v>
      </c>
      <c r="M1690">
        <v>0.56467907429057596</v>
      </c>
      <c r="N1690">
        <v>6305</v>
      </c>
      <c r="O1690">
        <v>326743</v>
      </c>
      <c r="P1690">
        <v>1751</v>
      </c>
      <c r="Q1690">
        <v>8483</v>
      </c>
    </row>
    <row r="1691" spans="1:17" x14ac:dyDescent="0.2">
      <c r="A1691" t="s">
        <v>1299</v>
      </c>
      <c r="B1691" t="s">
        <v>1333</v>
      </c>
      <c r="C1691" t="s">
        <v>1324</v>
      </c>
      <c r="D1691">
        <v>7</v>
      </c>
      <c r="E1691">
        <v>0.75</v>
      </c>
      <c r="F1691">
        <v>40000</v>
      </c>
      <c r="G1691">
        <v>1000</v>
      </c>
      <c r="H1691">
        <v>80</v>
      </c>
      <c r="I1691">
        <v>0.44630508186580597</v>
      </c>
      <c r="J1691">
        <v>0.62346198458333202</v>
      </c>
      <c r="K1691">
        <v>0.36622936626672098</v>
      </c>
      <c r="L1691">
        <v>0.42336019604104502</v>
      </c>
      <c r="M1691">
        <v>0.49835795742435202</v>
      </c>
      <c r="N1691">
        <v>4658</v>
      </c>
      <c r="O1691">
        <v>327513</v>
      </c>
      <c r="P1691">
        <v>981</v>
      </c>
      <c r="Q1691">
        <v>10130</v>
      </c>
    </row>
    <row r="1692" spans="1:17" x14ac:dyDescent="0.2">
      <c r="A1692" t="s">
        <v>1299</v>
      </c>
      <c r="B1692" t="s">
        <v>1333</v>
      </c>
      <c r="C1692" t="s">
        <v>1324</v>
      </c>
      <c r="D1692">
        <v>7</v>
      </c>
      <c r="E1692">
        <v>1</v>
      </c>
      <c r="F1692">
        <v>20000</v>
      </c>
      <c r="G1692">
        <v>1000</v>
      </c>
      <c r="H1692">
        <v>80</v>
      </c>
      <c r="I1692">
        <v>0.55799068327909396</v>
      </c>
      <c r="J1692">
        <v>0.65072727328166802</v>
      </c>
      <c r="K1692">
        <v>0.54830023319588606</v>
      </c>
      <c r="L1692">
        <v>0.54804529308651995</v>
      </c>
      <c r="M1692">
        <v>0.552063884362329</v>
      </c>
      <c r="N1692">
        <v>7015</v>
      </c>
      <c r="O1692">
        <v>325189</v>
      </c>
      <c r="P1692">
        <v>3305</v>
      </c>
      <c r="Q1692">
        <v>7773</v>
      </c>
    </row>
    <row r="1693" spans="1:17" x14ac:dyDescent="0.2">
      <c r="A1693" t="s">
        <v>1299</v>
      </c>
      <c r="B1693" t="s">
        <v>1333</v>
      </c>
      <c r="C1693" t="s">
        <v>1324</v>
      </c>
      <c r="D1693">
        <v>7</v>
      </c>
      <c r="E1693">
        <v>1</v>
      </c>
      <c r="F1693">
        <v>25000</v>
      </c>
      <c r="G1693">
        <v>1000</v>
      </c>
      <c r="H1693">
        <v>80</v>
      </c>
      <c r="I1693">
        <v>0.55639426649814105</v>
      </c>
      <c r="J1693">
        <v>0.66619412611281903</v>
      </c>
      <c r="K1693">
        <v>0.52579984977329697</v>
      </c>
      <c r="L1693">
        <v>0.54409364506686497</v>
      </c>
      <c r="M1693">
        <v>0.56426190829329204</v>
      </c>
      <c r="N1693">
        <v>6675</v>
      </c>
      <c r="O1693">
        <v>326160</v>
      </c>
      <c r="P1693">
        <v>2334</v>
      </c>
      <c r="Q1693">
        <v>8113</v>
      </c>
    </row>
    <row r="1694" spans="1:17" x14ac:dyDescent="0.2">
      <c r="A1694" t="s">
        <v>1299</v>
      </c>
      <c r="B1694" t="s">
        <v>1333</v>
      </c>
      <c r="C1694" t="s">
        <v>1324</v>
      </c>
      <c r="D1694">
        <v>7</v>
      </c>
      <c r="E1694">
        <v>1</v>
      </c>
      <c r="F1694">
        <v>30000</v>
      </c>
      <c r="G1694">
        <v>1000</v>
      </c>
      <c r="H1694">
        <v>80</v>
      </c>
      <c r="I1694">
        <v>0.54905733567342896</v>
      </c>
      <c r="J1694">
        <v>0.67098401776174899</v>
      </c>
      <c r="K1694">
        <v>0.49899695735944799</v>
      </c>
      <c r="L1694">
        <v>0.53685957725687405</v>
      </c>
      <c r="M1694">
        <v>0.56828682037909195</v>
      </c>
      <c r="N1694">
        <v>6297</v>
      </c>
      <c r="O1694">
        <v>326848</v>
      </c>
      <c r="P1694">
        <v>1646</v>
      </c>
      <c r="Q1694">
        <v>8491</v>
      </c>
    </row>
    <row r="1695" spans="1:17" x14ac:dyDescent="0.2">
      <c r="A1695" t="s">
        <v>1299</v>
      </c>
      <c r="B1695" t="s">
        <v>1333</v>
      </c>
      <c r="C1695" t="s">
        <v>1324</v>
      </c>
      <c r="D1695">
        <v>7</v>
      </c>
      <c r="E1695">
        <v>1</v>
      </c>
      <c r="F1695">
        <v>35000</v>
      </c>
      <c r="G1695">
        <v>1000</v>
      </c>
      <c r="H1695">
        <v>80</v>
      </c>
      <c r="I1695">
        <v>0.53127821418746501</v>
      </c>
      <c r="J1695">
        <v>0.69707713212358602</v>
      </c>
      <c r="K1695">
        <v>0.45164903870887602</v>
      </c>
      <c r="L1695">
        <v>0.51220217577687599</v>
      </c>
      <c r="M1695">
        <v>0.55889305816619195</v>
      </c>
      <c r="N1695">
        <v>5686</v>
      </c>
      <c r="O1695">
        <v>327460</v>
      </c>
      <c r="P1695">
        <v>1034</v>
      </c>
      <c r="Q1695">
        <v>9102</v>
      </c>
    </row>
    <row r="1696" spans="1:17" x14ac:dyDescent="0.2">
      <c r="A1696" t="s">
        <v>1299</v>
      </c>
      <c r="B1696" t="s">
        <v>1333</v>
      </c>
      <c r="C1696" t="s">
        <v>1324</v>
      </c>
      <c r="D1696">
        <v>7</v>
      </c>
      <c r="E1696">
        <v>1</v>
      </c>
      <c r="F1696">
        <v>40000</v>
      </c>
      <c r="G1696">
        <v>1000</v>
      </c>
      <c r="H1696">
        <v>80</v>
      </c>
      <c r="I1696">
        <v>0.419494175135253</v>
      </c>
      <c r="J1696">
        <v>0.61038053333270703</v>
      </c>
      <c r="K1696">
        <v>0.33150567082773802</v>
      </c>
      <c r="L1696">
        <v>0.39254483869040002</v>
      </c>
      <c r="M1696">
        <v>0.47339759399676501</v>
      </c>
      <c r="N1696">
        <v>3982</v>
      </c>
      <c r="O1696">
        <v>327898</v>
      </c>
      <c r="P1696">
        <v>596</v>
      </c>
      <c r="Q1696">
        <v>10806</v>
      </c>
    </row>
    <row r="1697" spans="1:17" x14ac:dyDescent="0.2">
      <c r="A1697" t="s">
        <v>1299</v>
      </c>
      <c r="B1697" t="s">
        <v>1333</v>
      </c>
      <c r="C1697" t="s">
        <v>1324</v>
      </c>
      <c r="D1697">
        <v>7</v>
      </c>
      <c r="E1697">
        <v>1.25</v>
      </c>
      <c r="F1697">
        <v>20000</v>
      </c>
      <c r="G1697">
        <v>1000</v>
      </c>
      <c r="H1697">
        <v>80</v>
      </c>
      <c r="I1697">
        <v>0.54521626150873403</v>
      </c>
      <c r="J1697">
        <v>0.64848888665372995</v>
      </c>
      <c r="K1697">
        <v>0.51716429542348896</v>
      </c>
      <c r="L1697">
        <v>0.53649427119894399</v>
      </c>
      <c r="M1697">
        <v>0.53897059268742098</v>
      </c>
      <c r="N1697">
        <v>6424</v>
      </c>
      <c r="O1697">
        <v>325825</v>
      </c>
      <c r="P1697">
        <v>2669</v>
      </c>
      <c r="Q1697">
        <v>8364</v>
      </c>
    </row>
    <row r="1698" spans="1:17" x14ac:dyDescent="0.2">
      <c r="A1698" t="s">
        <v>1299</v>
      </c>
      <c r="B1698" t="s">
        <v>1333</v>
      </c>
      <c r="C1698" t="s">
        <v>1324</v>
      </c>
      <c r="D1698">
        <v>7</v>
      </c>
      <c r="E1698">
        <v>1.25</v>
      </c>
      <c r="F1698">
        <v>25000</v>
      </c>
      <c r="G1698">
        <v>1000</v>
      </c>
      <c r="H1698">
        <v>80</v>
      </c>
      <c r="I1698">
        <v>0.54633390818356098</v>
      </c>
      <c r="J1698">
        <v>0.67679998017879905</v>
      </c>
      <c r="K1698">
        <v>0.49666664377690001</v>
      </c>
      <c r="L1698">
        <v>0.53278267386252198</v>
      </c>
      <c r="M1698">
        <v>0.551648268312801</v>
      </c>
      <c r="N1698">
        <v>6177</v>
      </c>
      <c r="O1698">
        <v>326591</v>
      </c>
      <c r="P1698">
        <v>1903</v>
      </c>
      <c r="Q1698">
        <v>8611</v>
      </c>
    </row>
    <row r="1699" spans="1:17" x14ac:dyDescent="0.2">
      <c r="A1699" t="s">
        <v>1299</v>
      </c>
      <c r="B1699" t="s">
        <v>1333</v>
      </c>
      <c r="C1699" t="s">
        <v>1324</v>
      </c>
      <c r="D1699">
        <v>7</v>
      </c>
      <c r="E1699">
        <v>1.25</v>
      </c>
      <c r="F1699">
        <v>30000</v>
      </c>
      <c r="G1699">
        <v>1000</v>
      </c>
      <c r="H1699">
        <v>80</v>
      </c>
      <c r="I1699">
        <v>0.53859424983312498</v>
      </c>
      <c r="J1699">
        <v>0.69471356122292904</v>
      </c>
      <c r="K1699">
        <v>0.46733575464554999</v>
      </c>
      <c r="L1699">
        <v>0.52112057061355899</v>
      </c>
      <c r="M1699">
        <v>0.55004028401210603</v>
      </c>
      <c r="N1699">
        <v>5719</v>
      </c>
      <c r="O1699">
        <v>327215</v>
      </c>
      <c r="P1699">
        <v>1279</v>
      </c>
      <c r="Q1699">
        <v>9069</v>
      </c>
    </row>
    <row r="1700" spans="1:17" x14ac:dyDescent="0.2">
      <c r="A1700" t="s">
        <v>1299</v>
      </c>
      <c r="B1700" t="s">
        <v>1333</v>
      </c>
      <c r="C1700" t="s">
        <v>1324</v>
      </c>
      <c r="D1700">
        <v>7</v>
      </c>
      <c r="E1700">
        <v>1.25</v>
      </c>
      <c r="F1700">
        <v>35000</v>
      </c>
      <c r="G1700">
        <v>1000</v>
      </c>
      <c r="H1700">
        <v>80</v>
      </c>
      <c r="I1700">
        <v>0.47912135050418297</v>
      </c>
      <c r="J1700">
        <v>0.662215209356943</v>
      </c>
      <c r="K1700">
        <v>0.38976729876362398</v>
      </c>
      <c r="L1700">
        <v>0.45671665079579599</v>
      </c>
      <c r="M1700">
        <v>0.52070403327033199</v>
      </c>
      <c r="N1700">
        <v>4835</v>
      </c>
      <c r="O1700">
        <v>327737</v>
      </c>
      <c r="P1700">
        <v>757</v>
      </c>
      <c r="Q1700">
        <v>9953</v>
      </c>
    </row>
    <row r="1701" spans="1:17" x14ac:dyDescent="0.2">
      <c r="A1701" t="s">
        <v>1299</v>
      </c>
      <c r="B1701" t="s">
        <v>1333</v>
      </c>
      <c r="C1701" t="s">
        <v>1324</v>
      </c>
      <c r="D1701">
        <v>7</v>
      </c>
      <c r="E1701">
        <v>1.25</v>
      </c>
      <c r="F1701">
        <v>40000</v>
      </c>
      <c r="G1701">
        <v>1000</v>
      </c>
      <c r="H1701">
        <v>80</v>
      </c>
      <c r="I1701">
        <v>0.36434317954780299</v>
      </c>
      <c r="J1701">
        <v>0.54609342971656805</v>
      </c>
      <c r="K1701">
        <v>0.28040615474929298</v>
      </c>
      <c r="L1701">
        <v>0.33860403279648299</v>
      </c>
      <c r="M1701">
        <v>0.431073909091647</v>
      </c>
      <c r="N1701">
        <v>3218</v>
      </c>
      <c r="O1701">
        <v>328107</v>
      </c>
      <c r="P1701">
        <v>387</v>
      </c>
      <c r="Q1701">
        <v>11570</v>
      </c>
    </row>
    <row r="1702" spans="1:17" x14ac:dyDescent="0.2">
      <c r="A1702" t="s">
        <v>1299</v>
      </c>
      <c r="B1702" t="s">
        <v>1333</v>
      </c>
      <c r="C1702" t="s">
        <v>1324</v>
      </c>
      <c r="D1702">
        <v>7</v>
      </c>
      <c r="E1702">
        <v>1.5</v>
      </c>
      <c r="F1702">
        <v>20000</v>
      </c>
      <c r="G1702">
        <v>1000</v>
      </c>
      <c r="H1702">
        <v>80</v>
      </c>
      <c r="I1702">
        <v>0.53513524723721395</v>
      </c>
      <c r="J1702">
        <v>0.66114007093032001</v>
      </c>
      <c r="K1702">
        <v>0.48723571826246398</v>
      </c>
      <c r="L1702">
        <v>0.52386847776466805</v>
      </c>
      <c r="M1702">
        <v>0.54137040803246905</v>
      </c>
      <c r="N1702">
        <v>6111</v>
      </c>
      <c r="O1702">
        <v>326415</v>
      </c>
      <c r="P1702">
        <v>2079</v>
      </c>
      <c r="Q1702">
        <v>8677</v>
      </c>
    </row>
    <row r="1703" spans="1:17" x14ac:dyDescent="0.2">
      <c r="A1703" t="s">
        <v>1299</v>
      </c>
      <c r="B1703" t="s">
        <v>1333</v>
      </c>
      <c r="C1703" t="s">
        <v>1324</v>
      </c>
      <c r="D1703">
        <v>7</v>
      </c>
      <c r="E1703">
        <v>1.5</v>
      </c>
      <c r="F1703">
        <v>25000</v>
      </c>
      <c r="G1703">
        <v>1000</v>
      </c>
      <c r="H1703">
        <v>80</v>
      </c>
      <c r="I1703">
        <v>0.54185060088409098</v>
      </c>
      <c r="J1703">
        <v>0.690617373447449</v>
      </c>
      <c r="K1703">
        <v>0.47618556030446302</v>
      </c>
      <c r="L1703">
        <v>0.52645990809444099</v>
      </c>
      <c r="M1703">
        <v>0.55272238063406498</v>
      </c>
      <c r="N1703">
        <v>5868</v>
      </c>
      <c r="O1703">
        <v>327072</v>
      </c>
      <c r="P1703">
        <v>1422</v>
      </c>
      <c r="Q1703">
        <v>8920</v>
      </c>
    </row>
    <row r="1704" spans="1:17" x14ac:dyDescent="0.2">
      <c r="A1704" t="s">
        <v>1299</v>
      </c>
      <c r="B1704" t="s">
        <v>1333</v>
      </c>
      <c r="C1704" t="s">
        <v>1324</v>
      </c>
      <c r="D1704">
        <v>7</v>
      </c>
      <c r="E1704">
        <v>1.5</v>
      </c>
      <c r="F1704">
        <v>30000</v>
      </c>
      <c r="G1704">
        <v>1000</v>
      </c>
      <c r="H1704">
        <v>80</v>
      </c>
      <c r="I1704">
        <v>0.51494301965121503</v>
      </c>
      <c r="J1704">
        <v>0.69037551865773705</v>
      </c>
      <c r="K1704">
        <v>0.43009549898745503</v>
      </c>
      <c r="L1704">
        <v>0.494936413757391</v>
      </c>
      <c r="M1704">
        <v>0.53578557969513196</v>
      </c>
      <c r="N1704">
        <v>5241</v>
      </c>
      <c r="O1704">
        <v>327533</v>
      </c>
      <c r="P1704">
        <v>961</v>
      </c>
      <c r="Q1704">
        <v>9547</v>
      </c>
    </row>
    <row r="1705" spans="1:17" x14ac:dyDescent="0.2">
      <c r="A1705" t="s">
        <v>1299</v>
      </c>
      <c r="B1705" t="s">
        <v>1333</v>
      </c>
      <c r="C1705" t="s">
        <v>1324</v>
      </c>
      <c r="D1705">
        <v>7</v>
      </c>
      <c r="E1705">
        <v>1.5</v>
      </c>
      <c r="F1705">
        <v>35000</v>
      </c>
      <c r="G1705">
        <v>1000</v>
      </c>
      <c r="H1705">
        <v>80</v>
      </c>
      <c r="I1705">
        <v>0.46423946460752802</v>
      </c>
      <c r="J1705">
        <v>0.66652423053428</v>
      </c>
      <c r="K1705">
        <v>0.36656235258333802</v>
      </c>
      <c r="L1705">
        <v>0.43783462291844899</v>
      </c>
      <c r="M1705">
        <v>0.50181031328043402</v>
      </c>
      <c r="N1705">
        <v>4385</v>
      </c>
      <c r="O1705">
        <v>327924</v>
      </c>
      <c r="P1705">
        <v>570</v>
      </c>
      <c r="Q1705">
        <v>10403</v>
      </c>
    </row>
    <row r="1706" spans="1:17" x14ac:dyDescent="0.2">
      <c r="A1706" t="s">
        <v>1299</v>
      </c>
      <c r="B1706" t="s">
        <v>1333</v>
      </c>
      <c r="C1706" t="s">
        <v>1324</v>
      </c>
      <c r="D1706">
        <v>7</v>
      </c>
      <c r="E1706">
        <v>1.5</v>
      </c>
      <c r="F1706">
        <v>40000</v>
      </c>
      <c r="G1706">
        <v>1000</v>
      </c>
      <c r="H1706">
        <v>80</v>
      </c>
      <c r="I1706">
        <v>0.336025080781163</v>
      </c>
      <c r="J1706">
        <v>0.50244375971103605</v>
      </c>
      <c r="K1706">
        <v>0.25769216080545099</v>
      </c>
      <c r="L1706">
        <v>0.31328235658437598</v>
      </c>
      <c r="M1706">
        <v>0.41353710193408399</v>
      </c>
      <c r="N1706">
        <v>2926</v>
      </c>
      <c r="O1706">
        <v>328181</v>
      </c>
      <c r="P1706">
        <v>313</v>
      </c>
      <c r="Q1706">
        <v>11862</v>
      </c>
    </row>
    <row r="1707" spans="1:17" x14ac:dyDescent="0.2">
      <c r="A1707" t="s">
        <v>1299</v>
      </c>
      <c r="B1707" t="s">
        <v>1333</v>
      </c>
      <c r="C1707" t="s">
        <v>1324</v>
      </c>
      <c r="D1707">
        <v>7</v>
      </c>
      <c r="E1707">
        <v>2</v>
      </c>
      <c r="F1707">
        <v>20000</v>
      </c>
      <c r="G1707">
        <v>1000</v>
      </c>
      <c r="H1707">
        <v>80</v>
      </c>
      <c r="I1707">
        <v>0.52223822731474701</v>
      </c>
      <c r="J1707">
        <v>0.71017176708083696</v>
      </c>
      <c r="K1707">
        <v>0.43876504417282702</v>
      </c>
      <c r="L1707">
        <v>0.49991575266272098</v>
      </c>
      <c r="M1707">
        <v>0.52321609679463299</v>
      </c>
      <c r="N1707">
        <v>5360</v>
      </c>
      <c r="O1707">
        <v>327089</v>
      </c>
      <c r="P1707">
        <v>1405</v>
      </c>
      <c r="Q1707">
        <v>9428</v>
      </c>
    </row>
    <row r="1708" spans="1:17" x14ac:dyDescent="0.2">
      <c r="A1708" t="s">
        <v>1299</v>
      </c>
      <c r="B1708" t="s">
        <v>1333</v>
      </c>
      <c r="C1708" t="s">
        <v>1324</v>
      </c>
      <c r="D1708">
        <v>7</v>
      </c>
      <c r="E1708">
        <v>2</v>
      </c>
      <c r="F1708">
        <v>25000</v>
      </c>
      <c r="G1708">
        <v>1000</v>
      </c>
      <c r="H1708">
        <v>80</v>
      </c>
      <c r="I1708">
        <v>0.49922006879794001</v>
      </c>
      <c r="J1708">
        <v>0.68735635750425705</v>
      </c>
      <c r="K1708">
        <v>0.410808911676177</v>
      </c>
      <c r="L1708">
        <v>0.47627621444620399</v>
      </c>
      <c r="M1708">
        <v>0.51941066574551298</v>
      </c>
      <c r="N1708">
        <v>5009</v>
      </c>
      <c r="O1708">
        <v>327488</v>
      </c>
      <c r="P1708">
        <v>1006</v>
      </c>
      <c r="Q1708">
        <v>9779</v>
      </c>
    </row>
    <row r="1709" spans="1:17" x14ac:dyDescent="0.2">
      <c r="A1709" t="s">
        <v>1299</v>
      </c>
      <c r="B1709" t="s">
        <v>1333</v>
      </c>
      <c r="C1709" t="s">
        <v>1324</v>
      </c>
      <c r="D1709">
        <v>7</v>
      </c>
      <c r="E1709">
        <v>2</v>
      </c>
      <c r="F1709">
        <v>30000</v>
      </c>
      <c r="G1709">
        <v>1000</v>
      </c>
      <c r="H1709">
        <v>80</v>
      </c>
      <c r="I1709">
        <v>0.46124969268700999</v>
      </c>
      <c r="J1709">
        <v>0.67786707679040903</v>
      </c>
      <c r="K1709">
        <v>0.35972102482062002</v>
      </c>
      <c r="L1709">
        <v>0.43198927245914898</v>
      </c>
      <c r="M1709">
        <v>0.494275976835089</v>
      </c>
      <c r="N1709">
        <v>4282</v>
      </c>
      <c r="O1709">
        <v>327910</v>
      </c>
      <c r="P1709">
        <v>584</v>
      </c>
      <c r="Q1709">
        <v>10506</v>
      </c>
    </row>
    <row r="1710" spans="1:17" x14ac:dyDescent="0.2">
      <c r="A1710" t="s">
        <v>1299</v>
      </c>
      <c r="B1710" t="s">
        <v>1333</v>
      </c>
      <c r="C1710" t="s">
        <v>1324</v>
      </c>
      <c r="D1710">
        <v>7</v>
      </c>
      <c r="E1710">
        <v>2</v>
      </c>
      <c r="F1710">
        <v>35000</v>
      </c>
      <c r="G1710">
        <v>1000</v>
      </c>
      <c r="H1710">
        <v>80</v>
      </c>
      <c r="I1710">
        <v>0.38019151468679302</v>
      </c>
      <c r="J1710">
        <v>0.596037779014155</v>
      </c>
      <c r="K1710">
        <v>0.28419884375239401</v>
      </c>
      <c r="L1710">
        <v>0.34815685509576699</v>
      </c>
      <c r="M1710">
        <v>0.44335732490915603</v>
      </c>
      <c r="N1710">
        <v>3360</v>
      </c>
      <c r="O1710">
        <v>328133</v>
      </c>
      <c r="P1710">
        <v>361</v>
      </c>
      <c r="Q1710">
        <v>11428</v>
      </c>
    </row>
    <row r="1711" spans="1:17" x14ac:dyDescent="0.2">
      <c r="A1711" t="s">
        <v>1299</v>
      </c>
      <c r="B1711" t="s">
        <v>1333</v>
      </c>
      <c r="C1711" t="s">
        <v>1324</v>
      </c>
      <c r="D1711">
        <v>7</v>
      </c>
      <c r="E1711">
        <v>2</v>
      </c>
      <c r="F1711">
        <v>40000</v>
      </c>
      <c r="G1711">
        <v>1000</v>
      </c>
      <c r="H1711">
        <v>80</v>
      </c>
      <c r="I1711">
        <v>0.26338107961063201</v>
      </c>
      <c r="J1711">
        <v>0.39620429128888601</v>
      </c>
      <c r="K1711">
        <v>0.203248977367916</v>
      </c>
      <c r="L1711">
        <v>0.244907533422872</v>
      </c>
      <c r="M1711">
        <v>0.371480692426707</v>
      </c>
      <c r="N1711">
        <v>2313</v>
      </c>
      <c r="O1711">
        <v>328299</v>
      </c>
      <c r="P1711">
        <v>195</v>
      </c>
      <c r="Q1711">
        <v>12475</v>
      </c>
    </row>
    <row r="1712" spans="1:17" x14ac:dyDescent="0.2">
      <c r="A1712" t="s">
        <v>1327</v>
      </c>
      <c r="B1712" t="s">
        <v>1333</v>
      </c>
      <c r="C1712" t="s">
        <v>1324</v>
      </c>
      <c r="D1712">
        <v>3</v>
      </c>
      <c r="E1712">
        <v>0.5</v>
      </c>
      <c r="F1712">
        <v>20000</v>
      </c>
      <c r="G1712">
        <v>1000</v>
      </c>
      <c r="H1712">
        <v>80</v>
      </c>
      <c r="I1712">
        <v>0.55266491007252205</v>
      </c>
      <c r="J1712">
        <v>0.51105594016963296</v>
      </c>
      <c r="K1712">
        <v>0.68525936232880702</v>
      </c>
      <c r="L1712">
        <v>0.55198483121990405</v>
      </c>
      <c r="M1712">
        <v>0.55329299572395996</v>
      </c>
      <c r="N1712">
        <v>9493</v>
      </c>
      <c r="O1712">
        <v>319531</v>
      </c>
      <c r="P1712">
        <v>8963</v>
      </c>
      <c r="Q1712">
        <v>5295</v>
      </c>
    </row>
    <row r="1713" spans="1:17" x14ac:dyDescent="0.2">
      <c r="A1713" t="s">
        <v>1327</v>
      </c>
      <c r="B1713" t="s">
        <v>1333</v>
      </c>
      <c r="C1713" t="s">
        <v>1324</v>
      </c>
      <c r="D1713">
        <v>3</v>
      </c>
      <c r="E1713">
        <v>0.5</v>
      </c>
      <c r="F1713">
        <v>25000</v>
      </c>
      <c r="G1713">
        <v>1000</v>
      </c>
      <c r="H1713">
        <v>80</v>
      </c>
      <c r="I1713">
        <v>0.58175154525173001</v>
      </c>
      <c r="J1713">
        <v>0.59521574051135595</v>
      </c>
      <c r="K1713">
        <v>0.63737342703922495</v>
      </c>
      <c r="L1713">
        <v>0.58217255603222096</v>
      </c>
      <c r="M1713">
        <v>0.58657361725231405</v>
      </c>
      <c r="N1713">
        <v>8873</v>
      </c>
      <c r="O1713">
        <v>322786</v>
      </c>
      <c r="P1713">
        <v>5708</v>
      </c>
      <c r="Q1713">
        <v>5915</v>
      </c>
    </row>
    <row r="1714" spans="1:17" x14ac:dyDescent="0.2">
      <c r="A1714" t="s">
        <v>1327</v>
      </c>
      <c r="B1714" t="s">
        <v>1333</v>
      </c>
      <c r="C1714" t="s">
        <v>1324</v>
      </c>
      <c r="D1714">
        <v>3</v>
      </c>
      <c r="E1714">
        <v>0.5</v>
      </c>
      <c r="F1714">
        <v>30000</v>
      </c>
      <c r="G1714">
        <v>1000</v>
      </c>
      <c r="H1714">
        <v>80</v>
      </c>
      <c r="I1714">
        <v>0.59588252639676598</v>
      </c>
      <c r="J1714">
        <v>0.64457840614464601</v>
      </c>
      <c r="K1714">
        <v>0.61689142490487703</v>
      </c>
      <c r="L1714">
        <v>0.59178992440832101</v>
      </c>
      <c r="M1714">
        <v>0.60035938948648204</v>
      </c>
      <c r="N1714">
        <v>8335</v>
      </c>
      <c r="O1714">
        <v>324449</v>
      </c>
      <c r="P1714">
        <v>4045</v>
      </c>
      <c r="Q1714">
        <v>6453</v>
      </c>
    </row>
    <row r="1715" spans="1:17" x14ac:dyDescent="0.2">
      <c r="A1715" t="s">
        <v>1327</v>
      </c>
      <c r="B1715" t="s">
        <v>1333</v>
      </c>
      <c r="C1715" t="s">
        <v>1324</v>
      </c>
      <c r="D1715">
        <v>3</v>
      </c>
      <c r="E1715">
        <v>0.5</v>
      </c>
      <c r="F1715">
        <v>35000</v>
      </c>
      <c r="G1715">
        <v>1000</v>
      </c>
      <c r="H1715">
        <v>80</v>
      </c>
      <c r="I1715">
        <v>0.58368685559040401</v>
      </c>
      <c r="J1715">
        <v>0.64346144630810098</v>
      </c>
      <c r="K1715">
        <v>0.586436621488861</v>
      </c>
      <c r="L1715">
        <v>0.57881322771177002</v>
      </c>
      <c r="M1715">
        <v>0.61469129863229599</v>
      </c>
      <c r="N1715">
        <v>8077</v>
      </c>
      <c r="O1715">
        <v>325416</v>
      </c>
      <c r="P1715">
        <v>3078</v>
      </c>
      <c r="Q1715">
        <v>6711</v>
      </c>
    </row>
    <row r="1716" spans="1:17" x14ac:dyDescent="0.2">
      <c r="A1716" t="s">
        <v>1327</v>
      </c>
      <c r="B1716" t="s">
        <v>1333</v>
      </c>
      <c r="C1716" t="s">
        <v>1324</v>
      </c>
      <c r="D1716">
        <v>3</v>
      </c>
      <c r="E1716">
        <v>0.5</v>
      </c>
      <c r="F1716">
        <v>40000</v>
      </c>
      <c r="G1716">
        <v>1000</v>
      </c>
      <c r="H1716">
        <v>80</v>
      </c>
      <c r="I1716">
        <v>0.50372092131574997</v>
      </c>
      <c r="J1716">
        <v>0.60246856994842801</v>
      </c>
      <c r="K1716">
        <v>0.47601797713111998</v>
      </c>
      <c r="L1716">
        <v>0.495935704979587</v>
      </c>
      <c r="M1716">
        <v>0.55196935666519198</v>
      </c>
      <c r="N1716">
        <v>6590</v>
      </c>
      <c r="O1716">
        <v>325936</v>
      </c>
      <c r="P1716">
        <v>2558</v>
      </c>
      <c r="Q1716">
        <v>8198</v>
      </c>
    </row>
    <row r="1717" spans="1:17" x14ac:dyDescent="0.2">
      <c r="A1717" t="s">
        <v>1327</v>
      </c>
      <c r="B1717" t="s">
        <v>1333</v>
      </c>
      <c r="C1717" t="s">
        <v>1324</v>
      </c>
      <c r="D1717">
        <v>3</v>
      </c>
      <c r="E1717">
        <v>0.75</v>
      </c>
      <c r="F1717">
        <v>20000</v>
      </c>
      <c r="G1717">
        <v>1000</v>
      </c>
      <c r="H1717">
        <v>80</v>
      </c>
      <c r="I1717">
        <v>0.58327749413133201</v>
      </c>
      <c r="J1717">
        <v>0.58726163647579099</v>
      </c>
      <c r="K1717">
        <v>0.64956756756645495</v>
      </c>
      <c r="L1717">
        <v>0.58299061763535698</v>
      </c>
      <c r="M1717">
        <v>0.592778893194713</v>
      </c>
      <c r="N1717">
        <v>8913</v>
      </c>
      <c r="O1717">
        <v>322975</v>
      </c>
      <c r="P1717">
        <v>5519</v>
      </c>
      <c r="Q1717">
        <v>5875</v>
      </c>
    </row>
    <row r="1718" spans="1:17" x14ac:dyDescent="0.2">
      <c r="A1718" t="s">
        <v>1327</v>
      </c>
      <c r="B1718" t="s">
        <v>1333</v>
      </c>
      <c r="C1718" t="s">
        <v>1324</v>
      </c>
      <c r="D1718">
        <v>3</v>
      </c>
      <c r="E1718">
        <v>0.75</v>
      </c>
      <c r="F1718">
        <v>25000</v>
      </c>
      <c r="G1718">
        <v>1000</v>
      </c>
      <c r="H1718">
        <v>80</v>
      </c>
      <c r="I1718">
        <v>0.60483871453480198</v>
      </c>
      <c r="J1718">
        <v>0.663525824216462</v>
      </c>
      <c r="K1718">
        <v>0.61129151087784395</v>
      </c>
      <c r="L1718">
        <v>0.60132486471706803</v>
      </c>
      <c r="M1718">
        <v>0.61337530772194104</v>
      </c>
      <c r="N1718">
        <v>8332</v>
      </c>
      <c r="O1718">
        <v>324929</v>
      </c>
      <c r="P1718">
        <v>3565</v>
      </c>
      <c r="Q1718">
        <v>6456</v>
      </c>
    </row>
    <row r="1719" spans="1:17" x14ac:dyDescent="0.2">
      <c r="A1719" t="s">
        <v>1327</v>
      </c>
      <c r="B1719" t="s">
        <v>1333</v>
      </c>
      <c r="C1719" t="s">
        <v>1324</v>
      </c>
      <c r="D1719">
        <v>3</v>
      </c>
      <c r="E1719">
        <v>0.75</v>
      </c>
      <c r="F1719">
        <v>30000</v>
      </c>
      <c r="G1719">
        <v>1000</v>
      </c>
      <c r="H1719">
        <v>80</v>
      </c>
      <c r="I1719">
        <v>0.603190689307608</v>
      </c>
      <c r="J1719">
        <v>0.69939774409632005</v>
      </c>
      <c r="K1719">
        <v>0.58138402112520404</v>
      </c>
      <c r="L1719">
        <v>0.59291679325458002</v>
      </c>
      <c r="M1719">
        <v>0.61549434363895605</v>
      </c>
      <c r="N1719">
        <v>7817</v>
      </c>
      <c r="O1719">
        <v>325869</v>
      </c>
      <c r="P1719">
        <v>2625</v>
      </c>
      <c r="Q1719">
        <v>6971</v>
      </c>
    </row>
    <row r="1720" spans="1:17" x14ac:dyDescent="0.2">
      <c r="A1720" t="s">
        <v>1327</v>
      </c>
      <c r="B1720" t="s">
        <v>1333</v>
      </c>
      <c r="C1720" t="s">
        <v>1324</v>
      </c>
      <c r="D1720">
        <v>3</v>
      </c>
      <c r="E1720">
        <v>0.75</v>
      </c>
      <c r="F1720">
        <v>35000</v>
      </c>
      <c r="G1720">
        <v>1000</v>
      </c>
      <c r="H1720">
        <v>80</v>
      </c>
      <c r="I1720">
        <v>0.568437811130036</v>
      </c>
      <c r="J1720">
        <v>0.67970332341766104</v>
      </c>
      <c r="K1720">
        <v>0.53300240390709497</v>
      </c>
      <c r="L1720">
        <v>0.55586532989702098</v>
      </c>
      <c r="M1720">
        <v>0.60963641145756198</v>
      </c>
      <c r="N1720">
        <v>7309</v>
      </c>
      <c r="O1720">
        <v>326478</v>
      </c>
      <c r="P1720">
        <v>2016</v>
      </c>
      <c r="Q1720">
        <v>7479</v>
      </c>
    </row>
    <row r="1721" spans="1:17" x14ac:dyDescent="0.2">
      <c r="A1721" t="s">
        <v>1327</v>
      </c>
      <c r="B1721" t="s">
        <v>1333</v>
      </c>
      <c r="C1721" t="s">
        <v>1324</v>
      </c>
      <c r="D1721">
        <v>3</v>
      </c>
      <c r="E1721">
        <v>0.75</v>
      </c>
      <c r="F1721">
        <v>40000</v>
      </c>
      <c r="G1721">
        <v>1000</v>
      </c>
      <c r="H1721">
        <v>80</v>
      </c>
      <c r="I1721">
        <v>0.47038749215991099</v>
      </c>
      <c r="J1721">
        <v>0.60270167740152902</v>
      </c>
      <c r="K1721">
        <v>0.41857958471518097</v>
      </c>
      <c r="L1721">
        <v>0.455748994870878</v>
      </c>
      <c r="M1721">
        <v>0.534593507401389</v>
      </c>
      <c r="N1721">
        <v>5770</v>
      </c>
      <c r="O1721">
        <v>326764</v>
      </c>
      <c r="P1721">
        <v>1730</v>
      </c>
      <c r="Q1721">
        <v>9018</v>
      </c>
    </row>
    <row r="1722" spans="1:17" x14ac:dyDescent="0.2">
      <c r="A1722" t="s">
        <v>1327</v>
      </c>
      <c r="B1722" t="s">
        <v>1333</v>
      </c>
      <c r="C1722" t="s">
        <v>1324</v>
      </c>
      <c r="D1722">
        <v>3</v>
      </c>
      <c r="E1722">
        <v>1</v>
      </c>
      <c r="F1722">
        <v>20000</v>
      </c>
      <c r="G1722">
        <v>1000</v>
      </c>
      <c r="H1722">
        <v>80</v>
      </c>
      <c r="I1722">
        <v>0.59732404069551404</v>
      </c>
      <c r="J1722">
        <v>0.63979217017270495</v>
      </c>
      <c r="K1722">
        <v>0.61787253270175102</v>
      </c>
      <c r="L1722">
        <v>0.59579603177616702</v>
      </c>
      <c r="M1722">
        <v>0.60585667310608904</v>
      </c>
      <c r="N1722">
        <v>8300</v>
      </c>
      <c r="O1722">
        <v>324717</v>
      </c>
      <c r="P1722">
        <v>3777</v>
      </c>
      <c r="Q1722">
        <v>6488</v>
      </c>
    </row>
    <row r="1723" spans="1:17" x14ac:dyDescent="0.2">
      <c r="A1723" t="s">
        <v>1327</v>
      </c>
      <c r="B1723" t="s">
        <v>1333</v>
      </c>
      <c r="C1723" t="s">
        <v>1324</v>
      </c>
      <c r="D1723">
        <v>3</v>
      </c>
      <c r="E1723">
        <v>1</v>
      </c>
      <c r="F1723">
        <v>25000</v>
      </c>
      <c r="G1723">
        <v>1000</v>
      </c>
      <c r="H1723">
        <v>80</v>
      </c>
      <c r="I1723">
        <v>0.62164511307591397</v>
      </c>
      <c r="J1723">
        <v>0.73011196575357895</v>
      </c>
      <c r="K1723">
        <v>0.58925090615055897</v>
      </c>
      <c r="L1723">
        <v>0.61086472611838505</v>
      </c>
      <c r="M1723">
        <v>0.62794295599642702</v>
      </c>
      <c r="N1723">
        <v>7856</v>
      </c>
      <c r="O1723">
        <v>326187</v>
      </c>
      <c r="P1723">
        <v>2307</v>
      </c>
      <c r="Q1723">
        <v>6932</v>
      </c>
    </row>
    <row r="1724" spans="1:17" x14ac:dyDescent="0.2">
      <c r="A1724" t="s">
        <v>1327</v>
      </c>
      <c r="B1724" t="s">
        <v>1333</v>
      </c>
      <c r="C1724" t="s">
        <v>1324</v>
      </c>
      <c r="D1724">
        <v>3</v>
      </c>
      <c r="E1724">
        <v>1</v>
      </c>
      <c r="F1724">
        <v>30000</v>
      </c>
      <c r="G1724">
        <v>1000</v>
      </c>
      <c r="H1724">
        <v>80</v>
      </c>
      <c r="I1724">
        <v>0.610240299508225</v>
      </c>
      <c r="J1724">
        <v>0.74245914427847703</v>
      </c>
      <c r="K1724">
        <v>0.562211474410232</v>
      </c>
      <c r="L1724">
        <v>0.59426887439314802</v>
      </c>
      <c r="M1724">
        <v>0.62802180739014701</v>
      </c>
      <c r="N1724">
        <v>7497</v>
      </c>
      <c r="O1724">
        <v>326715</v>
      </c>
      <c r="P1724">
        <v>1779</v>
      </c>
      <c r="Q1724">
        <v>7291</v>
      </c>
    </row>
    <row r="1725" spans="1:17" x14ac:dyDescent="0.2">
      <c r="A1725" t="s">
        <v>1327</v>
      </c>
      <c r="B1725" t="s">
        <v>1333</v>
      </c>
      <c r="C1725" t="s">
        <v>1324</v>
      </c>
      <c r="D1725">
        <v>3</v>
      </c>
      <c r="E1725">
        <v>1</v>
      </c>
      <c r="F1725">
        <v>35000</v>
      </c>
      <c r="G1725">
        <v>1000</v>
      </c>
      <c r="H1725">
        <v>80</v>
      </c>
      <c r="I1725">
        <v>0.53853302945925097</v>
      </c>
      <c r="J1725">
        <v>0.65850582467553898</v>
      </c>
      <c r="K1725">
        <v>0.49108240900674299</v>
      </c>
      <c r="L1725">
        <v>0.52626819091215304</v>
      </c>
      <c r="M1725">
        <v>0.58745846629156495</v>
      </c>
      <c r="N1725">
        <v>6636</v>
      </c>
      <c r="O1725">
        <v>326856</v>
      </c>
      <c r="P1725">
        <v>1638</v>
      </c>
      <c r="Q1725">
        <v>8152</v>
      </c>
    </row>
    <row r="1726" spans="1:17" x14ac:dyDescent="0.2">
      <c r="A1726" t="s">
        <v>1327</v>
      </c>
      <c r="B1726" t="s">
        <v>1333</v>
      </c>
      <c r="C1726" t="s">
        <v>1324</v>
      </c>
      <c r="D1726">
        <v>3</v>
      </c>
      <c r="E1726">
        <v>1</v>
      </c>
      <c r="F1726">
        <v>40000</v>
      </c>
      <c r="G1726">
        <v>1000</v>
      </c>
      <c r="H1726">
        <v>80</v>
      </c>
      <c r="I1726">
        <v>0.43886240936451698</v>
      </c>
      <c r="J1726">
        <v>0.58292519887341498</v>
      </c>
      <c r="K1726">
        <v>0.378426398854182</v>
      </c>
      <c r="L1726">
        <v>0.420900693852515</v>
      </c>
      <c r="M1726">
        <v>0.51915641161370596</v>
      </c>
      <c r="N1726">
        <v>5160</v>
      </c>
      <c r="O1726">
        <v>327278</v>
      </c>
      <c r="P1726">
        <v>1216</v>
      </c>
      <c r="Q1726">
        <v>9628</v>
      </c>
    </row>
    <row r="1727" spans="1:17" x14ac:dyDescent="0.2">
      <c r="A1727" t="s">
        <v>1327</v>
      </c>
      <c r="B1727" t="s">
        <v>1333</v>
      </c>
      <c r="C1727" t="s">
        <v>1324</v>
      </c>
      <c r="D1727">
        <v>3</v>
      </c>
      <c r="E1727">
        <v>1.25</v>
      </c>
      <c r="F1727">
        <v>20000</v>
      </c>
      <c r="G1727">
        <v>1000</v>
      </c>
      <c r="H1727">
        <v>80</v>
      </c>
      <c r="I1727">
        <v>0.61252602185233995</v>
      </c>
      <c r="J1727">
        <v>0.70393512725866703</v>
      </c>
      <c r="K1727">
        <v>0.59404814748192203</v>
      </c>
      <c r="L1727">
        <v>0.60367280313887195</v>
      </c>
      <c r="M1727">
        <v>0.61902240328024105</v>
      </c>
      <c r="N1727">
        <v>7877</v>
      </c>
      <c r="O1727">
        <v>325883</v>
      </c>
      <c r="P1727">
        <v>2611</v>
      </c>
      <c r="Q1727">
        <v>6911</v>
      </c>
    </row>
    <row r="1728" spans="1:17" x14ac:dyDescent="0.2">
      <c r="A1728" t="s">
        <v>1327</v>
      </c>
      <c r="B1728" t="s">
        <v>1333</v>
      </c>
      <c r="C1728" t="s">
        <v>1324</v>
      </c>
      <c r="D1728">
        <v>3</v>
      </c>
      <c r="E1728">
        <v>1.25</v>
      </c>
      <c r="F1728">
        <v>25000</v>
      </c>
      <c r="G1728">
        <v>1000</v>
      </c>
      <c r="H1728">
        <v>80</v>
      </c>
      <c r="I1728">
        <v>0.61351709025085999</v>
      </c>
      <c r="J1728">
        <v>0.74122228881672703</v>
      </c>
      <c r="K1728">
        <v>0.56360167181718301</v>
      </c>
      <c r="L1728">
        <v>0.598600066733186</v>
      </c>
      <c r="M1728">
        <v>0.62580673224105199</v>
      </c>
      <c r="N1728">
        <v>7418</v>
      </c>
      <c r="O1728">
        <v>326766</v>
      </c>
      <c r="P1728">
        <v>1728</v>
      </c>
      <c r="Q1728">
        <v>7370</v>
      </c>
    </row>
    <row r="1729" spans="1:17" x14ac:dyDescent="0.2">
      <c r="A1729" t="s">
        <v>1327</v>
      </c>
      <c r="B1729" t="s">
        <v>1333</v>
      </c>
      <c r="C1729" t="s">
        <v>1324</v>
      </c>
      <c r="D1729">
        <v>3</v>
      </c>
      <c r="E1729">
        <v>1.25</v>
      </c>
      <c r="F1729">
        <v>30000</v>
      </c>
      <c r="G1729">
        <v>1000</v>
      </c>
      <c r="H1729">
        <v>80</v>
      </c>
      <c r="I1729">
        <v>0.58469208020737795</v>
      </c>
      <c r="J1729">
        <v>0.73229223114330899</v>
      </c>
      <c r="K1729">
        <v>0.52102815426164495</v>
      </c>
      <c r="L1729">
        <v>0.56590816303515801</v>
      </c>
      <c r="M1729">
        <v>0.62155452174848203</v>
      </c>
      <c r="N1729">
        <v>7020</v>
      </c>
      <c r="O1729">
        <v>327195</v>
      </c>
      <c r="P1729">
        <v>1299</v>
      </c>
      <c r="Q1729">
        <v>7768</v>
      </c>
    </row>
    <row r="1730" spans="1:17" x14ac:dyDescent="0.2">
      <c r="A1730" t="s">
        <v>1327</v>
      </c>
      <c r="B1730" t="s">
        <v>1333</v>
      </c>
      <c r="C1730" t="s">
        <v>1324</v>
      </c>
      <c r="D1730">
        <v>3</v>
      </c>
      <c r="E1730">
        <v>1.25</v>
      </c>
      <c r="F1730">
        <v>35000</v>
      </c>
      <c r="G1730">
        <v>1000</v>
      </c>
      <c r="H1730">
        <v>80</v>
      </c>
      <c r="I1730">
        <v>0.51966727759840503</v>
      </c>
      <c r="J1730">
        <v>0.66028337783202595</v>
      </c>
      <c r="K1730">
        <v>0.45755761465804001</v>
      </c>
      <c r="L1730">
        <v>0.50255426911948897</v>
      </c>
      <c r="M1730">
        <v>0.573189808340276</v>
      </c>
      <c r="N1730">
        <v>6031</v>
      </c>
      <c r="O1730">
        <v>327334</v>
      </c>
      <c r="P1730">
        <v>1160</v>
      </c>
      <c r="Q1730">
        <v>8757</v>
      </c>
    </row>
    <row r="1731" spans="1:17" x14ac:dyDescent="0.2">
      <c r="A1731" t="s">
        <v>1327</v>
      </c>
      <c r="B1731" t="s">
        <v>1333</v>
      </c>
      <c r="C1731" t="s">
        <v>1324</v>
      </c>
      <c r="D1731">
        <v>3</v>
      </c>
      <c r="E1731">
        <v>1.25</v>
      </c>
      <c r="F1731">
        <v>40000</v>
      </c>
      <c r="G1731">
        <v>1000</v>
      </c>
      <c r="H1731">
        <v>80</v>
      </c>
      <c r="I1731">
        <v>0.391695044783758</v>
      </c>
      <c r="J1731">
        <v>0.53406877396163699</v>
      </c>
      <c r="K1731">
        <v>0.329466610370516</v>
      </c>
      <c r="L1731">
        <v>0.37266523108479199</v>
      </c>
      <c r="M1731">
        <v>0.49782986159145398</v>
      </c>
      <c r="N1731">
        <v>4508</v>
      </c>
      <c r="O1731">
        <v>327698</v>
      </c>
      <c r="P1731">
        <v>796</v>
      </c>
      <c r="Q1731">
        <v>10280</v>
      </c>
    </row>
    <row r="1732" spans="1:17" x14ac:dyDescent="0.2">
      <c r="A1732" t="s">
        <v>1327</v>
      </c>
      <c r="B1732" t="s">
        <v>1333</v>
      </c>
      <c r="C1732" t="s">
        <v>1324</v>
      </c>
      <c r="D1732">
        <v>3</v>
      </c>
      <c r="E1732">
        <v>1.5</v>
      </c>
      <c r="F1732">
        <v>20000</v>
      </c>
      <c r="G1732">
        <v>1000</v>
      </c>
      <c r="H1732">
        <v>80</v>
      </c>
      <c r="I1732">
        <v>0.59401649865634498</v>
      </c>
      <c r="J1732">
        <v>0.70888982746419504</v>
      </c>
      <c r="K1732">
        <v>0.55636408414954297</v>
      </c>
      <c r="L1732">
        <v>0.58149813153302299</v>
      </c>
      <c r="M1732">
        <v>0.60305589113095504</v>
      </c>
      <c r="N1732">
        <v>7190</v>
      </c>
      <c r="O1732">
        <v>326470</v>
      </c>
      <c r="P1732">
        <v>2024</v>
      </c>
      <c r="Q1732">
        <v>7598</v>
      </c>
    </row>
    <row r="1733" spans="1:17" x14ac:dyDescent="0.2">
      <c r="A1733" t="s">
        <v>1327</v>
      </c>
      <c r="B1733" t="s">
        <v>1333</v>
      </c>
      <c r="C1733" t="s">
        <v>1324</v>
      </c>
      <c r="D1733">
        <v>3</v>
      </c>
      <c r="E1733">
        <v>1.5</v>
      </c>
      <c r="F1733">
        <v>25000</v>
      </c>
      <c r="G1733">
        <v>1000</v>
      </c>
      <c r="H1733">
        <v>80</v>
      </c>
      <c r="I1733">
        <v>0.57970542017015203</v>
      </c>
      <c r="J1733">
        <v>0.72397528841103798</v>
      </c>
      <c r="K1733">
        <v>0.52017698309581795</v>
      </c>
      <c r="L1733">
        <v>0.56185424980564602</v>
      </c>
      <c r="M1733">
        <v>0.60094042660735003</v>
      </c>
      <c r="N1733">
        <v>6694</v>
      </c>
      <c r="O1733">
        <v>327117</v>
      </c>
      <c r="P1733">
        <v>1377</v>
      </c>
      <c r="Q1733">
        <v>8094</v>
      </c>
    </row>
    <row r="1734" spans="1:17" x14ac:dyDescent="0.2">
      <c r="A1734" t="s">
        <v>1327</v>
      </c>
      <c r="B1734" t="s">
        <v>1333</v>
      </c>
      <c r="C1734" t="s">
        <v>1324</v>
      </c>
      <c r="D1734">
        <v>3</v>
      </c>
      <c r="E1734">
        <v>1.5</v>
      </c>
      <c r="F1734">
        <v>30000</v>
      </c>
      <c r="G1734">
        <v>1000</v>
      </c>
      <c r="H1734">
        <v>80</v>
      </c>
      <c r="I1734">
        <v>0.54240589397107197</v>
      </c>
      <c r="J1734">
        <v>0.68886642250004604</v>
      </c>
      <c r="K1734">
        <v>0.47680920173292002</v>
      </c>
      <c r="L1734">
        <v>0.52451132150425595</v>
      </c>
      <c r="M1734">
        <v>0.59268481282936103</v>
      </c>
      <c r="N1734">
        <v>6270</v>
      </c>
      <c r="O1734">
        <v>327473</v>
      </c>
      <c r="P1734">
        <v>1021</v>
      </c>
      <c r="Q1734">
        <v>8518</v>
      </c>
    </row>
    <row r="1735" spans="1:17" x14ac:dyDescent="0.2">
      <c r="A1735" t="s">
        <v>1327</v>
      </c>
      <c r="B1735" t="s">
        <v>1333</v>
      </c>
      <c r="C1735" t="s">
        <v>1324</v>
      </c>
      <c r="D1735">
        <v>3</v>
      </c>
      <c r="E1735">
        <v>1.5</v>
      </c>
      <c r="F1735">
        <v>35000</v>
      </c>
      <c r="G1735">
        <v>1000</v>
      </c>
      <c r="H1735">
        <v>80</v>
      </c>
      <c r="I1735">
        <v>0.48442408904846801</v>
      </c>
      <c r="J1735">
        <v>0.62334688026502205</v>
      </c>
      <c r="K1735">
        <v>0.42015465228300303</v>
      </c>
      <c r="L1735">
        <v>0.46772002215395803</v>
      </c>
      <c r="M1735">
        <v>0.54700135486893298</v>
      </c>
      <c r="N1735">
        <v>5389</v>
      </c>
      <c r="O1735">
        <v>327582</v>
      </c>
      <c r="P1735">
        <v>912</v>
      </c>
      <c r="Q1735">
        <v>9399</v>
      </c>
    </row>
    <row r="1736" spans="1:17" x14ac:dyDescent="0.2">
      <c r="A1736" t="s">
        <v>1327</v>
      </c>
      <c r="B1736" t="s">
        <v>1333</v>
      </c>
      <c r="C1736" t="s">
        <v>1324</v>
      </c>
      <c r="D1736">
        <v>3</v>
      </c>
      <c r="E1736">
        <v>1.5</v>
      </c>
      <c r="F1736">
        <v>40000</v>
      </c>
      <c r="G1736">
        <v>1000</v>
      </c>
      <c r="H1736">
        <v>80</v>
      </c>
      <c r="I1736">
        <v>0.36535064804845702</v>
      </c>
      <c r="J1736">
        <v>0.50962623703651699</v>
      </c>
      <c r="K1736">
        <v>0.29940117764394097</v>
      </c>
      <c r="L1736">
        <v>0.34607707905575702</v>
      </c>
      <c r="M1736">
        <v>0.47313018530468298</v>
      </c>
      <c r="N1736">
        <v>3974</v>
      </c>
      <c r="O1736">
        <v>327903</v>
      </c>
      <c r="P1736">
        <v>591</v>
      </c>
      <c r="Q1736">
        <v>10814</v>
      </c>
    </row>
    <row r="1737" spans="1:17" x14ac:dyDescent="0.2">
      <c r="A1737" t="s">
        <v>1327</v>
      </c>
      <c r="B1737" t="s">
        <v>1333</v>
      </c>
      <c r="C1737" t="s">
        <v>1324</v>
      </c>
      <c r="D1737">
        <v>3</v>
      </c>
      <c r="E1737">
        <v>2</v>
      </c>
      <c r="F1737">
        <v>20000</v>
      </c>
      <c r="G1737">
        <v>1000</v>
      </c>
      <c r="H1737">
        <v>80</v>
      </c>
      <c r="I1737">
        <v>0.54057020841730097</v>
      </c>
      <c r="J1737">
        <v>0.67568015220482902</v>
      </c>
      <c r="K1737">
        <v>0.48397668748830602</v>
      </c>
      <c r="L1737">
        <v>0.52537261397413504</v>
      </c>
      <c r="M1737">
        <v>0.55582292953975598</v>
      </c>
      <c r="N1737">
        <v>5869</v>
      </c>
      <c r="O1737">
        <v>327145</v>
      </c>
      <c r="P1737">
        <v>1349</v>
      </c>
      <c r="Q1737">
        <v>8919</v>
      </c>
    </row>
    <row r="1738" spans="1:17" x14ac:dyDescent="0.2">
      <c r="A1738" t="s">
        <v>1327</v>
      </c>
      <c r="B1738" t="s">
        <v>1333</v>
      </c>
      <c r="C1738" t="s">
        <v>1324</v>
      </c>
      <c r="D1738">
        <v>3</v>
      </c>
      <c r="E1738">
        <v>2</v>
      </c>
      <c r="F1738">
        <v>25000</v>
      </c>
      <c r="G1738">
        <v>1000</v>
      </c>
      <c r="H1738">
        <v>80</v>
      </c>
      <c r="I1738">
        <v>0.52742092147030795</v>
      </c>
      <c r="J1738">
        <v>0.68167580847437104</v>
      </c>
      <c r="K1738">
        <v>0.45865222120590698</v>
      </c>
      <c r="L1738">
        <v>0.50796486662484897</v>
      </c>
      <c r="M1738">
        <v>0.55250119871924797</v>
      </c>
      <c r="N1738">
        <v>5510</v>
      </c>
      <c r="O1738">
        <v>327546</v>
      </c>
      <c r="P1738">
        <v>948</v>
      </c>
      <c r="Q1738">
        <v>9278</v>
      </c>
    </row>
    <row r="1739" spans="1:17" x14ac:dyDescent="0.2">
      <c r="A1739" t="s">
        <v>1327</v>
      </c>
      <c r="B1739" t="s">
        <v>1333</v>
      </c>
      <c r="C1739" t="s">
        <v>1324</v>
      </c>
      <c r="D1739">
        <v>3</v>
      </c>
      <c r="E1739">
        <v>2</v>
      </c>
      <c r="F1739">
        <v>30000</v>
      </c>
      <c r="G1739">
        <v>1000</v>
      </c>
      <c r="H1739">
        <v>80</v>
      </c>
      <c r="I1739">
        <v>0.47095489735123702</v>
      </c>
      <c r="J1739">
        <v>0.63199436675321197</v>
      </c>
      <c r="K1739">
        <v>0.39801357841866403</v>
      </c>
      <c r="L1739">
        <v>0.45103517610407301</v>
      </c>
      <c r="M1739">
        <v>0.52004385616177196</v>
      </c>
      <c r="N1739">
        <v>4818</v>
      </c>
      <c r="O1739">
        <v>327745</v>
      </c>
      <c r="P1739">
        <v>749</v>
      </c>
      <c r="Q1739">
        <v>9970</v>
      </c>
    </row>
    <row r="1740" spans="1:17" x14ac:dyDescent="0.2">
      <c r="A1740" t="s">
        <v>1327</v>
      </c>
      <c r="B1740" t="s">
        <v>1333</v>
      </c>
      <c r="C1740" t="s">
        <v>1324</v>
      </c>
      <c r="D1740">
        <v>3</v>
      </c>
      <c r="E1740">
        <v>2</v>
      </c>
      <c r="F1740">
        <v>35000</v>
      </c>
      <c r="G1740">
        <v>1000</v>
      </c>
      <c r="H1740">
        <v>80</v>
      </c>
      <c r="I1740">
        <v>0.41866119108809602</v>
      </c>
      <c r="J1740">
        <v>0.59899931077146695</v>
      </c>
      <c r="K1740">
        <v>0.33535192728230301</v>
      </c>
      <c r="L1740">
        <v>0.394459905520747</v>
      </c>
      <c r="M1740">
        <v>0.48510738685483601</v>
      </c>
      <c r="N1740">
        <v>4116</v>
      </c>
      <c r="O1740">
        <v>327944</v>
      </c>
      <c r="P1740">
        <v>550</v>
      </c>
      <c r="Q1740">
        <v>10672</v>
      </c>
    </row>
    <row r="1741" spans="1:17" x14ac:dyDescent="0.2">
      <c r="A1741" t="s">
        <v>1327</v>
      </c>
      <c r="B1741" t="s">
        <v>1333</v>
      </c>
      <c r="C1741" t="s">
        <v>1324</v>
      </c>
      <c r="D1741">
        <v>3</v>
      </c>
      <c r="E1741">
        <v>2</v>
      </c>
      <c r="F1741">
        <v>40000</v>
      </c>
      <c r="G1741">
        <v>1000</v>
      </c>
      <c r="H1741">
        <v>80</v>
      </c>
      <c r="I1741">
        <v>0.29290890270844699</v>
      </c>
      <c r="J1741">
        <v>0.42013454637495301</v>
      </c>
      <c r="K1741">
        <v>0.23438445584347001</v>
      </c>
      <c r="L1741">
        <v>0.27574561656077001</v>
      </c>
      <c r="M1741">
        <v>0.41302548597302402</v>
      </c>
      <c r="N1741">
        <v>2882</v>
      </c>
      <c r="O1741">
        <v>328223</v>
      </c>
      <c r="P1741">
        <v>271</v>
      </c>
      <c r="Q1741">
        <v>11906</v>
      </c>
    </row>
    <row r="1742" spans="1:17" x14ac:dyDescent="0.2">
      <c r="A1742" t="s">
        <v>1327</v>
      </c>
      <c r="B1742" t="s">
        <v>1333</v>
      </c>
      <c r="C1742" t="s">
        <v>1324</v>
      </c>
      <c r="D1742">
        <v>5</v>
      </c>
      <c r="E1742">
        <v>0.5</v>
      </c>
      <c r="F1742">
        <v>20000</v>
      </c>
      <c r="G1742">
        <v>1000</v>
      </c>
      <c r="H1742">
        <v>80</v>
      </c>
      <c r="I1742">
        <v>0.53730531979454799</v>
      </c>
      <c r="J1742">
        <v>0.47047661553345699</v>
      </c>
      <c r="K1742">
        <v>0.71249077786641202</v>
      </c>
      <c r="L1742">
        <v>0.533187825265107</v>
      </c>
      <c r="M1742">
        <v>0.54016056398426204</v>
      </c>
      <c r="N1742">
        <v>9855</v>
      </c>
      <c r="O1742">
        <v>317643</v>
      </c>
      <c r="P1742">
        <v>10851</v>
      </c>
      <c r="Q1742">
        <v>4933</v>
      </c>
    </row>
    <row r="1743" spans="1:17" x14ac:dyDescent="0.2">
      <c r="A1743" t="s">
        <v>1327</v>
      </c>
      <c r="B1743" t="s">
        <v>1333</v>
      </c>
      <c r="C1743" t="s">
        <v>1324</v>
      </c>
      <c r="D1743">
        <v>5</v>
      </c>
      <c r="E1743">
        <v>0.5</v>
      </c>
      <c r="F1743">
        <v>25000</v>
      </c>
      <c r="G1743">
        <v>1000</v>
      </c>
      <c r="H1743">
        <v>80</v>
      </c>
      <c r="I1743">
        <v>0.58050996059068805</v>
      </c>
      <c r="J1743">
        <v>0.56007634404661299</v>
      </c>
      <c r="K1743">
        <v>0.68322866553235895</v>
      </c>
      <c r="L1743">
        <v>0.57898848672160996</v>
      </c>
      <c r="M1743">
        <v>0.57954265756833001</v>
      </c>
      <c r="N1743">
        <v>9390</v>
      </c>
      <c r="O1743">
        <v>321250</v>
      </c>
      <c r="P1743">
        <v>7244</v>
      </c>
      <c r="Q1743">
        <v>5398</v>
      </c>
    </row>
    <row r="1744" spans="1:17" x14ac:dyDescent="0.2">
      <c r="A1744" t="s">
        <v>1327</v>
      </c>
      <c r="B1744" t="s">
        <v>1333</v>
      </c>
      <c r="C1744" t="s">
        <v>1324</v>
      </c>
      <c r="D1744">
        <v>5</v>
      </c>
      <c r="E1744">
        <v>0.5</v>
      </c>
      <c r="F1744">
        <v>30000</v>
      </c>
      <c r="G1744">
        <v>1000</v>
      </c>
      <c r="H1744">
        <v>80</v>
      </c>
      <c r="I1744">
        <v>0.58550693210426896</v>
      </c>
      <c r="J1744">
        <v>0.59970330681270401</v>
      </c>
      <c r="K1744">
        <v>0.64378896717552803</v>
      </c>
      <c r="L1744">
        <v>0.58344225299993502</v>
      </c>
      <c r="M1744">
        <v>0.59741683323015304</v>
      </c>
      <c r="N1744">
        <v>8862</v>
      </c>
      <c r="O1744">
        <v>323284</v>
      </c>
      <c r="P1744">
        <v>5210</v>
      </c>
      <c r="Q1744">
        <v>5926</v>
      </c>
    </row>
    <row r="1745" spans="1:17" x14ac:dyDescent="0.2">
      <c r="A1745" t="s">
        <v>1327</v>
      </c>
      <c r="B1745" t="s">
        <v>1333</v>
      </c>
      <c r="C1745" t="s">
        <v>1324</v>
      </c>
      <c r="D1745">
        <v>5</v>
      </c>
      <c r="E1745">
        <v>0.5</v>
      </c>
      <c r="F1745">
        <v>35000</v>
      </c>
      <c r="G1745">
        <v>1000</v>
      </c>
      <c r="H1745">
        <v>80</v>
      </c>
      <c r="I1745">
        <v>0.58545386135912603</v>
      </c>
      <c r="J1745">
        <v>0.62396214942151296</v>
      </c>
      <c r="K1745">
        <v>0.61199089503180304</v>
      </c>
      <c r="L1745">
        <v>0.58174700603968599</v>
      </c>
      <c r="M1745">
        <v>0.61857597929251495</v>
      </c>
      <c r="N1745">
        <v>8598</v>
      </c>
      <c r="O1745">
        <v>324638</v>
      </c>
      <c r="P1745">
        <v>3856</v>
      </c>
      <c r="Q1745">
        <v>6190</v>
      </c>
    </row>
    <row r="1746" spans="1:17" x14ac:dyDescent="0.2">
      <c r="A1746" t="s">
        <v>1327</v>
      </c>
      <c r="B1746" t="s">
        <v>1333</v>
      </c>
      <c r="C1746" t="s">
        <v>1324</v>
      </c>
      <c r="D1746">
        <v>5</v>
      </c>
      <c r="E1746">
        <v>0.5</v>
      </c>
      <c r="F1746">
        <v>40000</v>
      </c>
      <c r="G1746">
        <v>1000</v>
      </c>
      <c r="H1746">
        <v>80</v>
      </c>
      <c r="I1746">
        <v>0.52581525040794996</v>
      </c>
      <c r="J1746">
        <v>0.59719948192697503</v>
      </c>
      <c r="K1746">
        <v>0.52276798027117599</v>
      </c>
      <c r="L1746">
        <v>0.52125272192490002</v>
      </c>
      <c r="M1746">
        <v>0.56514725103641805</v>
      </c>
      <c r="N1746">
        <v>7267</v>
      </c>
      <c r="O1746">
        <v>325171</v>
      </c>
      <c r="P1746">
        <v>3323</v>
      </c>
      <c r="Q1746">
        <v>7521</v>
      </c>
    </row>
    <row r="1747" spans="1:17" x14ac:dyDescent="0.2">
      <c r="A1747" t="s">
        <v>1327</v>
      </c>
      <c r="B1747" t="s">
        <v>1333</v>
      </c>
      <c r="C1747" t="s">
        <v>1324</v>
      </c>
      <c r="D1747">
        <v>5</v>
      </c>
      <c r="E1747">
        <v>0.75</v>
      </c>
      <c r="F1747">
        <v>20000</v>
      </c>
      <c r="G1747">
        <v>1000</v>
      </c>
      <c r="H1747">
        <v>80</v>
      </c>
      <c r="I1747">
        <v>0.57493375861894802</v>
      </c>
      <c r="J1747">
        <v>0.54902803581509996</v>
      </c>
      <c r="K1747">
        <v>0.67960423022698102</v>
      </c>
      <c r="L1747">
        <v>0.57374382201923302</v>
      </c>
      <c r="M1747">
        <v>0.58397254278495503</v>
      </c>
      <c r="N1747">
        <v>9317</v>
      </c>
      <c r="O1747">
        <v>321650</v>
      </c>
      <c r="P1747">
        <v>6844</v>
      </c>
      <c r="Q1747">
        <v>5471</v>
      </c>
    </row>
    <row r="1748" spans="1:17" x14ac:dyDescent="0.2">
      <c r="A1748" t="s">
        <v>1327</v>
      </c>
      <c r="B1748" t="s">
        <v>1333</v>
      </c>
      <c r="C1748" t="s">
        <v>1324</v>
      </c>
      <c r="D1748">
        <v>5</v>
      </c>
      <c r="E1748">
        <v>0.75</v>
      </c>
      <c r="F1748">
        <v>25000</v>
      </c>
      <c r="G1748">
        <v>1000</v>
      </c>
      <c r="H1748">
        <v>80</v>
      </c>
      <c r="I1748">
        <v>0.612560569448239</v>
      </c>
      <c r="J1748">
        <v>0.644456079741624</v>
      </c>
      <c r="K1748">
        <v>0.64683753640509301</v>
      </c>
      <c r="L1748">
        <v>0.61042032604739205</v>
      </c>
      <c r="M1748">
        <v>0.612169701021821</v>
      </c>
      <c r="N1748">
        <v>8752</v>
      </c>
      <c r="O1748">
        <v>324107</v>
      </c>
      <c r="P1748">
        <v>4387</v>
      </c>
      <c r="Q1748">
        <v>6036</v>
      </c>
    </row>
    <row r="1749" spans="1:17" x14ac:dyDescent="0.2">
      <c r="A1749" t="s">
        <v>1327</v>
      </c>
      <c r="B1749" t="s">
        <v>1333</v>
      </c>
      <c r="C1749" t="s">
        <v>1324</v>
      </c>
      <c r="D1749">
        <v>5</v>
      </c>
      <c r="E1749">
        <v>0.75</v>
      </c>
      <c r="F1749">
        <v>30000</v>
      </c>
      <c r="G1749">
        <v>1000</v>
      </c>
      <c r="H1749">
        <v>80</v>
      </c>
      <c r="I1749">
        <v>0.60866712117058297</v>
      </c>
      <c r="J1749">
        <v>0.67224994925396497</v>
      </c>
      <c r="K1749">
        <v>0.61209960952491205</v>
      </c>
      <c r="L1749">
        <v>0.60252189904359399</v>
      </c>
      <c r="M1749">
        <v>0.61856102840023897</v>
      </c>
      <c r="N1749">
        <v>8196</v>
      </c>
      <c r="O1749">
        <v>325344</v>
      </c>
      <c r="P1749">
        <v>3150</v>
      </c>
      <c r="Q1749">
        <v>6592</v>
      </c>
    </row>
    <row r="1750" spans="1:17" x14ac:dyDescent="0.2">
      <c r="A1750" t="s">
        <v>1327</v>
      </c>
      <c r="B1750" t="s">
        <v>1333</v>
      </c>
      <c r="C1750" t="s">
        <v>1324</v>
      </c>
      <c r="D1750">
        <v>5</v>
      </c>
      <c r="E1750">
        <v>0.75</v>
      </c>
      <c r="F1750">
        <v>35000</v>
      </c>
      <c r="G1750">
        <v>1000</v>
      </c>
      <c r="H1750">
        <v>80</v>
      </c>
      <c r="I1750">
        <v>0.58042700864590901</v>
      </c>
      <c r="J1750">
        <v>0.66042227395655995</v>
      </c>
      <c r="K1750">
        <v>0.56704887653828095</v>
      </c>
      <c r="L1750">
        <v>0.57177059582830303</v>
      </c>
      <c r="M1750">
        <v>0.61261834501199897</v>
      </c>
      <c r="N1750">
        <v>7699</v>
      </c>
      <c r="O1750">
        <v>325968</v>
      </c>
      <c r="P1750">
        <v>2526</v>
      </c>
      <c r="Q1750">
        <v>7089</v>
      </c>
    </row>
    <row r="1751" spans="1:17" x14ac:dyDescent="0.2">
      <c r="A1751" t="s">
        <v>1327</v>
      </c>
      <c r="B1751" t="s">
        <v>1333</v>
      </c>
      <c r="C1751" t="s">
        <v>1324</v>
      </c>
      <c r="D1751">
        <v>5</v>
      </c>
      <c r="E1751">
        <v>0.75</v>
      </c>
      <c r="F1751">
        <v>40000</v>
      </c>
      <c r="G1751">
        <v>1000</v>
      </c>
      <c r="H1751">
        <v>80</v>
      </c>
      <c r="I1751">
        <v>0.51865711473042597</v>
      </c>
      <c r="J1751">
        <v>0.64095493274297799</v>
      </c>
      <c r="K1751">
        <v>0.47722319245315198</v>
      </c>
      <c r="L1751">
        <v>0.50564955943453704</v>
      </c>
      <c r="M1751">
        <v>0.55270909640815502</v>
      </c>
      <c r="N1751">
        <v>6417</v>
      </c>
      <c r="O1751">
        <v>326243</v>
      </c>
      <c r="P1751">
        <v>2251</v>
      </c>
      <c r="Q1751">
        <v>8371</v>
      </c>
    </row>
    <row r="1752" spans="1:17" x14ac:dyDescent="0.2">
      <c r="A1752" t="s">
        <v>1327</v>
      </c>
      <c r="B1752" t="s">
        <v>1333</v>
      </c>
      <c r="C1752" t="s">
        <v>1324</v>
      </c>
      <c r="D1752">
        <v>5</v>
      </c>
      <c r="E1752">
        <v>1</v>
      </c>
      <c r="F1752">
        <v>20000</v>
      </c>
      <c r="G1752">
        <v>1000</v>
      </c>
      <c r="H1752">
        <v>80</v>
      </c>
      <c r="I1752">
        <v>0.60539995475719399</v>
      </c>
      <c r="J1752">
        <v>0.63075986673921403</v>
      </c>
      <c r="K1752">
        <v>0.64364097891435801</v>
      </c>
      <c r="L1752">
        <v>0.60353696624398701</v>
      </c>
      <c r="M1752">
        <v>0.61303154784149205</v>
      </c>
      <c r="N1752">
        <v>8631</v>
      </c>
      <c r="O1752">
        <v>324370</v>
      </c>
      <c r="P1752">
        <v>4124</v>
      </c>
      <c r="Q1752">
        <v>6157</v>
      </c>
    </row>
    <row r="1753" spans="1:17" x14ac:dyDescent="0.2">
      <c r="A1753" t="s">
        <v>1327</v>
      </c>
      <c r="B1753" t="s">
        <v>1333</v>
      </c>
      <c r="C1753" t="s">
        <v>1324</v>
      </c>
      <c r="D1753">
        <v>5</v>
      </c>
      <c r="E1753">
        <v>1</v>
      </c>
      <c r="F1753">
        <v>25000</v>
      </c>
      <c r="G1753">
        <v>1000</v>
      </c>
      <c r="H1753">
        <v>80</v>
      </c>
      <c r="I1753">
        <v>0.63069618379220904</v>
      </c>
      <c r="J1753">
        <v>0.71808843135034695</v>
      </c>
      <c r="K1753">
        <v>0.61562086904105195</v>
      </c>
      <c r="L1753">
        <v>0.62153840660012105</v>
      </c>
      <c r="M1753">
        <v>0.629988467870781</v>
      </c>
      <c r="N1753">
        <v>8140</v>
      </c>
      <c r="O1753">
        <v>325808</v>
      </c>
      <c r="P1753">
        <v>2686</v>
      </c>
      <c r="Q1753">
        <v>6648</v>
      </c>
    </row>
    <row r="1754" spans="1:17" x14ac:dyDescent="0.2">
      <c r="A1754" t="s">
        <v>1327</v>
      </c>
      <c r="B1754" t="s">
        <v>1333</v>
      </c>
      <c r="C1754" t="s">
        <v>1324</v>
      </c>
      <c r="D1754">
        <v>5</v>
      </c>
      <c r="E1754">
        <v>1</v>
      </c>
      <c r="F1754">
        <v>30000</v>
      </c>
      <c r="G1754">
        <v>1000</v>
      </c>
      <c r="H1754">
        <v>80</v>
      </c>
      <c r="I1754">
        <v>0.61135680889656396</v>
      </c>
      <c r="J1754">
        <v>0.716779567310873</v>
      </c>
      <c r="K1754">
        <v>0.58224580217255295</v>
      </c>
      <c r="L1754">
        <v>0.59848330189135901</v>
      </c>
      <c r="M1754">
        <v>0.63009523961550795</v>
      </c>
      <c r="N1754">
        <v>7770</v>
      </c>
      <c r="O1754">
        <v>326379</v>
      </c>
      <c r="P1754">
        <v>2115</v>
      </c>
      <c r="Q1754">
        <v>7018</v>
      </c>
    </row>
    <row r="1755" spans="1:17" x14ac:dyDescent="0.2">
      <c r="A1755" t="s">
        <v>1327</v>
      </c>
      <c r="B1755" t="s">
        <v>1333</v>
      </c>
      <c r="C1755" t="s">
        <v>1324</v>
      </c>
      <c r="D1755">
        <v>5</v>
      </c>
      <c r="E1755">
        <v>1</v>
      </c>
      <c r="F1755">
        <v>35000</v>
      </c>
      <c r="G1755">
        <v>1000</v>
      </c>
      <c r="H1755">
        <v>80</v>
      </c>
      <c r="I1755">
        <v>0.568328934075918</v>
      </c>
      <c r="J1755">
        <v>0.68242484111659296</v>
      </c>
      <c r="K1755">
        <v>0.52638794284317902</v>
      </c>
      <c r="L1755">
        <v>0.55568068884390298</v>
      </c>
      <c r="M1755">
        <v>0.602558147941052</v>
      </c>
      <c r="N1755">
        <v>7000</v>
      </c>
      <c r="O1755">
        <v>326734</v>
      </c>
      <c r="P1755">
        <v>1760</v>
      </c>
      <c r="Q1755">
        <v>7788</v>
      </c>
    </row>
    <row r="1756" spans="1:17" x14ac:dyDescent="0.2">
      <c r="A1756" t="s">
        <v>1327</v>
      </c>
      <c r="B1756" t="s">
        <v>1333</v>
      </c>
      <c r="C1756" t="s">
        <v>1324</v>
      </c>
      <c r="D1756">
        <v>5</v>
      </c>
      <c r="E1756">
        <v>1</v>
      </c>
      <c r="F1756">
        <v>40000</v>
      </c>
      <c r="G1756">
        <v>1000</v>
      </c>
      <c r="H1756">
        <v>80</v>
      </c>
      <c r="I1756">
        <v>0.462086471137932</v>
      </c>
      <c r="J1756">
        <v>0.58889895647907697</v>
      </c>
      <c r="K1756">
        <v>0.412274462108842</v>
      </c>
      <c r="L1756">
        <v>0.44662138287574599</v>
      </c>
      <c r="M1756">
        <v>0.532811945276226</v>
      </c>
      <c r="N1756">
        <v>5523</v>
      </c>
      <c r="O1756">
        <v>327083</v>
      </c>
      <c r="P1756">
        <v>1411</v>
      </c>
      <c r="Q1756">
        <v>9265</v>
      </c>
    </row>
    <row r="1757" spans="1:17" x14ac:dyDescent="0.2">
      <c r="A1757" t="s">
        <v>1327</v>
      </c>
      <c r="B1757" t="s">
        <v>1333</v>
      </c>
      <c r="C1757" t="s">
        <v>1324</v>
      </c>
      <c r="D1757">
        <v>5</v>
      </c>
      <c r="E1757">
        <v>1.25</v>
      </c>
      <c r="F1757">
        <v>20000</v>
      </c>
      <c r="G1757">
        <v>1000</v>
      </c>
      <c r="H1757">
        <v>80</v>
      </c>
      <c r="I1757">
        <v>0.62128489541364396</v>
      </c>
      <c r="J1757">
        <v>0.70293793499200596</v>
      </c>
      <c r="K1757">
        <v>0.61191106609037305</v>
      </c>
      <c r="L1757">
        <v>0.61216028578135295</v>
      </c>
      <c r="M1757">
        <v>0.62188381173752205</v>
      </c>
      <c r="N1757">
        <v>8063</v>
      </c>
      <c r="O1757">
        <v>325674</v>
      </c>
      <c r="P1757">
        <v>2820</v>
      </c>
      <c r="Q1757">
        <v>6725</v>
      </c>
    </row>
    <row r="1758" spans="1:17" x14ac:dyDescent="0.2">
      <c r="A1758" t="s">
        <v>1327</v>
      </c>
      <c r="B1758" t="s">
        <v>1333</v>
      </c>
      <c r="C1758" t="s">
        <v>1324</v>
      </c>
      <c r="D1758">
        <v>5</v>
      </c>
      <c r="E1758">
        <v>1.25</v>
      </c>
      <c r="F1758">
        <v>25000</v>
      </c>
      <c r="G1758">
        <v>1000</v>
      </c>
      <c r="H1758">
        <v>80</v>
      </c>
      <c r="I1758">
        <v>0.62469304102483503</v>
      </c>
      <c r="J1758">
        <v>0.751338208727934</v>
      </c>
      <c r="K1758">
        <v>0.58100351225606295</v>
      </c>
      <c r="L1758">
        <v>0.60968241642957099</v>
      </c>
      <c r="M1758">
        <v>0.63186601347409199</v>
      </c>
      <c r="N1758">
        <v>7686</v>
      </c>
      <c r="O1758">
        <v>326552</v>
      </c>
      <c r="P1758">
        <v>1942</v>
      </c>
      <c r="Q1758">
        <v>7102</v>
      </c>
    </row>
    <row r="1759" spans="1:17" x14ac:dyDescent="0.2">
      <c r="A1759" t="s">
        <v>1327</v>
      </c>
      <c r="B1759" t="s">
        <v>1333</v>
      </c>
      <c r="C1759" t="s">
        <v>1324</v>
      </c>
      <c r="D1759">
        <v>5</v>
      </c>
      <c r="E1759">
        <v>1.25</v>
      </c>
      <c r="F1759">
        <v>30000</v>
      </c>
      <c r="G1759">
        <v>1000</v>
      </c>
      <c r="H1759">
        <v>80</v>
      </c>
      <c r="I1759">
        <v>0.59748980435169297</v>
      </c>
      <c r="J1759">
        <v>0.72649880438937298</v>
      </c>
      <c r="K1759">
        <v>0.54704632703426803</v>
      </c>
      <c r="L1759">
        <v>0.58130262198496596</v>
      </c>
      <c r="M1759">
        <v>0.628738203113681</v>
      </c>
      <c r="N1759">
        <v>7295</v>
      </c>
      <c r="O1759">
        <v>327012</v>
      </c>
      <c r="P1759">
        <v>1482</v>
      </c>
      <c r="Q1759">
        <v>7493</v>
      </c>
    </row>
    <row r="1760" spans="1:17" x14ac:dyDescent="0.2">
      <c r="A1760" t="s">
        <v>1327</v>
      </c>
      <c r="B1760" t="s">
        <v>1333</v>
      </c>
      <c r="C1760" t="s">
        <v>1324</v>
      </c>
      <c r="D1760">
        <v>5</v>
      </c>
      <c r="E1760">
        <v>1.25</v>
      </c>
      <c r="F1760">
        <v>35000</v>
      </c>
      <c r="G1760">
        <v>1000</v>
      </c>
      <c r="H1760">
        <v>80</v>
      </c>
      <c r="I1760">
        <v>0.54172357600396204</v>
      </c>
      <c r="J1760">
        <v>0.69580357864137798</v>
      </c>
      <c r="K1760">
        <v>0.47952363327883601</v>
      </c>
      <c r="L1760">
        <v>0.52151493226191004</v>
      </c>
      <c r="M1760">
        <v>0.57671659604307401</v>
      </c>
      <c r="N1760">
        <v>6237</v>
      </c>
      <c r="O1760">
        <v>327142</v>
      </c>
      <c r="P1760">
        <v>1352</v>
      </c>
      <c r="Q1760">
        <v>8551</v>
      </c>
    </row>
    <row r="1761" spans="1:17" x14ac:dyDescent="0.2">
      <c r="A1761" t="s">
        <v>1327</v>
      </c>
      <c r="B1761" t="s">
        <v>1333</v>
      </c>
      <c r="C1761" t="s">
        <v>1324</v>
      </c>
      <c r="D1761">
        <v>5</v>
      </c>
      <c r="E1761">
        <v>1.25</v>
      </c>
      <c r="F1761">
        <v>40000</v>
      </c>
      <c r="G1761">
        <v>1000</v>
      </c>
      <c r="H1761">
        <v>80</v>
      </c>
      <c r="I1761">
        <v>0.42687578096092099</v>
      </c>
      <c r="J1761">
        <v>0.56139980169340398</v>
      </c>
      <c r="K1761">
        <v>0.369001159996727</v>
      </c>
      <c r="L1761">
        <v>0.40903827848740998</v>
      </c>
      <c r="M1761">
        <v>0.50634334341679799</v>
      </c>
      <c r="N1761">
        <v>4817</v>
      </c>
      <c r="O1761">
        <v>327467</v>
      </c>
      <c r="P1761">
        <v>1027</v>
      </c>
      <c r="Q1761">
        <v>9971</v>
      </c>
    </row>
    <row r="1762" spans="1:17" x14ac:dyDescent="0.2">
      <c r="A1762" t="s">
        <v>1327</v>
      </c>
      <c r="B1762" t="s">
        <v>1333</v>
      </c>
      <c r="C1762" t="s">
        <v>1324</v>
      </c>
      <c r="D1762">
        <v>5</v>
      </c>
      <c r="E1762">
        <v>1.5</v>
      </c>
      <c r="F1762">
        <v>20000</v>
      </c>
      <c r="G1762">
        <v>1000</v>
      </c>
      <c r="H1762">
        <v>80</v>
      </c>
      <c r="I1762">
        <v>0.60022873314145297</v>
      </c>
      <c r="J1762">
        <v>0.70268950007124398</v>
      </c>
      <c r="K1762">
        <v>0.57271782259752402</v>
      </c>
      <c r="L1762">
        <v>0.58790907821229799</v>
      </c>
      <c r="M1762">
        <v>0.60889497808322601</v>
      </c>
      <c r="N1762">
        <v>7428</v>
      </c>
      <c r="O1762">
        <v>326278</v>
      </c>
      <c r="P1762">
        <v>2216</v>
      </c>
      <c r="Q1762">
        <v>7360</v>
      </c>
    </row>
    <row r="1763" spans="1:17" x14ac:dyDescent="0.2">
      <c r="A1763" t="s">
        <v>1327</v>
      </c>
      <c r="B1763" t="s">
        <v>1333</v>
      </c>
      <c r="C1763" t="s">
        <v>1324</v>
      </c>
      <c r="D1763">
        <v>5</v>
      </c>
      <c r="E1763">
        <v>1.5</v>
      </c>
      <c r="F1763">
        <v>25000</v>
      </c>
      <c r="G1763">
        <v>1000</v>
      </c>
      <c r="H1763">
        <v>80</v>
      </c>
      <c r="I1763">
        <v>0.59684265870962505</v>
      </c>
      <c r="J1763">
        <v>0.73873074090316404</v>
      </c>
      <c r="K1763">
        <v>0.543194259887683</v>
      </c>
      <c r="L1763">
        <v>0.57878156758833899</v>
      </c>
      <c r="M1763">
        <v>0.60799311734599504</v>
      </c>
      <c r="N1763">
        <v>7014</v>
      </c>
      <c r="O1763">
        <v>326858</v>
      </c>
      <c r="P1763">
        <v>1636</v>
      </c>
      <c r="Q1763">
        <v>7774</v>
      </c>
    </row>
    <row r="1764" spans="1:17" x14ac:dyDescent="0.2">
      <c r="A1764" t="s">
        <v>1327</v>
      </c>
      <c r="B1764" t="s">
        <v>1333</v>
      </c>
      <c r="C1764" t="s">
        <v>1324</v>
      </c>
      <c r="D1764">
        <v>5</v>
      </c>
      <c r="E1764">
        <v>1.5</v>
      </c>
      <c r="F1764">
        <v>30000</v>
      </c>
      <c r="G1764">
        <v>1000</v>
      </c>
      <c r="H1764">
        <v>80</v>
      </c>
      <c r="I1764">
        <v>0.56006276187293602</v>
      </c>
      <c r="J1764">
        <v>0.70470803275823501</v>
      </c>
      <c r="K1764">
        <v>0.499284508579044</v>
      </c>
      <c r="L1764">
        <v>0.54113323475385999</v>
      </c>
      <c r="M1764">
        <v>0.59728269314367299</v>
      </c>
      <c r="N1764">
        <v>6510</v>
      </c>
      <c r="O1764">
        <v>327272</v>
      </c>
      <c r="P1764">
        <v>1222</v>
      </c>
      <c r="Q1764">
        <v>8278</v>
      </c>
    </row>
    <row r="1765" spans="1:17" x14ac:dyDescent="0.2">
      <c r="A1765" t="s">
        <v>1327</v>
      </c>
      <c r="B1765" t="s">
        <v>1333</v>
      </c>
      <c r="C1765" t="s">
        <v>1324</v>
      </c>
      <c r="D1765">
        <v>5</v>
      </c>
      <c r="E1765">
        <v>1.5</v>
      </c>
      <c r="F1765">
        <v>35000</v>
      </c>
      <c r="G1765">
        <v>1000</v>
      </c>
      <c r="H1765">
        <v>80</v>
      </c>
      <c r="I1765">
        <v>0.49603963623679898</v>
      </c>
      <c r="J1765">
        <v>0.64492346502378595</v>
      </c>
      <c r="K1765">
        <v>0.43259761119758899</v>
      </c>
      <c r="L1765">
        <v>0.476568845105872</v>
      </c>
      <c r="M1765">
        <v>0.54875716657443896</v>
      </c>
      <c r="N1765">
        <v>5598</v>
      </c>
      <c r="O1765">
        <v>327349</v>
      </c>
      <c r="P1765">
        <v>1145</v>
      </c>
      <c r="Q1765">
        <v>9190</v>
      </c>
    </row>
    <row r="1766" spans="1:17" x14ac:dyDescent="0.2">
      <c r="A1766" t="s">
        <v>1327</v>
      </c>
      <c r="B1766" t="s">
        <v>1333</v>
      </c>
      <c r="C1766" t="s">
        <v>1324</v>
      </c>
      <c r="D1766">
        <v>5</v>
      </c>
      <c r="E1766">
        <v>1.5</v>
      </c>
      <c r="F1766">
        <v>40000</v>
      </c>
      <c r="G1766">
        <v>1000</v>
      </c>
      <c r="H1766">
        <v>80</v>
      </c>
      <c r="I1766">
        <v>0.37833415203964199</v>
      </c>
      <c r="J1766">
        <v>0.52690305079441702</v>
      </c>
      <c r="K1766">
        <v>0.31330492636663498</v>
      </c>
      <c r="L1766">
        <v>0.35797729771773301</v>
      </c>
      <c r="M1766">
        <v>0.48083564602073903</v>
      </c>
      <c r="N1766">
        <v>4219</v>
      </c>
      <c r="O1766">
        <v>327739</v>
      </c>
      <c r="P1766">
        <v>755</v>
      </c>
      <c r="Q1766">
        <v>10569</v>
      </c>
    </row>
    <row r="1767" spans="1:17" x14ac:dyDescent="0.2">
      <c r="A1767" t="s">
        <v>1327</v>
      </c>
      <c r="B1767" t="s">
        <v>1333</v>
      </c>
      <c r="C1767" t="s">
        <v>1324</v>
      </c>
      <c r="D1767">
        <v>5</v>
      </c>
      <c r="E1767">
        <v>2</v>
      </c>
      <c r="F1767">
        <v>20000</v>
      </c>
      <c r="G1767">
        <v>1000</v>
      </c>
      <c r="H1767">
        <v>80</v>
      </c>
      <c r="I1767">
        <v>0.53887280203105603</v>
      </c>
      <c r="J1767">
        <v>0.65848699407303102</v>
      </c>
      <c r="K1767">
        <v>0.49130934725655601</v>
      </c>
      <c r="L1767">
        <v>0.525128540846447</v>
      </c>
      <c r="M1767">
        <v>0.55276333767853203</v>
      </c>
      <c r="N1767">
        <v>5902</v>
      </c>
      <c r="O1767">
        <v>327025</v>
      </c>
      <c r="P1767">
        <v>1469</v>
      </c>
      <c r="Q1767">
        <v>8886</v>
      </c>
    </row>
    <row r="1768" spans="1:17" x14ac:dyDescent="0.2">
      <c r="A1768" t="s">
        <v>1327</v>
      </c>
      <c r="B1768" t="s">
        <v>1333</v>
      </c>
      <c r="C1768" t="s">
        <v>1324</v>
      </c>
      <c r="D1768">
        <v>5</v>
      </c>
      <c r="E1768">
        <v>2</v>
      </c>
      <c r="F1768">
        <v>25000</v>
      </c>
      <c r="G1768">
        <v>1000</v>
      </c>
      <c r="H1768">
        <v>80</v>
      </c>
      <c r="I1768">
        <v>0.52727604218437496</v>
      </c>
      <c r="J1768">
        <v>0.672198269028356</v>
      </c>
      <c r="K1768">
        <v>0.46533861067228199</v>
      </c>
      <c r="L1768">
        <v>0.50910113340583996</v>
      </c>
      <c r="M1768">
        <v>0.55142667459778805</v>
      </c>
      <c r="N1768">
        <v>5578</v>
      </c>
      <c r="O1768">
        <v>327435</v>
      </c>
      <c r="P1768">
        <v>1059</v>
      </c>
      <c r="Q1768">
        <v>9210</v>
      </c>
    </row>
    <row r="1769" spans="1:17" x14ac:dyDescent="0.2">
      <c r="A1769" t="s">
        <v>1327</v>
      </c>
      <c r="B1769" t="s">
        <v>1333</v>
      </c>
      <c r="C1769" t="s">
        <v>1324</v>
      </c>
      <c r="D1769">
        <v>5</v>
      </c>
      <c r="E1769">
        <v>2</v>
      </c>
      <c r="F1769">
        <v>30000</v>
      </c>
      <c r="G1769">
        <v>1000</v>
      </c>
      <c r="H1769">
        <v>80</v>
      </c>
      <c r="I1769">
        <v>0.47607988494743297</v>
      </c>
      <c r="J1769">
        <v>0.63200924576578998</v>
      </c>
      <c r="K1769">
        <v>0.41040136856034898</v>
      </c>
      <c r="L1769">
        <v>0.455546053426023</v>
      </c>
      <c r="M1769">
        <v>0.51620686324351095</v>
      </c>
      <c r="N1769">
        <v>4875</v>
      </c>
      <c r="O1769">
        <v>327596</v>
      </c>
      <c r="P1769">
        <v>898</v>
      </c>
      <c r="Q1769">
        <v>9913</v>
      </c>
    </row>
    <row r="1770" spans="1:17" x14ac:dyDescent="0.2">
      <c r="A1770" t="s">
        <v>1327</v>
      </c>
      <c r="B1770" t="s">
        <v>1333</v>
      </c>
      <c r="C1770" t="s">
        <v>1324</v>
      </c>
      <c r="D1770">
        <v>5</v>
      </c>
      <c r="E1770">
        <v>2</v>
      </c>
      <c r="F1770">
        <v>35000</v>
      </c>
      <c r="G1770">
        <v>1000</v>
      </c>
      <c r="H1770">
        <v>80</v>
      </c>
      <c r="I1770">
        <v>0.42291190934905998</v>
      </c>
      <c r="J1770">
        <v>0.58836086176804903</v>
      </c>
      <c r="K1770">
        <v>0.35013526476340601</v>
      </c>
      <c r="L1770">
        <v>0.39998784962742001</v>
      </c>
      <c r="M1770">
        <v>0.48387927577561302</v>
      </c>
      <c r="N1770">
        <v>4195</v>
      </c>
      <c r="O1770">
        <v>327826</v>
      </c>
      <c r="P1770">
        <v>668</v>
      </c>
      <c r="Q1770">
        <v>10593</v>
      </c>
    </row>
    <row r="1771" spans="1:17" x14ac:dyDescent="0.2">
      <c r="A1771" t="s">
        <v>1327</v>
      </c>
      <c r="B1771" t="s">
        <v>1333</v>
      </c>
      <c r="C1771" t="s">
        <v>1324</v>
      </c>
      <c r="D1771">
        <v>5</v>
      </c>
      <c r="E1771">
        <v>2</v>
      </c>
      <c r="F1771">
        <v>40000</v>
      </c>
      <c r="G1771">
        <v>1000</v>
      </c>
      <c r="H1771">
        <v>80</v>
      </c>
      <c r="I1771">
        <v>0.30294282806371697</v>
      </c>
      <c r="J1771">
        <v>0.41948080440491098</v>
      </c>
      <c r="K1771">
        <v>0.25020276668618302</v>
      </c>
      <c r="L1771">
        <v>0.28711787012880802</v>
      </c>
      <c r="M1771">
        <v>0.416073683914499</v>
      </c>
      <c r="N1771">
        <v>2989</v>
      </c>
      <c r="O1771">
        <v>328146</v>
      </c>
      <c r="P1771">
        <v>348</v>
      </c>
      <c r="Q1771">
        <v>11799</v>
      </c>
    </row>
    <row r="1772" spans="1:17" x14ac:dyDescent="0.2">
      <c r="A1772" t="s">
        <v>1327</v>
      </c>
      <c r="B1772" t="s">
        <v>1333</v>
      </c>
      <c r="C1772" t="s">
        <v>1324</v>
      </c>
      <c r="D1772">
        <v>7</v>
      </c>
      <c r="E1772">
        <v>0.5</v>
      </c>
      <c r="F1772">
        <v>20000</v>
      </c>
      <c r="G1772">
        <v>1000</v>
      </c>
      <c r="H1772">
        <v>80</v>
      </c>
      <c r="I1772">
        <v>0.52573778680826</v>
      </c>
      <c r="J1772">
        <v>0.44187644083034799</v>
      </c>
      <c r="K1772">
        <v>0.73879123704831595</v>
      </c>
      <c r="L1772">
        <v>0.51594590830938702</v>
      </c>
      <c r="M1772">
        <v>0.52802736128149796</v>
      </c>
      <c r="N1772">
        <v>10189</v>
      </c>
      <c r="O1772">
        <v>315697</v>
      </c>
      <c r="P1772">
        <v>12797</v>
      </c>
      <c r="Q1772">
        <v>4599</v>
      </c>
    </row>
    <row r="1773" spans="1:17" x14ac:dyDescent="0.2">
      <c r="A1773" t="s">
        <v>1327</v>
      </c>
      <c r="B1773" t="s">
        <v>1333</v>
      </c>
      <c r="C1773" t="s">
        <v>1324</v>
      </c>
      <c r="D1773">
        <v>7</v>
      </c>
      <c r="E1773">
        <v>0.5</v>
      </c>
      <c r="F1773">
        <v>25000</v>
      </c>
      <c r="G1773">
        <v>1000</v>
      </c>
      <c r="H1773">
        <v>80</v>
      </c>
      <c r="I1773">
        <v>0.56011616130541797</v>
      </c>
      <c r="J1773">
        <v>0.50697530022774795</v>
      </c>
      <c r="K1773">
        <v>0.70821057810863697</v>
      </c>
      <c r="L1773">
        <v>0.55632526782886405</v>
      </c>
      <c r="M1773">
        <v>0.56509098964076798</v>
      </c>
      <c r="N1773">
        <v>9753</v>
      </c>
      <c r="O1773">
        <v>319514</v>
      </c>
      <c r="P1773">
        <v>8980</v>
      </c>
      <c r="Q1773">
        <v>5035</v>
      </c>
    </row>
    <row r="1774" spans="1:17" x14ac:dyDescent="0.2">
      <c r="A1774" t="s">
        <v>1327</v>
      </c>
      <c r="B1774" t="s">
        <v>1333</v>
      </c>
      <c r="C1774" t="s">
        <v>1324</v>
      </c>
      <c r="D1774">
        <v>7</v>
      </c>
      <c r="E1774">
        <v>0.5</v>
      </c>
      <c r="F1774">
        <v>30000</v>
      </c>
      <c r="G1774">
        <v>1000</v>
      </c>
      <c r="H1774">
        <v>80</v>
      </c>
      <c r="I1774">
        <v>0.58035388586585601</v>
      </c>
      <c r="J1774">
        <v>0.56126038189330396</v>
      </c>
      <c r="K1774">
        <v>0.67972600170106401</v>
      </c>
      <c r="L1774">
        <v>0.57698046386867896</v>
      </c>
      <c r="M1774">
        <v>0.59582644039073296</v>
      </c>
      <c r="N1774">
        <v>9412</v>
      </c>
      <c r="O1774">
        <v>322009</v>
      </c>
      <c r="P1774">
        <v>6485</v>
      </c>
      <c r="Q1774">
        <v>5376</v>
      </c>
    </row>
    <row r="1775" spans="1:17" x14ac:dyDescent="0.2">
      <c r="A1775" t="s">
        <v>1327</v>
      </c>
      <c r="B1775" t="s">
        <v>1333</v>
      </c>
      <c r="C1775" t="s">
        <v>1324</v>
      </c>
      <c r="D1775">
        <v>7</v>
      </c>
      <c r="E1775">
        <v>0.5</v>
      </c>
      <c r="F1775">
        <v>35000</v>
      </c>
      <c r="G1775">
        <v>1000</v>
      </c>
      <c r="H1775">
        <v>80</v>
      </c>
      <c r="I1775">
        <v>0.58980210100492902</v>
      </c>
      <c r="J1775">
        <v>0.59616756115700698</v>
      </c>
      <c r="K1775">
        <v>0.65459560471053002</v>
      </c>
      <c r="L1775">
        <v>0.58593573475886696</v>
      </c>
      <c r="M1775">
        <v>0.61309077604139095</v>
      </c>
      <c r="N1775">
        <v>9067</v>
      </c>
      <c r="O1775">
        <v>323524</v>
      </c>
      <c r="P1775">
        <v>4970</v>
      </c>
      <c r="Q1775">
        <v>5721</v>
      </c>
    </row>
    <row r="1776" spans="1:17" x14ac:dyDescent="0.2">
      <c r="A1776" t="s">
        <v>1327</v>
      </c>
      <c r="B1776" t="s">
        <v>1333</v>
      </c>
      <c r="C1776" t="s">
        <v>1324</v>
      </c>
      <c r="D1776">
        <v>7</v>
      </c>
      <c r="E1776">
        <v>0.5</v>
      </c>
      <c r="F1776">
        <v>40000</v>
      </c>
      <c r="G1776">
        <v>1000</v>
      </c>
      <c r="H1776">
        <v>80</v>
      </c>
      <c r="I1776">
        <v>0.54427445899846305</v>
      </c>
      <c r="J1776">
        <v>0.57910495143863205</v>
      </c>
      <c r="K1776">
        <v>0.57686655016661703</v>
      </c>
      <c r="L1776">
        <v>0.54176605964365199</v>
      </c>
      <c r="M1776">
        <v>0.57715634645862202</v>
      </c>
      <c r="N1776">
        <v>7945</v>
      </c>
      <c r="O1776">
        <v>324322</v>
      </c>
      <c r="P1776">
        <v>4172</v>
      </c>
      <c r="Q1776">
        <v>6843</v>
      </c>
    </row>
    <row r="1777" spans="1:17" x14ac:dyDescent="0.2">
      <c r="A1777" t="s">
        <v>1327</v>
      </c>
      <c r="B1777" t="s">
        <v>1333</v>
      </c>
      <c r="C1777" t="s">
        <v>1324</v>
      </c>
      <c r="D1777">
        <v>7</v>
      </c>
      <c r="E1777">
        <v>0.75</v>
      </c>
      <c r="F1777">
        <v>20000</v>
      </c>
      <c r="G1777">
        <v>1000</v>
      </c>
      <c r="H1777">
        <v>80</v>
      </c>
      <c r="I1777">
        <v>0.56944722437087802</v>
      </c>
      <c r="J1777">
        <v>0.52672037272403904</v>
      </c>
      <c r="K1777">
        <v>0.69957500857210797</v>
      </c>
      <c r="L1777">
        <v>0.56615578625426399</v>
      </c>
      <c r="M1777">
        <v>0.57611697087594904</v>
      </c>
      <c r="N1777">
        <v>9554</v>
      </c>
      <c r="O1777">
        <v>320661</v>
      </c>
      <c r="P1777">
        <v>7833</v>
      </c>
      <c r="Q1777">
        <v>5234</v>
      </c>
    </row>
    <row r="1778" spans="1:17" x14ac:dyDescent="0.2">
      <c r="A1778" t="s">
        <v>1327</v>
      </c>
      <c r="B1778" t="s">
        <v>1333</v>
      </c>
      <c r="C1778" t="s">
        <v>1324</v>
      </c>
      <c r="D1778">
        <v>7</v>
      </c>
      <c r="E1778">
        <v>0.75</v>
      </c>
      <c r="F1778">
        <v>25000</v>
      </c>
      <c r="G1778">
        <v>1000</v>
      </c>
      <c r="H1778">
        <v>80</v>
      </c>
      <c r="I1778">
        <v>0.60578531296247196</v>
      </c>
      <c r="J1778">
        <v>0.60986662805597602</v>
      </c>
      <c r="K1778">
        <v>0.67300008008693102</v>
      </c>
      <c r="L1778">
        <v>0.60252800752663904</v>
      </c>
      <c r="M1778">
        <v>0.60777850798622002</v>
      </c>
      <c r="N1778">
        <v>9102</v>
      </c>
      <c r="O1778">
        <v>323228</v>
      </c>
      <c r="P1778">
        <v>5266</v>
      </c>
      <c r="Q1778">
        <v>5686</v>
      </c>
    </row>
    <row r="1779" spans="1:17" x14ac:dyDescent="0.2">
      <c r="A1779" t="s">
        <v>1327</v>
      </c>
      <c r="B1779" t="s">
        <v>1333</v>
      </c>
      <c r="C1779" t="s">
        <v>1324</v>
      </c>
      <c r="D1779">
        <v>7</v>
      </c>
      <c r="E1779">
        <v>0.75</v>
      </c>
      <c r="F1779">
        <v>30000</v>
      </c>
      <c r="G1779">
        <v>1000</v>
      </c>
      <c r="H1779">
        <v>80</v>
      </c>
      <c r="I1779">
        <v>0.59997021258383998</v>
      </c>
      <c r="J1779">
        <v>0.63358582995535395</v>
      </c>
      <c r="K1779">
        <v>0.63201889646024101</v>
      </c>
      <c r="L1779">
        <v>0.59588985645980896</v>
      </c>
      <c r="M1779">
        <v>0.61866527419168005</v>
      </c>
      <c r="N1779">
        <v>8602</v>
      </c>
      <c r="O1779">
        <v>324634</v>
      </c>
      <c r="P1779">
        <v>3860</v>
      </c>
      <c r="Q1779">
        <v>6186</v>
      </c>
    </row>
    <row r="1780" spans="1:17" x14ac:dyDescent="0.2">
      <c r="A1780" t="s">
        <v>1327</v>
      </c>
      <c r="B1780" t="s">
        <v>1333</v>
      </c>
      <c r="C1780" t="s">
        <v>1324</v>
      </c>
      <c r="D1780">
        <v>7</v>
      </c>
      <c r="E1780">
        <v>0.75</v>
      </c>
      <c r="F1780">
        <v>35000</v>
      </c>
      <c r="G1780">
        <v>1000</v>
      </c>
      <c r="H1780">
        <v>80</v>
      </c>
      <c r="I1780">
        <v>0.583092858139999</v>
      </c>
      <c r="J1780">
        <v>0.64606910608530299</v>
      </c>
      <c r="K1780">
        <v>0.58693944293056299</v>
      </c>
      <c r="L1780">
        <v>0.57559293609783002</v>
      </c>
      <c r="M1780">
        <v>0.62111730762876505</v>
      </c>
      <c r="N1780">
        <v>8115</v>
      </c>
      <c r="O1780">
        <v>325564</v>
      </c>
      <c r="P1780">
        <v>2930</v>
      </c>
      <c r="Q1780">
        <v>6673</v>
      </c>
    </row>
    <row r="1781" spans="1:17" x14ac:dyDescent="0.2">
      <c r="A1781" t="s">
        <v>1327</v>
      </c>
      <c r="B1781" t="s">
        <v>1333</v>
      </c>
      <c r="C1781" t="s">
        <v>1324</v>
      </c>
      <c r="D1781">
        <v>7</v>
      </c>
      <c r="E1781">
        <v>0.75</v>
      </c>
      <c r="F1781">
        <v>40000</v>
      </c>
      <c r="G1781">
        <v>1000</v>
      </c>
      <c r="H1781">
        <v>80</v>
      </c>
      <c r="I1781">
        <v>0.53121521061235899</v>
      </c>
      <c r="J1781">
        <v>0.63241568222357203</v>
      </c>
      <c r="K1781">
        <v>0.50760441075920104</v>
      </c>
      <c r="L1781">
        <v>0.51993855302338599</v>
      </c>
      <c r="M1781">
        <v>0.56873830137383796</v>
      </c>
      <c r="N1781">
        <v>6906</v>
      </c>
      <c r="O1781">
        <v>325915</v>
      </c>
      <c r="P1781">
        <v>2579</v>
      </c>
      <c r="Q1781">
        <v>7882</v>
      </c>
    </row>
    <row r="1782" spans="1:17" x14ac:dyDescent="0.2">
      <c r="A1782" t="s">
        <v>1327</v>
      </c>
      <c r="B1782" t="s">
        <v>1333</v>
      </c>
      <c r="C1782" t="s">
        <v>1324</v>
      </c>
      <c r="D1782">
        <v>7</v>
      </c>
      <c r="E1782">
        <v>1</v>
      </c>
      <c r="F1782">
        <v>20000</v>
      </c>
      <c r="G1782">
        <v>1000</v>
      </c>
      <c r="H1782">
        <v>80</v>
      </c>
      <c r="I1782">
        <v>0.59602150136770704</v>
      </c>
      <c r="J1782">
        <v>0.60305494504759405</v>
      </c>
      <c r="K1782">
        <v>0.65871491718009301</v>
      </c>
      <c r="L1782">
        <v>0.59272332610252099</v>
      </c>
      <c r="M1782">
        <v>0.60354329896488002</v>
      </c>
      <c r="N1782">
        <v>8820</v>
      </c>
      <c r="O1782">
        <v>323627</v>
      </c>
      <c r="P1782">
        <v>4867</v>
      </c>
      <c r="Q1782">
        <v>5968</v>
      </c>
    </row>
    <row r="1783" spans="1:17" x14ac:dyDescent="0.2">
      <c r="A1783" t="s">
        <v>1327</v>
      </c>
      <c r="B1783" t="s">
        <v>1333</v>
      </c>
      <c r="C1783" t="s">
        <v>1324</v>
      </c>
      <c r="D1783">
        <v>7</v>
      </c>
      <c r="E1783">
        <v>1</v>
      </c>
      <c r="F1783">
        <v>25000</v>
      </c>
      <c r="G1783">
        <v>1000</v>
      </c>
      <c r="H1783">
        <v>80</v>
      </c>
      <c r="I1783">
        <v>0.62831456453121903</v>
      </c>
      <c r="J1783">
        <v>0.69190773581396003</v>
      </c>
      <c r="K1783">
        <v>0.63837763843905404</v>
      </c>
      <c r="L1783">
        <v>0.61912763692051898</v>
      </c>
      <c r="M1783">
        <v>0.62621680872984697</v>
      </c>
      <c r="N1783">
        <v>8401</v>
      </c>
      <c r="O1783">
        <v>325255</v>
      </c>
      <c r="P1783">
        <v>3239</v>
      </c>
      <c r="Q1783">
        <v>6387</v>
      </c>
    </row>
    <row r="1784" spans="1:17" x14ac:dyDescent="0.2">
      <c r="A1784" t="s">
        <v>1327</v>
      </c>
      <c r="B1784" t="s">
        <v>1333</v>
      </c>
      <c r="C1784" t="s">
        <v>1324</v>
      </c>
      <c r="D1784">
        <v>7</v>
      </c>
      <c r="E1784">
        <v>1</v>
      </c>
      <c r="F1784">
        <v>30000</v>
      </c>
      <c r="G1784">
        <v>1000</v>
      </c>
      <c r="H1784">
        <v>80</v>
      </c>
      <c r="I1784">
        <v>0.61150418450077404</v>
      </c>
      <c r="J1784">
        <v>0.69865286314113095</v>
      </c>
      <c r="K1784">
        <v>0.59838287497744103</v>
      </c>
      <c r="L1784">
        <v>0.60059221144359198</v>
      </c>
      <c r="M1784">
        <v>0.623441943035702</v>
      </c>
      <c r="N1784">
        <v>7937</v>
      </c>
      <c r="O1784">
        <v>325925</v>
      </c>
      <c r="P1784">
        <v>2569</v>
      </c>
      <c r="Q1784">
        <v>6851</v>
      </c>
    </row>
    <row r="1785" spans="1:17" x14ac:dyDescent="0.2">
      <c r="A1785" t="s">
        <v>1327</v>
      </c>
      <c r="B1785" t="s">
        <v>1333</v>
      </c>
      <c r="C1785" t="s">
        <v>1324</v>
      </c>
      <c r="D1785">
        <v>7</v>
      </c>
      <c r="E1785">
        <v>1</v>
      </c>
      <c r="F1785">
        <v>35000</v>
      </c>
      <c r="G1785">
        <v>1000</v>
      </c>
      <c r="H1785">
        <v>80</v>
      </c>
      <c r="I1785">
        <v>0.56697861860246201</v>
      </c>
      <c r="J1785">
        <v>0.66742280418195699</v>
      </c>
      <c r="K1785">
        <v>0.53679412164323603</v>
      </c>
      <c r="L1785">
        <v>0.55546685321830802</v>
      </c>
      <c r="M1785">
        <v>0.59954313063711795</v>
      </c>
      <c r="N1785">
        <v>7164</v>
      </c>
      <c r="O1785">
        <v>326410</v>
      </c>
      <c r="P1785">
        <v>2084</v>
      </c>
      <c r="Q1785">
        <v>7624</v>
      </c>
    </row>
    <row r="1786" spans="1:17" x14ac:dyDescent="0.2">
      <c r="A1786" t="s">
        <v>1327</v>
      </c>
      <c r="B1786" t="s">
        <v>1333</v>
      </c>
      <c r="C1786" t="s">
        <v>1324</v>
      </c>
      <c r="D1786">
        <v>7</v>
      </c>
      <c r="E1786">
        <v>1</v>
      </c>
      <c r="F1786">
        <v>40000</v>
      </c>
      <c r="G1786">
        <v>1000</v>
      </c>
      <c r="H1786">
        <v>80</v>
      </c>
      <c r="I1786">
        <v>0.49458310577411202</v>
      </c>
      <c r="J1786">
        <v>0.61920305919013396</v>
      </c>
      <c r="K1786">
        <v>0.44758065134324199</v>
      </c>
      <c r="L1786">
        <v>0.47969645722789001</v>
      </c>
      <c r="M1786">
        <v>0.54879618507619199</v>
      </c>
      <c r="N1786">
        <v>5961</v>
      </c>
      <c r="O1786">
        <v>326841</v>
      </c>
      <c r="P1786">
        <v>1653</v>
      </c>
      <c r="Q1786">
        <v>8827</v>
      </c>
    </row>
    <row r="1787" spans="1:17" x14ac:dyDescent="0.2">
      <c r="A1787" t="s">
        <v>1327</v>
      </c>
      <c r="B1787" t="s">
        <v>1333</v>
      </c>
      <c r="C1787" t="s">
        <v>1324</v>
      </c>
      <c r="D1787">
        <v>7</v>
      </c>
      <c r="E1787">
        <v>1.25</v>
      </c>
      <c r="F1787">
        <v>20000</v>
      </c>
      <c r="G1787">
        <v>1000</v>
      </c>
      <c r="H1787">
        <v>80</v>
      </c>
      <c r="I1787">
        <v>0.61581180425003501</v>
      </c>
      <c r="J1787">
        <v>0.68498610674288696</v>
      </c>
      <c r="K1787">
        <v>0.62042736406137</v>
      </c>
      <c r="L1787">
        <v>0.60623975970810295</v>
      </c>
      <c r="M1787">
        <v>0.61593068892464298</v>
      </c>
      <c r="N1787">
        <v>8131</v>
      </c>
      <c r="O1787">
        <v>325366</v>
      </c>
      <c r="P1787">
        <v>3128</v>
      </c>
      <c r="Q1787">
        <v>6657</v>
      </c>
    </row>
    <row r="1788" spans="1:17" x14ac:dyDescent="0.2">
      <c r="A1788" t="s">
        <v>1327</v>
      </c>
      <c r="B1788" t="s">
        <v>1333</v>
      </c>
      <c r="C1788" t="s">
        <v>1324</v>
      </c>
      <c r="D1788">
        <v>7</v>
      </c>
      <c r="E1788">
        <v>1.25</v>
      </c>
      <c r="F1788">
        <v>25000</v>
      </c>
      <c r="G1788">
        <v>1000</v>
      </c>
      <c r="H1788">
        <v>80</v>
      </c>
      <c r="I1788">
        <v>0.63518881249446602</v>
      </c>
      <c r="J1788">
        <v>0.75151408273996001</v>
      </c>
      <c r="K1788">
        <v>0.60236684212176606</v>
      </c>
      <c r="L1788">
        <v>0.61971455266811104</v>
      </c>
      <c r="M1788">
        <v>0.62768632690872195</v>
      </c>
      <c r="N1788">
        <v>7760</v>
      </c>
      <c r="O1788">
        <v>326324</v>
      </c>
      <c r="P1788">
        <v>2170</v>
      </c>
      <c r="Q1788">
        <v>7028</v>
      </c>
    </row>
    <row r="1789" spans="1:17" x14ac:dyDescent="0.2">
      <c r="A1789" t="s">
        <v>1327</v>
      </c>
      <c r="B1789" t="s">
        <v>1333</v>
      </c>
      <c r="C1789" t="s">
        <v>1324</v>
      </c>
      <c r="D1789">
        <v>7</v>
      </c>
      <c r="E1789">
        <v>1.25</v>
      </c>
      <c r="F1789">
        <v>30000</v>
      </c>
      <c r="G1789">
        <v>1000</v>
      </c>
      <c r="H1789">
        <v>80</v>
      </c>
      <c r="I1789">
        <v>0.60439024951134601</v>
      </c>
      <c r="J1789">
        <v>0.71835413191855702</v>
      </c>
      <c r="K1789">
        <v>0.56474907812632102</v>
      </c>
      <c r="L1789">
        <v>0.58984285664853897</v>
      </c>
      <c r="M1789">
        <v>0.62786412807194203</v>
      </c>
      <c r="N1789">
        <v>7395</v>
      </c>
      <c r="O1789">
        <v>326853</v>
      </c>
      <c r="P1789">
        <v>1641</v>
      </c>
      <c r="Q1789">
        <v>7393</v>
      </c>
    </row>
    <row r="1790" spans="1:17" x14ac:dyDescent="0.2">
      <c r="A1790" t="s">
        <v>1327</v>
      </c>
      <c r="B1790" t="s">
        <v>1333</v>
      </c>
      <c r="C1790" t="s">
        <v>1324</v>
      </c>
      <c r="D1790">
        <v>7</v>
      </c>
      <c r="E1790">
        <v>1.25</v>
      </c>
      <c r="F1790">
        <v>35000</v>
      </c>
      <c r="G1790">
        <v>1000</v>
      </c>
      <c r="H1790">
        <v>80</v>
      </c>
      <c r="I1790">
        <v>0.54786632541540103</v>
      </c>
      <c r="J1790">
        <v>0.690351043152446</v>
      </c>
      <c r="K1790">
        <v>0.49557011374926102</v>
      </c>
      <c r="L1790">
        <v>0.52752146498993302</v>
      </c>
      <c r="M1790">
        <v>0.57577882845033401</v>
      </c>
      <c r="N1790">
        <v>6283</v>
      </c>
      <c r="O1790">
        <v>327056</v>
      </c>
      <c r="P1790">
        <v>1438</v>
      </c>
      <c r="Q1790">
        <v>8505</v>
      </c>
    </row>
    <row r="1791" spans="1:17" x14ac:dyDescent="0.2">
      <c r="A1791" t="s">
        <v>1327</v>
      </c>
      <c r="B1791" t="s">
        <v>1333</v>
      </c>
      <c r="C1791" t="s">
        <v>1324</v>
      </c>
      <c r="D1791">
        <v>7</v>
      </c>
      <c r="E1791">
        <v>1.25</v>
      </c>
      <c r="F1791">
        <v>40000</v>
      </c>
      <c r="G1791">
        <v>1000</v>
      </c>
      <c r="H1791">
        <v>80</v>
      </c>
      <c r="I1791">
        <v>0.44404768369213299</v>
      </c>
      <c r="J1791">
        <v>0.57718164647514603</v>
      </c>
      <c r="K1791">
        <v>0.39036576467929401</v>
      </c>
      <c r="L1791">
        <v>0.42553318844626298</v>
      </c>
      <c r="M1791">
        <v>0.51580737989707404</v>
      </c>
      <c r="N1791">
        <v>5017</v>
      </c>
      <c r="O1791">
        <v>327400</v>
      </c>
      <c r="P1791">
        <v>1094</v>
      </c>
      <c r="Q1791">
        <v>9771</v>
      </c>
    </row>
    <row r="1792" spans="1:17" x14ac:dyDescent="0.2">
      <c r="A1792" t="s">
        <v>1327</v>
      </c>
      <c r="B1792" t="s">
        <v>1333</v>
      </c>
      <c r="C1792" t="s">
        <v>1324</v>
      </c>
      <c r="D1792">
        <v>7</v>
      </c>
      <c r="E1792">
        <v>1.5</v>
      </c>
      <c r="F1792">
        <v>20000</v>
      </c>
      <c r="G1792">
        <v>1000</v>
      </c>
      <c r="H1792">
        <v>80</v>
      </c>
      <c r="I1792">
        <v>0.59880091869801499</v>
      </c>
      <c r="J1792">
        <v>0.68363003328958205</v>
      </c>
      <c r="K1792">
        <v>0.58448791597157701</v>
      </c>
      <c r="L1792">
        <v>0.587976149153428</v>
      </c>
      <c r="M1792">
        <v>0.60344903803952499</v>
      </c>
      <c r="N1792">
        <v>7473</v>
      </c>
      <c r="O1792">
        <v>326047</v>
      </c>
      <c r="P1792">
        <v>2447</v>
      </c>
      <c r="Q1792">
        <v>7315</v>
      </c>
    </row>
    <row r="1793" spans="1:17" x14ac:dyDescent="0.2">
      <c r="A1793" t="s">
        <v>1327</v>
      </c>
      <c r="B1793" t="s">
        <v>1333</v>
      </c>
      <c r="C1793" t="s">
        <v>1324</v>
      </c>
      <c r="D1793">
        <v>7</v>
      </c>
      <c r="E1793">
        <v>1.5</v>
      </c>
      <c r="F1793">
        <v>25000</v>
      </c>
      <c r="G1793">
        <v>1000</v>
      </c>
      <c r="H1793">
        <v>80</v>
      </c>
      <c r="I1793">
        <v>0.58939801080145804</v>
      </c>
      <c r="J1793">
        <v>0.70055141333818804</v>
      </c>
      <c r="K1793">
        <v>0.55100546530605099</v>
      </c>
      <c r="L1793">
        <v>0.57622896554939096</v>
      </c>
      <c r="M1793">
        <v>0.60722858992214201</v>
      </c>
      <c r="N1793">
        <v>7130</v>
      </c>
      <c r="O1793">
        <v>326673</v>
      </c>
      <c r="P1793">
        <v>1821</v>
      </c>
      <c r="Q1793">
        <v>7658</v>
      </c>
    </row>
    <row r="1794" spans="1:17" x14ac:dyDescent="0.2">
      <c r="A1794" t="s">
        <v>1327</v>
      </c>
      <c r="B1794" t="s">
        <v>1333</v>
      </c>
      <c r="C1794" t="s">
        <v>1324</v>
      </c>
      <c r="D1794">
        <v>7</v>
      </c>
      <c r="E1794">
        <v>1.5</v>
      </c>
      <c r="F1794">
        <v>30000</v>
      </c>
      <c r="G1794">
        <v>1000</v>
      </c>
      <c r="H1794">
        <v>80</v>
      </c>
      <c r="I1794">
        <v>0.57021009479010298</v>
      </c>
      <c r="J1794">
        <v>0.69737996378164402</v>
      </c>
      <c r="K1794">
        <v>0.52061248523208603</v>
      </c>
      <c r="L1794">
        <v>0.55381660026811297</v>
      </c>
      <c r="M1794">
        <v>0.60310961905515903</v>
      </c>
      <c r="N1794">
        <v>6763</v>
      </c>
      <c r="O1794">
        <v>327078</v>
      </c>
      <c r="P1794">
        <v>1416</v>
      </c>
      <c r="Q1794">
        <v>8025</v>
      </c>
    </row>
    <row r="1795" spans="1:17" x14ac:dyDescent="0.2">
      <c r="A1795" t="s">
        <v>1327</v>
      </c>
      <c r="B1795" t="s">
        <v>1333</v>
      </c>
      <c r="C1795" t="s">
        <v>1324</v>
      </c>
      <c r="D1795">
        <v>7</v>
      </c>
      <c r="E1795">
        <v>1.5</v>
      </c>
      <c r="F1795">
        <v>35000</v>
      </c>
      <c r="G1795">
        <v>1000</v>
      </c>
      <c r="H1795">
        <v>80</v>
      </c>
      <c r="I1795">
        <v>0.51263928687803095</v>
      </c>
      <c r="J1795">
        <v>0.66709523484946398</v>
      </c>
      <c r="K1795">
        <v>0.449907749406738</v>
      </c>
      <c r="L1795">
        <v>0.49134307317708598</v>
      </c>
      <c r="M1795">
        <v>0.55245295406450201</v>
      </c>
      <c r="N1795">
        <v>5758</v>
      </c>
      <c r="O1795">
        <v>327218</v>
      </c>
      <c r="P1795">
        <v>1276</v>
      </c>
      <c r="Q1795">
        <v>9030</v>
      </c>
    </row>
    <row r="1796" spans="1:17" x14ac:dyDescent="0.2">
      <c r="A1796" t="s">
        <v>1327</v>
      </c>
      <c r="B1796" t="s">
        <v>1333</v>
      </c>
      <c r="C1796" t="s">
        <v>1324</v>
      </c>
      <c r="D1796">
        <v>7</v>
      </c>
      <c r="E1796">
        <v>1.5</v>
      </c>
      <c r="F1796">
        <v>40000</v>
      </c>
      <c r="G1796">
        <v>1000</v>
      </c>
      <c r="H1796">
        <v>80</v>
      </c>
      <c r="I1796">
        <v>0.411802632969621</v>
      </c>
      <c r="J1796">
        <v>0.55827720463225605</v>
      </c>
      <c r="K1796">
        <v>0.34866883481337702</v>
      </c>
      <c r="L1796">
        <v>0.39142445902980699</v>
      </c>
      <c r="M1796">
        <v>0.49461881668017699</v>
      </c>
      <c r="N1796">
        <v>4527</v>
      </c>
      <c r="O1796">
        <v>327610</v>
      </c>
      <c r="P1796">
        <v>884</v>
      </c>
      <c r="Q1796">
        <v>10261</v>
      </c>
    </row>
    <row r="1797" spans="1:17" x14ac:dyDescent="0.2">
      <c r="A1797" t="s">
        <v>1327</v>
      </c>
      <c r="B1797" t="s">
        <v>1333</v>
      </c>
      <c r="C1797" t="s">
        <v>1324</v>
      </c>
      <c r="D1797">
        <v>7</v>
      </c>
      <c r="E1797">
        <v>2</v>
      </c>
      <c r="F1797">
        <v>20000</v>
      </c>
      <c r="G1797">
        <v>1000</v>
      </c>
      <c r="H1797">
        <v>80</v>
      </c>
      <c r="I1797">
        <v>0.53772306161937</v>
      </c>
      <c r="J1797">
        <v>0.65329503842545</v>
      </c>
      <c r="K1797">
        <v>0.49690157786043399</v>
      </c>
      <c r="L1797">
        <v>0.52350633008935699</v>
      </c>
      <c r="M1797">
        <v>0.54804541709357901</v>
      </c>
      <c r="N1797">
        <v>5883</v>
      </c>
      <c r="O1797">
        <v>326936</v>
      </c>
      <c r="P1797">
        <v>1558</v>
      </c>
      <c r="Q1797">
        <v>8905</v>
      </c>
    </row>
    <row r="1798" spans="1:17" x14ac:dyDescent="0.2">
      <c r="A1798" t="s">
        <v>1327</v>
      </c>
      <c r="B1798" t="s">
        <v>1333</v>
      </c>
      <c r="C1798" t="s">
        <v>1324</v>
      </c>
      <c r="D1798">
        <v>7</v>
      </c>
      <c r="E1798">
        <v>2</v>
      </c>
      <c r="F1798">
        <v>25000</v>
      </c>
      <c r="G1798">
        <v>1000</v>
      </c>
      <c r="H1798">
        <v>80</v>
      </c>
      <c r="I1798">
        <v>0.52442966838285898</v>
      </c>
      <c r="J1798">
        <v>0.66655744826536301</v>
      </c>
      <c r="K1798">
        <v>0.46899227638020702</v>
      </c>
      <c r="L1798">
        <v>0.50597829780937897</v>
      </c>
      <c r="M1798">
        <v>0.54068117510145397</v>
      </c>
      <c r="N1798">
        <v>5497</v>
      </c>
      <c r="O1798">
        <v>327302</v>
      </c>
      <c r="P1798">
        <v>1192</v>
      </c>
      <c r="Q1798">
        <v>9291</v>
      </c>
    </row>
    <row r="1799" spans="1:17" x14ac:dyDescent="0.2">
      <c r="A1799" t="s">
        <v>1327</v>
      </c>
      <c r="B1799" t="s">
        <v>1333</v>
      </c>
      <c r="C1799" t="s">
        <v>1324</v>
      </c>
      <c r="D1799">
        <v>7</v>
      </c>
      <c r="E1799">
        <v>2</v>
      </c>
      <c r="F1799">
        <v>30000</v>
      </c>
      <c r="G1799">
        <v>1000</v>
      </c>
      <c r="H1799">
        <v>80</v>
      </c>
      <c r="I1799">
        <v>0.47827001660768298</v>
      </c>
      <c r="J1799">
        <v>0.63206363132519605</v>
      </c>
      <c r="K1799">
        <v>0.41599123245747899</v>
      </c>
      <c r="L1799">
        <v>0.45709682417869102</v>
      </c>
      <c r="M1799">
        <v>0.51448769537202999</v>
      </c>
      <c r="N1799">
        <v>4937</v>
      </c>
      <c r="O1799">
        <v>327479</v>
      </c>
      <c r="P1799">
        <v>1015</v>
      </c>
      <c r="Q1799">
        <v>9851</v>
      </c>
    </row>
    <row r="1800" spans="1:17" x14ac:dyDescent="0.2">
      <c r="A1800" t="s">
        <v>1327</v>
      </c>
      <c r="B1800" t="s">
        <v>1333</v>
      </c>
      <c r="C1800" t="s">
        <v>1324</v>
      </c>
      <c r="D1800">
        <v>7</v>
      </c>
      <c r="E1800">
        <v>2</v>
      </c>
      <c r="F1800">
        <v>35000</v>
      </c>
      <c r="G1800">
        <v>1000</v>
      </c>
      <c r="H1800">
        <v>80</v>
      </c>
      <c r="I1800">
        <v>0.427091284108844</v>
      </c>
      <c r="J1800">
        <v>0.58737487523004095</v>
      </c>
      <c r="K1800">
        <v>0.35943570052910001</v>
      </c>
      <c r="L1800">
        <v>0.404479323011953</v>
      </c>
      <c r="M1800">
        <v>0.48257809650943601</v>
      </c>
      <c r="N1800">
        <v>4294</v>
      </c>
      <c r="O1800">
        <v>327676</v>
      </c>
      <c r="P1800">
        <v>818</v>
      </c>
      <c r="Q1800">
        <v>10494</v>
      </c>
    </row>
    <row r="1801" spans="1:17" x14ac:dyDescent="0.2">
      <c r="A1801" t="s">
        <v>1327</v>
      </c>
      <c r="B1801" t="s">
        <v>1333</v>
      </c>
      <c r="C1801" t="s">
        <v>1324</v>
      </c>
      <c r="D1801">
        <v>7</v>
      </c>
      <c r="E1801">
        <v>2</v>
      </c>
      <c r="F1801">
        <v>40000</v>
      </c>
      <c r="G1801">
        <v>1000</v>
      </c>
      <c r="H1801">
        <v>80</v>
      </c>
      <c r="I1801">
        <v>0.30580494597484797</v>
      </c>
      <c r="J1801">
        <v>0.41604084253186102</v>
      </c>
      <c r="K1801">
        <v>0.25497046121503503</v>
      </c>
      <c r="L1801">
        <v>0.29125003720088499</v>
      </c>
      <c r="M1801">
        <v>0.41588149964757598</v>
      </c>
      <c r="N1801">
        <v>3021</v>
      </c>
      <c r="O1801">
        <v>328106</v>
      </c>
      <c r="P1801">
        <v>388</v>
      </c>
      <c r="Q1801">
        <v>117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5</vt:i4>
      </vt:variant>
    </vt:vector>
  </HeadingPairs>
  <TitlesOfParts>
    <vt:vector size="10" baseType="lpstr">
      <vt:lpstr>Genome-wide Test Set</vt:lpstr>
      <vt:lpstr>Candidate Phages</vt:lpstr>
      <vt:lpstr>PHROG test summary</vt:lpstr>
      <vt:lpstr>Gridsearch Best Hyperparam</vt:lpstr>
      <vt:lpstr>Gridsearch Results</vt:lpstr>
      <vt:lpstr>'Candidate Phages'!candidate_prophages_not_in_gt_classification</vt:lpstr>
      <vt:lpstr>'Gridsearch Best Hyperparam'!grid_search_best</vt:lpstr>
      <vt:lpstr>'Gridsearch Results'!grid_search_results</vt:lpstr>
      <vt:lpstr>'Genome-wide Test Set'!Phoenix_Prophage_Dataset___Full_bacteria_dataset__1</vt:lpstr>
      <vt:lpstr>'PHROG test summary'!phrog_category_sensitivity_by_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, Xiaofang (NIH/NLM) [E]</dc:creator>
  <cp:lastModifiedBy>LeAnn Lindsey</cp:lastModifiedBy>
  <dcterms:created xsi:type="dcterms:W3CDTF">2026-02-27T21:54:15Z</dcterms:created>
  <dcterms:modified xsi:type="dcterms:W3CDTF">2026-02-28T20:03:48Z</dcterms:modified>
</cp:coreProperties>
</file>